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5" firstSheet="0" activeTab="16"/>
  </bookViews>
  <sheets>
    <sheet name="Title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  <sheet name="Table S14" sheetId="15" state="visible" r:id="rId16"/>
    <sheet name="Table S15" sheetId="16" state="visible" r:id="rId17"/>
    <sheet name="Table S16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52" uniqueCount="2896">
  <si>
    <r>
      <rPr>
        <b val="true"/>
        <sz val="12"/>
        <rFont val="Times New Roman"/>
        <family val="1"/>
      </rPr>
      <t xml:space="preserve">Comprehensive analysis of the polygalacturonase and pectin methylesterase genes in</t>
    </r>
    <r>
      <rPr>
        <b val="true"/>
        <i val="true"/>
        <sz val="12"/>
        <rFont val="Times New Roman"/>
        <family val="1"/>
      </rPr>
      <t xml:space="preserve"> Brassica rapa</t>
    </r>
    <r>
      <rPr>
        <b val="true"/>
        <sz val="12"/>
        <rFont val="Times New Roman"/>
        <family val="1"/>
      </rPr>
      <t xml:space="preserve"> shed light on their different evolutionary patterns</t>
    </r>
  </si>
  <si>
    <r>
      <rPr>
        <b val="true"/>
        <sz val="12"/>
        <rFont val="Times New Roman"/>
        <family val="1"/>
      </rPr>
      <t xml:space="preserve">Weike Duan</t>
    </r>
    <r>
      <rPr>
        <b val="true"/>
        <vertAlign val="superscript"/>
        <sz val="12"/>
        <rFont val="Times New Roman"/>
        <family val="1"/>
      </rPr>
      <t xml:space="preserve">1</t>
    </r>
    <r>
      <rPr>
        <b val="true"/>
        <sz val="12"/>
        <rFont val="Times New Roman"/>
        <family val="1"/>
      </rPr>
      <t xml:space="preserve">, Zhinan Huang</t>
    </r>
    <r>
      <rPr>
        <b val="true"/>
        <vertAlign val="superscript"/>
        <sz val="12"/>
        <rFont val="Times New Roman"/>
        <family val="1"/>
      </rPr>
      <t xml:space="preserve">1</t>
    </r>
    <r>
      <rPr>
        <b val="true"/>
        <sz val="12"/>
        <rFont val="Times New Roman"/>
        <family val="1"/>
      </rPr>
      <t xml:space="preserve">, Xiaoming Song</t>
    </r>
    <r>
      <rPr>
        <b val="true"/>
        <vertAlign val="superscript"/>
        <sz val="12"/>
        <rFont val="Times New Roman"/>
        <family val="1"/>
      </rPr>
      <t xml:space="preserve">1, 2</t>
    </r>
    <r>
      <rPr>
        <b val="true"/>
        <sz val="12"/>
        <rFont val="Times New Roman"/>
        <family val="1"/>
      </rPr>
      <t xml:space="preserve">, Tongkun Liu</t>
    </r>
    <r>
      <rPr>
        <b val="true"/>
        <vertAlign val="superscript"/>
        <sz val="12"/>
        <rFont val="Times New Roman"/>
        <family val="1"/>
      </rPr>
      <t xml:space="preserve">1</t>
    </r>
    <r>
      <rPr>
        <b val="true"/>
        <sz val="12"/>
        <rFont val="Times New Roman"/>
        <family val="1"/>
      </rPr>
      <t xml:space="preserve">, Hailong Liu</t>
    </r>
    <r>
      <rPr>
        <b val="true"/>
        <vertAlign val="superscript"/>
        <sz val="12"/>
        <rFont val="Times New Roman"/>
        <family val="1"/>
      </rPr>
      <t xml:space="preserve">1</t>
    </r>
    <r>
      <rPr>
        <b val="true"/>
        <sz val="12"/>
        <rFont val="Times New Roman"/>
        <family val="1"/>
      </rPr>
      <t xml:space="preserve">, Xilin Hou</t>
    </r>
    <r>
      <rPr>
        <b val="true"/>
        <vertAlign val="superscript"/>
        <sz val="12"/>
        <rFont val="Times New Roman"/>
        <family val="1"/>
      </rPr>
      <t xml:space="preserve">1</t>
    </r>
    <r>
      <rPr>
        <b val="true"/>
        <sz val="12"/>
        <rFont val="Times New Roman"/>
        <family val="1"/>
      </rPr>
      <t xml:space="preserve">, Ying Li</t>
    </r>
    <r>
      <rPr>
        <b val="true"/>
        <vertAlign val="superscript"/>
        <sz val="12"/>
        <rFont val="Times New Roman"/>
        <family val="1"/>
      </rPr>
      <t xml:space="preserve">1, *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State Key Laboratory of Crop Genetics and Germplasm Enhancement/Key Laboratory of Biology and Germplasm Enhancement of Horticultural Crops in East China, Ministry of Agriculture, Nanjing Agricultural University, Nanjing 210095, China.                                                                                                                                  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Center of Genomics and Computational Biology, College of Life Sciences, North China University of Science and Technology, Tangshan, Hebei 063000, China.</t>
    </r>
  </si>
  <si>
    <t xml:space="preserve">*Corresponding author: Email: yingli@njau.edu.cn</t>
  </si>
  <si>
    <r>
      <rPr>
        <b val="true"/>
        <sz val="11"/>
        <color rgb="FF000000"/>
        <rFont val="Arial"/>
        <family val="2"/>
      </rPr>
      <t xml:space="preserve">Table S1. The information of polygalacturonase gene family in </t>
    </r>
    <r>
      <rPr>
        <b val="true"/>
        <i val="true"/>
        <sz val="11"/>
        <color rgb="FF000000"/>
        <rFont val="Arial"/>
        <family val="2"/>
      </rPr>
      <t xml:space="preserve">Arabidopsis thaliana</t>
    </r>
    <r>
      <rPr>
        <b val="true"/>
        <sz val="11"/>
        <color rgb="FF000000"/>
        <rFont val="Arial"/>
        <family val="2"/>
      </rPr>
      <t xml:space="preserve">.</t>
    </r>
  </si>
  <si>
    <t xml:space="preserve">Gene</t>
  </si>
  <si>
    <t xml:space="preserve">Protein</t>
  </si>
  <si>
    <t xml:space="preserve">Chromosome no.</t>
  </si>
  <si>
    <t xml:space="preserve">Genome location Star</t>
  </si>
  <si>
    <t xml:space="preserve">Genome location End</t>
  </si>
  <si>
    <t xml:space="preserve">Protein length (aa)</t>
  </si>
  <si>
    <t xml:space="preserve">Exon number</t>
  </si>
  <si>
    <t xml:space="preserve">Molecular weigh</t>
  </si>
  <si>
    <t xml:space="preserve">Isoelectric Point</t>
  </si>
  <si>
    <t xml:space="preserve">Group</t>
  </si>
  <si>
    <t xml:space="preserve">Duplications</t>
  </si>
  <si>
    <t xml:space="preserve">Domain</t>
  </si>
  <si>
    <t xml:space="preserve">ID Pfam</t>
  </si>
  <si>
    <t xml:space="preserve">hmmsearch
e-value </t>
  </si>
  <si>
    <t xml:space="preserve">Description</t>
  </si>
  <si>
    <t xml:space="preserve">AT1G02460</t>
  </si>
  <si>
    <t xml:space="preserve">Chr1</t>
  </si>
  <si>
    <t xml:space="preserve">Class A</t>
  </si>
  <si>
    <t xml:space="preserve">segmental</t>
  </si>
  <si>
    <t xml:space="preserve">Glyco_hydro_28</t>
  </si>
  <si>
    <t xml:space="preserve">PF00295.12</t>
  </si>
  <si>
    <t xml:space="preserve">Pectin lyase-like superfamily protein</t>
  </si>
  <si>
    <t xml:space="preserve">AT1G02790</t>
  </si>
  <si>
    <t xml:space="preserve">dispersed</t>
  </si>
  <si>
    <t xml:space="preserve">polygalacturonase 4</t>
  </si>
  <si>
    <t xml:space="preserve">AT1G05650</t>
  </si>
  <si>
    <t xml:space="preserve">AT1G05660</t>
  </si>
  <si>
    <t xml:space="preserve">AT1G10640</t>
  </si>
  <si>
    <t xml:space="preserve">AT1G17150</t>
  </si>
  <si>
    <t xml:space="preserve">AT1G19170</t>
  </si>
  <si>
    <t xml:space="preserve">Class B</t>
  </si>
  <si>
    <t xml:space="preserve">AT1G23460</t>
  </si>
  <si>
    <t xml:space="preserve">AT1G43080</t>
  </si>
  <si>
    <t xml:space="preserve">tandem</t>
  </si>
  <si>
    <t xml:space="preserve">AT1G43090</t>
  </si>
  <si>
    <t xml:space="preserve">AT1G43100</t>
  </si>
  <si>
    <t xml:space="preserve">AT1G48100</t>
  </si>
  <si>
    <t xml:space="preserve">AT1G56710</t>
  </si>
  <si>
    <t xml:space="preserve">AT1G60590</t>
  </si>
  <si>
    <t xml:space="preserve">AT1G65570</t>
  </si>
  <si>
    <t xml:space="preserve">AT1G70500</t>
  </si>
  <si>
    <t xml:space="preserve">AT1G78400</t>
  </si>
  <si>
    <t xml:space="preserve">AT1G80140</t>
  </si>
  <si>
    <t xml:space="preserve">AT1G80170</t>
  </si>
  <si>
    <t xml:space="preserve">proximal</t>
  </si>
  <si>
    <t xml:space="preserve">AT2G15450</t>
  </si>
  <si>
    <t xml:space="preserve">Chr2</t>
  </si>
  <si>
    <t xml:space="preserve">AT2G15460</t>
  </si>
  <si>
    <t xml:space="preserve">AT2G15470</t>
  </si>
  <si>
    <t xml:space="preserve">AT2G23900</t>
  </si>
  <si>
    <t xml:space="preserve">AT2G26620</t>
  </si>
  <si>
    <t xml:space="preserve">AT2G33160</t>
  </si>
  <si>
    <t xml:space="preserve">glycoside hydrolase family 28 protein / polygalacturonase (pectinase) family protein</t>
  </si>
  <si>
    <t xml:space="preserve">AT2G40310</t>
  </si>
  <si>
    <t xml:space="preserve">AT2G41850</t>
  </si>
  <si>
    <t xml:space="preserve">polygalacturonase abscission zone A. thaliana</t>
  </si>
  <si>
    <t xml:space="preserve">AT2G43860</t>
  </si>
  <si>
    <t xml:space="preserve">AT2G43870</t>
  </si>
  <si>
    <t xml:space="preserve">AT2G43880</t>
  </si>
  <si>
    <t xml:space="preserve">AT2G43890</t>
  </si>
  <si>
    <t xml:space="preserve">AT3G06770</t>
  </si>
  <si>
    <t xml:space="preserve">Chr3</t>
  </si>
  <si>
    <t xml:space="preserve">AT3G07820</t>
  </si>
  <si>
    <t xml:space="preserve">AT3G07830</t>
  </si>
  <si>
    <t xml:space="preserve">AT3G07840</t>
  </si>
  <si>
    <t xml:space="preserve">AT3G07850</t>
  </si>
  <si>
    <t xml:space="preserve">AT3G07970</t>
  </si>
  <si>
    <t xml:space="preserve">AT3G14040</t>
  </si>
  <si>
    <t xml:space="preserve">AT3G15720</t>
  </si>
  <si>
    <t xml:space="preserve">AT3G16850</t>
  </si>
  <si>
    <t xml:space="preserve">AT3G26610</t>
  </si>
  <si>
    <t xml:space="preserve">AT3G42950</t>
  </si>
  <si>
    <t xml:space="preserve">AT3G48950</t>
  </si>
  <si>
    <t xml:space="preserve">AT3G57510</t>
  </si>
  <si>
    <t xml:space="preserve">AT3G57790</t>
  </si>
  <si>
    <t xml:space="preserve">Class C</t>
  </si>
  <si>
    <t xml:space="preserve">AT3G59850</t>
  </si>
  <si>
    <t xml:space="preserve">AT3G61490</t>
  </si>
  <si>
    <t xml:space="preserve">AT3G62110</t>
  </si>
  <si>
    <t xml:space="preserve">AT4G01890</t>
  </si>
  <si>
    <t xml:space="preserve">Chr4</t>
  </si>
  <si>
    <t xml:space="preserve">AT4G13760</t>
  </si>
  <si>
    <t xml:space="preserve">AT4G18180</t>
  </si>
  <si>
    <t xml:space="preserve">AT4G23500</t>
  </si>
  <si>
    <t xml:space="preserve">AT4G23820</t>
  </si>
  <si>
    <t xml:space="preserve">AT4G32370</t>
  </si>
  <si>
    <t xml:space="preserve">AT4G32375</t>
  </si>
  <si>
    <t xml:space="preserve">AT4G32380</t>
  </si>
  <si>
    <t xml:space="preserve">AT4G33440</t>
  </si>
  <si>
    <t xml:space="preserve">AT4G35670</t>
  </si>
  <si>
    <t xml:space="preserve">AT5G14650</t>
  </si>
  <si>
    <t xml:space="preserve">Chr5</t>
  </si>
  <si>
    <t xml:space="preserve">AT5G17200</t>
  </si>
  <si>
    <t xml:space="preserve">AT5G27530</t>
  </si>
  <si>
    <t xml:space="preserve">AT5G39910</t>
  </si>
  <si>
    <t xml:space="preserve">AT5G41870</t>
  </si>
  <si>
    <t xml:space="preserve">AT5G44830</t>
  </si>
  <si>
    <t xml:space="preserve">AT5G44840</t>
  </si>
  <si>
    <t xml:space="preserve">AT5G48140</t>
  </si>
  <si>
    <t xml:space="preserve">AT5G49215</t>
  </si>
  <si>
    <r>
      <rPr>
        <b val="true"/>
        <sz val="11"/>
        <color rgb="FF000000"/>
        <rFont val="Arial"/>
        <family val="2"/>
      </rPr>
      <t xml:space="preserve">Table S2. The information of pectin methylesterases gene family in </t>
    </r>
    <r>
      <rPr>
        <b val="true"/>
        <i val="true"/>
        <sz val="11"/>
        <color rgb="FF000000"/>
        <rFont val="Arial"/>
        <family val="2"/>
      </rPr>
      <t xml:space="preserve">Arabidopsis thaliana</t>
    </r>
    <r>
      <rPr>
        <b val="true"/>
        <sz val="11"/>
        <color rgb="FF000000"/>
        <rFont val="Arial"/>
        <family val="2"/>
      </rPr>
      <t xml:space="preserve">.</t>
    </r>
  </si>
  <si>
    <t xml:space="preserve">Type</t>
  </si>
  <si>
    <t xml:space="preserve">PMI domain present</t>
  </si>
  <si>
    <t xml:space="preserve">AT1G02810</t>
  </si>
  <si>
    <t xml:space="preserve">type I</t>
  </si>
  <si>
    <t xml:space="preserve">Yes</t>
  </si>
  <si>
    <t xml:space="preserve">Pectinesterase</t>
  </si>
  <si>
    <t xml:space="preserve">PF01095.14</t>
  </si>
  <si>
    <t xml:space="preserve">Plant invertase/pectin methylesterase inhibitor superfamily</t>
  </si>
  <si>
    <t xml:space="preserve">AT1G11580</t>
  </si>
  <si>
    <t xml:space="preserve">methylesterase PCR A</t>
  </si>
  <si>
    <t xml:space="preserve">AT1G11590</t>
  </si>
  <si>
    <t xml:space="preserve">AT1G23200</t>
  </si>
  <si>
    <t xml:space="preserve">AT1G53830</t>
  </si>
  <si>
    <t xml:space="preserve">pectin methylesterase 2</t>
  </si>
  <si>
    <t xml:space="preserve">AT1G53840</t>
  </si>
  <si>
    <t xml:space="preserve">pectin methylesterase 1</t>
  </si>
  <si>
    <t xml:space="preserve">AT2G26440</t>
  </si>
  <si>
    <t xml:space="preserve">AT2G26450</t>
  </si>
  <si>
    <t xml:space="preserve">AT2G43050</t>
  </si>
  <si>
    <t xml:space="preserve">AT2G45220</t>
  </si>
  <si>
    <t xml:space="preserve">AT2G47030</t>
  </si>
  <si>
    <t xml:space="preserve">AT2G47040</t>
  </si>
  <si>
    <t xml:space="preserve">AT2G47550</t>
  </si>
  <si>
    <t xml:space="preserve">AT3G05610</t>
  </si>
  <si>
    <t xml:space="preserve">AT3G05620</t>
  </si>
  <si>
    <t xml:space="preserve">AT3G06830</t>
  </si>
  <si>
    <t xml:space="preserve">AT3G10710</t>
  </si>
  <si>
    <t xml:space="preserve">root hair specific 12</t>
  </si>
  <si>
    <t xml:space="preserve">AT3G14300</t>
  </si>
  <si>
    <t xml:space="preserve">pectinesterase family protein</t>
  </si>
  <si>
    <t xml:space="preserve">AT3G14310</t>
  </si>
  <si>
    <t xml:space="preserve">pectin methylesterase 3</t>
  </si>
  <si>
    <t xml:space="preserve">AT3G27980</t>
  </si>
  <si>
    <t xml:space="preserve">AT3G43270</t>
  </si>
  <si>
    <t xml:space="preserve">AT3G47400</t>
  </si>
  <si>
    <t xml:space="preserve">AT3G49220</t>
  </si>
  <si>
    <t xml:space="preserve">AT3G59010</t>
  </si>
  <si>
    <t xml:space="preserve">pectin methylesterase 61</t>
  </si>
  <si>
    <t xml:space="preserve">AT3G60730</t>
  </si>
  <si>
    <t xml:space="preserve">AT3G62170</t>
  </si>
  <si>
    <t xml:space="preserve">VANGUARD 1 homolog 2</t>
  </si>
  <si>
    <t xml:space="preserve">AT4G00190</t>
  </si>
  <si>
    <t xml:space="preserve">pectin methylesterase 38</t>
  </si>
  <si>
    <t xml:space="preserve">AT4G02300</t>
  </si>
  <si>
    <t xml:space="preserve">AT4G02320</t>
  </si>
  <si>
    <t xml:space="preserve">AT4G02330</t>
  </si>
  <si>
    <t xml:space="preserve">AT4G03930</t>
  </si>
  <si>
    <t xml:space="preserve">AT4G15980</t>
  </si>
  <si>
    <t xml:space="preserve">AT4G33220</t>
  </si>
  <si>
    <t xml:space="preserve">pectin methylesterase 44</t>
  </si>
  <si>
    <t xml:space="preserve">AT4G33230</t>
  </si>
  <si>
    <t xml:space="preserve">AT5G04960</t>
  </si>
  <si>
    <t xml:space="preserve">AT5G04970</t>
  </si>
  <si>
    <t xml:space="preserve">AT5G09760</t>
  </si>
  <si>
    <t xml:space="preserve">AT5G20860</t>
  </si>
  <si>
    <t xml:space="preserve">AT5G27870</t>
  </si>
  <si>
    <t xml:space="preserve">AT5G49180</t>
  </si>
  <si>
    <t xml:space="preserve">AT5G51490</t>
  </si>
  <si>
    <t xml:space="preserve">AT5G51500</t>
  </si>
  <si>
    <t xml:space="preserve">AT5G53370</t>
  </si>
  <si>
    <t xml:space="preserve">pectin methylesterase PCR fragment F</t>
  </si>
  <si>
    <t xml:space="preserve">AT5G64640</t>
  </si>
  <si>
    <t xml:space="preserve">AT1G05310</t>
  </si>
  <si>
    <t xml:space="preserve">type II A</t>
  </si>
  <si>
    <t xml:space="preserve">No</t>
  </si>
  <si>
    <t xml:space="preserve">AT1G11370</t>
  </si>
  <si>
    <t xml:space="preserve">type II B</t>
  </si>
  <si>
    <t xml:space="preserve">AT1G44980</t>
  </si>
  <si>
    <t xml:space="preserve">pectin methylesterase 7</t>
  </si>
  <si>
    <t xml:space="preserve">AT1G69940</t>
  </si>
  <si>
    <t xml:space="preserve">AT2G19150</t>
  </si>
  <si>
    <t xml:space="preserve">AT2G21610</t>
  </si>
  <si>
    <t xml:space="preserve">pectinesterase 11</t>
  </si>
  <si>
    <t xml:space="preserve">AT2G36700</t>
  </si>
  <si>
    <t xml:space="preserve">AT2G36710</t>
  </si>
  <si>
    <t xml:space="preserve">AT2G47280</t>
  </si>
  <si>
    <t xml:space="preserve">AT3G10720</t>
  </si>
  <si>
    <t xml:space="preserve">AT3G17060</t>
  </si>
  <si>
    <t xml:space="preserve">AT3G24130</t>
  </si>
  <si>
    <t xml:space="preserve">AT3G29090</t>
  </si>
  <si>
    <t xml:space="preserve">pectin methylesterase 31</t>
  </si>
  <si>
    <t xml:space="preserve">AT3G42160</t>
  </si>
  <si>
    <t xml:space="preserve">singleton</t>
  </si>
  <si>
    <t xml:space="preserve">AT5G07410</t>
  </si>
  <si>
    <t xml:space="preserve">AT5G07420</t>
  </si>
  <si>
    <t xml:space="preserve">AT5G07430</t>
  </si>
  <si>
    <t xml:space="preserve">AT5G18990</t>
  </si>
  <si>
    <t xml:space="preserve">AT5G19730</t>
  </si>
  <si>
    <t xml:space="preserve">AT5G26810</t>
  </si>
  <si>
    <t xml:space="preserve">AT5G47500</t>
  </si>
  <si>
    <t xml:space="preserve">AT5G55590</t>
  </si>
  <si>
    <t xml:space="preserve">AT5G61680</t>
  </si>
  <si>
    <r>
      <rPr>
        <b val="true"/>
        <sz val="11"/>
        <color rgb="FF000000"/>
        <rFont val="Arial"/>
        <family val="2"/>
      </rPr>
      <t xml:space="preserve">Table S3. The information of polygalacturonase gene family in </t>
    </r>
    <r>
      <rPr>
        <b val="true"/>
        <i val="true"/>
        <sz val="11"/>
        <color rgb="FF000000"/>
        <rFont val="Arial"/>
        <family val="2"/>
      </rPr>
      <t xml:space="preserve">Brassica rapa</t>
    </r>
    <r>
      <rPr>
        <b val="true"/>
        <sz val="11"/>
        <color rgb="FF000000"/>
        <rFont val="Arial"/>
        <family val="2"/>
      </rPr>
      <t xml:space="preserve">.</t>
    </r>
  </si>
  <si>
    <t xml:space="preserve">B. rapa locus</t>
  </si>
  <si>
    <t xml:space="preserve">Sub-genome</t>
  </si>
  <si>
    <t xml:space="preserve">hmmsearch
 e-value </t>
  </si>
  <si>
    <t xml:space="preserve">BraPG01</t>
  </si>
  <si>
    <t xml:space="preserve">Bra011440</t>
  </si>
  <si>
    <t xml:space="preserve">LF</t>
  </si>
  <si>
    <t xml:space="preserve">A01</t>
  </si>
  <si>
    <t xml:space="preserve">BraPG02</t>
  </si>
  <si>
    <t xml:space="preserve">Bra011341</t>
  </si>
  <si>
    <t xml:space="preserve">BraPG03</t>
  </si>
  <si>
    <t xml:space="preserve">Bra013697</t>
  </si>
  <si>
    <t xml:space="preserve">BraPG04</t>
  </si>
  <si>
    <t xml:space="preserve">Bra013734</t>
  </si>
  <si>
    <t xml:space="preserve">BraPG05</t>
  </si>
  <si>
    <t xml:space="preserve">Bra040035</t>
  </si>
  <si>
    <t xml:space="preserve">MF1</t>
  </si>
  <si>
    <t xml:space="preserve">BraPG06</t>
  </si>
  <si>
    <t xml:space="preserve">Bra040034</t>
  </si>
  <si>
    <t xml:space="preserve">BraPG07</t>
  </si>
  <si>
    <t xml:space="preserve">Bra040032</t>
  </si>
  <si>
    <t xml:space="preserve">BraPG08</t>
  </si>
  <si>
    <t xml:space="preserve">Bra023600</t>
  </si>
  <si>
    <t xml:space="preserve">MF2</t>
  </si>
  <si>
    <t xml:space="preserve">A02</t>
  </si>
  <si>
    <t xml:space="preserve">BraPG09</t>
  </si>
  <si>
    <t xml:space="preserve">Bra008493</t>
  </si>
  <si>
    <t xml:space="preserve">BraPG10</t>
  </si>
  <si>
    <t xml:space="preserve">Bra020716</t>
  </si>
  <si>
    <t xml:space="preserve">BraPG11</t>
  </si>
  <si>
    <t xml:space="preserve">Bra020656</t>
  </si>
  <si>
    <t xml:space="preserve">BraPG12</t>
  </si>
  <si>
    <t xml:space="preserve">Bra022928</t>
  </si>
  <si>
    <t xml:space="preserve">A03</t>
  </si>
  <si>
    <t xml:space="preserve">BraPG13</t>
  </si>
  <si>
    <t xml:space="preserve">Bra000183</t>
  </si>
  <si>
    <t xml:space="preserve">BraPG14</t>
  </si>
  <si>
    <t xml:space="preserve">Bra000331</t>
  </si>
  <si>
    <t xml:space="preserve">BraPG15</t>
  </si>
  <si>
    <t xml:space="preserve">Bra000332</t>
  </si>
  <si>
    <t xml:space="preserve">BraPG16</t>
  </si>
  <si>
    <t xml:space="preserve">Bra000645</t>
  </si>
  <si>
    <t xml:space="preserve">BraPG17</t>
  </si>
  <si>
    <t xml:space="preserve">Bra000911</t>
  </si>
  <si>
    <t xml:space="preserve">BraPG18</t>
  </si>
  <si>
    <t xml:space="preserve">Bra001215</t>
  </si>
  <si>
    <t xml:space="preserve">BraPG19</t>
  </si>
  <si>
    <t xml:space="preserve">Bra001268</t>
  </si>
  <si>
    <t xml:space="preserve">BraPG20</t>
  </si>
  <si>
    <t xml:space="preserve">Bra001269</t>
  </si>
  <si>
    <t xml:space="preserve">BraPG21</t>
  </si>
  <si>
    <t xml:space="preserve">Bra001270</t>
  </si>
  <si>
    <t xml:space="preserve">BraPG22</t>
  </si>
  <si>
    <t xml:space="preserve">Bra001279</t>
  </si>
  <si>
    <t xml:space="preserve">BraPG23</t>
  </si>
  <si>
    <t xml:space="preserve">Bra001605</t>
  </si>
  <si>
    <t xml:space="preserve">BraPG24</t>
  </si>
  <si>
    <t xml:space="preserve">Bra001642</t>
  </si>
  <si>
    <t xml:space="preserve">BraPG25</t>
  </si>
  <si>
    <t xml:space="preserve">Bra012613</t>
  </si>
  <si>
    <t xml:space="preserve">BraPG26</t>
  </si>
  <si>
    <t xml:space="preserve">Bra019299</t>
  </si>
  <si>
    <t xml:space="preserve">BraPG27</t>
  </si>
  <si>
    <t xml:space="preserve">Bra019264</t>
  </si>
  <si>
    <t xml:space="preserve">BraPG28</t>
  </si>
  <si>
    <t xml:space="preserve">Bra037005</t>
  </si>
  <si>
    <t xml:space="preserve">BraPG29</t>
  </si>
  <si>
    <t xml:space="preserve">Bra014620</t>
  </si>
  <si>
    <t xml:space="preserve">A04</t>
  </si>
  <si>
    <t xml:space="preserve">BraPG30</t>
  </si>
  <si>
    <t xml:space="preserve">Bra014753</t>
  </si>
  <si>
    <t xml:space="preserve">BraPG31</t>
  </si>
  <si>
    <t xml:space="preserve">Bra025631</t>
  </si>
  <si>
    <t xml:space="preserve">BraPG32</t>
  </si>
  <si>
    <t xml:space="preserve">Bra032138</t>
  </si>
  <si>
    <t xml:space="preserve">BraPG33</t>
  </si>
  <si>
    <t xml:space="preserve">Bra021830</t>
  </si>
  <si>
    <t xml:space="preserve">BraPG34</t>
  </si>
  <si>
    <t xml:space="preserve">Bra017014</t>
  </si>
  <si>
    <t xml:space="preserve">BraPG35</t>
  </si>
  <si>
    <t xml:space="preserve">Bra016912</t>
  </si>
  <si>
    <t xml:space="preserve">BraPG36</t>
  </si>
  <si>
    <t xml:space="preserve">Bra016911</t>
  </si>
  <si>
    <t xml:space="preserve">BraPG37</t>
  </si>
  <si>
    <t xml:space="preserve">Bra037680 Bra037679 </t>
  </si>
  <si>
    <t xml:space="preserve">BraPG38</t>
  </si>
  <si>
    <t xml:space="preserve">BraPG39</t>
  </si>
  <si>
    <t xml:space="preserve">Glyco_hydro_29</t>
  </si>
  <si>
    <t xml:space="preserve">PF00295.13</t>
  </si>
  <si>
    <t xml:space="preserve">BraPG40</t>
  </si>
  <si>
    <t xml:space="preserve">Glyco_hydro_30</t>
  </si>
  <si>
    <t xml:space="preserve">PF00295.14</t>
  </si>
  <si>
    <t xml:space="preserve">BraPG41</t>
  </si>
  <si>
    <t xml:space="preserve">Bra037678</t>
  </si>
  <si>
    <t xml:space="preserve">BraPG42</t>
  </si>
  <si>
    <t xml:space="preserve">Bra037677</t>
  </si>
  <si>
    <t xml:space="preserve">BraPG43</t>
  </si>
  <si>
    <t xml:space="preserve">Bra037676</t>
  </si>
  <si>
    <t xml:space="preserve">BraPG44</t>
  </si>
  <si>
    <t xml:space="preserve">Bra004655</t>
  </si>
  <si>
    <t xml:space="preserve">A05</t>
  </si>
  <si>
    <t xml:space="preserve">BraPG45</t>
  </si>
  <si>
    <t xml:space="preserve">Bra004789</t>
  </si>
  <si>
    <t xml:space="preserve">BraPG46</t>
  </si>
  <si>
    <t xml:space="preserve">Bra004790</t>
  </si>
  <si>
    <t xml:space="preserve">BraPG47</t>
  </si>
  <si>
    <t xml:space="preserve">Bra004791</t>
  </si>
  <si>
    <t xml:space="preserve">BraPG48</t>
  </si>
  <si>
    <t xml:space="preserve">Bra018429</t>
  </si>
  <si>
    <t xml:space="preserve">BraPG49</t>
  </si>
  <si>
    <t xml:space="preserve">Bra022182</t>
  </si>
  <si>
    <t xml:space="preserve">BraPG50</t>
  </si>
  <si>
    <t xml:space="preserve">Bra027210</t>
  </si>
  <si>
    <t xml:space="preserve">BraPG51</t>
  </si>
  <si>
    <t xml:space="preserve">Bra027211</t>
  </si>
  <si>
    <t xml:space="preserve">BraPG52</t>
  </si>
  <si>
    <t xml:space="preserve">Bra029690</t>
  </si>
  <si>
    <t xml:space="preserve">BraPG53</t>
  </si>
  <si>
    <t xml:space="preserve">Bra029683</t>
  </si>
  <si>
    <t xml:space="preserve">BraPG54</t>
  </si>
  <si>
    <t xml:space="preserve">Bra029682</t>
  </si>
  <si>
    <t xml:space="preserve">BraPG55</t>
  </si>
  <si>
    <t xml:space="preserve">Bra039462</t>
  </si>
  <si>
    <t xml:space="preserve">BraPG56</t>
  </si>
  <si>
    <t xml:space="preserve">Bra018707</t>
  </si>
  <si>
    <t xml:space="preserve">A06</t>
  </si>
  <si>
    <t xml:space="preserve">BraPG57</t>
  </si>
  <si>
    <t xml:space="preserve">Bra019912</t>
  </si>
  <si>
    <t xml:space="preserve">BraPG58</t>
  </si>
  <si>
    <t xml:space="preserve">Bra025997</t>
  </si>
  <si>
    <t xml:space="preserve">BraPG59</t>
  </si>
  <si>
    <t xml:space="preserve">Bra018004</t>
  </si>
  <si>
    <t xml:space="preserve">BraPG60</t>
  </si>
  <si>
    <t xml:space="preserve">Bra018023</t>
  </si>
  <si>
    <t xml:space="preserve">BraPG61</t>
  </si>
  <si>
    <t xml:space="preserve">Bra037429</t>
  </si>
  <si>
    <t xml:space="preserve">BraPG62</t>
  </si>
  <si>
    <t xml:space="preserve">Bra037431</t>
  </si>
  <si>
    <t xml:space="preserve">BraPG63</t>
  </si>
  <si>
    <t xml:space="preserve">Bra037509</t>
  </si>
  <si>
    <t xml:space="preserve">BraPG64</t>
  </si>
  <si>
    <t xml:space="preserve">Bra025216</t>
  </si>
  <si>
    <t xml:space="preserve">BraPG65</t>
  </si>
  <si>
    <t xml:space="preserve">Bra025099</t>
  </si>
  <si>
    <t xml:space="preserve">BraPG66</t>
  </si>
  <si>
    <t xml:space="preserve">Bra025103</t>
  </si>
  <si>
    <t xml:space="preserve">BraPG67</t>
  </si>
  <si>
    <t xml:space="preserve">Bra015210</t>
  </si>
  <si>
    <t xml:space="preserve">A07</t>
  </si>
  <si>
    <t xml:space="preserve">BraPG68</t>
  </si>
  <si>
    <t xml:space="preserve">Bra012375</t>
  </si>
  <si>
    <t xml:space="preserve">BraPG69</t>
  </si>
  <si>
    <t xml:space="preserve">Bra028511</t>
  </si>
  <si>
    <t xml:space="preserve">BraPG70</t>
  </si>
  <si>
    <t xml:space="preserve">Bra003286</t>
  </si>
  <si>
    <t xml:space="preserve">BraPG71</t>
  </si>
  <si>
    <t xml:space="preserve">Bra003485</t>
  </si>
  <si>
    <t xml:space="preserve">BraPG72</t>
  </si>
  <si>
    <t xml:space="preserve">Bra003555</t>
  </si>
  <si>
    <t xml:space="preserve">BraPG73</t>
  </si>
  <si>
    <t xml:space="preserve">Bra004111</t>
  </si>
  <si>
    <t xml:space="preserve">BraPG74</t>
  </si>
  <si>
    <t xml:space="preserve">Bra004119</t>
  </si>
  <si>
    <t xml:space="preserve">BraPG75</t>
  </si>
  <si>
    <t xml:space="preserve">Bra016213</t>
  </si>
  <si>
    <t xml:space="preserve">BraPG76</t>
  </si>
  <si>
    <t xml:space="preserve">Bra035034</t>
  </si>
  <si>
    <t xml:space="preserve">BraPG77</t>
  </si>
  <si>
    <t xml:space="preserve">Bra040077</t>
  </si>
  <si>
    <t xml:space="preserve">A08</t>
  </si>
  <si>
    <t xml:space="preserve">BraPG78</t>
  </si>
  <si>
    <t xml:space="preserve">Bra010872</t>
  </si>
  <si>
    <t xml:space="preserve">BraPG79</t>
  </si>
  <si>
    <t xml:space="preserve">Bra010873</t>
  </si>
  <si>
    <t xml:space="preserve">BraPG80</t>
  </si>
  <si>
    <t xml:space="preserve">Bra016345</t>
  </si>
  <si>
    <t xml:space="preserve">BraPG81</t>
  </si>
  <si>
    <t xml:space="preserve">Bra016521</t>
  </si>
  <si>
    <t xml:space="preserve">BraPG82</t>
  </si>
  <si>
    <t xml:space="preserve">Bra030619</t>
  </si>
  <si>
    <t xml:space="preserve">BraPG83</t>
  </si>
  <si>
    <t xml:space="preserve">Bra030510</t>
  </si>
  <si>
    <t xml:space="preserve">BraPG84</t>
  </si>
  <si>
    <t xml:space="preserve">Bra027148</t>
  </si>
  <si>
    <t xml:space="preserve">A09</t>
  </si>
  <si>
    <t xml:space="preserve">BraPG85</t>
  </si>
  <si>
    <t xml:space="preserve">Bra027926</t>
  </si>
  <si>
    <t xml:space="preserve">BraPG86</t>
  </si>
  <si>
    <t xml:space="preserve">Bra024602</t>
  </si>
  <si>
    <t xml:space="preserve">BraPG87</t>
  </si>
  <si>
    <t xml:space="preserve">Bra007332</t>
  </si>
  <si>
    <t xml:space="preserve">BraPG88</t>
  </si>
  <si>
    <t xml:space="preserve">Bra007483</t>
  </si>
  <si>
    <t xml:space="preserve">BraPG89</t>
  </si>
  <si>
    <t xml:space="preserve">Bra007609</t>
  </si>
  <si>
    <t xml:space="preserve">BraPG90</t>
  </si>
  <si>
    <t xml:space="preserve">Bra007662</t>
  </si>
  <si>
    <t xml:space="preserve">BraPG91</t>
  </si>
  <si>
    <t xml:space="preserve">Bra031724</t>
  </si>
  <si>
    <t xml:space="preserve">BraPG92</t>
  </si>
  <si>
    <t xml:space="preserve">Bra032585</t>
  </si>
  <si>
    <t xml:space="preserve">BraPG93</t>
  </si>
  <si>
    <t xml:space="preserve">Bra032600</t>
  </si>
  <si>
    <t xml:space="preserve">BraPG94</t>
  </si>
  <si>
    <t xml:space="preserve">Bra015446</t>
  </si>
  <si>
    <t xml:space="preserve">A10</t>
  </si>
  <si>
    <t xml:space="preserve">BraPG95</t>
  </si>
  <si>
    <t xml:space="preserve">Bra033347</t>
  </si>
  <si>
    <t xml:space="preserve">BraPG96</t>
  </si>
  <si>
    <t xml:space="preserve">Bra033328</t>
  </si>
  <si>
    <t xml:space="preserve">BraPG97</t>
  </si>
  <si>
    <t xml:space="preserve">Bra008572</t>
  </si>
  <si>
    <t xml:space="preserve">BraPG98</t>
  </si>
  <si>
    <t xml:space="preserve">Bra008748</t>
  </si>
  <si>
    <t xml:space="preserve">BraPG99</t>
  </si>
  <si>
    <t xml:space="preserve">Bra035299</t>
  </si>
  <si>
    <t xml:space="preserve">Scaffold000103</t>
  </si>
  <si>
    <t xml:space="preserve">BraPG100</t>
  </si>
  <si>
    <t xml:space="preserve">Bra040790</t>
  </si>
  <si>
    <t xml:space="preserve">Scaffold000258</t>
  </si>
  <si>
    <r>
      <rPr>
        <b val="true"/>
        <sz val="11"/>
        <color rgb="FF000000"/>
        <rFont val="Arial"/>
        <family val="2"/>
      </rPr>
      <t xml:space="preserve">Table S4. The information of pectin methylesterases gene family in </t>
    </r>
    <r>
      <rPr>
        <b val="true"/>
        <i val="true"/>
        <sz val="11"/>
        <color rgb="FF000000"/>
        <rFont val="Arial"/>
        <family val="2"/>
      </rPr>
      <t xml:space="preserve">Brassica rapa</t>
    </r>
    <r>
      <rPr>
        <b val="true"/>
        <sz val="11"/>
        <color rgb="FF000000"/>
        <rFont val="Arial"/>
        <family val="2"/>
      </rPr>
      <t xml:space="preserve">.</t>
    </r>
  </si>
  <si>
    <t xml:space="preserve">BraproPME01</t>
  </si>
  <si>
    <t xml:space="preserve">Bra011428</t>
  </si>
  <si>
    <t xml:space="preserve">BraproPME02</t>
  </si>
  <si>
    <t xml:space="preserve">Bra033792</t>
  </si>
  <si>
    <t xml:space="preserve">BraproPME03</t>
  </si>
  <si>
    <t xml:space="preserve">Bra029943</t>
  </si>
  <si>
    <t xml:space="preserve">BraproPME04</t>
  </si>
  <si>
    <t xml:space="preserve">Bra021549</t>
  </si>
  <si>
    <t xml:space="preserve">BraproPME05</t>
  </si>
  <si>
    <t xml:space="preserve">Bra021548</t>
  </si>
  <si>
    <t xml:space="preserve">BraproPME06</t>
  </si>
  <si>
    <t xml:space="preserve">Bra034140</t>
  </si>
  <si>
    <t xml:space="preserve">BraproPME07</t>
  </si>
  <si>
    <t xml:space="preserve">Bra034139</t>
  </si>
  <si>
    <t xml:space="preserve">BraproPME08</t>
  </si>
  <si>
    <t xml:space="preserve">Bra040293</t>
  </si>
  <si>
    <t xml:space="preserve">BraproPME09</t>
  </si>
  <si>
    <t xml:space="preserve">Bra028619</t>
  </si>
  <si>
    <t xml:space="preserve">BraproPME10</t>
  </si>
  <si>
    <t xml:space="preserve">Bra028617</t>
  </si>
  <si>
    <t xml:space="preserve">BraproPME11</t>
  </si>
  <si>
    <t xml:space="preserve">Bra020131</t>
  </si>
  <si>
    <t xml:space="preserve">BraproPME12</t>
  </si>
  <si>
    <t xml:space="preserve">Bra022648</t>
  </si>
  <si>
    <t xml:space="preserve">BraproPME13</t>
  </si>
  <si>
    <t xml:space="preserve">Bra020658</t>
  </si>
  <si>
    <t xml:space="preserve">BraproPME14</t>
  </si>
  <si>
    <t xml:space="preserve">Bra005832</t>
  </si>
  <si>
    <t xml:space="preserve">BraproPME15</t>
  </si>
  <si>
    <t xml:space="preserve">Bra005833</t>
  </si>
  <si>
    <t xml:space="preserve">BraproPME16</t>
  </si>
  <si>
    <t xml:space="preserve">Bra006031</t>
  </si>
  <si>
    <t xml:space="preserve">BraproPME17</t>
  </si>
  <si>
    <t xml:space="preserve">Bra029170</t>
  </si>
  <si>
    <t xml:space="preserve">BraproPME18</t>
  </si>
  <si>
    <t xml:space="preserve">Bra000382</t>
  </si>
  <si>
    <t xml:space="preserve">BraproPME19</t>
  </si>
  <si>
    <t xml:space="preserve">Bra000438</t>
  </si>
  <si>
    <t xml:space="preserve">BraproPME20</t>
  </si>
  <si>
    <t xml:space="preserve">Bra000540</t>
  </si>
  <si>
    <t xml:space="preserve">BraproPME21</t>
  </si>
  <si>
    <t xml:space="preserve">Bra000541</t>
  </si>
  <si>
    <t xml:space="preserve">BraproPME22</t>
  </si>
  <si>
    <t xml:space="preserve">Bra001219</t>
  </si>
  <si>
    <t xml:space="preserve">BraproPME23</t>
  </si>
  <si>
    <t xml:space="preserve">Bra001375</t>
  </si>
  <si>
    <t xml:space="preserve">BraproPME24</t>
  </si>
  <si>
    <t xml:space="preserve">Bra001546</t>
  </si>
  <si>
    <t xml:space="preserve">BraproPME25</t>
  </si>
  <si>
    <t xml:space="preserve">Bra001547</t>
  </si>
  <si>
    <t xml:space="preserve">BraproPME26</t>
  </si>
  <si>
    <t xml:space="preserve">Bra037013</t>
  </si>
  <si>
    <t xml:space="preserve">BraproPME27</t>
  </si>
  <si>
    <t xml:space="preserve">Bra014410</t>
  </si>
  <si>
    <t xml:space="preserve">BraproPME28</t>
  </si>
  <si>
    <t xml:space="preserve">Bra037739</t>
  </si>
  <si>
    <t xml:space="preserve">BraproPME29</t>
  </si>
  <si>
    <t xml:space="preserve">Bra040320</t>
  </si>
  <si>
    <t xml:space="preserve">BraproPME30</t>
  </si>
  <si>
    <t xml:space="preserve">Bra040474</t>
  </si>
  <si>
    <t xml:space="preserve">BraproPME31</t>
  </si>
  <si>
    <t xml:space="preserve">Bra021403</t>
  </si>
  <si>
    <t xml:space="preserve">BraproPME32</t>
  </si>
  <si>
    <t xml:space="preserve">Bra004447</t>
  </si>
  <si>
    <t xml:space="preserve">BraproPME33</t>
  </si>
  <si>
    <t xml:space="preserve">Bra004481</t>
  </si>
  <si>
    <t xml:space="preserve">BraproPME34</t>
  </si>
  <si>
    <t xml:space="preserve">Bra004739</t>
  </si>
  <si>
    <t xml:space="preserve">BraproPME35</t>
  </si>
  <si>
    <t xml:space="preserve">Bra004892</t>
  </si>
  <si>
    <t xml:space="preserve">BraproPME36</t>
  </si>
  <si>
    <t xml:space="preserve">Bra027350</t>
  </si>
  <si>
    <t xml:space="preserve">BraproPME37</t>
  </si>
  <si>
    <t xml:space="preserve">Bra029607</t>
  </si>
  <si>
    <t xml:space="preserve">BraproPME38</t>
  </si>
  <si>
    <t xml:space="preserve">Bra039419</t>
  </si>
  <si>
    <t xml:space="preserve">BraproPME39</t>
  </si>
  <si>
    <t xml:space="preserve">Bra039420</t>
  </si>
  <si>
    <t xml:space="preserve">BraproPME40</t>
  </si>
  <si>
    <t xml:space="preserve">Bra039421</t>
  </si>
  <si>
    <t xml:space="preserve">BraproPME41</t>
  </si>
  <si>
    <t xml:space="preserve">Bra039694</t>
  </si>
  <si>
    <t xml:space="preserve">BraproPME42</t>
  </si>
  <si>
    <t xml:space="preserve">Bra018000</t>
  </si>
  <si>
    <t xml:space="preserve">BraproPME43</t>
  </si>
  <si>
    <t xml:space="preserve">Bra018152</t>
  </si>
  <si>
    <t xml:space="preserve">BraproPME44</t>
  </si>
  <si>
    <t xml:space="preserve">Bra019584</t>
  </si>
  <si>
    <t xml:space="preserve">BraproPME45</t>
  </si>
  <si>
    <t xml:space="preserve">Bra009938</t>
  </si>
  <si>
    <t xml:space="preserve">BraproPME46</t>
  </si>
  <si>
    <t xml:space="preserve">Bra003491</t>
  </si>
  <si>
    <t xml:space="preserve">BraproPME47</t>
  </si>
  <si>
    <t xml:space="preserve">Bra038049</t>
  </si>
  <si>
    <t xml:space="preserve">BraproPME48</t>
  </si>
  <si>
    <t xml:space="preserve">Bra034553</t>
  </si>
  <si>
    <t xml:space="preserve">BraproPME49</t>
  </si>
  <si>
    <t xml:space="preserve">Bra030511</t>
  </si>
  <si>
    <t xml:space="preserve">BraproPME50</t>
  </si>
  <si>
    <t xml:space="preserve">Bra036280</t>
  </si>
  <si>
    <t xml:space="preserve">BraproPME51</t>
  </si>
  <si>
    <t xml:space="preserve">Bra036279</t>
  </si>
  <si>
    <t xml:space="preserve">BraproPME52</t>
  </si>
  <si>
    <t xml:space="preserve">Bra036278</t>
  </si>
  <si>
    <t xml:space="preserve">BraproPME53</t>
  </si>
  <si>
    <t xml:space="preserve">Bra036610</t>
  </si>
  <si>
    <t xml:space="preserve">BraproPME54</t>
  </si>
  <si>
    <t xml:space="preserve">Bra024569</t>
  </si>
  <si>
    <t xml:space="preserve">BraproPME55</t>
  </si>
  <si>
    <t xml:space="preserve">Bra007425</t>
  </si>
  <si>
    <t xml:space="preserve">BraproPME56</t>
  </si>
  <si>
    <t xml:space="preserve">Bra007554</t>
  </si>
  <si>
    <t xml:space="preserve">BraproPME57</t>
  </si>
  <si>
    <t xml:space="preserve">Bra007665</t>
  </si>
  <si>
    <t xml:space="preserve">BraproPME58</t>
  </si>
  <si>
    <t xml:space="preserve">Bra031771</t>
  </si>
  <si>
    <t xml:space="preserve">BraproPME59</t>
  </si>
  <si>
    <t xml:space="preserve">Bra033348</t>
  </si>
  <si>
    <t xml:space="preserve">BraproPME60</t>
  </si>
  <si>
    <t xml:space="preserve">Bra028256</t>
  </si>
  <si>
    <t xml:space="preserve">BraproPME61</t>
  </si>
  <si>
    <t xml:space="preserve">Bra028257</t>
  </si>
  <si>
    <t xml:space="preserve">BraproPME62</t>
  </si>
  <si>
    <t xml:space="preserve">Bra003062</t>
  </si>
  <si>
    <t xml:space="preserve">BraproPME63</t>
  </si>
  <si>
    <t xml:space="preserve">Bra002149</t>
  </si>
  <si>
    <t xml:space="preserve">BraproPME64</t>
  </si>
  <si>
    <t xml:space="preserve">Bra009401</t>
  </si>
  <si>
    <t xml:space="preserve">BraproPME65</t>
  </si>
  <si>
    <t xml:space="preserve">Bra009400</t>
  </si>
  <si>
    <t xml:space="preserve">BraproPME66</t>
  </si>
  <si>
    <t xml:space="preserve">Bra009406</t>
  </si>
  <si>
    <t xml:space="preserve">BraproPME67</t>
  </si>
  <si>
    <t xml:space="preserve">Bra034960</t>
  </si>
  <si>
    <t xml:space="preserve">-</t>
  </si>
  <si>
    <t xml:space="preserve">Scaffold000100</t>
  </si>
  <si>
    <t xml:space="preserve">BraproPME68</t>
  </si>
  <si>
    <t xml:space="preserve">Bra040563</t>
  </si>
  <si>
    <t xml:space="preserve">Scaffold000218</t>
  </si>
  <si>
    <t xml:space="preserve">BraPME01</t>
  </si>
  <si>
    <t xml:space="preserve">Bra013692</t>
  </si>
  <si>
    <t xml:space="preserve">BraPME02</t>
  </si>
  <si>
    <t xml:space="preserve">Bra028358</t>
  </si>
  <si>
    <t xml:space="preserve">BraPME03</t>
  </si>
  <si>
    <t xml:space="preserve">Bra021217</t>
  </si>
  <si>
    <t xml:space="preserve">BraPME04</t>
  </si>
  <si>
    <t xml:space="preserve">Bra021547</t>
  </si>
  <si>
    <t xml:space="preserve">BraPME05</t>
  </si>
  <si>
    <t xml:space="preserve">Bra028699</t>
  </si>
  <si>
    <t xml:space="preserve">BraPME06</t>
  </si>
  <si>
    <t xml:space="preserve">Bra028698</t>
  </si>
  <si>
    <t xml:space="preserve">BraPME07</t>
  </si>
  <si>
    <t xml:space="preserve">Bra020059</t>
  </si>
  <si>
    <t xml:space="preserve">BraPME08</t>
  </si>
  <si>
    <t xml:space="preserve">Bra020099</t>
  </si>
  <si>
    <t xml:space="preserve">BraPME09</t>
  </si>
  <si>
    <t xml:space="preserve">Bra035579</t>
  </si>
  <si>
    <t xml:space="preserve">BraPME10</t>
  </si>
  <si>
    <t xml:space="preserve">Bra022135</t>
  </si>
  <si>
    <t xml:space="preserve">BraPME11</t>
  </si>
  <si>
    <t xml:space="preserve">Bra033083</t>
  </si>
  <si>
    <t xml:space="preserve">BraPME12</t>
  </si>
  <si>
    <t xml:space="preserve">Bra005934</t>
  </si>
  <si>
    <t xml:space="preserve">BraPME13</t>
  </si>
  <si>
    <t xml:space="preserve">Bra000780</t>
  </si>
  <si>
    <t xml:space="preserve">BraPME14</t>
  </si>
  <si>
    <t xml:space="preserve">Bra001157</t>
  </si>
  <si>
    <t xml:space="preserve">BraPME15</t>
  </si>
  <si>
    <t xml:space="preserve">Bra001652</t>
  </si>
  <si>
    <t xml:space="preserve">BraPME16</t>
  </si>
  <si>
    <t xml:space="preserve">Bra001928</t>
  </si>
  <si>
    <t xml:space="preserve">BraPME17</t>
  </si>
  <si>
    <t xml:space="preserve">Bra012932</t>
  </si>
  <si>
    <t xml:space="preserve">BraPME18</t>
  </si>
  <si>
    <t xml:space="preserve">Bra014550</t>
  </si>
  <si>
    <t xml:space="preserve">BraPME19</t>
  </si>
  <si>
    <t xml:space="preserve">Bra030289</t>
  </si>
  <si>
    <t xml:space="preserve">BraPME20</t>
  </si>
  <si>
    <t xml:space="preserve">Bra005248</t>
  </si>
  <si>
    <t xml:space="preserve">BraPME21</t>
  </si>
  <si>
    <t xml:space="preserve">Bra005252</t>
  </si>
  <si>
    <t xml:space="preserve">BraPME22</t>
  </si>
  <si>
    <t xml:space="preserve">Bra022194</t>
  </si>
  <si>
    <t xml:space="preserve">BraPME23</t>
  </si>
  <si>
    <t xml:space="preserve">Bra024317</t>
  </si>
  <si>
    <t xml:space="preserve">BraPME24</t>
  </si>
  <si>
    <t xml:space="preserve">Bra009921</t>
  </si>
  <si>
    <t xml:space="preserve">BraPME25</t>
  </si>
  <si>
    <t xml:space="preserve">Bra025376</t>
  </si>
  <si>
    <t xml:space="preserve">BraPME26</t>
  </si>
  <si>
    <t xml:space="preserve">Bra024939</t>
  </si>
  <si>
    <t xml:space="preserve">BraPME27</t>
  </si>
  <si>
    <t xml:space="preserve">Bra020848</t>
  </si>
  <si>
    <t xml:space="preserve">BraPME28</t>
  </si>
  <si>
    <t xml:space="preserve">Bra016838</t>
  </si>
  <si>
    <t xml:space="preserve">BraPME29</t>
  </si>
  <si>
    <t xml:space="preserve">Bra036219</t>
  </si>
  <si>
    <t xml:space="preserve">BraPME30</t>
  </si>
  <si>
    <t xml:space="preserve">Bra037786</t>
  </si>
  <si>
    <t xml:space="preserve">BraPME31</t>
  </si>
  <si>
    <t xml:space="preserve">Bra027892</t>
  </si>
  <si>
    <t xml:space="preserve">BraPME32</t>
  </si>
  <si>
    <t xml:space="preserve">Bra031204</t>
  </si>
  <si>
    <t xml:space="preserve">BraPME33</t>
  </si>
  <si>
    <t xml:space="preserve">Bra032469</t>
  </si>
  <si>
    <t xml:space="preserve">BraPME34</t>
  </si>
  <si>
    <t xml:space="preserve">Bra015416</t>
  </si>
  <si>
    <t xml:space="preserve">BraPME35</t>
  </si>
  <si>
    <t xml:space="preserve">Bra002891</t>
  </si>
  <si>
    <t xml:space="preserve">BraPME36</t>
  </si>
  <si>
    <t xml:space="preserve">Bra002257</t>
  </si>
  <si>
    <t xml:space="preserve">BraPME37</t>
  </si>
  <si>
    <t xml:space="preserve">Bra009265</t>
  </si>
  <si>
    <t xml:space="preserve">BraPME38</t>
  </si>
  <si>
    <t xml:space="preserve">Bra009264</t>
  </si>
  <si>
    <t xml:space="preserve">BraPME39</t>
  </si>
  <si>
    <t xml:space="preserve">Bra038160</t>
  </si>
  <si>
    <t xml:space="preserve">Scaffold000140</t>
  </si>
  <si>
    <t xml:space="preserve">BraPME40</t>
  </si>
  <si>
    <t xml:space="preserve">Bra040532</t>
  </si>
  <si>
    <t xml:space="preserve">Scaffold000215</t>
  </si>
  <si>
    <t xml:space="preserve">BraPME41</t>
  </si>
  <si>
    <t xml:space="preserve">Bra040562</t>
  </si>
  <si>
    <t xml:space="preserve">BraPME42</t>
  </si>
  <si>
    <t xml:space="preserve">Bra040910</t>
  </si>
  <si>
    <t xml:space="preserve">Scaffold000306</t>
  </si>
  <si>
    <r>
      <rPr>
        <b val="true"/>
        <sz val="11"/>
        <rFont val="Arial"/>
        <family val="2"/>
      </rPr>
      <t xml:space="preserve">Table S5. Identification of homologous PG and PME genes between </t>
    </r>
    <r>
      <rPr>
        <b val="true"/>
        <i val="true"/>
        <sz val="11"/>
        <rFont val="Arial"/>
        <family val="2"/>
      </rPr>
      <t xml:space="preserve">Arabidopsis thaliana</t>
    </r>
    <r>
      <rPr>
        <b val="true"/>
        <sz val="11"/>
        <rFont val="Arial"/>
        <family val="2"/>
      </rPr>
      <t xml:space="preserve"> and three sub-genomes in </t>
    </r>
    <r>
      <rPr>
        <b val="true"/>
        <i val="true"/>
        <sz val="11"/>
        <rFont val="Arial"/>
        <family val="2"/>
      </rPr>
      <t xml:space="preserve">Brassica rapa.</t>
    </r>
  </si>
  <si>
    <t xml:space="preserve">tPCK   Chr</t>
  </si>
  <si>
    <t xml:space="preserve">Block</t>
  </si>
  <si>
    <t xml:space="preserve">A. thaliana</t>
  </si>
  <si>
    <t xml:space="preserve">B. rapa</t>
  </si>
  <si>
    <t xml:space="preserve">PG gene family</t>
  </si>
  <si>
    <t xml:space="preserve">tPCK1</t>
  </si>
  <si>
    <t xml:space="preserve">A</t>
  </si>
  <si>
    <t xml:space="preserve">B</t>
  </si>
  <si>
    <t xml:space="preserve">C</t>
  </si>
  <si>
    <t xml:space="preserve">tPCK7</t>
  </si>
  <si>
    <t xml:space="preserve">D</t>
  </si>
  <si>
    <t xml:space="preserve">tPCK6</t>
  </si>
  <si>
    <t xml:space="preserve">E</t>
  </si>
  <si>
    <t xml:space="preserve">tPCK2</t>
  </si>
  <si>
    <t xml:space="preserve">H</t>
  </si>
  <si>
    <t xml:space="preserve">tPCK3</t>
  </si>
  <si>
    <t xml:space="preserve">I</t>
  </si>
  <si>
    <t xml:space="preserve">J</t>
  </si>
  <si>
    <t xml:space="preserve">Bra016912 Bra016911</t>
  </si>
  <si>
    <t xml:space="preserve">Bra037680 Bra037679 Bra037678 Bra037677 Bra037676</t>
  </si>
  <si>
    <t xml:space="preserve">Bra000331 Bra000332</t>
  </si>
  <si>
    <t xml:space="preserve">Bra004789 Bra004790 Bra004791</t>
  </si>
  <si>
    <t xml:space="preserve">F</t>
  </si>
  <si>
    <t xml:space="preserve">Bra029683 Bra029682</t>
  </si>
  <si>
    <t xml:space="preserve">Bra040035 Bra040034 Bra040032</t>
  </si>
  <si>
    <t xml:space="preserve">Bra001268 Bra001269 Bra001270</t>
  </si>
  <si>
    <t xml:space="preserve">Bra027210 Bra027211</t>
  </si>
  <si>
    <t xml:space="preserve">L</t>
  </si>
  <si>
    <t xml:space="preserve">N</t>
  </si>
  <si>
    <t xml:space="preserve">tPCK5</t>
  </si>
  <si>
    <t xml:space="preserve">O</t>
  </si>
  <si>
    <t xml:space="preserve">tPCK4</t>
  </si>
  <si>
    <t xml:space="preserve">T</t>
  </si>
  <si>
    <t xml:space="preserve">U</t>
  </si>
  <si>
    <t xml:space="preserve">R</t>
  </si>
  <si>
    <t xml:space="preserve">Q</t>
  </si>
  <si>
    <t xml:space="preserve">S</t>
  </si>
  <si>
    <t xml:space="preserve">V</t>
  </si>
  <si>
    <t xml:space="preserve">Wa</t>
  </si>
  <si>
    <t xml:space="preserve">Bra010872 Bra010873</t>
  </si>
  <si>
    <t xml:space="preserve">M</t>
  </si>
  <si>
    <t xml:space="preserve">Bra007626</t>
  </si>
  <si>
    <t xml:space="preserve">PME gene family</t>
  </si>
  <si>
    <t xml:space="preserve">Type I</t>
  </si>
  <si>
    <t xml:space="preserve">Bra040562 Bra040563</t>
  </si>
  <si>
    <t xml:space="preserve">Bra000540 Bra000541</t>
  </si>
  <si>
    <t xml:space="preserve">Bra039419 Bra039420 Bra039421</t>
  </si>
  <si>
    <t xml:space="preserve">Bra021549 Bra021548 Bra021547</t>
  </si>
  <si>
    <t xml:space="preserve">Bra001546 Bra001547</t>
  </si>
  <si>
    <t xml:space="preserve">Bra007665 Bra007666</t>
  </si>
  <si>
    <t xml:space="preserve">Bra036278 Bra036279 Bra036280</t>
  </si>
  <si>
    <t xml:space="preserve">Bra005832 Bra005833</t>
  </si>
  <si>
    <t xml:space="preserve">Bra009400 Bra009401</t>
  </si>
  <si>
    <t xml:space="preserve">Bra028617 Bra028619</t>
  </si>
  <si>
    <t xml:space="preserve">Wb</t>
  </si>
  <si>
    <t xml:space="preserve">Bra028257 Bra028256</t>
  </si>
  <si>
    <t xml:space="preserve">Bra022552</t>
  </si>
  <si>
    <t xml:space="preserve">X</t>
  </si>
  <si>
    <t xml:space="preserve">Bra034569</t>
  </si>
  <si>
    <t xml:space="preserve">Bra034140 Bra034139</t>
  </si>
  <si>
    <t xml:space="preserve">Type II B</t>
  </si>
  <si>
    <t xml:space="preserve">Type II A</t>
  </si>
  <si>
    <t xml:space="preserve">Bra009264 Bra009265</t>
  </si>
  <si>
    <t xml:space="preserve">Bra028699 Bra028698</t>
  </si>
  <si>
    <r>
      <rPr>
        <sz val="11"/>
        <color rgb="FF000000"/>
        <rFont val="Arial"/>
        <family val="2"/>
      </rPr>
      <t xml:space="preserve">Note: tPCK Chr: Chromosome of translocation Proto-Calepineae Karyotype, ancestral genome of Brassica species, CCB: conserved collinear block, LF: the least fractionated blocks of </t>
    </r>
    <r>
      <rPr>
        <i val="true"/>
        <sz val="11"/>
        <color rgb="FF000000"/>
        <rFont val="Arial"/>
        <family val="2"/>
      </rPr>
      <t xml:space="preserve">B. rapa</t>
    </r>
    <r>
      <rPr>
        <sz val="11"/>
        <color rgb="FF000000"/>
        <rFont val="Arial"/>
        <family val="2"/>
      </rPr>
      <t xml:space="preserve">, MF1: the medium fractionated blocks of </t>
    </r>
    <r>
      <rPr>
        <i val="true"/>
        <sz val="11"/>
        <color rgb="FF000000"/>
        <rFont val="Arial"/>
        <family val="2"/>
      </rPr>
      <t xml:space="preserve">B. rapa</t>
    </r>
    <r>
      <rPr>
        <sz val="11"/>
        <color rgb="FF000000"/>
        <rFont val="Arial"/>
        <family val="2"/>
      </rPr>
      <t xml:space="preserve">, MF2: the most fractionated blocks of </t>
    </r>
    <r>
      <rPr>
        <i val="true"/>
        <sz val="11"/>
        <color rgb="FF000000"/>
        <rFont val="Arial"/>
        <family val="2"/>
      </rPr>
      <t xml:space="preserve">B. rapa.</t>
    </r>
  </si>
  <si>
    <r>
      <rPr>
        <b val="true"/>
        <sz val="11"/>
        <color rgb="FF000000"/>
        <rFont val="Arial"/>
        <family val="2"/>
      </rPr>
      <t xml:space="preserve">Table S6. Pairwise comparison of </t>
    </r>
    <r>
      <rPr>
        <b val="true"/>
        <i val="true"/>
        <sz val="11"/>
        <color rgb="FF000000"/>
        <rFont val="Arial"/>
        <family val="2"/>
      </rPr>
      <t xml:space="preserve">Ka</t>
    </r>
    <r>
      <rPr>
        <b val="true"/>
        <sz val="11"/>
        <color rgb="FF000000"/>
        <rFont val="Arial"/>
        <family val="2"/>
      </rPr>
      <t xml:space="preserve"> and </t>
    </r>
    <r>
      <rPr>
        <b val="true"/>
        <i val="true"/>
        <sz val="11"/>
        <color rgb="FF000000"/>
        <rFont val="Arial"/>
        <family val="2"/>
      </rPr>
      <t xml:space="preserve">Ks</t>
    </r>
    <r>
      <rPr>
        <b val="true"/>
        <sz val="11"/>
        <color rgb="FF000000"/>
        <rFont val="Arial"/>
        <family val="2"/>
      </rPr>
      <t xml:space="preserve"> values about PG and PME genes between </t>
    </r>
    <r>
      <rPr>
        <b val="true"/>
        <i val="true"/>
        <sz val="11"/>
        <color rgb="FF000000"/>
        <rFont val="Arial"/>
        <family val="2"/>
      </rPr>
      <t xml:space="preserve">Arabidopsis thaliana</t>
    </r>
    <r>
      <rPr>
        <b val="true"/>
        <sz val="11"/>
        <color rgb="FF000000"/>
        <rFont val="Arial"/>
        <family val="2"/>
      </rPr>
      <t xml:space="preserve"> and </t>
    </r>
    <r>
      <rPr>
        <b val="true"/>
        <i val="true"/>
        <sz val="11"/>
        <color rgb="FF000000"/>
        <rFont val="Arial"/>
        <family val="2"/>
      </rPr>
      <t xml:space="preserve">Brassica rapa.</t>
    </r>
  </si>
  <si>
    <t xml:space="preserve">Syntenic gene pairs</t>
  </si>
  <si>
    <t xml:space="preserve">Method</t>
  </si>
  <si>
    <t xml:space="preserve">Ka</t>
  </si>
  <si>
    <t xml:space="preserve">Ks</t>
  </si>
  <si>
    <t xml:space="preserve">Ka/Ks</t>
  </si>
  <si>
    <t xml:space="preserve">P-Value(Fisher)</t>
  </si>
  <si>
    <t xml:space="preserve">Divergence-Time</t>
  </si>
  <si>
    <t xml:space="preserve">NG</t>
  </si>
  <si>
    <t xml:space="preserve">Bra037680</t>
  </si>
  <si>
    <t xml:space="preserve">Bra037679</t>
  </si>
  <si>
    <r>
      <rPr>
        <b val="true"/>
        <sz val="11"/>
        <color rgb="FF000000"/>
        <rFont val="Arial"/>
        <family val="2"/>
      </rPr>
      <t xml:space="preserve">Table S7. Assessment of synteny about the PME type II B genes between </t>
    </r>
    <r>
      <rPr>
        <b val="true"/>
        <i val="true"/>
        <sz val="11"/>
        <rFont val="Arial"/>
        <family val="2"/>
      </rPr>
      <t xml:space="preserve">Arabidopsis thaliana </t>
    </r>
    <r>
      <rPr>
        <b val="true"/>
        <sz val="11"/>
        <rFont val="Arial"/>
        <family val="2"/>
      </rPr>
      <t xml:space="preserve">and</t>
    </r>
    <r>
      <rPr>
        <b val="true"/>
        <i val="true"/>
        <sz val="11"/>
        <rFont val="Arial"/>
        <family val="2"/>
      </rPr>
      <t xml:space="preserve"> Brassica rapa</t>
    </r>
    <r>
      <rPr>
        <b val="true"/>
        <sz val="11"/>
        <color rgb="FF000000"/>
        <rFont val="Arial"/>
        <family val="2"/>
      </rPr>
      <t xml:space="preserve"> by CoGE.</t>
    </r>
  </si>
  <si>
    <t xml:space="preserve">Accession No.</t>
  </si>
  <si>
    <t xml:space="preserve">Compare Genomes (CoGe) link</t>
  </si>
  <si>
    <t xml:space="preserve">https://genomevolution.org/r/dayj</t>
  </si>
  <si>
    <t xml:space="preserve">https://genomevolution.org/r/dayn</t>
  </si>
  <si>
    <t xml:space="preserve">https://genomevolution.org/r/days</t>
  </si>
  <si>
    <t xml:space="preserve">https://genomevolution.org/r/dayu</t>
  </si>
  <si>
    <t xml:space="preserve">https://genomevolution.org/r/dayx</t>
  </si>
  <si>
    <t xml:space="preserve">https://genomevolution.org/r/daz1</t>
  </si>
  <si>
    <t xml:space="preserve">https://genomevolution.org/r/daz4</t>
  </si>
  <si>
    <t xml:space="preserve">https://genomevolution.org/r/daz7</t>
  </si>
  <si>
    <r>
      <rPr>
        <b val="true"/>
        <sz val="11"/>
        <rFont val="Arial"/>
        <family val="2"/>
      </rPr>
      <t xml:space="preserve">Table S8: Information of PME genes in </t>
    </r>
    <r>
      <rPr>
        <b val="true"/>
        <i val="true"/>
        <sz val="11"/>
        <rFont val="Arial"/>
        <family val="2"/>
      </rPr>
      <t xml:space="preserve">Carica papay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Populus trichocarp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Vitis vinifer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Amborella trichopod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Selaginella moellendorffii</t>
    </r>
    <r>
      <rPr>
        <b val="true"/>
        <sz val="11"/>
        <rFont val="Arial"/>
        <family val="2"/>
      </rPr>
      <t xml:space="preserve"> and </t>
    </r>
    <r>
      <rPr>
        <b val="true"/>
        <i val="true"/>
        <sz val="11"/>
        <rFont val="Arial"/>
        <family val="2"/>
      </rPr>
      <t xml:space="preserve">Physcomitrella patens.</t>
    </r>
  </si>
  <si>
    <t xml:space="preserve">Species</t>
  </si>
  <si>
    <t xml:space="preserve">Locus</t>
  </si>
  <si>
    <t xml:space="preserve">At ortholog locus</t>
  </si>
  <si>
    <t xml:space="preserve">Carica papaya</t>
  </si>
  <si>
    <t xml:space="preserve">CpaproPME01</t>
  </si>
  <si>
    <t xml:space="preserve">evm.TU.contig_25723.2</t>
  </si>
  <si>
    <t xml:space="preserve">contig_25723</t>
  </si>
  <si>
    <t xml:space="preserve">AT1G23200.1</t>
  </si>
  <si>
    <t xml:space="preserve">CpaproPME02</t>
  </si>
  <si>
    <t xml:space="preserve">evm.model.supercontig_3.77</t>
  </si>
  <si>
    <t xml:space="preserve">supercontig_3</t>
  </si>
  <si>
    <t xml:space="preserve">AT3G49220.1</t>
  </si>
  <si>
    <t xml:space="preserve">CpaproPME03</t>
  </si>
  <si>
    <t xml:space="preserve">evm.model.supercontig_3.309</t>
  </si>
  <si>
    <t xml:space="preserve">AT5G51490.1</t>
  </si>
  <si>
    <t xml:space="preserve">CpaproPME04</t>
  </si>
  <si>
    <t xml:space="preserve">evm.model.supercontig_3.310</t>
  </si>
  <si>
    <t xml:space="preserve">AT2G45220.1</t>
  </si>
  <si>
    <t xml:space="preserve">CpaproPME05</t>
  </si>
  <si>
    <t xml:space="preserve">evm.model.supercontig_25.193</t>
  </si>
  <si>
    <t xml:space="preserve">supercontig_25</t>
  </si>
  <si>
    <t xml:space="preserve">AT1G53840.1</t>
  </si>
  <si>
    <t xml:space="preserve">CpaproPME06</t>
  </si>
  <si>
    <t xml:space="preserve">evm.model.supercontig_25.194</t>
  </si>
  <si>
    <t xml:space="preserve">AT3G14310.1</t>
  </si>
  <si>
    <t xml:space="preserve">CpaproPME07</t>
  </si>
  <si>
    <t xml:space="preserve">evm.model.supercontig_33.137</t>
  </si>
  <si>
    <t xml:space="preserve">supercontig_33</t>
  </si>
  <si>
    <t xml:space="preserve">AT3G10720.2</t>
  </si>
  <si>
    <t xml:space="preserve">CpaproPME08</t>
  </si>
  <si>
    <t xml:space="preserve">evm.model.supercontig_33.138</t>
  </si>
  <si>
    <t xml:space="preserve">AT5G04960.1</t>
  </si>
  <si>
    <t xml:space="preserve">CpaproPME09</t>
  </si>
  <si>
    <t xml:space="preserve">evm.model.supercontig_41.94</t>
  </si>
  <si>
    <t xml:space="preserve">supercontig_41</t>
  </si>
  <si>
    <t xml:space="preserve">AT2G47040.1</t>
  </si>
  <si>
    <t xml:space="preserve">CpaproPME10</t>
  </si>
  <si>
    <t xml:space="preserve">evm.model.supercontig_42.121</t>
  </si>
  <si>
    <t xml:space="preserve">supercontig_42</t>
  </si>
  <si>
    <t xml:space="preserve">AT5G09760.1</t>
  </si>
  <si>
    <t xml:space="preserve">CpaproPME11</t>
  </si>
  <si>
    <t xml:space="preserve">evm.model.supercontig_48.111</t>
  </si>
  <si>
    <t xml:space="preserve">supercontig_48</t>
  </si>
  <si>
    <t xml:space="preserve">AT5G27870.1</t>
  </si>
  <si>
    <t xml:space="preserve">CpaproPME12</t>
  </si>
  <si>
    <t xml:space="preserve">evm.model.supercontig_48.113</t>
  </si>
  <si>
    <t xml:space="preserve">AT3G05620.1</t>
  </si>
  <si>
    <t xml:space="preserve">CpaproPME13</t>
  </si>
  <si>
    <t xml:space="preserve">evm.model.supercontig_50.162</t>
  </si>
  <si>
    <t xml:space="preserve">supercontig_50</t>
  </si>
  <si>
    <t xml:space="preserve">AT5G49180.1</t>
  </si>
  <si>
    <t xml:space="preserve">CpaproPME14</t>
  </si>
  <si>
    <t xml:space="preserve">evm.model.supercontig_82.46</t>
  </si>
  <si>
    <t xml:space="preserve">supercontig_82</t>
  </si>
  <si>
    <t xml:space="preserve">AT4G33230.1</t>
  </si>
  <si>
    <t xml:space="preserve">CpaproPME15</t>
  </si>
  <si>
    <t xml:space="preserve">evm.model.supercontig_145.12</t>
  </si>
  <si>
    <t xml:space="preserve">supercontig_145</t>
  </si>
  <si>
    <t xml:space="preserve">CpaproPME16</t>
  </si>
  <si>
    <t xml:space="preserve">evm.model.supercontig_145.14</t>
  </si>
  <si>
    <t xml:space="preserve">AT3G60730.1</t>
  </si>
  <si>
    <t xml:space="preserve">CpaproPME17</t>
  </si>
  <si>
    <t xml:space="preserve">evm.model.supercontig_146.24</t>
  </si>
  <si>
    <t xml:space="preserve">supercontig_146</t>
  </si>
  <si>
    <t xml:space="preserve">CpaproPME18</t>
  </si>
  <si>
    <t xml:space="preserve">evm.model.supercontig_1461.3</t>
  </si>
  <si>
    <t xml:space="preserve">supercontig_1461</t>
  </si>
  <si>
    <t xml:space="preserve">CpaproPME19</t>
  </si>
  <si>
    <t xml:space="preserve">evm.model.supercontig_151.18</t>
  </si>
  <si>
    <t xml:space="preserve">supercontig_151</t>
  </si>
  <si>
    <t xml:space="preserve">AT4G02330.1</t>
  </si>
  <si>
    <t xml:space="preserve">CpaproPME20</t>
  </si>
  <si>
    <t xml:space="preserve">evm.model.supercontig_151.19</t>
  </si>
  <si>
    <t xml:space="preserve">AT4G02320.1</t>
  </si>
  <si>
    <t xml:space="preserve">CpaproPME21</t>
  </si>
  <si>
    <t xml:space="preserve">evm.model.supercontig_198.15</t>
  </si>
  <si>
    <t xml:space="preserve">supercontig_198</t>
  </si>
  <si>
    <t xml:space="preserve">AT1G11580.1</t>
  </si>
  <si>
    <t xml:space="preserve">CpaproPME22</t>
  </si>
  <si>
    <t xml:space="preserve">evm.model.supercontig_344.2</t>
  </si>
  <si>
    <t xml:space="preserve">supercontig_344</t>
  </si>
  <si>
    <t xml:space="preserve">AT4G33220.1</t>
  </si>
  <si>
    <t xml:space="preserve">CpaproPME23</t>
  </si>
  <si>
    <t xml:space="preserve">evm.model.supercontig_344.3</t>
  </si>
  <si>
    <t xml:space="preserve">AT5G20860.1</t>
  </si>
  <si>
    <t xml:space="preserve">CpaPME01</t>
  </si>
  <si>
    <t xml:space="preserve">evm.model.supercontig_3.25</t>
  </si>
  <si>
    <t xml:space="preserve">AT1G69940.1</t>
  </si>
  <si>
    <t xml:space="preserve">CpaPME02</t>
  </si>
  <si>
    <t xml:space="preserve">evm.model.supercontig_3.26</t>
  </si>
  <si>
    <t xml:space="preserve">CpaPME03</t>
  </si>
  <si>
    <t xml:space="preserve">evm.model.supercontig_3.28</t>
  </si>
  <si>
    <t xml:space="preserve">CpaPME04</t>
  </si>
  <si>
    <t xml:space="preserve">evm.model.supercontig_3.29</t>
  </si>
  <si>
    <t xml:space="preserve">AT5G07430.1</t>
  </si>
  <si>
    <t xml:space="preserve">CpaPME05</t>
  </si>
  <si>
    <t xml:space="preserve">evm.model.supercontig_5.133</t>
  </si>
  <si>
    <t xml:space="preserve">supercontig_5</t>
  </si>
  <si>
    <t xml:space="preserve">AT2G36710.1</t>
  </si>
  <si>
    <t xml:space="preserve">CpaPME06</t>
  </si>
  <si>
    <t xml:space="preserve">evm.model.supercontig_8.283</t>
  </si>
  <si>
    <t xml:space="preserve">supercontig_8</t>
  </si>
  <si>
    <t xml:space="preserve">AT1G05310.1</t>
  </si>
  <si>
    <t xml:space="preserve">CpaPME07</t>
  </si>
  <si>
    <t xml:space="preserve">evm.model.supercontig_12.174</t>
  </si>
  <si>
    <t xml:space="preserve">supercontig_12</t>
  </si>
  <si>
    <t xml:space="preserve">AT5G55590.1</t>
  </si>
  <si>
    <t xml:space="preserve">CpaPME08</t>
  </si>
  <si>
    <t xml:space="preserve">evm.model.supercontig_14.109</t>
  </si>
  <si>
    <t xml:space="preserve">supercontig_14</t>
  </si>
  <si>
    <t xml:space="preserve">AT3G29090.1</t>
  </si>
  <si>
    <t xml:space="preserve">CpaPME09</t>
  </si>
  <si>
    <t xml:space="preserve">evm.model.supercontig_26.307</t>
  </si>
  <si>
    <t xml:space="preserve">supercontig_26</t>
  </si>
  <si>
    <t xml:space="preserve">AT2G21610.1</t>
  </si>
  <si>
    <t xml:space="preserve">CpaPME10</t>
  </si>
  <si>
    <t xml:space="preserve">evm.model.supercontig_29.158</t>
  </si>
  <si>
    <t xml:space="preserve">supercontig_29</t>
  </si>
  <si>
    <t xml:space="preserve">AT5G47500.1</t>
  </si>
  <si>
    <t xml:space="preserve">CpaPME11</t>
  </si>
  <si>
    <t xml:space="preserve">evm.model.supercontig_48.169</t>
  </si>
  <si>
    <t xml:space="preserve">AT2G47280.1</t>
  </si>
  <si>
    <t xml:space="preserve">CpaPME12</t>
  </si>
  <si>
    <t xml:space="preserve">evm.model.supercontig_48.170</t>
  </si>
  <si>
    <t xml:space="preserve">AT3G24130.1</t>
  </si>
  <si>
    <t xml:space="preserve">CpaPME13</t>
  </si>
  <si>
    <t xml:space="preserve">evm.model.supercontig_59.133</t>
  </si>
  <si>
    <t xml:space="preserve">supercontig_59</t>
  </si>
  <si>
    <t xml:space="preserve">CpaPME14</t>
  </si>
  <si>
    <t xml:space="preserve">evm.model.supercontig_82.68</t>
  </si>
  <si>
    <t xml:space="preserve">AT5G61680.1</t>
  </si>
  <si>
    <t xml:space="preserve">CpaPME15</t>
  </si>
  <si>
    <t xml:space="preserve">evm.model.supercontig_82.70</t>
  </si>
  <si>
    <t xml:space="preserve">CpaPME16</t>
  </si>
  <si>
    <t xml:space="preserve">evm.model.supercontig_116.68</t>
  </si>
  <si>
    <t xml:space="preserve">supercontig_116</t>
  </si>
  <si>
    <t xml:space="preserve">CpaPME17</t>
  </si>
  <si>
    <t xml:space="preserve">evm.model.supercontig_116.69</t>
  </si>
  <si>
    <t xml:space="preserve">AT3G43270.1</t>
  </si>
  <si>
    <t xml:space="preserve">CpaPME18</t>
  </si>
  <si>
    <t xml:space="preserve">evm.model.supercontig_860.2</t>
  </si>
  <si>
    <t xml:space="preserve">supercontig_860</t>
  </si>
  <si>
    <t xml:space="preserve">AT5G19730.1</t>
  </si>
  <si>
    <t xml:space="preserve">CpaPME19</t>
  </si>
  <si>
    <t xml:space="preserve">evm.model.supercontig_145.20</t>
  </si>
  <si>
    <t xml:space="preserve">CpaPME20</t>
  </si>
  <si>
    <t xml:space="preserve">evm.model.supercontig_1540.1</t>
  </si>
  <si>
    <t xml:space="preserve">supercontig_1540</t>
  </si>
  <si>
    <t xml:space="preserve">AT2G26440.1</t>
  </si>
  <si>
    <t xml:space="preserve">CpaPME21</t>
  </si>
  <si>
    <t xml:space="preserve">evm.model.supercontig_1973.3</t>
  </si>
  <si>
    <t xml:space="preserve">supercontig_1973</t>
  </si>
  <si>
    <t xml:space="preserve">AT3G17060.1</t>
  </si>
  <si>
    <t xml:space="preserve">Populus trichocarpa</t>
  </si>
  <si>
    <t xml:space="preserve">PtrproPME01</t>
  </si>
  <si>
    <t xml:space="preserve">Potri.001G162400.1</t>
  </si>
  <si>
    <t xml:space="preserve">Chr01</t>
  </si>
  <si>
    <t xml:space="preserve">PtrproPME02</t>
  </si>
  <si>
    <t xml:space="preserve">Potri.001G162500.1</t>
  </si>
  <si>
    <t xml:space="preserve">PtrproPME03</t>
  </si>
  <si>
    <t xml:space="preserve">Potri.001G162600.1</t>
  </si>
  <si>
    <t xml:space="preserve">PtrproPME04</t>
  </si>
  <si>
    <t xml:space="preserve">Potri.001G162700.1</t>
  </si>
  <si>
    <t xml:space="preserve">PtrproPME05</t>
  </si>
  <si>
    <t xml:space="preserve">Potri.001G209000.1</t>
  </si>
  <si>
    <t xml:space="preserve">PtrproPME06</t>
  </si>
  <si>
    <t xml:space="preserve">Potri.001G209200.1</t>
  </si>
  <si>
    <t xml:space="preserve">PtrproPME07</t>
  </si>
  <si>
    <t xml:space="preserve">Potri.002G145500.1</t>
  </si>
  <si>
    <t xml:space="preserve">Chr02</t>
  </si>
  <si>
    <t xml:space="preserve">PtrproPME08</t>
  </si>
  <si>
    <t xml:space="preserve">Potri.002G202500.1</t>
  </si>
  <si>
    <t xml:space="preserve">PtrproPME09</t>
  </si>
  <si>
    <t xml:space="preserve">Potri.002G202600.1</t>
  </si>
  <si>
    <t xml:space="preserve">AT1G02810.1</t>
  </si>
  <si>
    <t xml:space="preserve">PtrproPME10</t>
  </si>
  <si>
    <t xml:space="preserve">Potri.003G001900.1</t>
  </si>
  <si>
    <t xml:space="preserve">Chr03</t>
  </si>
  <si>
    <t xml:space="preserve">PtrproPME11</t>
  </si>
  <si>
    <t xml:space="preserve">Potri.003G002100.1</t>
  </si>
  <si>
    <t xml:space="preserve">PtrproPME12</t>
  </si>
  <si>
    <t xml:space="preserve">Potri.003G002600.1</t>
  </si>
  <si>
    <t xml:space="preserve">PtrproPME13</t>
  </si>
  <si>
    <t xml:space="preserve">Potri.003G002800.1</t>
  </si>
  <si>
    <t xml:space="preserve">PtrproPME14</t>
  </si>
  <si>
    <t xml:space="preserve">Potri.003G021300.1</t>
  </si>
  <si>
    <t xml:space="preserve">PtrproPME15</t>
  </si>
  <si>
    <t xml:space="preserve">Potri.003G021600.1</t>
  </si>
  <si>
    <t xml:space="preserve">PtrproPME16</t>
  </si>
  <si>
    <t xml:space="preserve">Potri.003G072700.1</t>
  </si>
  <si>
    <t xml:space="preserve">PtrproPME17</t>
  </si>
  <si>
    <t xml:space="preserve">Potri.003G072800.1</t>
  </si>
  <si>
    <t xml:space="preserve">PtrproPME18</t>
  </si>
  <si>
    <t xml:space="preserve">Potri.005G022700.1</t>
  </si>
  <si>
    <t xml:space="preserve">Chr05</t>
  </si>
  <si>
    <t xml:space="preserve">PtrproPME19</t>
  </si>
  <si>
    <t xml:space="preserve">Potri.005G022800.1</t>
  </si>
  <si>
    <t xml:space="preserve">PtrproPME20</t>
  </si>
  <si>
    <t xml:space="preserve">Potri.005G022900.1</t>
  </si>
  <si>
    <t xml:space="preserve">AT3G05610.1</t>
  </si>
  <si>
    <t xml:space="preserve">PtrproPME21</t>
  </si>
  <si>
    <t xml:space="preserve">Potri.005G061500.1</t>
  </si>
  <si>
    <t xml:space="preserve">PtrproPME22</t>
  </si>
  <si>
    <t xml:space="preserve">Potri.006G134500.1</t>
  </si>
  <si>
    <t xml:space="preserve">Chr06</t>
  </si>
  <si>
    <t xml:space="preserve">PtrproPME23</t>
  </si>
  <si>
    <t xml:space="preserve">Potri.006G134600.1</t>
  </si>
  <si>
    <t xml:space="preserve">PtrproPME24</t>
  </si>
  <si>
    <t xml:space="preserve">Potri.006G134700.1</t>
  </si>
  <si>
    <t xml:space="preserve">AT2G26450.1</t>
  </si>
  <si>
    <t xml:space="preserve">PtrproPME25</t>
  </si>
  <si>
    <t xml:space="preserve">Potri.006G134800.1</t>
  </si>
  <si>
    <t xml:space="preserve">PtrproPME26</t>
  </si>
  <si>
    <t xml:space="preserve">Potri.006G135100.1</t>
  </si>
  <si>
    <t xml:space="preserve">PtrproPME27</t>
  </si>
  <si>
    <t xml:space="preserve">Potri.006G256600.1</t>
  </si>
  <si>
    <t xml:space="preserve">PtrproPME28</t>
  </si>
  <si>
    <t xml:space="preserve">Potri.006G256700.1</t>
  </si>
  <si>
    <t xml:space="preserve">PtrproPME29</t>
  </si>
  <si>
    <t xml:space="preserve">Potri.007G107300.1</t>
  </si>
  <si>
    <t xml:space="preserve">Chr07</t>
  </si>
  <si>
    <t xml:space="preserve">PtrproPME30</t>
  </si>
  <si>
    <t xml:space="preserve">Potri.008G011100.1</t>
  </si>
  <si>
    <t xml:space="preserve">Chr08</t>
  </si>
  <si>
    <t xml:space="preserve">PtrproPME31</t>
  </si>
  <si>
    <t xml:space="preserve">Potri.008G011200.1</t>
  </si>
  <si>
    <t xml:space="preserve">AT3G10710.1</t>
  </si>
  <si>
    <t xml:space="preserve">PtrproPME32</t>
  </si>
  <si>
    <t xml:space="preserve">Potri.010G109400.1</t>
  </si>
  <si>
    <t xml:space="preserve">Chr10</t>
  </si>
  <si>
    <t xml:space="preserve">PtrproPME33</t>
  </si>
  <si>
    <t xml:space="preserve">Potri.010G247600.1</t>
  </si>
  <si>
    <t xml:space="preserve">PtrproPME34</t>
  </si>
  <si>
    <t xml:space="preserve">Potri.010G247700.1</t>
  </si>
  <si>
    <t xml:space="preserve">PtrproPME35</t>
  </si>
  <si>
    <t xml:space="preserve">Potri.011G025400.1</t>
  </si>
  <si>
    <t xml:space="preserve">Chr11</t>
  </si>
  <si>
    <t xml:space="preserve">PtrproPME36</t>
  </si>
  <si>
    <t xml:space="preserve">Potri.011G135000.1</t>
  </si>
  <si>
    <t xml:space="preserve">PtrproPME37</t>
  </si>
  <si>
    <t xml:space="preserve">Potri.012G014500.1</t>
  </si>
  <si>
    <t xml:space="preserve">Chr12</t>
  </si>
  <si>
    <t xml:space="preserve">PtrproPME38</t>
  </si>
  <si>
    <t xml:space="preserve">Potri.012G126800.1</t>
  </si>
  <si>
    <t xml:space="preserve">PtrproPME39</t>
  </si>
  <si>
    <t xml:space="preserve">Potri.012G126900.1</t>
  </si>
  <si>
    <t xml:space="preserve">AT3G47400.1</t>
  </si>
  <si>
    <t xml:space="preserve">PtrproPME40</t>
  </si>
  <si>
    <t xml:space="preserve">Potri.013G013200.1</t>
  </si>
  <si>
    <t xml:space="preserve">Chr13</t>
  </si>
  <si>
    <t xml:space="preserve">PtrproPME41</t>
  </si>
  <si>
    <t xml:space="preserve">Potri.013G013400.1</t>
  </si>
  <si>
    <t xml:space="preserve">PtrproPME42</t>
  </si>
  <si>
    <t xml:space="preserve">Potri.014G067100.1</t>
  </si>
  <si>
    <t xml:space="preserve">Chr14</t>
  </si>
  <si>
    <t xml:space="preserve">PtrproPME43</t>
  </si>
  <si>
    <t xml:space="preserve">Potri.014G127000.1</t>
  </si>
  <si>
    <t xml:space="preserve">PtrproPME44</t>
  </si>
  <si>
    <t xml:space="preserve">Potri.014G149700.1</t>
  </si>
  <si>
    <t xml:space="preserve">AT3G59010.1</t>
  </si>
  <si>
    <t xml:space="preserve">PtrproPME45</t>
  </si>
  <si>
    <t xml:space="preserve">Potri.015G013700.1</t>
  </si>
  <si>
    <t xml:space="preserve">Chr15</t>
  </si>
  <si>
    <t xml:space="preserve">PtrproPME46</t>
  </si>
  <si>
    <t xml:space="preserve">Potri.015G127500.1</t>
  </si>
  <si>
    <t xml:space="preserve">PtrproPME47</t>
  </si>
  <si>
    <t xml:space="preserve">Potri.015G127700.1</t>
  </si>
  <si>
    <t xml:space="preserve">PtrproPME48</t>
  </si>
  <si>
    <t xml:space="preserve">Potri.015G127800.1</t>
  </si>
  <si>
    <t xml:space="preserve">PtrproPME49</t>
  </si>
  <si>
    <t xml:space="preserve">Potri.018G051200.1</t>
  </si>
  <si>
    <t xml:space="preserve">Chr18</t>
  </si>
  <si>
    <t xml:space="preserve">PtrproPME50</t>
  </si>
  <si>
    <t xml:space="preserve">Potri.018G051400.1</t>
  </si>
  <si>
    <t xml:space="preserve">PtrproPME51</t>
  </si>
  <si>
    <t xml:space="preserve">Potri.T030500.1</t>
  </si>
  <si>
    <t xml:space="preserve">scaffold_32</t>
  </si>
  <si>
    <t xml:space="preserve">PtrproPME52</t>
  </si>
  <si>
    <t xml:space="preserve">Potri.T148200.1</t>
  </si>
  <si>
    <t xml:space="preserve">scaffold_495</t>
  </si>
  <si>
    <t xml:space="preserve">PtrproPME53</t>
  </si>
  <si>
    <t xml:space="preserve">Potri.T148300.1</t>
  </si>
  <si>
    <t xml:space="preserve">PtrproPME54</t>
  </si>
  <si>
    <t xml:space="preserve">Potri.T151500.1</t>
  </si>
  <si>
    <t xml:space="preserve">scaffold_533</t>
  </si>
  <si>
    <t xml:space="preserve">PtrPME01</t>
  </si>
  <si>
    <t xml:space="preserve">Potri.001G314600.1</t>
  </si>
  <si>
    <t xml:space="preserve">PtrPME02</t>
  </si>
  <si>
    <t xml:space="preserve">Potri.001G364200.1</t>
  </si>
  <si>
    <t xml:space="preserve">PtrPME03</t>
  </si>
  <si>
    <t xml:space="preserve">Potri.001G365700.1</t>
  </si>
  <si>
    <t xml:space="preserve">PtrPME04</t>
  </si>
  <si>
    <t xml:space="preserve">Potri.002G145700.1</t>
  </si>
  <si>
    <t xml:space="preserve">PtrPME05</t>
  </si>
  <si>
    <t xml:space="preserve">Potri.003G076900.1</t>
  </si>
  <si>
    <t xml:space="preserve">PtrPME06</t>
  </si>
  <si>
    <t xml:space="preserve">Potri.004G033700.1</t>
  </si>
  <si>
    <t xml:space="preserve">Chr04</t>
  </si>
  <si>
    <t xml:space="preserve">PtrPME07</t>
  </si>
  <si>
    <t xml:space="preserve">Potri.004G128900.1</t>
  </si>
  <si>
    <t xml:space="preserve">PtrPME08</t>
  </si>
  <si>
    <t xml:space="preserve">Potri.004G156300.1</t>
  </si>
  <si>
    <t xml:space="preserve">PtrPME09</t>
  </si>
  <si>
    <t xml:space="preserve">Potri.005G012800.1</t>
  </si>
  <si>
    <t xml:space="preserve">AT5G18990.1</t>
  </si>
  <si>
    <t xml:space="preserve">PtrPME10</t>
  </si>
  <si>
    <t xml:space="preserve">Potri.006G120100.1</t>
  </si>
  <si>
    <t xml:space="preserve">PtrPME11</t>
  </si>
  <si>
    <t xml:space="preserve">Potri.006G137100.1</t>
  </si>
  <si>
    <t xml:space="preserve">PtrPME12</t>
  </si>
  <si>
    <t xml:space="preserve">Potri.006G186000.1</t>
  </si>
  <si>
    <t xml:space="preserve">PtrPME13</t>
  </si>
  <si>
    <t xml:space="preserve">Potri.006G186100.1</t>
  </si>
  <si>
    <t xml:space="preserve">PtrPME14</t>
  </si>
  <si>
    <t xml:space="preserve">Potri.007G015700.1</t>
  </si>
  <si>
    <t xml:space="preserve">PtrPME15</t>
  </si>
  <si>
    <t xml:space="preserve">Potri.008G104800.1</t>
  </si>
  <si>
    <t xml:space="preserve">PtrPME16</t>
  </si>
  <si>
    <t xml:space="preserve">Potri.012G112800.1</t>
  </si>
  <si>
    <t xml:space="preserve">PtrPME17</t>
  </si>
  <si>
    <t xml:space="preserve">Potri.012G113000.1</t>
  </si>
  <si>
    <t xml:space="preserve">PtrPME18</t>
  </si>
  <si>
    <t xml:space="preserve">Potri.012G114900.1</t>
  </si>
  <si>
    <t xml:space="preserve">PtrPME19</t>
  </si>
  <si>
    <t xml:space="preserve">Potri.012G115200.1</t>
  </si>
  <si>
    <t xml:space="preserve">PtrPME20</t>
  </si>
  <si>
    <t xml:space="preserve">Potri.013G008100.1</t>
  </si>
  <si>
    <t xml:space="preserve">PtrPME21</t>
  </si>
  <si>
    <t xml:space="preserve">Potri.014G067200.1</t>
  </si>
  <si>
    <t xml:space="preserve">PtrPME22</t>
  </si>
  <si>
    <t xml:space="preserve">Potri.014G117100.1</t>
  </si>
  <si>
    <t xml:space="preserve">PtrPME23</t>
  </si>
  <si>
    <t xml:space="preserve">Potri.015G110700.1</t>
  </si>
  <si>
    <t xml:space="preserve">PtrPME24</t>
  </si>
  <si>
    <t xml:space="preserve">Potri.016G017700.1</t>
  </si>
  <si>
    <t xml:space="preserve">Chr16</t>
  </si>
  <si>
    <t xml:space="preserve">PtrPME25</t>
  </si>
  <si>
    <t xml:space="preserve">Potri.017G054700.1</t>
  </si>
  <si>
    <t xml:space="preserve">Chr17</t>
  </si>
  <si>
    <t xml:space="preserve">PtrPME26</t>
  </si>
  <si>
    <t xml:space="preserve">Potri.017G087300.1</t>
  </si>
  <si>
    <t xml:space="preserve">PtrPME27</t>
  </si>
  <si>
    <t xml:space="preserve">Potri.018G068400.1</t>
  </si>
  <si>
    <t xml:space="preserve">PtrPME28</t>
  </si>
  <si>
    <t xml:space="preserve">Potri.T007200.1</t>
  </si>
  <si>
    <t xml:space="preserve">scaffold_23</t>
  </si>
  <si>
    <t xml:space="preserve">PtrPME29</t>
  </si>
  <si>
    <t xml:space="preserve">Potri.T151400.1</t>
  </si>
  <si>
    <t xml:space="preserve">Vitis vinifera</t>
  </si>
  <si>
    <t xml:space="preserve">VviproPME01</t>
  </si>
  <si>
    <t xml:space="preserve">GSVIVT01017687001</t>
  </si>
  <si>
    <t xml:space="preserve">chr5</t>
  </si>
  <si>
    <t xml:space="preserve">VviproPME02</t>
  </si>
  <si>
    <t xml:space="preserve">GSVIVT01037349001</t>
  </si>
  <si>
    <t xml:space="preserve">chr6</t>
  </si>
  <si>
    <t xml:space="preserve">VviproPME03</t>
  </si>
  <si>
    <t xml:space="preserve">GSVIVT01037352001</t>
  </si>
  <si>
    <t xml:space="preserve">VviproPME04</t>
  </si>
  <si>
    <t xml:space="preserve">GSVIVT01028040001</t>
  </si>
  <si>
    <t xml:space="preserve">chr7</t>
  </si>
  <si>
    <t xml:space="preserve">VviproPME05</t>
  </si>
  <si>
    <t xml:space="preserve">GSVIVT01028041001</t>
  </si>
  <si>
    <t xml:space="preserve">VviproPME06</t>
  </si>
  <si>
    <t xml:space="preserve">GSVIVT01012639001</t>
  </si>
  <si>
    <t xml:space="preserve">chr10</t>
  </si>
  <si>
    <t xml:space="preserve">VviproPME07</t>
  </si>
  <si>
    <t xml:space="preserve">GSVIVT01015000001</t>
  </si>
  <si>
    <t xml:space="preserve">chr11</t>
  </si>
  <si>
    <t xml:space="preserve">VviproPME08</t>
  </si>
  <si>
    <t xml:space="preserve">GSVIVT01015019001</t>
  </si>
  <si>
    <t xml:space="preserve">AT1G53830.1</t>
  </si>
  <si>
    <t xml:space="preserve">VviproPME09</t>
  </si>
  <si>
    <t xml:space="preserve">GSVIVT01023135001</t>
  </si>
  <si>
    <t xml:space="preserve">chr12</t>
  </si>
  <si>
    <t xml:space="preserve">VviproPME10</t>
  </si>
  <si>
    <t xml:space="preserve">GSVIVT01027356001</t>
  </si>
  <si>
    <t xml:space="preserve">chr13</t>
  </si>
  <si>
    <t xml:space="preserve">VviproPME11</t>
  </si>
  <si>
    <t xml:space="preserve">GSVIVT01027359001</t>
  </si>
  <si>
    <t xml:space="preserve">VviproPME12</t>
  </si>
  <si>
    <t xml:space="preserve">GSVIVT01031164001</t>
  </si>
  <si>
    <t xml:space="preserve">chr14</t>
  </si>
  <si>
    <t xml:space="preserve">VviproPME13</t>
  </si>
  <si>
    <t xml:space="preserve">GSVIVT01031165001</t>
  </si>
  <si>
    <t xml:space="preserve">VviproPME14</t>
  </si>
  <si>
    <t xml:space="preserve">GSVIVT01031322001</t>
  </si>
  <si>
    <t xml:space="preserve">VviproPME15</t>
  </si>
  <si>
    <t xml:space="preserve">GSVIVT01027653001</t>
  </si>
  <si>
    <t xml:space="preserve">chr15</t>
  </si>
  <si>
    <t xml:space="preserve">VviPME01</t>
  </si>
  <si>
    <t xml:space="preserve">GSVIVT01011699001</t>
  </si>
  <si>
    <t xml:space="preserve">chr1</t>
  </si>
  <si>
    <t xml:space="preserve">VviPME02</t>
  </si>
  <si>
    <t xml:space="preserve">GSVIVT01001104001</t>
  </si>
  <si>
    <t xml:space="preserve">VviPME03</t>
  </si>
  <si>
    <t xml:space="preserve">GSVIVT01001327001</t>
  </si>
  <si>
    <t xml:space="preserve">chr2</t>
  </si>
  <si>
    <t xml:space="preserve">VviPME04</t>
  </si>
  <si>
    <t xml:space="preserve">GSVIVT01023786001</t>
  </si>
  <si>
    <t xml:space="preserve">chr3</t>
  </si>
  <si>
    <t xml:space="preserve">VviPME05</t>
  </si>
  <si>
    <t xml:space="preserve">GSVIVT01015852001</t>
  </si>
  <si>
    <t xml:space="preserve">VviPME06</t>
  </si>
  <si>
    <t xml:space="preserve">GSVIVT01018823001</t>
  </si>
  <si>
    <t xml:space="preserve">chr4</t>
  </si>
  <si>
    <t xml:space="preserve">VviPME07</t>
  </si>
  <si>
    <t xml:space="preserve">GSVIVT01026518001</t>
  </si>
  <si>
    <t xml:space="preserve">VviPME08</t>
  </si>
  <si>
    <t xml:space="preserve">GSVIVT01034985001</t>
  </si>
  <si>
    <t xml:space="preserve">VviPME09</t>
  </si>
  <si>
    <t xml:space="preserve">GSVIVT01000525001</t>
  </si>
  <si>
    <t xml:space="preserve">VviPME10</t>
  </si>
  <si>
    <t xml:space="preserve">GSVIVT01031667001</t>
  </si>
  <si>
    <t xml:space="preserve">VviPME11</t>
  </si>
  <si>
    <t xml:space="preserve">GSVIVT01037348001</t>
  </si>
  <si>
    <t xml:space="preserve">VviPME12</t>
  </si>
  <si>
    <t xml:space="preserve">GSVIVT01037344001</t>
  </si>
  <si>
    <t xml:space="preserve">VviPME13</t>
  </si>
  <si>
    <t xml:space="preserve">GSVIVT01028170001</t>
  </si>
  <si>
    <t xml:space="preserve">VviPME14</t>
  </si>
  <si>
    <t xml:space="preserve">GSVIVT01028264001</t>
  </si>
  <si>
    <t xml:space="preserve">VviPME15</t>
  </si>
  <si>
    <t xml:space="preserve">GSVIVT01028265001</t>
  </si>
  <si>
    <t xml:space="preserve">VviPME16</t>
  </si>
  <si>
    <t xml:space="preserve">GSVIVT01016667001</t>
  </si>
  <si>
    <t xml:space="preserve">chr9</t>
  </si>
  <si>
    <t xml:space="preserve">VviPME17</t>
  </si>
  <si>
    <t xml:space="preserve">GSVIVT01014999001</t>
  </si>
  <si>
    <t xml:space="preserve">VviPME18</t>
  </si>
  <si>
    <t xml:space="preserve">GSVIVT01015022001</t>
  </si>
  <si>
    <t xml:space="preserve">VviPME19</t>
  </si>
  <si>
    <t xml:space="preserve">GSVIVT01015290001</t>
  </si>
  <si>
    <t xml:space="preserve">VviPME20</t>
  </si>
  <si>
    <t xml:space="preserve">GSVIVT01031250001</t>
  </si>
  <si>
    <t xml:space="preserve">VviPME21</t>
  </si>
  <si>
    <t xml:space="preserve">GSVIVT01011459001</t>
  </si>
  <si>
    <t xml:space="preserve">VviPME22</t>
  </si>
  <si>
    <t xml:space="preserve">GSVIVT01027652001</t>
  </si>
  <si>
    <t xml:space="preserve">VviPME23</t>
  </si>
  <si>
    <t xml:space="preserve">GSVIVT01013827001</t>
  </si>
  <si>
    <t xml:space="preserve">chr16</t>
  </si>
  <si>
    <t xml:space="preserve">VviPME24</t>
  </si>
  <si>
    <t xml:space="preserve">GSVIVT01013832001</t>
  </si>
  <si>
    <t xml:space="preserve">VviPME25</t>
  </si>
  <si>
    <t xml:space="preserve">GSVIVT01013838001</t>
  </si>
  <si>
    <t xml:space="preserve">VviPME26</t>
  </si>
  <si>
    <t xml:space="preserve">GSVIVT01013839001</t>
  </si>
  <si>
    <t xml:space="preserve">VviPME27</t>
  </si>
  <si>
    <t xml:space="preserve">GSVIVT01018622001</t>
  </si>
  <si>
    <t xml:space="preserve">VviPME28</t>
  </si>
  <si>
    <t xml:space="preserve">GSVIVT01018620001</t>
  </si>
  <si>
    <t xml:space="preserve">VviPME29</t>
  </si>
  <si>
    <t xml:space="preserve">GSVIVT01038546001</t>
  </si>
  <si>
    <t xml:space="preserve">VviPME30</t>
  </si>
  <si>
    <t xml:space="preserve">GSVIVT01009729001</t>
  </si>
  <si>
    <t xml:space="preserve">chr18</t>
  </si>
  <si>
    <t xml:space="preserve">VviPME31</t>
  </si>
  <si>
    <t xml:space="preserve">GSVIVT01014641001</t>
  </si>
  <si>
    <t xml:space="preserve">chr19</t>
  </si>
  <si>
    <t xml:space="preserve">Amborella trichopoda</t>
  </si>
  <si>
    <t xml:space="preserve">AtrproPME01</t>
  </si>
  <si>
    <t xml:space="preserve">evm_27.model.AmTr_v1.0_scaffold00002.264</t>
  </si>
  <si>
    <t xml:space="preserve">AmTr_v1.0_scaffold00002</t>
  </si>
  <si>
    <t xml:space="preserve">AtrproPME02</t>
  </si>
  <si>
    <t xml:space="preserve">evm_27.model.AmTr_v1.0_scaffold00003.83</t>
  </si>
  <si>
    <t xml:space="preserve">AmTr_v1.0_scaffold00003</t>
  </si>
  <si>
    <t xml:space="preserve">AtrproPME03</t>
  </si>
  <si>
    <t xml:space="preserve">evm_27.model.AmTr_v1.0_scaffold00003.243</t>
  </si>
  <si>
    <t xml:space="preserve">AtrproPME04</t>
  </si>
  <si>
    <t xml:space="preserve">evm_27.model.AmTr_v1.0_scaffold00003.248</t>
  </si>
  <si>
    <t xml:space="preserve">AtrproPME05</t>
  </si>
  <si>
    <t xml:space="preserve">evm_27.model.AmTr_v1.0_scaffold00007.60</t>
  </si>
  <si>
    <t xml:space="preserve">AmTr_v1.0_scaffold00007</t>
  </si>
  <si>
    <t xml:space="preserve">AtrproPME06</t>
  </si>
  <si>
    <t xml:space="preserve">evm_27.model.AmTr_v1.0_scaffold00010.124</t>
  </si>
  <si>
    <t xml:space="preserve">AmTr_v1.0_scaffold00010</t>
  </si>
  <si>
    <t xml:space="preserve">AtrproPME07</t>
  </si>
  <si>
    <t xml:space="preserve">evm_27.model.AmTr_v1.0_scaffold00021.255</t>
  </si>
  <si>
    <t xml:space="preserve">AmTr_v1.0_scaffold00021</t>
  </si>
  <si>
    <t xml:space="preserve">AtrproPME08</t>
  </si>
  <si>
    <t xml:space="preserve">evm_27.model.AmTr_v1.0_scaffold00038.15</t>
  </si>
  <si>
    <t xml:space="preserve">AmTr_v1.0_scaffold00038</t>
  </si>
  <si>
    <t xml:space="preserve">AtrproPME09</t>
  </si>
  <si>
    <t xml:space="preserve">evm_27.model.AmTr_v1.0_scaffold00040.183</t>
  </si>
  <si>
    <t xml:space="preserve">AmTr_v1.0_scaffold00040</t>
  </si>
  <si>
    <t xml:space="preserve">AtrproPME10</t>
  </si>
  <si>
    <t xml:space="preserve">evm_27.model.AmTr_v1.0_scaffold00040.295</t>
  </si>
  <si>
    <t xml:space="preserve">AtrproPME11</t>
  </si>
  <si>
    <t xml:space="preserve">evm_27.model.AmTr_v1.0_scaffold00042.38</t>
  </si>
  <si>
    <t xml:space="preserve">AmTr_v1.0_scaffold00042</t>
  </si>
  <si>
    <t xml:space="preserve">AtrproPME12</t>
  </si>
  <si>
    <t xml:space="preserve">evm_27.model.AmTr_v1.0_scaffold00071.84</t>
  </si>
  <si>
    <t xml:space="preserve">AmTr_v1.0_scaffold00071</t>
  </si>
  <si>
    <t xml:space="preserve">AtrproPME13</t>
  </si>
  <si>
    <t xml:space="preserve">evm_27.model.AmTr_v1.0_scaffold00129.8</t>
  </si>
  <si>
    <t xml:space="preserve">AmTr_v1.0_scaffold00129</t>
  </si>
  <si>
    <t xml:space="preserve">AtrproPME14</t>
  </si>
  <si>
    <t xml:space="preserve">evm_27.model.AmTr_v1.0_scaffold00129.11</t>
  </si>
  <si>
    <t xml:space="preserve">AtrproPME15</t>
  </si>
  <si>
    <t xml:space="preserve">evm_27.model.AmTr_v1.0_scaffold00129.13</t>
  </si>
  <si>
    <t xml:space="preserve">AtrproPME16</t>
  </si>
  <si>
    <t xml:space="preserve">evm_27.model.AmTr_v1.0_scaffold00129.20</t>
  </si>
  <si>
    <t xml:space="preserve">AtrproPME17</t>
  </si>
  <si>
    <t xml:space="preserve">evm_27.model.AmTr_v1.0_scaffold00129.22</t>
  </si>
  <si>
    <t xml:space="preserve">AtrproPME18</t>
  </si>
  <si>
    <t xml:space="preserve">evm_27.model.AmTr_v1.0_scaffold00129.43</t>
  </si>
  <si>
    <t xml:space="preserve">AtrproPME19</t>
  </si>
  <si>
    <t xml:space="preserve">evm_27.model.AmTr_v1.0_scaffold00129.45</t>
  </si>
  <si>
    <t xml:space="preserve">AtrproPME20</t>
  </si>
  <si>
    <t xml:space="preserve">evm_27.model.AmTr_v1.0_scaffold00129.46</t>
  </si>
  <si>
    <t xml:space="preserve">AtrproPME21</t>
  </si>
  <si>
    <t xml:space="preserve">evm_27.model.AmTr_v1.0_scaffold00129.47</t>
  </si>
  <si>
    <t xml:space="preserve">AtrPME01</t>
  </si>
  <si>
    <t xml:space="preserve">evm_27.model.AmTr_v1.0_scaffold00003.51</t>
  </si>
  <si>
    <t xml:space="preserve">AtrPME02</t>
  </si>
  <si>
    <t xml:space="preserve">evm_27.model.AmTr_v1.0_scaffold00007.348</t>
  </si>
  <si>
    <t xml:space="preserve">AtrPME03</t>
  </si>
  <si>
    <t xml:space="preserve">evm_27.model.AmTr_v1.0_scaffold00007.349</t>
  </si>
  <si>
    <t xml:space="preserve">AT2G36700.1</t>
  </si>
  <si>
    <t xml:space="preserve">AtrPME04</t>
  </si>
  <si>
    <t xml:space="preserve">evm_27.model.AmTr_v1.0_scaffold00010.545</t>
  </si>
  <si>
    <t xml:space="preserve">AtrPME05</t>
  </si>
  <si>
    <t xml:space="preserve">evm_27.model.AmTr_v1.0_scaffold00027.161</t>
  </si>
  <si>
    <t xml:space="preserve">AmTr_v1.0_scaffold00027</t>
  </si>
  <si>
    <t xml:space="preserve">AtrPME06</t>
  </si>
  <si>
    <t xml:space="preserve">evm_27.model.AmTr_v1.0_scaffold00028.19</t>
  </si>
  <si>
    <t xml:space="preserve">AmTr_v1.0_scaffold00028</t>
  </si>
  <si>
    <t xml:space="preserve">AtrPME07</t>
  </si>
  <si>
    <t xml:space="preserve">evm_27.model.AmTr_v1.0_scaffold00033.216</t>
  </si>
  <si>
    <t xml:space="preserve">AmTr_v1.0_scaffold00033</t>
  </si>
  <si>
    <t xml:space="preserve">AtrPME08</t>
  </si>
  <si>
    <t xml:space="preserve">evm_27.model.AmTr_v1.0_scaffold00036.69</t>
  </si>
  <si>
    <t xml:space="preserve">AmTr_v1.0_scaffold00036</t>
  </si>
  <si>
    <t xml:space="preserve">AtrPME09</t>
  </si>
  <si>
    <t xml:space="preserve">evm_27.model.AmTr_v1.0_scaffold00041.15</t>
  </si>
  <si>
    <t xml:space="preserve">AmTr_v1.0_scaffold00041</t>
  </si>
  <si>
    <t xml:space="preserve">AtrPME10</t>
  </si>
  <si>
    <t xml:space="preserve">evm_27.model.AmTr_v1.0_scaffold00052.105</t>
  </si>
  <si>
    <t xml:space="preserve">AmTr_v1.0_scaffold00052</t>
  </si>
  <si>
    <t xml:space="preserve">AtrPME11</t>
  </si>
  <si>
    <t xml:space="preserve">evm_27.model.AmTr_v1.0_scaffold00056.146</t>
  </si>
  <si>
    <t xml:space="preserve">AmTr_v1.0_scaffold00056</t>
  </si>
  <si>
    <t xml:space="preserve">AtrPME12</t>
  </si>
  <si>
    <t xml:space="preserve">evm_27.model.AmTr_v1.0_scaffold00102.53</t>
  </si>
  <si>
    <t xml:space="preserve">AmTr_v1.0_scaffold00102</t>
  </si>
  <si>
    <t xml:space="preserve">AtrPME13</t>
  </si>
  <si>
    <t xml:space="preserve">evm_27.model.AmTr_v1.0_scaffold00105.43</t>
  </si>
  <si>
    <t xml:space="preserve">AmTr_v1.0_scaffold00105</t>
  </si>
  <si>
    <t xml:space="preserve">AtrPME14</t>
  </si>
  <si>
    <t xml:space="preserve">evm_27.model.AmTr_v1.0_scaffold00106.62</t>
  </si>
  <si>
    <t xml:space="preserve">AmTr_v1.0_scaffold00106</t>
  </si>
  <si>
    <t xml:space="preserve">AtrPME15</t>
  </si>
  <si>
    <t xml:space="preserve">evm_27.model.AmTr_v1.0_scaffold00116.2</t>
  </si>
  <si>
    <t xml:space="preserve">AmTr_v1.0_scaffold00116</t>
  </si>
  <si>
    <t xml:space="preserve">AtrPME16</t>
  </si>
  <si>
    <t xml:space="preserve">evm_27.model.AmTr_v1.0_scaffold00120.37</t>
  </si>
  <si>
    <t xml:space="preserve">AmTr_v1.0_scaffold00120</t>
  </si>
  <si>
    <t xml:space="preserve">AT3G10720.1</t>
  </si>
  <si>
    <t xml:space="preserve">AtrPME17</t>
  </si>
  <si>
    <t xml:space="preserve">evm_27.model.AmTr_v1.0_scaffold00123.3</t>
  </si>
  <si>
    <t xml:space="preserve">AmTr_v1.0_scaffold00123</t>
  </si>
  <si>
    <t xml:space="preserve">AtrPME18</t>
  </si>
  <si>
    <t xml:space="preserve">evm_27.model.AmTr_v1.0_scaffold00129.14</t>
  </si>
  <si>
    <t xml:space="preserve">AtrPME19</t>
  </si>
  <si>
    <t xml:space="preserve">evm_27.model.AmTr_v1.0_scaffold00147.58</t>
  </si>
  <si>
    <t xml:space="preserve">AmTr_v1.0_scaffold00147</t>
  </si>
  <si>
    <t xml:space="preserve">Selaginella moellendorffii</t>
  </si>
  <si>
    <t xml:space="preserve">SmoproPME01</t>
  </si>
  <si>
    <t xml:space="preserve">scaffold_1</t>
  </si>
  <si>
    <t xml:space="preserve">SmoproPME02</t>
  </si>
  <si>
    <t xml:space="preserve">scaffold_7</t>
  </si>
  <si>
    <t xml:space="preserve">SmoproPME03</t>
  </si>
  <si>
    <t xml:space="preserve">scaffold_47</t>
  </si>
  <si>
    <t xml:space="preserve">AT5G53370.1</t>
  </si>
  <si>
    <t xml:space="preserve">SmoproPME04</t>
  </si>
  <si>
    <t xml:space="preserve">AT5G64640.1</t>
  </si>
  <si>
    <t xml:space="preserve">SmoproPME05</t>
  </si>
  <si>
    <t xml:space="preserve">SmoproPME06</t>
  </si>
  <si>
    <t xml:space="preserve">scaffold_161</t>
  </si>
  <si>
    <t xml:space="preserve">SmoPME01</t>
  </si>
  <si>
    <t xml:space="preserve">scaffold_0</t>
  </si>
  <si>
    <t xml:space="preserve">SmoPME02</t>
  </si>
  <si>
    <t xml:space="preserve">SmoPME03</t>
  </si>
  <si>
    <t xml:space="preserve">SmoPME04</t>
  </si>
  <si>
    <t xml:space="preserve">SmoPME05</t>
  </si>
  <si>
    <t xml:space="preserve">SmoPME06</t>
  </si>
  <si>
    <t xml:space="preserve">SmoPME07</t>
  </si>
  <si>
    <t xml:space="preserve">SmoPME08</t>
  </si>
  <si>
    <t xml:space="preserve">SmoPME09</t>
  </si>
  <si>
    <t xml:space="preserve">scaffold_4</t>
  </si>
  <si>
    <t xml:space="preserve">SmoPME10</t>
  </si>
  <si>
    <t xml:space="preserve">scaffold_5</t>
  </si>
  <si>
    <t xml:space="preserve">AT5G04970.1</t>
  </si>
  <si>
    <t xml:space="preserve">SmoPME11</t>
  </si>
  <si>
    <t xml:space="preserve">scaffold_10</t>
  </si>
  <si>
    <t xml:space="preserve">SmoPME12</t>
  </si>
  <si>
    <t xml:space="preserve">scaffold_11</t>
  </si>
  <si>
    <t xml:space="preserve">SmoPME13</t>
  </si>
  <si>
    <t xml:space="preserve">scaffold_24</t>
  </si>
  <si>
    <t xml:space="preserve">SmoPME14</t>
  </si>
  <si>
    <t xml:space="preserve">scaffold_27</t>
  </si>
  <si>
    <t xml:space="preserve">SmoPME15</t>
  </si>
  <si>
    <t xml:space="preserve">scaffold_28</t>
  </si>
  <si>
    <t xml:space="preserve">SmoPME16</t>
  </si>
  <si>
    <t xml:space="preserve">scaffold_30</t>
  </si>
  <si>
    <t xml:space="preserve">Physcomitrella patens</t>
  </si>
  <si>
    <t xml:space="preserve">PpaproPME01</t>
  </si>
  <si>
    <t xml:space="preserve">Pp1s26_42V6.1</t>
  </si>
  <si>
    <t xml:space="preserve">scaffold_26</t>
  </si>
  <si>
    <t xml:space="preserve">type I </t>
  </si>
  <si>
    <t xml:space="preserve">PpaproPME02</t>
  </si>
  <si>
    <t xml:space="preserve">Pp1s29_318V6.1</t>
  </si>
  <si>
    <t xml:space="preserve">scaffold_29</t>
  </si>
  <si>
    <t xml:space="preserve">PpaproPME03</t>
  </si>
  <si>
    <t xml:space="preserve">Pp1s32_31V6.1</t>
  </si>
  <si>
    <t xml:space="preserve">PpaproPME04</t>
  </si>
  <si>
    <t xml:space="preserve">Pp1s33_21V6.1</t>
  </si>
  <si>
    <t xml:space="preserve">scaffold_33</t>
  </si>
  <si>
    <t xml:space="preserve">PpaproPME05</t>
  </si>
  <si>
    <t xml:space="preserve">Pp1s35_267V6.1</t>
  </si>
  <si>
    <t xml:space="preserve">scaffold_35</t>
  </si>
  <si>
    <t xml:space="preserve">PpaproPME06</t>
  </si>
  <si>
    <t xml:space="preserve">Pp1s76_125V6.1</t>
  </si>
  <si>
    <t xml:space="preserve">scaffold_76</t>
  </si>
  <si>
    <t xml:space="preserve">PpaproPME07</t>
  </si>
  <si>
    <t xml:space="preserve">Pp1s95_94V6.1</t>
  </si>
  <si>
    <t xml:space="preserve">scaffold_95</t>
  </si>
  <si>
    <t xml:space="preserve">PpaproPME08</t>
  </si>
  <si>
    <t xml:space="preserve">Pp1s96_59V6.1</t>
  </si>
  <si>
    <t xml:space="preserve">scaffold_96</t>
  </si>
  <si>
    <t xml:space="preserve">PpaproPME09</t>
  </si>
  <si>
    <t xml:space="preserve">Pp1s149_288V6.1</t>
  </si>
  <si>
    <t xml:space="preserve">scaffold_149</t>
  </si>
  <si>
    <t xml:space="preserve">PpaproPME10</t>
  </si>
  <si>
    <t xml:space="preserve">Pp1s151_23V6.1</t>
  </si>
  <si>
    <t xml:space="preserve">scaffold_151</t>
  </si>
  <si>
    <t xml:space="preserve">PpaproPME11</t>
  </si>
  <si>
    <t xml:space="preserve">Pp1s216_42V6.1</t>
  </si>
  <si>
    <t xml:space="preserve">scaffold_216</t>
  </si>
  <si>
    <t xml:space="preserve">PpaproPME12</t>
  </si>
  <si>
    <t xml:space="preserve">Pp1s258_34V6.1</t>
  </si>
  <si>
    <t xml:space="preserve">scaffold_258</t>
  </si>
  <si>
    <t xml:space="preserve">PpaproPME13</t>
  </si>
  <si>
    <t xml:space="preserve">Pp1s378_15V6.1</t>
  </si>
  <si>
    <t xml:space="preserve">scaffold_378</t>
  </si>
  <si>
    <t xml:space="preserve">PpaproPME14</t>
  </si>
  <si>
    <t xml:space="preserve">Pp1s382_22V6.1</t>
  </si>
  <si>
    <t xml:space="preserve">scaffold_382</t>
  </si>
  <si>
    <t xml:space="preserve">PpaPME01</t>
  </si>
  <si>
    <t xml:space="preserve">Pp1s3_508V6.1</t>
  </si>
  <si>
    <t xml:space="preserve">scaffold_3</t>
  </si>
  <si>
    <t xml:space="preserve">PpaPME02</t>
  </si>
  <si>
    <t xml:space="preserve">Pp1s14_353V6.1</t>
  </si>
  <si>
    <t xml:space="preserve">scaffold_14</t>
  </si>
  <si>
    <t xml:space="preserve">PpaPME03</t>
  </si>
  <si>
    <t xml:space="preserve">Pp1s23_141V6.1</t>
  </si>
  <si>
    <t xml:space="preserve">PpaPME04</t>
  </si>
  <si>
    <t xml:space="preserve">Pp1s35_24V6.1</t>
  </si>
  <si>
    <t xml:space="preserve">PpaPME05</t>
  </si>
  <si>
    <t xml:space="preserve">Pp1s35_51V6.1</t>
  </si>
  <si>
    <t xml:space="preserve">PpaPME06</t>
  </si>
  <si>
    <t xml:space="preserve">Pp1s35_88V6.1</t>
  </si>
  <si>
    <t xml:space="preserve">PpaPME07</t>
  </si>
  <si>
    <t xml:space="preserve">Pp1s45_249V6.1</t>
  </si>
  <si>
    <t xml:space="preserve">scaffold_45</t>
  </si>
  <si>
    <t xml:space="preserve">PpaPME08</t>
  </si>
  <si>
    <t xml:space="preserve">Pp1s55_167V6.1</t>
  </si>
  <si>
    <t xml:space="preserve">scaffold_55</t>
  </si>
  <si>
    <t xml:space="preserve">PpaPME09</t>
  </si>
  <si>
    <t xml:space="preserve">Pp1s59_288V6.1</t>
  </si>
  <si>
    <t xml:space="preserve">scaffold_59</t>
  </si>
  <si>
    <t xml:space="preserve">PpaPME10</t>
  </si>
  <si>
    <t xml:space="preserve">Pp1s67_157V6.1</t>
  </si>
  <si>
    <t xml:space="preserve">scaffold_67</t>
  </si>
  <si>
    <t xml:space="preserve">PpaPME11</t>
  </si>
  <si>
    <t xml:space="preserve">Pp1s67_6V6.1</t>
  </si>
  <si>
    <t xml:space="preserve">PpaPME12</t>
  </si>
  <si>
    <t xml:space="preserve">Pp1s67_89V6.1</t>
  </si>
  <si>
    <t xml:space="preserve">PpaPME13</t>
  </si>
  <si>
    <t xml:space="preserve">Pp1s81_236V6.1</t>
  </si>
  <si>
    <t xml:space="preserve">scaffold_81</t>
  </si>
  <si>
    <t xml:space="preserve">PpaPME14</t>
  </si>
  <si>
    <t xml:space="preserve">Pp1s112_158V6.1</t>
  </si>
  <si>
    <t xml:space="preserve">scaffold_112</t>
  </si>
  <si>
    <t xml:space="preserve">PpaPME15</t>
  </si>
  <si>
    <t xml:space="preserve">Pp1s112_175V6.1</t>
  </si>
  <si>
    <t xml:space="preserve">PpaPME16</t>
  </si>
  <si>
    <t xml:space="preserve">Pp1s112_177V6.1</t>
  </si>
  <si>
    <t xml:space="preserve">PpaPME17</t>
  </si>
  <si>
    <t xml:space="preserve">Pp1s118_31V6.1</t>
  </si>
  <si>
    <t xml:space="preserve">scaffold_118</t>
  </si>
  <si>
    <t xml:space="preserve">PpaPME18</t>
  </si>
  <si>
    <t xml:space="preserve">Pp1s118_55V6.1</t>
  </si>
  <si>
    <t xml:space="preserve">PpaPME19</t>
  </si>
  <si>
    <t xml:space="preserve">Pp1s129_155V6.1</t>
  </si>
  <si>
    <t xml:space="preserve">scaffold_129</t>
  </si>
  <si>
    <t xml:space="preserve">PpaPME20</t>
  </si>
  <si>
    <t xml:space="preserve">Pp1s175_19V6.1</t>
  </si>
  <si>
    <t xml:space="preserve">scaffold_175</t>
  </si>
  <si>
    <t xml:space="preserve">PpaPME21</t>
  </si>
  <si>
    <t xml:space="preserve">Pp1s198_26V6.1</t>
  </si>
  <si>
    <t xml:space="preserve">scaffold_198</t>
  </si>
  <si>
    <t xml:space="preserve">PpaPME22</t>
  </si>
  <si>
    <t xml:space="preserve">Pp1s215_36V6.1</t>
  </si>
  <si>
    <t xml:space="preserve">scaffold_215</t>
  </si>
  <si>
    <t xml:space="preserve">PpaPME23</t>
  </si>
  <si>
    <t xml:space="preserve">Pp1s227_9V6.1</t>
  </si>
  <si>
    <t xml:space="preserve">scaffold_227</t>
  </si>
  <si>
    <t xml:space="preserve">PpaPME24</t>
  </si>
  <si>
    <t xml:space="preserve">Pp1s236_72V6.1</t>
  </si>
  <si>
    <t xml:space="preserve">scaffold_236</t>
  </si>
  <si>
    <t xml:space="preserve">PpaPME25</t>
  </si>
  <si>
    <t xml:space="preserve">Pp1s236_80V6.1</t>
  </si>
  <si>
    <t xml:space="preserve">PpaPME26</t>
  </si>
  <si>
    <t xml:space="preserve">Pp1s236_87V6.1</t>
  </si>
  <si>
    <t xml:space="preserve">PpaPME27</t>
  </si>
  <si>
    <t xml:space="preserve">Pp1s261_56V6.1</t>
  </si>
  <si>
    <t xml:space="preserve">scaffold_261</t>
  </si>
  <si>
    <t xml:space="preserve">PpaPME28</t>
  </si>
  <si>
    <t xml:space="preserve">Pp1s318_61V6.1</t>
  </si>
  <si>
    <t xml:space="preserve">scaffold_318</t>
  </si>
  <si>
    <t xml:space="preserve">type II B </t>
  </si>
  <si>
    <t xml:space="preserve">PpaPME29</t>
  </si>
  <si>
    <t xml:space="preserve">Pp1s325_49V6.1</t>
  </si>
  <si>
    <t xml:space="preserve">scaffold_325</t>
  </si>
  <si>
    <t xml:space="preserve">PpaPME30</t>
  </si>
  <si>
    <t xml:space="preserve">Pp1s341_66V6.1</t>
  </si>
  <si>
    <t xml:space="preserve">scaffold_341</t>
  </si>
  <si>
    <t xml:space="preserve">PpaPME31</t>
  </si>
  <si>
    <t xml:space="preserve">Pp1s446_3V6.1</t>
  </si>
  <si>
    <t xml:space="preserve">scaffold_446</t>
  </si>
  <si>
    <t xml:space="preserve">PpaPME32</t>
  </si>
  <si>
    <t xml:space="preserve">Pp1s461_15V6.1</t>
  </si>
  <si>
    <t xml:space="preserve">scaffold_461</t>
  </si>
  <si>
    <t xml:space="preserve">PpaPME33</t>
  </si>
  <si>
    <t xml:space="preserve">Pp1s4103_2V6.1</t>
  </si>
  <si>
    <t xml:space="preserve">scaffold_4103</t>
  </si>
  <si>
    <t xml:space="preserve">Table S9. A summary of gene length, exon number and exon length of the PMEs and PGs in representative species.</t>
  </si>
  <si>
    <t xml:space="preserve">PME</t>
  </si>
  <si>
    <t xml:space="preserve">Average Gene Length</t>
  </si>
  <si>
    <t xml:space="preserve">Average Exons per Gene</t>
  </si>
  <si>
    <t xml:space="preserve">Average Exon Length</t>
  </si>
  <si>
    <t xml:space="preserve">C. papaya</t>
  </si>
  <si>
    <t xml:space="preserve">P. trichocarpa</t>
  </si>
  <si>
    <t xml:space="preserve">V. vinifera</t>
  </si>
  <si>
    <t xml:space="preserve">A. trichopoda</t>
  </si>
  <si>
    <t xml:space="preserve">S. moellendorffii</t>
  </si>
  <si>
    <t xml:space="preserve">P. patens</t>
  </si>
  <si>
    <t xml:space="preserve">PG</t>
  </si>
  <si>
    <t xml:space="preserve">Class I</t>
  </si>
  <si>
    <t xml:space="preserve">Class II</t>
  </si>
  <si>
    <t xml:space="preserve">Class III</t>
  </si>
  <si>
    <t xml:space="preserve">Table S10. Normalization of the PGs and PMEs number by number of genes in genome level.</t>
  </si>
  <si>
    <t xml:space="preserve">Gene loci</t>
  </si>
  <si>
    <t xml:space="preserve">Number*100/Total genes</t>
  </si>
  <si>
    <t xml:space="preserve">Total</t>
  </si>
  <si>
    <t xml:space="preserve">C. reinhardtii</t>
  </si>
  <si>
    <r>
      <rPr>
        <b val="true"/>
        <sz val="11"/>
        <color rgb="FF000000"/>
        <rFont val="Arial"/>
        <family val="2"/>
      </rPr>
      <t xml:space="preserve">Table S11. The orthologous gene pairs of the PME family in </t>
    </r>
    <r>
      <rPr>
        <b val="true"/>
        <i val="true"/>
        <sz val="11"/>
        <color rgb="FF000000"/>
        <rFont val="Arial"/>
        <family val="2"/>
      </rPr>
      <t xml:space="preserve">Arabidopsis thalian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Brassica rap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Carica papay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Populus trichocarp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Vitis vinifer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Amborella trichopod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Selaginella moellendorffii</t>
    </r>
    <r>
      <rPr>
        <b val="true"/>
        <sz val="11"/>
        <color rgb="FF000000"/>
        <rFont val="Arial"/>
        <family val="2"/>
      </rPr>
      <t xml:space="preserve"> and </t>
    </r>
    <r>
      <rPr>
        <b val="true"/>
        <i val="true"/>
        <sz val="11"/>
        <color rgb="FF000000"/>
        <rFont val="Arial"/>
        <family val="2"/>
      </rPr>
      <t xml:space="preserve">Physcomitrella patens.</t>
    </r>
  </si>
  <si>
    <t xml:space="preserve">Orthologs</t>
  </si>
  <si>
    <t xml:space="preserve">co-orthologous</t>
  </si>
  <si>
    <t xml:space="preserve">ath|AT1G02810</t>
  </si>
  <si>
    <t xml:space="preserve">atr|AtrproPME09</t>
  </si>
  <si>
    <t xml:space="preserve">atr|AtrproPME15</t>
  </si>
  <si>
    <t xml:space="preserve">ath|AT1G11580</t>
  </si>
  <si>
    <t xml:space="preserve">atr|AtrproPME05</t>
  </si>
  <si>
    <t xml:space="preserve">ath|AT1G11590</t>
  </si>
  <si>
    <t xml:space="preserve">ath|AT1G53830</t>
  </si>
  <si>
    <t xml:space="preserve">atr|AtrproPME18</t>
  </si>
  <si>
    <t xml:space="preserve">atr|AtrproPME02</t>
  </si>
  <si>
    <t xml:space="preserve">ath|AT1G53840</t>
  </si>
  <si>
    <t xml:space="preserve">atr|AtrproPME21</t>
  </si>
  <si>
    <t xml:space="preserve">atr|AtrproPME20</t>
  </si>
  <si>
    <t xml:space="preserve">ath|AT2G26440</t>
  </si>
  <si>
    <t xml:space="preserve">atr|AtrproPME16</t>
  </si>
  <si>
    <t xml:space="preserve">ath|AT1G69940</t>
  </si>
  <si>
    <t xml:space="preserve">atr|AtrPME02</t>
  </si>
  <si>
    <t xml:space="preserve">ath|AT2G45220</t>
  </si>
  <si>
    <t xml:space="preserve">atr|AtrproPME01</t>
  </si>
  <si>
    <t xml:space="preserve">ath|AT2G43050</t>
  </si>
  <si>
    <t xml:space="preserve">atr|AtrproPME23</t>
  </si>
  <si>
    <t xml:space="preserve">atr|AtrproPME06</t>
  </si>
  <si>
    <t xml:space="preserve">ath|AT2G47550</t>
  </si>
  <si>
    <t xml:space="preserve">ath|AT3G05610</t>
  </si>
  <si>
    <t xml:space="preserve">atr|AtrproPME10</t>
  </si>
  <si>
    <t xml:space="preserve">atr|AtrproPME04</t>
  </si>
  <si>
    <t xml:space="preserve">atr|AtrproPME14</t>
  </si>
  <si>
    <t xml:space="preserve">ath|AT3G05620</t>
  </si>
  <si>
    <t xml:space="preserve">atr|AtrproPME03</t>
  </si>
  <si>
    <t xml:space="preserve">atr|AtrproPME19</t>
  </si>
  <si>
    <t xml:space="preserve">ath|AT3G06830</t>
  </si>
  <si>
    <t xml:space="preserve">ath|AT3G10710</t>
  </si>
  <si>
    <t xml:space="preserve">ath|AT3G14310</t>
  </si>
  <si>
    <t xml:space="preserve">ath|AT3G17060</t>
  </si>
  <si>
    <t xml:space="preserve">atr|AtrPME17</t>
  </si>
  <si>
    <t xml:space="preserve">ath|AT3G14300</t>
  </si>
  <si>
    <t xml:space="preserve">ath|AT3G29090</t>
  </si>
  <si>
    <t xml:space="preserve">atr|AtrPME04</t>
  </si>
  <si>
    <t xml:space="preserve">ath|AT3G43270</t>
  </si>
  <si>
    <t xml:space="preserve">ath|AT4G02300</t>
  </si>
  <si>
    <t xml:space="preserve">ath|AT3G49220</t>
  </si>
  <si>
    <t xml:space="preserve">atr|AtrproPME07</t>
  </si>
  <si>
    <t xml:space="preserve">ath|AT3G59010</t>
  </si>
  <si>
    <t xml:space="preserve">ath|AT4G02320</t>
  </si>
  <si>
    <t xml:space="preserve">ath|AT4G03930</t>
  </si>
  <si>
    <t xml:space="preserve">ath|AT4G02330</t>
  </si>
  <si>
    <t xml:space="preserve">ath|AT5G04960</t>
  </si>
  <si>
    <t xml:space="preserve">ath|AT5G07420</t>
  </si>
  <si>
    <t xml:space="preserve">ath|AT4G33220</t>
  </si>
  <si>
    <t xml:space="preserve">ath|AT5G27870</t>
  </si>
  <si>
    <t xml:space="preserve">ath|AT5G49180</t>
  </si>
  <si>
    <t xml:space="preserve">ath|AT5G04970</t>
  </si>
  <si>
    <t xml:space="preserve">ath|AT5G51490</t>
  </si>
  <si>
    <t xml:space="preserve">ath|AT5G07430</t>
  </si>
  <si>
    <t xml:space="preserve">ath|AT5G09760</t>
  </si>
  <si>
    <t xml:space="preserve">atr|AtrproPME13</t>
  </si>
  <si>
    <t xml:space="preserve">bra|BraproPME58</t>
  </si>
  <si>
    <t xml:space="preserve">ath|AT5G19730</t>
  </si>
  <si>
    <t xml:space="preserve">atr|AtrPME11</t>
  </si>
  <si>
    <t xml:space="preserve">bra|BraPME38</t>
  </si>
  <si>
    <t xml:space="preserve">bra|BraPME42</t>
  </si>
  <si>
    <t xml:space="preserve">ath|AT5G47500</t>
  </si>
  <si>
    <t xml:space="preserve">atr|AtrPME14</t>
  </si>
  <si>
    <t xml:space="preserve">bra|BraproPME02</t>
  </si>
  <si>
    <t xml:space="preserve">bra|BraproPME17</t>
  </si>
  <si>
    <t xml:space="preserve">ath|AT5G53370</t>
  </si>
  <si>
    <t xml:space="preserve">bra|BraproPME43</t>
  </si>
  <si>
    <t xml:space="preserve">ath|AT5G55590</t>
  </si>
  <si>
    <t xml:space="preserve">atr|AtrPME06</t>
  </si>
  <si>
    <t xml:space="preserve">bra|BraproPME60</t>
  </si>
  <si>
    <t xml:space="preserve">ath|AT5G64640</t>
  </si>
  <si>
    <t xml:space="preserve">bra|BraproPME61</t>
  </si>
  <si>
    <t xml:space="preserve">bra|BraproPME31</t>
  </si>
  <si>
    <t xml:space="preserve">bra|BraproPME39</t>
  </si>
  <si>
    <t xml:space="preserve">bra|BraproPME32</t>
  </si>
  <si>
    <t xml:space="preserve">bra|BraproPME08</t>
  </si>
  <si>
    <t xml:space="preserve">bra|BraproPME22</t>
  </si>
  <si>
    <t xml:space="preserve">bra|BraproPME49</t>
  </si>
  <si>
    <t xml:space="preserve">bra|BraproPME37</t>
  </si>
  <si>
    <t xml:space="preserve">bra|BraproPME52</t>
  </si>
  <si>
    <t xml:space="preserve">bra|BraPME14</t>
  </si>
  <si>
    <t xml:space="preserve">bra|BraproPME59</t>
  </si>
  <si>
    <t xml:space="preserve">bra|BraPME40</t>
  </si>
  <si>
    <t xml:space="preserve">ath|AT1G05310</t>
  </si>
  <si>
    <t xml:space="preserve">bra|BraPME33</t>
  </si>
  <si>
    <t xml:space="preserve">bra|BraproPME40</t>
  </si>
  <si>
    <t xml:space="preserve">bra|BraproPME45</t>
  </si>
  <si>
    <t xml:space="preserve">ath|AT1G23200</t>
  </si>
  <si>
    <t xml:space="preserve">bra|BraproPME54</t>
  </si>
  <si>
    <t xml:space="preserve">bra|BraproPME53</t>
  </si>
  <si>
    <t xml:space="preserve">bra|BraproPME04</t>
  </si>
  <si>
    <t xml:space="preserve">ath|AT3G10720</t>
  </si>
  <si>
    <t xml:space="preserve">bra|BraproPME15</t>
  </si>
  <si>
    <t xml:space="preserve">bra|BraproPME05</t>
  </si>
  <si>
    <t xml:space="preserve">bra|BraproPME66</t>
  </si>
  <si>
    <t xml:space="preserve">bra|BraproPME25</t>
  </si>
  <si>
    <t xml:space="preserve">bra|BraPME41</t>
  </si>
  <si>
    <t xml:space="preserve">bra|BraproPME36</t>
  </si>
  <si>
    <t xml:space="preserve">ath|AT3G24130</t>
  </si>
  <si>
    <t xml:space="preserve">bra|BraPME08</t>
  </si>
  <si>
    <t xml:space="preserve">bra|BraproPME68</t>
  </si>
  <si>
    <t xml:space="preserve">ath|AT3G47400</t>
  </si>
  <si>
    <t xml:space="preserve">bra|BraproPME18</t>
  </si>
  <si>
    <t xml:space="preserve">bra|BraproPME29</t>
  </si>
  <si>
    <t xml:space="preserve">bra|BraproPME24</t>
  </si>
  <si>
    <t xml:space="preserve">bra|BraproPME35</t>
  </si>
  <si>
    <t xml:space="preserve">bra|BraproPME41</t>
  </si>
  <si>
    <t xml:space="preserve">bra|BraproPME06</t>
  </si>
  <si>
    <t xml:space="preserve">bra|BraPME05</t>
  </si>
  <si>
    <t xml:space="preserve">bra|BraPME06</t>
  </si>
  <si>
    <t xml:space="preserve">bra|BraPME12</t>
  </si>
  <si>
    <t xml:space="preserve">bra|BraPME17</t>
  </si>
  <si>
    <t xml:space="preserve">bra|BraPME37</t>
  </si>
  <si>
    <t xml:space="preserve">ath|AT2G21610</t>
  </si>
  <si>
    <t xml:space="preserve">bra|BraPME32</t>
  </si>
  <si>
    <t xml:space="preserve">bra|BraproPME20</t>
  </si>
  <si>
    <t xml:space="preserve">ath|AT2G26450</t>
  </si>
  <si>
    <t xml:space="preserve">bra|BraproPME21</t>
  </si>
  <si>
    <t xml:space="preserve">bra|BraproPME26</t>
  </si>
  <si>
    <t xml:space="preserve">ath|AT2G36710</t>
  </si>
  <si>
    <t xml:space="preserve">bra|BraPME21</t>
  </si>
  <si>
    <t xml:space="preserve">ath|AT5G07410</t>
  </si>
  <si>
    <t xml:space="preserve">bra|BraPME18</t>
  </si>
  <si>
    <t xml:space="preserve">bra|BraproPME28</t>
  </si>
  <si>
    <t xml:space="preserve">bra|BraproPME34</t>
  </si>
  <si>
    <t xml:space="preserve">bra|BraproPME55</t>
  </si>
  <si>
    <t xml:space="preserve">ath|AT5G18990</t>
  </si>
  <si>
    <t xml:space="preserve">ath|AT2G47030</t>
  </si>
  <si>
    <t xml:space="preserve">bra|BraproPME19</t>
  </si>
  <si>
    <t xml:space="preserve">bra|BraproPME27</t>
  </si>
  <si>
    <t xml:space="preserve">bra|BraproPME30</t>
  </si>
  <si>
    <t xml:space="preserve">bra|BraproPME33</t>
  </si>
  <si>
    <t xml:space="preserve">bra|BraproPME46</t>
  </si>
  <si>
    <t xml:space="preserve">bra|BraproPME57</t>
  </si>
  <si>
    <t xml:space="preserve">ath|AT5G51500</t>
  </si>
  <si>
    <t xml:space="preserve">ath|AT2G47040</t>
  </si>
  <si>
    <t xml:space="preserve">ath|AT5G61680</t>
  </si>
  <si>
    <t xml:space="preserve">cpa|CpaproPME07</t>
  </si>
  <si>
    <t xml:space="preserve">cpa|CpaproPME21</t>
  </si>
  <si>
    <t xml:space="preserve">cpa|CpaproPME20</t>
  </si>
  <si>
    <t xml:space="preserve">cpa|CpaPME01</t>
  </si>
  <si>
    <t xml:space="preserve">cpa|CpaPME02</t>
  </si>
  <si>
    <t xml:space="preserve">cpa|CpaproPME03</t>
  </si>
  <si>
    <t xml:space="preserve">cpa|CpaproPME09</t>
  </si>
  <si>
    <t xml:space="preserve">bra|BraproPME13</t>
  </si>
  <si>
    <t xml:space="preserve">cpa|CpaproPME11</t>
  </si>
  <si>
    <t xml:space="preserve">ath|AT3G62170</t>
  </si>
  <si>
    <t xml:space="preserve">bra|BraproPME38</t>
  </si>
  <si>
    <t xml:space="preserve">cpa|CpaproPME06</t>
  </si>
  <si>
    <t xml:space="preserve">cpa|CpaproPME19</t>
  </si>
  <si>
    <t xml:space="preserve">bra|BraproPME07</t>
  </si>
  <si>
    <t xml:space="preserve">bra|BraproPME14</t>
  </si>
  <si>
    <t xml:space="preserve">cpa|CpaPME03</t>
  </si>
  <si>
    <t xml:space="preserve">bra|BraproPME23</t>
  </si>
  <si>
    <t xml:space="preserve">cpa|CpaPME13</t>
  </si>
  <si>
    <t xml:space="preserve">cpa|CpaproPME15</t>
  </si>
  <si>
    <t xml:space="preserve">bra|BraPME15</t>
  </si>
  <si>
    <t xml:space="preserve">bra|BraPME22</t>
  </si>
  <si>
    <t xml:space="preserve">bra|BraPME02</t>
  </si>
  <si>
    <t xml:space="preserve">bra|BraPME16</t>
  </si>
  <si>
    <t xml:space="preserve">ppa|PpaproPME06</t>
  </si>
  <si>
    <t xml:space="preserve">bra|BraPME11</t>
  </si>
  <si>
    <t xml:space="preserve">ppa|PpaPME28</t>
  </si>
  <si>
    <t xml:space="preserve">bra|BraPME25</t>
  </si>
  <si>
    <t xml:space="preserve">ppa|PpaproPME03</t>
  </si>
  <si>
    <t xml:space="preserve">bra|BraPME29</t>
  </si>
  <si>
    <t xml:space="preserve">ppa|PpaproPME05</t>
  </si>
  <si>
    <t xml:space="preserve">bra|BraproPME01</t>
  </si>
  <si>
    <t xml:space="preserve">ppa|PpaproPME08</t>
  </si>
  <si>
    <t xml:space="preserve">bra|BraproPME48</t>
  </si>
  <si>
    <t xml:space="preserve">ppa|PpaproPME09</t>
  </si>
  <si>
    <t xml:space="preserve">bra|BraproPME67</t>
  </si>
  <si>
    <t xml:space="preserve">ppa|PpaproPME12</t>
  </si>
  <si>
    <t xml:space="preserve">ppa|PpaproPME13</t>
  </si>
  <si>
    <t xml:space="preserve">ppa|PpaproPME07</t>
  </si>
  <si>
    <t xml:space="preserve">bra|BraproPME03</t>
  </si>
  <si>
    <t xml:space="preserve">bra|BraproPME12</t>
  </si>
  <si>
    <t xml:space="preserve">bra|BraproPME42</t>
  </si>
  <si>
    <t xml:space="preserve">bra|BraproPME44</t>
  </si>
  <si>
    <t xml:space="preserve">bra|BraproPME62</t>
  </si>
  <si>
    <t xml:space="preserve">ppa|PpaproPME11</t>
  </si>
  <si>
    <t xml:space="preserve">ppa|PpaproPME14</t>
  </si>
  <si>
    <t xml:space="preserve">ath|AT3G60730</t>
  </si>
  <si>
    <t xml:space="preserve">bra|BraproPME56</t>
  </si>
  <si>
    <t xml:space="preserve">ppa|PpaPME29</t>
  </si>
  <si>
    <t xml:space="preserve">bra|BraproPME50</t>
  </si>
  <si>
    <t xml:space="preserve">bra|BraproPME51</t>
  </si>
  <si>
    <t xml:space="preserve">ptr|PtrproPME30</t>
  </si>
  <si>
    <t xml:space="preserve">ptr|PtrproPME35</t>
  </si>
  <si>
    <t xml:space="preserve">ptr|PtrproPME36</t>
  </si>
  <si>
    <t xml:space="preserve">ath|AT4G15980</t>
  </si>
  <si>
    <t xml:space="preserve">bra|BraproPME47</t>
  </si>
  <si>
    <t xml:space="preserve">ptr|PtrproPME07</t>
  </si>
  <si>
    <t xml:space="preserve">ptr|PtrproPME38</t>
  </si>
  <si>
    <t xml:space="preserve">ptr|PtrproPME42</t>
  </si>
  <si>
    <t xml:space="preserve">ptr|PtrproPME46</t>
  </si>
  <si>
    <t xml:space="preserve">ath|AT4G33230</t>
  </si>
  <si>
    <t xml:space="preserve">ptr|PtrproPME47</t>
  </si>
  <si>
    <t xml:space="preserve">ptr|PtrproPME12</t>
  </si>
  <si>
    <t xml:space="preserve">ptr|PtrPME12</t>
  </si>
  <si>
    <t xml:space="preserve">ptr|PtrPME13</t>
  </si>
  <si>
    <t xml:space="preserve">ptr|PtrPME16</t>
  </si>
  <si>
    <t xml:space="preserve">ptr|PtrPME19</t>
  </si>
  <si>
    <t xml:space="preserve">ptr|PtrPME23</t>
  </si>
  <si>
    <t xml:space="preserve">ptr|PtrproPME05</t>
  </si>
  <si>
    <t xml:space="preserve">ptr|PtrproPME15</t>
  </si>
  <si>
    <t xml:space="preserve">ptr|PtrproPME39</t>
  </si>
  <si>
    <t xml:space="preserve">ptr|PtrproPME34</t>
  </si>
  <si>
    <t xml:space="preserve">ptr|PtrproPME20</t>
  </si>
  <si>
    <t xml:space="preserve">ptr|PtrproPME41</t>
  </si>
  <si>
    <t xml:space="preserve">ptr|PtrproPME25</t>
  </si>
  <si>
    <t xml:space="preserve">ptr|PtrproPME08</t>
  </si>
  <si>
    <t xml:space="preserve">ptr|PtrproPME32</t>
  </si>
  <si>
    <t xml:space="preserve">ptr|PtrproPME01</t>
  </si>
  <si>
    <t xml:space="preserve">ptr|PtrproPME17</t>
  </si>
  <si>
    <t xml:space="preserve">ptr|PtrproPME50</t>
  </si>
  <si>
    <t xml:space="preserve">bra|BraproPME09</t>
  </si>
  <si>
    <t xml:space="preserve">bra|BraproPME10</t>
  </si>
  <si>
    <t xml:space="preserve">bra|BraproPME16</t>
  </si>
  <si>
    <t xml:space="preserve">bra|BraproPME63</t>
  </si>
  <si>
    <t xml:space="preserve">bra|BraproPME64</t>
  </si>
  <si>
    <t xml:space="preserve">bra|BraproPME65</t>
  </si>
  <si>
    <t xml:space="preserve">ptr|PtrproPME09</t>
  </si>
  <si>
    <t xml:space="preserve">bra|BraPME07</t>
  </si>
  <si>
    <t xml:space="preserve">ptr|PtrproPME19</t>
  </si>
  <si>
    <t xml:space="preserve">bra|BraPME36</t>
  </si>
  <si>
    <t xml:space="preserve">ptr|PtrproPME43</t>
  </si>
  <si>
    <t xml:space="preserve">ath|AT5G20860</t>
  </si>
  <si>
    <t xml:space="preserve">bra|BraproPME11</t>
  </si>
  <si>
    <t xml:space="preserve">ath|AT5G26810</t>
  </si>
  <si>
    <t xml:space="preserve">bra|BraPME24</t>
  </si>
  <si>
    <t xml:space="preserve">ptr|PtrPME18</t>
  </si>
  <si>
    <t xml:space="preserve">bra|BraPME10</t>
  </si>
  <si>
    <t xml:space="preserve">bra|BraPME26</t>
  </si>
  <si>
    <t xml:space="preserve">ptr|PtrPME25</t>
  </si>
  <si>
    <t xml:space="preserve">smo|SmoPME11</t>
  </si>
  <si>
    <t xml:space="preserve">smo|SmoPME15</t>
  </si>
  <si>
    <t xml:space="preserve">smo|SmoproPME03</t>
  </si>
  <si>
    <t xml:space="preserve">smo|SmoproPME06</t>
  </si>
  <si>
    <t xml:space="preserve">bra|BraPME09</t>
  </si>
  <si>
    <t xml:space="preserve">smo|SmoproPME04</t>
  </si>
  <si>
    <t xml:space="preserve">bra|BraPME35</t>
  </si>
  <si>
    <t xml:space="preserve">smo|SmoproPME01</t>
  </si>
  <si>
    <t xml:space="preserve">vvi|VviproPME11</t>
  </si>
  <si>
    <t xml:space="preserve">vvi|VviproPME06</t>
  </si>
  <si>
    <t xml:space="preserve">vvi|VviPME23</t>
  </si>
  <si>
    <t xml:space="preserve">vvi|VviPME25</t>
  </si>
  <si>
    <t xml:space="preserve">vvi|VviPME26</t>
  </si>
  <si>
    <t xml:space="preserve">vvi|VviPME10</t>
  </si>
  <si>
    <t xml:space="preserve">cpa|CpaPME06</t>
  </si>
  <si>
    <t xml:space="preserve">vvi|VviproPME13</t>
  </si>
  <si>
    <t xml:space="preserve">vvi|VviPME16</t>
  </si>
  <si>
    <t xml:space="preserve">cpa|CpaproPME01</t>
  </si>
  <si>
    <t xml:space="preserve">vvi|VviproPME05</t>
  </si>
  <si>
    <t xml:space="preserve">cpa|CpaproPME18</t>
  </si>
  <si>
    <t xml:space="preserve">vvi|VviproPME04</t>
  </si>
  <si>
    <t xml:space="preserve">cpa|CpaproPME05</t>
  </si>
  <si>
    <t xml:space="preserve">vvi|VviPME24</t>
  </si>
  <si>
    <t xml:space="preserve">cpa|CpaPME09</t>
  </si>
  <si>
    <t xml:space="preserve">cpa|CpaproPME14</t>
  </si>
  <si>
    <t xml:space="preserve">cpa|CpaPME05</t>
  </si>
  <si>
    <t xml:space="preserve">cpa|CpaproPME04</t>
  </si>
  <si>
    <t xml:space="preserve">cpa|CpaproPME13</t>
  </si>
  <si>
    <t xml:space="preserve">cpa|CpaproPME12</t>
  </si>
  <si>
    <t xml:space="preserve">vvi|VviPME09</t>
  </si>
  <si>
    <t xml:space="preserve">cpa|CpaproPME08</t>
  </si>
  <si>
    <t xml:space="preserve">vvi|VviproPME02</t>
  </si>
  <si>
    <t xml:space="preserve">vvi|VviproPME03</t>
  </si>
  <si>
    <t xml:space="preserve">cpa|CpaPME21</t>
  </si>
  <si>
    <t xml:space="preserve">cpa|CpaPME08</t>
  </si>
  <si>
    <t xml:space="preserve">vvi|VviPME07</t>
  </si>
  <si>
    <t xml:space="preserve">cpa|CpaproPME22</t>
  </si>
  <si>
    <t xml:space="preserve">cpa|CpaproPME02</t>
  </si>
  <si>
    <t xml:space="preserve">cpa|CpaproPME16</t>
  </si>
  <si>
    <t xml:space="preserve">cpa|CpaproPME10</t>
  </si>
  <si>
    <t xml:space="preserve">cpa|CpaPME18</t>
  </si>
  <si>
    <t xml:space="preserve">cpa|CpaproPME23</t>
  </si>
  <si>
    <t xml:space="preserve">cpa|CpaPME10</t>
  </si>
  <si>
    <t xml:space="preserve">cpa|CpaPME07</t>
  </si>
  <si>
    <t xml:space="preserve">ppa|PpaPME19</t>
  </si>
  <si>
    <t xml:space="preserve">ppa|PpaPME17</t>
  </si>
  <si>
    <t xml:space="preserve">ppa|PpaPME04</t>
  </si>
  <si>
    <t xml:space="preserve">ptr|PtrPME24</t>
  </si>
  <si>
    <t xml:space="preserve">ptr|PtrproPME02</t>
  </si>
  <si>
    <t xml:space="preserve">ptr|PtrproPME03</t>
  </si>
  <si>
    <t xml:space="preserve">ptr|PtrproPME10</t>
  </si>
  <si>
    <t xml:space="preserve">ptr|PtrproPME11</t>
  </si>
  <si>
    <t xml:space="preserve">ptr|PtrproPME13</t>
  </si>
  <si>
    <t xml:space="preserve">ptr|PtrproPME27</t>
  </si>
  <si>
    <t xml:space="preserve">ptr|PtrproPME28</t>
  </si>
  <si>
    <t xml:space="preserve">ptr|PtrproPME52</t>
  </si>
  <si>
    <t xml:space="preserve">ptr|PtrproPME53</t>
  </si>
  <si>
    <t xml:space="preserve">ptr|PtrproPME54</t>
  </si>
  <si>
    <t xml:space="preserve">ptr|PtrproPME04</t>
  </si>
  <si>
    <t xml:space="preserve">ptr|PtrproPME16</t>
  </si>
  <si>
    <t xml:space="preserve">cpa|CpaPME14</t>
  </si>
  <si>
    <t xml:space="preserve">ptr|PtrPME08</t>
  </si>
  <si>
    <t xml:space="preserve">ptr|PtrproPME23</t>
  </si>
  <si>
    <t xml:space="preserve">ptr|PtrproPME24</t>
  </si>
  <si>
    <t xml:space="preserve">cpa|CpaproPME17</t>
  </si>
  <si>
    <t xml:space="preserve">ptr|PtrproPME49</t>
  </si>
  <si>
    <t xml:space="preserve">ptr|PtrPME10</t>
  </si>
  <si>
    <t xml:space="preserve">ptr|PtrproPME44</t>
  </si>
  <si>
    <t xml:space="preserve">ptr|PtrproPME48</t>
  </si>
  <si>
    <t xml:space="preserve">ptr|PtrproPME51</t>
  </si>
  <si>
    <t xml:space="preserve">ptr|PtrproPME18</t>
  </si>
  <si>
    <t xml:space="preserve">ptr|PtrproPME40</t>
  </si>
  <si>
    <t xml:space="preserve">ptr|PtrproPME31</t>
  </si>
  <si>
    <t xml:space="preserve">ptr|PtrproPME33</t>
  </si>
  <si>
    <t xml:space="preserve">ptr|PtrPME15</t>
  </si>
  <si>
    <t xml:space="preserve">ptr|PtrPME07</t>
  </si>
  <si>
    <t xml:space="preserve">ptr|PtrPME28</t>
  </si>
  <si>
    <t xml:space="preserve">ptr|PtrproPME22</t>
  </si>
  <si>
    <t xml:space="preserve">ptr|PtrproPME37</t>
  </si>
  <si>
    <t xml:space="preserve">ptr|PtrproPME45</t>
  </si>
  <si>
    <t xml:space="preserve">ptr|PtrproPME06</t>
  </si>
  <si>
    <t xml:space="preserve">ptr|PtrproPME14</t>
  </si>
  <si>
    <t xml:space="preserve">ptr|PtrproPME21</t>
  </si>
  <si>
    <t xml:space="preserve">ptr|PtrproPME29</t>
  </si>
  <si>
    <t xml:space="preserve">ptr|PtrPME27</t>
  </si>
  <si>
    <t xml:space="preserve">ptr|PtrproPME26</t>
  </si>
  <si>
    <t xml:space="preserve">ptr|PtrPME05</t>
  </si>
  <si>
    <t xml:space="preserve">ptr|PtrPME02</t>
  </si>
  <si>
    <t xml:space="preserve">ptr|PtrPME03</t>
  </si>
  <si>
    <t xml:space="preserve">smo|SmoPME16</t>
  </si>
  <si>
    <t xml:space="preserve">smo|SmoPME01</t>
  </si>
  <si>
    <t xml:space="preserve">smo|SmoPME08</t>
  </si>
  <si>
    <t xml:space="preserve">smo|SmoPME07</t>
  </si>
  <si>
    <t xml:space="preserve">vvi|VviPME17</t>
  </si>
  <si>
    <t xml:space="preserve">vvi|VviPME14</t>
  </si>
  <si>
    <t xml:space="preserve">vvi|VviPME05</t>
  </si>
  <si>
    <t xml:space="preserve">vvi|VviproPME01</t>
  </si>
  <si>
    <t xml:space="preserve">vvi|VviPME04</t>
  </si>
  <si>
    <t xml:space="preserve">vvi|VviproPME07</t>
  </si>
  <si>
    <t xml:space="preserve">vvi|VviproPME12</t>
  </si>
  <si>
    <t xml:space="preserve">vvi|VviproPME10</t>
  </si>
  <si>
    <t xml:space="preserve">vvi|VviPME08</t>
  </si>
  <si>
    <t xml:space="preserve">vvi|VviPME21</t>
  </si>
  <si>
    <t xml:space="preserve">vvi|VviproPME09</t>
  </si>
  <si>
    <t xml:space="preserve">vvi|VviPME29</t>
  </si>
  <si>
    <t xml:space="preserve">bra|BraPME31</t>
  </si>
  <si>
    <t xml:space="preserve">cpa|CpaPME12</t>
  </si>
  <si>
    <t xml:space="preserve">vvi|VviproPME15</t>
  </si>
  <si>
    <t xml:space="preserve">vvi|VviPME19</t>
  </si>
  <si>
    <t xml:space="preserve">vvi|VviPME03</t>
  </si>
  <si>
    <t xml:space="preserve">vvi|VviPME31</t>
  </si>
  <si>
    <t xml:space="preserve">atr|AtrproPME22</t>
  </si>
  <si>
    <t xml:space="preserve">cpa|CpaPME15</t>
  </si>
  <si>
    <t xml:space="preserve">atr|AtrPME18</t>
  </si>
  <si>
    <t xml:space="preserve">cpa|CpaPME20</t>
  </si>
  <si>
    <t xml:space="preserve">ptr|PtrPME11</t>
  </si>
  <si>
    <t xml:space="preserve">ptr|PtrPME06</t>
  </si>
  <si>
    <t xml:space="preserve">ptr|PtrPME09</t>
  </si>
  <si>
    <t xml:space="preserve">vvi|VviPME18</t>
  </si>
  <si>
    <t xml:space="preserve">bra|BraPME39</t>
  </si>
  <si>
    <t xml:space="preserve">ptr|PtrPME20</t>
  </si>
  <si>
    <t xml:space="preserve">ppa|PpaPME01</t>
  </si>
  <si>
    <t xml:space="preserve">smo|SmoPME09</t>
  </si>
  <si>
    <t xml:space="preserve">ppa|PpaPME08</t>
  </si>
  <si>
    <t xml:space="preserve">smo|SmoPME13</t>
  </si>
  <si>
    <t xml:space="preserve">ppa|PpaPME12</t>
  </si>
  <si>
    <t xml:space="preserve">ppa|PpaproPME04</t>
  </si>
  <si>
    <t xml:space="preserve">smo|SmoproPME02</t>
  </si>
  <si>
    <t xml:space="preserve">ppa|PpaPME03</t>
  </si>
  <si>
    <t xml:space="preserve">vvi|VviPME13</t>
  </si>
  <si>
    <t xml:space="preserve">vvi|VviPME15</t>
  </si>
  <si>
    <t xml:space="preserve">vvi|VviPME27</t>
  </si>
  <si>
    <t xml:space="preserve">cpa|CpaPME19</t>
  </si>
  <si>
    <t xml:space="preserve">ptr|PtrPME22</t>
  </si>
  <si>
    <t xml:space="preserve">smo|SmoPME06</t>
  </si>
  <si>
    <t xml:space="preserve">ppa|PpaproPME01</t>
  </si>
  <si>
    <t xml:space="preserve">vvi|VviPME06</t>
  </si>
  <si>
    <t xml:space="preserve">ptr|PtrPME14</t>
  </si>
  <si>
    <r>
      <rPr>
        <b val="true"/>
        <sz val="11"/>
        <rFont val="Arial"/>
        <family val="2"/>
      </rPr>
      <t xml:space="preserve">Table S12. Information of PG genes in </t>
    </r>
    <r>
      <rPr>
        <b val="true"/>
        <i val="true"/>
        <sz val="11"/>
        <rFont val="Arial"/>
        <family val="2"/>
      </rPr>
      <t xml:space="preserve">Carica papay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Populus trichocarp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Vitis vinifer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Amborella trichopoda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Selaginella moellendorffii</t>
    </r>
    <r>
      <rPr>
        <b val="true"/>
        <sz val="11"/>
        <rFont val="Arial"/>
        <family val="2"/>
      </rPr>
      <t xml:space="preserve">, </t>
    </r>
    <r>
      <rPr>
        <b val="true"/>
        <i val="true"/>
        <sz val="11"/>
        <rFont val="Arial"/>
        <family val="2"/>
      </rPr>
      <t xml:space="preserve">Physcomitrella patens</t>
    </r>
    <r>
      <rPr>
        <b val="true"/>
        <sz val="11"/>
        <rFont val="Arial"/>
        <family val="2"/>
      </rPr>
      <t xml:space="preserve"> and </t>
    </r>
    <r>
      <rPr>
        <b val="true"/>
        <i val="true"/>
        <sz val="11"/>
        <rFont val="Arial"/>
        <family val="2"/>
      </rPr>
      <t xml:space="preserve">Chlamydomonas reinhardtii.</t>
    </r>
  </si>
  <si>
    <t xml:space="preserve">CpaPG01</t>
  </si>
  <si>
    <t xml:space="preserve">evm.TU.contig_27928.2</t>
  </si>
  <si>
    <t xml:space="preserve">contig_27928</t>
  </si>
  <si>
    <t xml:space="preserve">AT4G33440.1</t>
  </si>
  <si>
    <t xml:space="preserve">CpaPG02</t>
  </si>
  <si>
    <t xml:space="preserve">evm.TU.contig_34124.1</t>
  </si>
  <si>
    <t xml:space="preserve">contig_34124</t>
  </si>
  <si>
    <t xml:space="preserve">AT3G57790.1</t>
  </si>
  <si>
    <t xml:space="preserve">CpaPG03</t>
  </si>
  <si>
    <t xml:space="preserve">evm.model.supercontig_9.114</t>
  </si>
  <si>
    <t xml:space="preserve">supercontig_9</t>
  </si>
  <si>
    <t xml:space="preserve">AT3G16850.1</t>
  </si>
  <si>
    <t xml:space="preserve">CpaPG04</t>
  </si>
  <si>
    <t xml:space="preserve">evm.model.supercontig_10.230</t>
  </si>
  <si>
    <t xml:space="preserve">supercontig_10</t>
  </si>
  <si>
    <t xml:space="preserve">AT1G80170.1</t>
  </si>
  <si>
    <t xml:space="preserve">CpaPG05</t>
  </si>
  <si>
    <t xml:space="preserve">evm.model.supercontig_10.242</t>
  </si>
  <si>
    <t xml:space="preserve">AT3G15720.1</t>
  </si>
  <si>
    <t xml:space="preserve">CpaPG06</t>
  </si>
  <si>
    <t xml:space="preserve">evm.model.supercontig_10.250</t>
  </si>
  <si>
    <t xml:space="preserve">AT4G35670.1</t>
  </si>
  <si>
    <t xml:space="preserve">CpaPG07</t>
  </si>
  <si>
    <t xml:space="preserve">evm.model.supercontig_10.252</t>
  </si>
  <si>
    <t xml:space="preserve">AT5G44830.1</t>
  </si>
  <si>
    <t xml:space="preserve">CpaPG08</t>
  </si>
  <si>
    <t xml:space="preserve">evm.model.supercontig_12.214</t>
  </si>
  <si>
    <t xml:space="preserve">AT1G78400.1</t>
  </si>
  <si>
    <t xml:space="preserve">CpaPG09</t>
  </si>
  <si>
    <t xml:space="preserve">evm.model.supercontig_14.219</t>
  </si>
  <si>
    <t xml:space="preserve">AT2G43870.1</t>
  </si>
  <si>
    <t xml:space="preserve">CpaPG10</t>
  </si>
  <si>
    <t xml:space="preserve">evm.model.supercontig_28.9</t>
  </si>
  <si>
    <t xml:space="preserve">supercontig_28</t>
  </si>
  <si>
    <t xml:space="preserve">AT1G19170.1</t>
  </si>
  <si>
    <t xml:space="preserve">CpaPG11</t>
  </si>
  <si>
    <t xml:space="preserve">evm.model.supercontig_28.110</t>
  </si>
  <si>
    <t xml:space="preserve">AT5G17200.1</t>
  </si>
  <si>
    <t xml:space="preserve">CpaPG12</t>
  </si>
  <si>
    <t xml:space="preserve">evm.model.supercontig_29.51</t>
  </si>
  <si>
    <t xml:space="preserve">AT4G23500.1</t>
  </si>
  <si>
    <t xml:space="preserve">CpaPG13</t>
  </si>
  <si>
    <t xml:space="preserve">evm.model.supercontig_37.67</t>
  </si>
  <si>
    <t xml:space="preserve">supercontig_37</t>
  </si>
  <si>
    <t xml:space="preserve">AT1G70500.1</t>
  </si>
  <si>
    <t xml:space="preserve">CpaPG14</t>
  </si>
  <si>
    <t xml:space="preserve">evm.model.supercontig_48.187</t>
  </si>
  <si>
    <t xml:space="preserve">AT3G07820.1</t>
  </si>
  <si>
    <t xml:space="preserve">CpaPG15</t>
  </si>
  <si>
    <t xml:space="preserve">evm.model.supercontig_48.188</t>
  </si>
  <si>
    <t xml:space="preserve">AT3G07830.1</t>
  </si>
  <si>
    <t xml:space="preserve">CpaPG16</t>
  </si>
  <si>
    <t xml:space="preserve">evm.model.supercontig_48.193</t>
  </si>
  <si>
    <t xml:space="preserve">CpaPG17</t>
  </si>
  <si>
    <t xml:space="preserve">evm.model.supercontig_50.155</t>
  </si>
  <si>
    <t xml:space="preserve">CpaPG18</t>
  </si>
  <si>
    <t xml:space="preserve">evm.model.supercontig_57.18</t>
  </si>
  <si>
    <t xml:space="preserve">supercontig_57</t>
  </si>
  <si>
    <t xml:space="preserve">AT3G62110.1</t>
  </si>
  <si>
    <t xml:space="preserve">CpaPG19</t>
  </si>
  <si>
    <t xml:space="preserve">evm.model.supercontig_64.6</t>
  </si>
  <si>
    <t xml:space="preserve">supercontig_64</t>
  </si>
  <si>
    <t xml:space="preserve">AT1G65570.1</t>
  </si>
  <si>
    <t xml:space="preserve">CpaPG20</t>
  </si>
  <si>
    <t xml:space="preserve">evm.model.supercontig_64.7</t>
  </si>
  <si>
    <t xml:space="preserve">CpaPG21</t>
  </si>
  <si>
    <t xml:space="preserve">evm.model.supercontig_69.65</t>
  </si>
  <si>
    <t xml:space="preserve">supercontig_69</t>
  </si>
  <si>
    <t xml:space="preserve">AT1G60590.1</t>
  </si>
  <si>
    <t xml:space="preserve">CpaPG22</t>
  </si>
  <si>
    <t xml:space="preserve">evm.model.supercontig_69.66</t>
  </si>
  <si>
    <t xml:space="preserve">AT1G23460.1</t>
  </si>
  <si>
    <t xml:space="preserve">CpaPG23</t>
  </si>
  <si>
    <t xml:space="preserve">evm.model.supercontig_69.85</t>
  </si>
  <si>
    <t xml:space="preserve">AT3G26610.1</t>
  </si>
  <si>
    <t xml:space="preserve">CpaPG24</t>
  </si>
  <si>
    <t xml:space="preserve">evm.model.supercontig_69.86</t>
  </si>
  <si>
    <t xml:space="preserve">CpaPG25</t>
  </si>
  <si>
    <t xml:space="preserve">evm.model.supercontig_92.36</t>
  </si>
  <si>
    <t xml:space="preserve">supercontig_92</t>
  </si>
  <si>
    <t xml:space="preserve">AT3G57510.1</t>
  </si>
  <si>
    <t xml:space="preserve">CpaPG26</t>
  </si>
  <si>
    <t xml:space="preserve">evm.model.supercontig_107.107</t>
  </si>
  <si>
    <t xml:space="preserve">supercontig_107</t>
  </si>
  <si>
    <t xml:space="preserve">AT3G48950.1</t>
  </si>
  <si>
    <t xml:space="preserve">CpaPG27</t>
  </si>
  <si>
    <t xml:space="preserve">evm.model.supercontig_107.108</t>
  </si>
  <si>
    <t xml:space="preserve">CpaPG28</t>
  </si>
  <si>
    <t xml:space="preserve">evm.model.supercontig_108.28</t>
  </si>
  <si>
    <t xml:space="preserve">supercontig_108</t>
  </si>
  <si>
    <t xml:space="preserve">AT5G14650.1</t>
  </si>
  <si>
    <t xml:space="preserve">CpaPG29</t>
  </si>
  <si>
    <t xml:space="preserve">evm.model.supercontig_125.10</t>
  </si>
  <si>
    <t xml:space="preserve">supercontig_125</t>
  </si>
  <si>
    <t xml:space="preserve">AT3G07970.1</t>
  </si>
  <si>
    <t xml:space="preserve">CpaPG30</t>
  </si>
  <si>
    <t xml:space="preserve">evm.model.supercontig_125.9</t>
  </si>
  <si>
    <t xml:space="preserve">CpaPG31</t>
  </si>
  <si>
    <t xml:space="preserve">evm.model.supercontig_136.8</t>
  </si>
  <si>
    <t xml:space="preserve">supercontig_136</t>
  </si>
  <si>
    <t xml:space="preserve">CpaPG32</t>
  </si>
  <si>
    <t xml:space="preserve">evm.model.supercontig_146.54</t>
  </si>
  <si>
    <t xml:space="preserve">AT1G48100.1</t>
  </si>
  <si>
    <t xml:space="preserve">CpaPG33</t>
  </si>
  <si>
    <t xml:space="preserve">evm.model.supercontig_151.22</t>
  </si>
  <si>
    <t xml:space="preserve">AT1G02790.1</t>
  </si>
  <si>
    <t xml:space="preserve">CpaPG34</t>
  </si>
  <si>
    <t xml:space="preserve">evm.model.supercontig_151.35</t>
  </si>
  <si>
    <t xml:space="preserve">CpaPG35</t>
  </si>
  <si>
    <t xml:space="preserve">evm.model.supercontig_180.28</t>
  </si>
  <si>
    <t xml:space="preserve">supercontig_180</t>
  </si>
  <si>
    <t xml:space="preserve">CpaPG36</t>
  </si>
  <si>
    <t xml:space="preserve">evm.model.supercontig_250.3</t>
  </si>
  <si>
    <t xml:space="preserve">supercontig_250</t>
  </si>
  <si>
    <t xml:space="preserve">AT2G43890.1</t>
  </si>
  <si>
    <t xml:space="preserve">CpaPG37</t>
  </si>
  <si>
    <t xml:space="preserve">evm.model.supercontig_250.4</t>
  </si>
  <si>
    <t xml:space="preserve">AT2G43880.1</t>
  </si>
  <si>
    <t xml:space="preserve">CpaPG38</t>
  </si>
  <si>
    <t xml:space="preserve">evm.model.supercontig_250.6</t>
  </si>
  <si>
    <t xml:space="preserve">AT3G59850.1</t>
  </si>
  <si>
    <t xml:space="preserve">CpaPG39</t>
  </si>
  <si>
    <t xml:space="preserve">evm.model.supercontig_250.7</t>
  </si>
  <si>
    <t xml:space="preserve">CpaPG40</t>
  </si>
  <si>
    <t xml:space="preserve">evm.model.supercontig_259.7</t>
  </si>
  <si>
    <t xml:space="preserve">supercontig_259</t>
  </si>
  <si>
    <t xml:space="preserve">CpaPG41</t>
  </si>
  <si>
    <t xml:space="preserve">evm.model.supercontig_333.3</t>
  </si>
  <si>
    <t xml:space="preserve">supercontig_333</t>
  </si>
  <si>
    <t xml:space="preserve">AT3G07840.1</t>
  </si>
  <si>
    <t xml:space="preserve">CpaPG42</t>
  </si>
  <si>
    <t xml:space="preserve">evm.model.supercontig_486.2</t>
  </si>
  <si>
    <t xml:space="preserve">supercontig_486</t>
  </si>
  <si>
    <t xml:space="preserve">AT4G23820.1</t>
  </si>
  <si>
    <t xml:space="preserve">CpaPG43</t>
  </si>
  <si>
    <t xml:space="preserve">evm.model.supercontig_733.1</t>
  </si>
  <si>
    <t xml:space="preserve">supercontig_733</t>
  </si>
  <si>
    <t xml:space="preserve">AT1G02460.1</t>
  </si>
  <si>
    <t xml:space="preserve">CpaPG44</t>
  </si>
  <si>
    <t xml:space="preserve">evm.model.supercontig_1615.1</t>
  </si>
  <si>
    <t xml:space="preserve">supercontig_1615</t>
  </si>
  <si>
    <t xml:space="preserve">PtrPG01</t>
  </si>
  <si>
    <t xml:space="preserve">Potri.001G100000.1</t>
  </si>
  <si>
    <t xml:space="preserve">PtrPG02</t>
  </si>
  <si>
    <t xml:space="preserve">Potri.001G171900.1</t>
  </si>
  <si>
    <t xml:space="preserve">PtrPG03</t>
  </si>
  <si>
    <t xml:space="preserve">Potri.001G199300.1</t>
  </si>
  <si>
    <t xml:space="preserve">AT1G80140.1</t>
  </si>
  <si>
    <t xml:space="preserve">PtrPG04</t>
  </si>
  <si>
    <t xml:space="preserve">Potri.001G346800.1</t>
  </si>
  <si>
    <t xml:space="preserve">PtrPG05</t>
  </si>
  <si>
    <t xml:space="preserve">Potri.001G377700.1</t>
  </si>
  <si>
    <t xml:space="preserve">PtrPG06</t>
  </si>
  <si>
    <t xml:space="preserve">Potri.001G463000.1</t>
  </si>
  <si>
    <t xml:space="preserve">PtrPG07</t>
  </si>
  <si>
    <t xml:space="preserve">Potri.002G162400.1</t>
  </si>
  <si>
    <t xml:space="preserve">AT3G61490.3</t>
  </si>
  <si>
    <t xml:space="preserve">PtrPG08</t>
  </si>
  <si>
    <t xml:space="preserve">Potri.002G186900.1</t>
  </si>
  <si>
    <t xml:space="preserve">PtrPG09</t>
  </si>
  <si>
    <t xml:space="preserve">Potri.002G190600.1</t>
  </si>
  <si>
    <t xml:space="preserve">PtrPG10</t>
  </si>
  <si>
    <t xml:space="preserve">Potri.002G202100.1</t>
  </si>
  <si>
    <t xml:space="preserve">PtrPG11</t>
  </si>
  <si>
    <t xml:space="preserve">Potri.002G202200.1</t>
  </si>
  <si>
    <t xml:space="preserve">PtrPG12</t>
  </si>
  <si>
    <t xml:space="preserve">Potri.003G131700.1</t>
  </si>
  <si>
    <t xml:space="preserve">PtrPG13</t>
  </si>
  <si>
    <t xml:space="preserve">Potri.003G139100.1</t>
  </si>
  <si>
    <t xml:space="preserve">PtrPG14</t>
  </si>
  <si>
    <t xml:space="preserve">Potri.004G073900.1</t>
  </si>
  <si>
    <t xml:space="preserve">PtrPG15</t>
  </si>
  <si>
    <t xml:space="preserve">Potri.005G005500.1</t>
  </si>
  <si>
    <t xml:space="preserve">PtrPG16</t>
  </si>
  <si>
    <t xml:space="preserve">Potri.005G063400.1</t>
  </si>
  <si>
    <t xml:space="preserve">PtrPG17</t>
  </si>
  <si>
    <t xml:space="preserve">Potri.006G052700.1</t>
  </si>
  <si>
    <t xml:space="preserve">PtrPG18</t>
  </si>
  <si>
    <t xml:space="preserve">Potri.006G139500.1</t>
  </si>
  <si>
    <t xml:space="preserve">AT3G42950.1</t>
  </si>
  <si>
    <t xml:space="preserve">PtrPG19</t>
  </si>
  <si>
    <t xml:space="preserve">Potri.006G252900.1</t>
  </si>
  <si>
    <t xml:space="preserve">AT5G44840.1</t>
  </si>
  <si>
    <t xml:space="preserve">PtrPG20</t>
  </si>
  <si>
    <t xml:space="preserve">Potri.007G035800.1</t>
  </si>
  <si>
    <t xml:space="preserve">PtrPG21</t>
  </si>
  <si>
    <t xml:space="preserve">Potri.007G105800.1</t>
  </si>
  <si>
    <t xml:space="preserve">PtrPG22</t>
  </si>
  <si>
    <t xml:space="preserve">Potri.007G144100.1</t>
  </si>
  <si>
    <t xml:space="preserve">PtrPG23</t>
  </si>
  <si>
    <t xml:space="preserve">Potri.007G144200.1</t>
  </si>
  <si>
    <t xml:space="preserve">PtrPG24</t>
  </si>
  <si>
    <t xml:space="preserve">Potri.007G144400.1</t>
  </si>
  <si>
    <t xml:space="preserve">PtrPG25</t>
  </si>
  <si>
    <t xml:space="preserve">Potri.007G144500.1</t>
  </si>
  <si>
    <t xml:space="preserve">PtrPG26</t>
  </si>
  <si>
    <t xml:space="preserve">Potri.007G145300.1</t>
  </si>
  <si>
    <t xml:space="preserve">PtrPG27</t>
  </si>
  <si>
    <t xml:space="preserve">Potri.008G010700.1</t>
  </si>
  <si>
    <t xml:space="preserve">PtrPG28</t>
  </si>
  <si>
    <t xml:space="preserve">Potri.008G100500.1</t>
  </si>
  <si>
    <t xml:space="preserve">PtrPG29</t>
  </si>
  <si>
    <t xml:space="preserve">Potri.008G188300.1</t>
  </si>
  <si>
    <t xml:space="preserve">PtrPG30</t>
  </si>
  <si>
    <t xml:space="preserve">Potri.008G189200.1</t>
  </si>
  <si>
    <t xml:space="preserve">PtrPG31</t>
  </si>
  <si>
    <t xml:space="preserve">Potri.008G211500.1</t>
  </si>
  <si>
    <t xml:space="preserve">PtrPG32</t>
  </si>
  <si>
    <t xml:space="preserve">Potri.008G211900.1</t>
  </si>
  <si>
    <t xml:space="preserve">PtrPG33</t>
  </si>
  <si>
    <t xml:space="preserve">Potri.009G038100.1</t>
  </si>
  <si>
    <t xml:space="preserve">Chr09</t>
  </si>
  <si>
    <t xml:space="preserve">PtrPG34</t>
  </si>
  <si>
    <t xml:space="preserve">Potri.009G060400.1</t>
  </si>
  <si>
    <t xml:space="preserve">PtrPG35</t>
  </si>
  <si>
    <t xml:space="preserve">Potri.009G169100.1</t>
  </si>
  <si>
    <t xml:space="preserve">AT4G18180.1</t>
  </si>
  <si>
    <t xml:space="preserve">PtrPG36</t>
  </si>
  <si>
    <t xml:space="preserve">Potri.010G005500.1</t>
  </si>
  <si>
    <t xml:space="preserve">PtrPG37</t>
  </si>
  <si>
    <t xml:space="preserve">Potri.010G007300.1</t>
  </si>
  <si>
    <t xml:space="preserve">PtrPG38</t>
  </si>
  <si>
    <t xml:space="preserve">Potri.010G008600.1</t>
  </si>
  <si>
    <t xml:space="preserve">AT5G49215.2</t>
  </si>
  <si>
    <t xml:space="preserve">PtrPG39</t>
  </si>
  <si>
    <t xml:space="preserve">Potri.010G011100.1</t>
  </si>
  <si>
    <t xml:space="preserve">PtrPG40</t>
  </si>
  <si>
    <t xml:space="preserve">Potri.010G011200.1</t>
  </si>
  <si>
    <t xml:space="preserve">PtrPG41</t>
  </si>
  <si>
    <t xml:space="preserve">Potri.010G042100.1</t>
  </si>
  <si>
    <t xml:space="preserve">PtrPG42</t>
  </si>
  <si>
    <t xml:space="preserve">Potri.010G044000.1</t>
  </si>
  <si>
    <t xml:space="preserve">PtrPG43</t>
  </si>
  <si>
    <t xml:space="preserve">Potri.010G152000.1</t>
  </si>
  <si>
    <t xml:space="preserve">PtrPG44</t>
  </si>
  <si>
    <t xml:space="preserve">Potri.010G177600.1</t>
  </si>
  <si>
    <t xml:space="preserve">PtrPG45</t>
  </si>
  <si>
    <t xml:space="preserve">Potri.010G248200.1</t>
  </si>
  <si>
    <t xml:space="preserve">PtrPG46</t>
  </si>
  <si>
    <t xml:space="preserve">Potri.011G159000.1</t>
  </si>
  <si>
    <t xml:space="preserve">PtrPG47</t>
  </si>
  <si>
    <t xml:space="preserve">Potri.012G013600.1</t>
  </si>
  <si>
    <t xml:space="preserve">PtrPG48</t>
  </si>
  <si>
    <t xml:space="preserve">Potri.012G119700.1</t>
  </si>
  <si>
    <t xml:space="preserve">PtrPG49</t>
  </si>
  <si>
    <t xml:space="preserve">Potri.013G005000.1</t>
  </si>
  <si>
    <t xml:space="preserve">PtrPG50</t>
  </si>
  <si>
    <t xml:space="preserve">Potri.014G112100.1</t>
  </si>
  <si>
    <t xml:space="preserve">PtrPG51</t>
  </si>
  <si>
    <t xml:space="preserve">Potri.014G115700.1</t>
  </si>
  <si>
    <t xml:space="preserve">PtrPG52</t>
  </si>
  <si>
    <t xml:space="preserve">Potri.014G162300.1</t>
  </si>
  <si>
    <t xml:space="preserve">AT3G07850.1</t>
  </si>
  <si>
    <t xml:space="preserve">PtrPG53</t>
  </si>
  <si>
    <t xml:space="preserve">Potri.015G088600.1</t>
  </si>
  <si>
    <t xml:space="preserve">AT5G39910.1</t>
  </si>
  <si>
    <t xml:space="preserve">PtrPG54</t>
  </si>
  <si>
    <t xml:space="preserve">Potri.016G051200.1</t>
  </si>
  <si>
    <t xml:space="preserve">PtrPG55</t>
  </si>
  <si>
    <t xml:space="preserve">Potri.016G054800.1</t>
  </si>
  <si>
    <t xml:space="preserve">PtrPG56</t>
  </si>
  <si>
    <t xml:space="preserve">Potri.017G003500.1</t>
  </si>
  <si>
    <t xml:space="preserve">PtrPG57</t>
  </si>
  <si>
    <t xml:space="preserve">Potri.017G004500.1</t>
  </si>
  <si>
    <t xml:space="preserve">PtrPG58</t>
  </si>
  <si>
    <t xml:space="preserve">Potri.017G004700.1</t>
  </si>
  <si>
    <t xml:space="preserve">PtrPG59</t>
  </si>
  <si>
    <t xml:space="preserve">Potri.017G005300.1</t>
  </si>
  <si>
    <t xml:space="preserve">PtrPG60</t>
  </si>
  <si>
    <t xml:space="preserve">Potri.017G005600.1</t>
  </si>
  <si>
    <t xml:space="preserve">PtrPG61</t>
  </si>
  <si>
    <t xml:space="preserve">Potri.017G005800.1</t>
  </si>
  <si>
    <t xml:space="preserve">PtrPG62</t>
  </si>
  <si>
    <t xml:space="preserve">Potri.017G005900.1</t>
  </si>
  <si>
    <t xml:space="preserve">PtrPG63</t>
  </si>
  <si>
    <t xml:space="preserve">Potri.017G006200.1</t>
  </si>
  <si>
    <t xml:space="preserve">PtrPG64</t>
  </si>
  <si>
    <t xml:space="preserve">Potri.017G006300.1</t>
  </si>
  <si>
    <t xml:space="preserve">PtrPG65</t>
  </si>
  <si>
    <t xml:space="preserve">Potri.017G006400.1</t>
  </si>
  <si>
    <t xml:space="preserve">AT1G05660.1</t>
  </si>
  <si>
    <t xml:space="preserve">PtrPG66</t>
  </si>
  <si>
    <t xml:space="preserve">Potri.017G006500.1</t>
  </si>
  <si>
    <t xml:space="preserve">PtrPG67</t>
  </si>
  <si>
    <t xml:space="preserve">Potri.017G006700.1</t>
  </si>
  <si>
    <t xml:space="preserve">PtrPG68</t>
  </si>
  <si>
    <t xml:space="preserve">Potri.017G145900.1</t>
  </si>
  <si>
    <t xml:space="preserve">PtrPG69</t>
  </si>
  <si>
    <t xml:space="preserve">Potri.018G028700.1</t>
  </si>
  <si>
    <t xml:space="preserve">AT5G27530.1</t>
  </si>
  <si>
    <t xml:space="preserve">PtrPG70</t>
  </si>
  <si>
    <t xml:space="preserve">Potri.018G062700.1</t>
  </si>
  <si>
    <t xml:space="preserve">PtrPG71</t>
  </si>
  <si>
    <t xml:space="preserve">Potri.019G066700.1</t>
  </si>
  <si>
    <t xml:space="preserve">Chr19</t>
  </si>
  <si>
    <t xml:space="preserve">PtrPG72</t>
  </si>
  <si>
    <t xml:space="preserve">Potri.019G066800.1</t>
  </si>
  <si>
    <t xml:space="preserve">PtrPG73</t>
  </si>
  <si>
    <t xml:space="preserve">Potri.019G067000.1</t>
  </si>
  <si>
    <t xml:space="preserve">PtrPG74</t>
  </si>
  <si>
    <t xml:space="preserve">Potri.019G067100.1</t>
  </si>
  <si>
    <t xml:space="preserve">PtrPG75</t>
  </si>
  <si>
    <t xml:space="preserve">Potri.019G067200.1</t>
  </si>
  <si>
    <t xml:space="preserve">PtrPG76</t>
  </si>
  <si>
    <t xml:space="preserve">Potri.T075100.1</t>
  </si>
  <si>
    <t xml:space="preserve">scaffold_82</t>
  </si>
  <si>
    <t xml:space="preserve">PtrPG77</t>
  </si>
  <si>
    <t xml:space="preserve">Potri.T170900.1</t>
  </si>
  <si>
    <t xml:space="preserve">scaffold_1089</t>
  </si>
  <si>
    <t xml:space="preserve">PtrPG78</t>
  </si>
  <si>
    <t xml:space="preserve">Potri.T171000.1</t>
  </si>
  <si>
    <t xml:space="preserve">PtrPG79</t>
  </si>
  <si>
    <t xml:space="preserve">Potri.T177500.1</t>
  </si>
  <si>
    <t xml:space="preserve">scaffold_1671</t>
  </si>
  <si>
    <t xml:space="preserve">VviPG01</t>
  </si>
  <si>
    <t xml:space="preserve">GSVIVT01012232001</t>
  </si>
  <si>
    <t xml:space="preserve">VviPG02</t>
  </si>
  <si>
    <t xml:space="preserve">GSVIVT01013800001</t>
  </si>
  <si>
    <t xml:space="preserve">VviPG03</t>
  </si>
  <si>
    <t xml:space="preserve">GSVIVT01013771001</t>
  </si>
  <si>
    <t xml:space="preserve">VviPG04</t>
  </si>
  <si>
    <t xml:space="preserve">GSVIVT01019405001</t>
  </si>
  <si>
    <t xml:space="preserve">VviPG05</t>
  </si>
  <si>
    <t xml:space="preserve">GSVIVT01019516001</t>
  </si>
  <si>
    <t xml:space="preserve">VviPG06</t>
  </si>
  <si>
    <t xml:space="preserve">GSVIVT01023861001</t>
  </si>
  <si>
    <t xml:space="preserve">VviPG07</t>
  </si>
  <si>
    <t xml:space="preserve">GSVIVT01026477001</t>
  </si>
  <si>
    <t xml:space="preserve">VviPG08</t>
  </si>
  <si>
    <t xml:space="preserve">GSVIVT01035089001</t>
  </si>
  <si>
    <t xml:space="preserve">VviPG09</t>
  </si>
  <si>
    <t xml:space="preserve">GSVIVT01035102001</t>
  </si>
  <si>
    <t xml:space="preserve">VviPG10</t>
  </si>
  <si>
    <t xml:space="preserve">GSVIVT01035103001</t>
  </si>
  <si>
    <t xml:space="preserve">VviPG11</t>
  </si>
  <si>
    <t xml:space="preserve">GSVIVT01017644001</t>
  </si>
  <si>
    <t xml:space="preserve">VviPG12</t>
  </si>
  <si>
    <t xml:space="preserve">GSVIVT01038241001</t>
  </si>
  <si>
    <t xml:space="preserve">VviPG13</t>
  </si>
  <si>
    <t xml:space="preserve">GSVIVT01038243001</t>
  </si>
  <si>
    <t xml:space="preserve">VviPG14</t>
  </si>
  <si>
    <t xml:space="preserve">GSVIVT01028044001</t>
  </si>
  <si>
    <t xml:space="preserve">VviPG15</t>
  </si>
  <si>
    <t xml:space="preserve">GSVIVT01028057001</t>
  </si>
  <si>
    <t xml:space="preserve">VviPG16</t>
  </si>
  <si>
    <t xml:space="preserve">GSVIVT01028132001</t>
  </si>
  <si>
    <t xml:space="preserve">VviPG17</t>
  </si>
  <si>
    <t xml:space="preserve">GSVIVT01028189001</t>
  </si>
  <si>
    <t xml:space="preserve">VviPG18</t>
  </si>
  <si>
    <t xml:space="preserve">GSVIVT01028246001</t>
  </si>
  <si>
    <t xml:space="preserve">VviPG19</t>
  </si>
  <si>
    <t xml:space="preserve">GSVIVT01033364001</t>
  </si>
  <si>
    <t xml:space="preserve">chr8</t>
  </si>
  <si>
    <t xml:space="preserve">VviPG20</t>
  </si>
  <si>
    <t xml:space="preserve">GSVIVT01033362001</t>
  </si>
  <si>
    <t xml:space="preserve">VviPG21</t>
  </si>
  <si>
    <t xml:space="preserve">GSVIVT01033360001</t>
  </si>
  <si>
    <t xml:space="preserve">VviPG22</t>
  </si>
  <si>
    <t xml:space="preserve">GSVIVT01033359001</t>
  </si>
  <si>
    <t xml:space="preserve">VviPG23</t>
  </si>
  <si>
    <t xml:space="preserve">GSVIVT01033349001</t>
  </si>
  <si>
    <t xml:space="preserve">VviPG24</t>
  </si>
  <si>
    <t xml:space="preserve">GSVIVT01033303001</t>
  </si>
  <si>
    <t xml:space="preserve">VviPG25</t>
  </si>
  <si>
    <t xml:space="preserve">GSVIVT01017279001</t>
  </si>
  <si>
    <t xml:space="preserve">VviPG26</t>
  </si>
  <si>
    <t xml:space="preserve">GSVIVT01017302001</t>
  </si>
  <si>
    <t xml:space="preserve">VviPG27</t>
  </si>
  <si>
    <t xml:space="preserve">GSVIVT01017304001</t>
  </si>
  <si>
    <t xml:space="preserve">VviPG28</t>
  </si>
  <si>
    <t xml:space="preserve">GSVIVT01017305001</t>
  </si>
  <si>
    <t xml:space="preserve">VviPG29</t>
  </si>
  <si>
    <t xml:space="preserve">GSVIVT01017307001</t>
  </si>
  <si>
    <t xml:space="preserve">VviPG30</t>
  </si>
  <si>
    <t xml:space="preserve">GSVIVT01038447001</t>
  </si>
  <si>
    <t xml:space="preserve">VviPG31</t>
  </si>
  <si>
    <t xml:space="preserve">GSVIVT01015044001</t>
  </si>
  <si>
    <t xml:space="preserve">VviPG32</t>
  </si>
  <si>
    <t xml:space="preserve">GSVIVT01020792001</t>
  </si>
  <si>
    <t xml:space="preserve">AT5G48140.1</t>
  </si>
  <si>
    <t xml:space="preserve">VviPG33</t>
  </si>
  <si>
    <t xml:space="preserve">GSVIVT01020791001</t>
  </si>
  <si>
    <t xml:space="preserve">VviPG34</t>
  </si>
  <si>
    <t xml:space="preserve">GSVIVT01030017001</t>
  </si>
  <si>
    <t xml:space="preserve">AT3G14040.1</t>
  </si>
  <si>
    <t xml:space="preserve">VviPG35</t>
  </si>
  <si>
    <t xml:space="preserve">GSVIVT01030018001</t>
  </si>
  <si>
    <t xml:space="preserve">VviPG36</t>
  </si>
  <si>
    <t xml:space="preserve">GSVIVT01030023001</t>
  </si>
  <si>
    <t xml:space="preserve">VviPG37</t>
  </si>
  <si>
    <t xml:space="preserve">GSVIVT01030030001</t>
  </si>
  <si>
    <t xml:space="preserve">VviPG38</t>
  </si>
  <si>
    <t xml:space="preserve">GSVIVT01030031001</t>
  </si>
  <si>
    <t xml:space="preserve">VviPG39</t>
  </si>
  <si>
    <t xml:space="preserve">GSVIVT01032118001</t>
  </si>
  <si>
    <t xml:space="preserve">VviPG40</t>
  </si>
  <si>
    <t xml:space="preserve">GSVIVT01032117001</t>
  </si>
  <si>
    <t xml:space="preserve">VviPG41</t>
  </si>
  <si>
    <t xml:space="preserve">GSVIVT01032116001</t>
  </si>
  <si>
    <t xml:space="preserve">VviPG42</t>
  </si>
  <si>
    <t xml:space="preserve">GSVIVT01032114001</t>
  </si>
  <si>
    <t xml:space="preserve">VviPG43</t>
  </si>
  <si>
    <t xml:space="preserve">GSVIVT01031298001</t>
  </si>
  <si>
    <t xml:space="preserve">VviPG44</t>
  </si>
  <si>
    <t xml:space="preserve">GSVIVT01032447001</t>
  </si>
  <si>
    <t xml:space="preserve">VviPG45</t>
  </si>
  <si>
    <t xml:space="preserve">GSVIVT01026985001</t>
  </si>
  <si>
    <t xml:space="preserve">VviPG46</t>
  </si>
  <si>
    <t xml:space="preserve">GSVIVT01028861001</t>
  </si>
  <si>
    <t xml:space="preserve">VviPG47</t>
  </si>
  <si>
    <t xml:space="preserve">GSVIVT01028860001</t>
  </si>
  <si>
    <t xml:space="preserve">VviPG48</t>
  </si>
  <si>
    <t xml:space="preserve">GSVIVT01008062001</t>
  </si>
  <si>
    <t xml:space="preserve">chr17</t>
  </si>
  <si>
    <t xml:space="preserve">VviPG49</t>
  </si>
  <si>
    <t xml:space="preserve">GSVIVT01008061001</t>
  </si>
  <si>
    <t xml:space="preserve">VviPG50</t>
  </si>
  <si>
    <t xml:space="preserve">GSVIVT01020329001</t>
  </si>
  <si>
    <t xml:space="preserve">VviPG51</t>
  </si>
  <si>
    <t xml:space="preserve">GSVIVT01004006001</t>
  </si>
  <si>
    <t xml:space="preserve">chrUn</t>
  </si>
  <si>
    <t xml:space="preserve">VviPG52</t>
  </si>
  <si>
    <t xml:space="preserve">GSVIVT01004007001</t>
  </si>
  <si>
    <t xml:space="preserve">AtrPG01</t>
  </si>
  <si>
    <t xml:space="preserve">evm_27.model.AmTr_v1.0_scaffold00001.356</t>
  </si>
  <si>
    <t xml:space="preserve">AmTr_v1.0_scaffold00001</t>
  </si>
  <si>
    <t xml:space="preserve">AtrPG02</t>
  </si>
  <si>
    <t xml:space="preserve">evm_27.model.AmTr_v1.0_scaffold00002.592</t>
  </si>
  <si>
    <t xml:space="preserve">AtrPG03</t>
  </si>
  <si>
    <t xml:space="preserve">evm_27.model.AmTr_v1.0_scaffold00003.109</t>
  </si>
  <si>
    <t xml:space="preserve">AtrPG04</t>
  </si>
  <si>
    <t xml:space="preserve">evm_27.model.AmTr_v1.0_scaffold00003.180</t>
  </si>
  <si>
    <t xml:space="preserve">AtrPG05</t>
  </si>
  <si>
    <t xml:space="preserve">evm_27.model.AmTr_v1.0_scaffold00003.181</t>
  </si>
  <si>
    <t xml:space="preserve">AtrPG06</t>
  </si>
  <si>
    <t xml:space="preserve">evm_27.model.AmTr_v1.0_scaffold00003.183</t>
  </si>
  <si>
    <t xml:space="preserve">AtrPG07</t>
  </si>
  <si>
    <t xml:space="preserve">evm_27.model.AmTr_v1.0_scaffold00009.347</t>
  </si>
  <si>
    <t xml:space="preserve">AmTr_v1.0_scaffold00009</t>
  </si>
  <si>
    <t xml:space="preserve">AtrPG08</t>
  </si>
  <si>
    <t xml:space="preserve">evm_27.model.AmTr_v1.0_scaffold00019.10</t>
  </si>
  <si>
    <t xml:space="preserve">AmTr_v1.0_scaffold00019</t>
  </si>
  <si>
    <t xml:space="preserve">AtrPG09</t>
  </si>
  <si>
    <t xml:space="preserve">evm_27.model.AmTr_v1.0_scaffold00019.32</t>
  </si>
  <si>
    <t xml:space="preserve">AtrPG10</t>
  </si>
  <si>
    <t xml:space="preserve">evm_27.model.AmTr_v1.0_scaffold00019.33</t>
  </si>
  <si>
    <t xml:space="preserve">AtrPG11</t>
  </si>
  <si>
    <t xml:space="preserve">evm_27.model.AmTr_v1.0_scaffold00019.34</t>
  </si>
  <si>
    <t xml:space="preserve">AtrPG12</t>
  </si>
  <si>
    <t xml:space="preserve">evm_27.model.AmTr_v1.0_scaffold00019.36</t>
  </si>
  <si>
    <t xml:space="preserve">AtrPG13</t>
  </si>
  <si>
    <t xml:space="preserve">evm_27.model.AmTr_v1.0_scaffold00019.46</t>
  </si>
  <si>
    <t xml:space="preserve">AtrPG14</t>
  </si>
  <si>
    <t xml:space="preserve">evm_27.model.AmTr_v1.0_scaffold00019.110</t>
  </si>
  <si>
    <t xml:space="preserve">AtrPG15</t>
  </si>
  <si>
    <t xml:space="preserve">evm_27.model.AmTr_v1.0_scaffold00019.413</t>
  </si>
  <si>
    <t xml:space="preserve">AtrPG16</t>
  </si>
  <si>
    <t xml:space="preserve">evm_27.model.AmTr_v1.0_scaffold00022.314</t>
  </si>
  <si>
    <t xml:space="preserve">AmTr_v1.0_scaffold00022</t>
  </si>
  <si>
    <t xml:space="preserve"> Class C</t>
  </si>
  <si>
    <t xml:space="preserve">AtrPG17</t>
  </si>
  <si>
    <t xml:space="preserve">evm_27.model.AmTr_v1.0_scaffold00026.25</t>
  </si>
  <si>
    <t xml:space="preserve">AmTr_v1.0_scaffold00026</t>
  </si>
  <si>
    <t xml:space="preserve">AtrPG18</t>
  </si>
  <si>
    <t xml:space="preserve">evm_27.model.AmTr_v1.0_scaffold00045.115</t>
  </si>
  <si>
    <t xml:space="preserve">AmTr_v1.0_scaffold00045</t>
  </si>
  <si>
    <t xml:space="preserve">AtrPG19</t>
  </si>
  <si>
    <t xml:space="preserve">evm_27.model.AmTr_v1.0_scaffold00045.184</t>
  </si>
  <si>
    <t xml:space="preserve">AtrPG20</t>
  </si>
  <si>
    <t xml:space="preserve">evm_27.model.AmTr_v1.0_scaffold00059.237</t>
  </si>
  <si>
    <t xml:space="preserve">AmTr_v1.0_scaffold00059</t>
  </si>
  <si>
    <t xml:space="preserve">AtrPG21</t>
  </si>
  <si>
    <t xml:space="preserve">evm_27.model.AmTr_v1.0_scaffold00059.238</t>
  </si>
  <si>
    <t xml:space="preserve">AtrPG22</t>
  </si>
  <si>
    <t xml:space="preserve">evm_27.model.AmTr_v1.0_scaffold00066.130</t>
  </si>
  <si>
    <t xml:space="preserve">AmTr_v1.0_scaffold00066</t>
  </si>
  <si>
    <t xml:space="preserve">AtrPG23</t>
  </si>
  <si>
    <t xml:space="preserve">evm_27.model.AmTr_v1.0_scaffold00081.55</t>
  </si>
  <si>
    <t xml:space="preserve">AmTr_v1.0_scaffold00081</t>
  </si>
  <si>
    <t xml:space="preserve">AtrPG24</t>
  </si>
  <si>
    <t xml:space="preserve">evm_27.model.AmTr_v1.0_scaffold00085.69</t>
  </si>
  <si>
    <t xml:space="preserve">AmTr_v1.0_scaffold00085</t>
  </si>
  <si>
    <t xml:space="preserve">AtrPG25</t>
  </si>
  <si>
    <t xml:space="preserve">evm_27.model.AmTr_v1.0_scaffold00090.11</t>
  </si>
  <si>
    <t xml:space="preserve">AmTr_v1.0_scaffold00090</t>
  </si>
  <si>
    <t xml:space="preserve">AtrPG26</t>
  </si>
  <si>
    <t xml:space="preserve">evm_27.model.AmTr_v1.0_scaffold00096.56</t>
  </si>
  <si>
    <t xml:space="preserve">AmTr_v1.0_scaffold00096</t>
  </si>
  <si>
    <t xml:space="preserve">AtrPG27</t>
  </si>
  <si>
    <t xml:space="preserve">evm_27.model.AmTr_v1.0_scaffold00096.64</t>
  </si>
  <si>
    <t xml:space="preserve">AtrPG28</t>
  </si>
  <si>
    <t xml:space="preserve">evm_27.model.AmTr_v1.0_scaffold00103.74</t>
  </si>
  <si>
    <t xml:space="preserve">AmTr_v1.0_scaffold00103</t>
  </si>
  <si>
    <t xml:space="preserve">AtrPG29</t>
  </si>
  <si>
    <t xml:space="preserve">evm_27.model.AmTr_v1.0_scaffold00104.1</t>
  </si>
  <si>
    <t xml:space="preserve">AmTr_v1.0_scaffold00104</t>
  </si>
  <si>
    <t xml:space="preserve">AtrPG30</t>
  </si>
  <si>
    <t xml:space="preserve">evm_27.model.AmTr_v1.0_scaffold00104.2</t>
  </si>
  <si>
    <t xml:space="preserve">AT1G56710.1</t>
  </si>
  <si>
    <t xml:space="preserve">AtrPG31</t>
  </si>
  <si>
    <t xml:space="preserve">evm_27.model.AmTr_v1.0_scaffold00107.39</t>
  </si>
  <si>
    <t xml:space="preserve">AmTr_v1.0_scaffold00107</t>
  </si>
  <si>
    <t xml:space="preserve">AtrPG32</t>
  </si>
  <si>
    <t xml:space="preserve">evm_27.model.AmTr_v1.0_scaffold00131.88</t>
  </si>
  <si>
    <t xml:space="preserve">AmTr_v1.0_scaffold00131</t>
  </si>
  <si>
    <t xml:space="preserve">AtrPG34</t>
  </si>
  <si>
    <t xml:space="preserve">evm_27.model.AmTr_v1.0_scaffold00179.4</t>
  </si>
  <si>
    <t xml:space="preserve">AmTr_v1.0_scaffold00179</t>
  </si>
  <si>
    <t xml:space="preserve">AtrPG35</t>
  </si>
  <si>
    <t xml:space="preserve">evm_27.model.AmTr_v1.0_scaffold00209.6</t>
  </si>
  <si>
    <t xml:space="preserve">AmTr_v1.0_scaffold00209</t>
  </si>
  <si>
    <t xml:space="preserve">SmoPG01</t>
  </si>
  <si>
    <t xml:space="preserve">SmoPG02</t>
  </si>
  <si>
    <t xml:space="preserve">SmoPG03</t>
  </si>
  <si>
    <t xml:space="preserve">SmoPG04</t>
  </si>
  <si>
    <t xml:space="preserve">scaffold_2</t>
  </si>
  <si>
    <t xml:space="preserve">SmoPG05</t>
  </si>
  <si>
    <t xml:space="preserve">SmoPG06</t>
  </si>
  <si>
    <t xml:space="preserve">SmoPG07</t>
  </si>
  <si>
    <t xml:space="preserve">SmoPG08</t>
  </si>
  <si>
    <t xml:space="preserve">SmoPG09</t>
  </si>
  <si>
    <t xml:space="preserve">SmoPG10</t>
  </si>
  <si>
    <t xml:space="preserve">SmoPG11</t>
  </si>
  <si>
    <t xml:space="preserve">scaffold_20</t>
  </si>
  <si>
    <t xml:space="preserve">SmoPG12</t>
  </si>
  <si>
    <t xml:space="preserve">scaffold_21</t>
  </si>
  <si>
    <t xml:space="preserve">SmoPG13</t>
  </si>
  <si>
    <t xml:space="preserve">SmoPG14</t>
  </si>
  <si>
    <t xml:space="preserve">SmoPG15</t>
  </si>
  <si>
    <t xml:space="preserve">scaffold_42</t>
  </si>
  <si>
    <t xml:space="preserve">SmoPG16</t>
  </si>
  <si>
    <t xml:space="preserve">SmoPG17</t>
  </si>
  <si>
    <t xml:space="preserve">scaffold_73</t>
  </si>
  <si>
    <t xml:space="preserve">PpaPG01</t>
  </si>
  <si>
    <t xml:space="preserve">Pp1s16_66V6.1</t>
  </si>
  <si>
    <t xml:space="preserve">scaffold_16</t>
  </si>
  <si>
    <t xml:space="preserve">PpaPG02</t>
  </si>
  <si>
    <t xml:space="preserve">Pp1s17_289V6.1</t>
  </si>
  <si>
    <t xml:space="preserve">scaffold_17</t>
  </si>
  <si>
    <t xml:space="preserve">PpaPG03</t>
  </si>
  <si>
    <t xml:space="preserve">Pp1s18_221V6.1</t>
  </si>
  <si>
    <t xml:space="preserve">scaffold_18</t>
  </si>
  <si>
    <t xml:space="preserve">PpaPG04</t>
  </si>
  <si>
    <t xml:space="preserve">Pp1s20_252V6.1</t>
  </si>
  <si>
    <t xml:space="preserve">PpaPG05</t>
  </si>
  <si>
    <t xml:space="preserve">Pp1s60_185V6.1</t>
  </si>
  <si>
    <t xml:space="preserve">scaffold_60</t>
  </si>
  <si>
    <t xml:space="preserve">PpaPG06</t>
  </si>
  <si>
    <t xml:space="preserve">Pp1s104_31V6.1</t>
  </si>
  <si>
    <t xml:space="preserve">scaffold_104</t>
  </si>
  <si>
    <t xml:space="preserve">PpaPG07</t>
  </si>
  <si>
    <t xml:space="preserve">Pp1s116_9V6.1</t>
  </si>
  <si>
    <t xml:space="preserve">scaffold_116</t>
  </si>
  <si>
    <t xml:space="preserve">PpaPG08</t>
  </si>
  <si>
    <t xml:space="preserve">Pp1s194_34V6.1</t>
  </si>
  <si>
    <t xml:space="preserve">scaffold_194</t>
  </si>
  <si>
    <t xml:space="preserve">PpaPG09</t>
  </si>
  <si>
    <t xml:space="preserve">Pp1s252_60V6.1</t>
  </si>
  <si>
    <t xml:space="preserve">scaffold_252</t>
  </si>
  <si>
    <t xml:space="preserve">PpaPG10</t>
  </si>
  <si>
    <t xml:space="preserve">Pp1s294_11V6.1</t>
  </si>
  <si>
    <t xml:space="preserve">scaffold_294</t>
  </si>
  <si>
    <t xml:space="preserve">PpaPG11</t>
  </si>
  <si>
    <t xml:space="preserve">Pp1s375_23V6.1</t>
  </si>
  <si>
    <t xml:space="preserve">scaffold_375</t>
  </si>
  <si>
    <t xml:space="preserve">Chlamydomonas reinhardtii</t>
  </si>
  <si>
    <t xml:space="preserve">CrePG</t>
  </si>
  <si>
    <t xml:space="preserve">Cre12.g556350.t1.3</t>
  </si>
  <si>
    <t xml:space="preserve">chromosome_12</t>
  </si>
  <si>
    <r>
      <rPr>
        <b val="true"/>
        <sz val="11"/>
        <color rgb="FF000000"/>
        <rFont val="Arial"/>
        <family val="2"/>
      </rPr>
      <t xml:space="preserve">Table S13. Identified othologous groups of the PG family in </t>
    </r>
    <r>
      <rPr>
        <b val="true"/>
        <i val="true"/>
        <sz val="11"/>
        <color rgb="FF000000"/>
        <rFont val="Arial"/>
        <family val="2"/>
      </rPr>
      <t xml:space="preserve">Arabidopsis thalian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Brassica rap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Carica papay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Populus trichocarp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Vitis vinifer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Amborella trichopoda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Selaginella moellendorffii</t>
    </r>
    <r>
      <rPr>
        <b val="true"/>
        <sz val="11"/>
        <color rgb="FF000000"/>
        <rFont val="Arial"/>
        <family val="2"/>
      </rPr>
      <t xml:space="preserve">, </t>
    </r>
    <r>
      <rPr>
        <b val="true"/>
        <i val="true"/>
        <sz val="11"/>
        <color rgb="FF000000"/>
        <rFont val="Arial"/>
        <family val="2"/>
      </rPr>
      <t xml:space="preserve">Physcomitrella patens</t>
    </r>
    <r>
      <rPr>
        <b val="true"/>
        <sz val="11"/>
        <color rgb="FF000000"/>
        <rFont val="Arial"/>
        <family val="2"/>
      </rPr>
      <t xml:space="preserve"> and </t>
    </r>
    <r>
      <rPr>
        <b val="true"/>
        <i val="true"/>
        <sz val="11"/>
        <color rgb="FF000000"/>
        <rFont val="Arial"/>
        <family val="2"/>
      </rPr>
      <t xml:space="preserve">Chlamydomonas reinhardtii.</t>
    </r>
  </si>
  <si>
    <t xml:space="preserve">Groups</t>
  </si>
  <si>
    <t xml:space="preserve">Genes</t>
  </si>
  <si>
    <t xml:space="preserve">OrthoMCL1(32genes):</t>
  </si>
  <si>
    <t xml:space="preserve">Class A1</t>
  </si>
  <si>
    <t xml:space="preserve">ath|AT3G07820</t>
  </si>
  <si>
    <t xml:space="preserve">ath|AT3G07830</t>
  </si>
  <si>
    <t xml:space="preserve">ath|AT3G07840</t>
  </si>
  <si>
    <t xml:space="preserve">ath|AT5G48140</t>
  </si>
  <si>
    <t xml:space="preserve">ath|AT3G07850</t>
  </si>
  <si>
    <t xml:space="preserve">ath|AT3G14040</t>
  </si>
  <si>
    <t xml:space="preserve">bra|BraPG05</t>
  </si>
  <si>
    <t xml:space="preserve">bra|BraPG06</t>
  </si>
  <si>
    <t xml:space="preserve">bra|BraPG07</t>
  </si>
  <si>
    <t xml:space="preserve">bra|BraPG10</t>
  </si>
  <si>
    <t xml:space="preserve">bra|BraPG19</t>
  </si>
  <si>
    <t xml:space="preserve">bra|BraPG20</t>
  </si>
  <si>
    <t xml:space="preserve">bra|BraPG63</t>
  </si>
  <si>
    <t xml:space="preserve">bra|BraPG21</t>
  </si>
  <si>
    <t xml:space="preserve">bra|BraPG54</t>
  </si>
  <si>
    <t xml:space="preserve">bra|BraPG53</t>
  </si>
  <si>
    <t xml:space="preserve">cpa|CpaPG14</t>
  </si>
  <si>
    <t xml:space="preserve">cpa|CpaPG15</t>
  </si>
  <si>
    <t xml:space="preserve">ptr|PtrPG20</t>
  </si>
  <si>
    <t xml:space="preserve">ptr|PtrPG74</t>
  </si>
  <si>
    <t xml:space="preserve">ptr|PtrPG75</t>
  </si>
  <si>
    <t xml:space="preserve">ptr|PtrPG71</t>
  </si>
  <si>
    <t xml:space="preserve">ptr|PtrPG72</t>
  </si>
  <si>
    <t xml:space="preserve">ptr|PtrPG73</t>
  </si>
  <si>
    <t xml:space="preserve">ptr|PtrPG79</t>
  </si>
  <si>
    <t xml:space="preserve">vvi|VviPG32</t>
  </si>
  <si>
    <t xml:space="preserve">vvi|VviPG33</t>
  </si>
  <si>
    <t xml:space="preserve">vvi|VviPG34</t>
  </si>
  <si>
    <t xml:space="preserve">vvi|VviPG35</t>
  </si>
  <si>
    <t xml:space="preserve">vvi|VviPG36</t>
  </si>
  <si>
    <t xml:space="preserve">vvi|VviPG37</t>
  </si>
  <si>
    <t xml:space="preserve">OrthoMCL2(29genes):</t>
  </si>
  <si>
    <t xml:space="preserve">ath|AT3G06770</t>
  </si>
  <si>
    <t xml:space="preserve">ath|AT5G49215</t>
  </si>
  <si>
    <t xml:space="preserve">ath|AT3G16850</t>
  </si>
  <si>
    <t xml:space="preserve">atr|AtrPG03</t>
  </si>
  <si>
    <t xml:space="preserve">atr|AtrPG18</t>
  </si>
  <si>
    <t xml:space="preserve">bra|BraPG11</t>
  </si>
  <si>
    <t xml:space="preserve">bra|BraPG18</t>
  </si>
  <si>
    <t xml:space="preserve">bra|BraPG49</t>
  </si>
  <si>
    <t xml:space="preserve">bra|BraPG61</t>
  </si>
  <si>
    <t xml:space="preserve">bra|BraPG24</t>
  </si>
  <si>
    <t xml:space="preserve">bra|BraPG71</t>
  </si>
  <si>
    <t xml:space="preserve">bra|BraPG90</t>
  </si>
  <si>
    <t xml:space="preserve">cpa|CpaPG03</t>
  </si>
  <si>
    <t xml:space="preserve">cpa|CpaPG34</t>
  </si>
  <si>
    <t xml:space="preserve">ppa|PpaPG03</t>
  </si>
  <si>
    <t xml:space="preserve">ppa|PpaPG08</t>
  </si>
  <si>
    <t xml:space="preserve">ppa|PpaPG09</t>
  </si>
  <si>
    <t xml:space="preserve">ppa|PpaPG10</t>
  </si>
  <si>
    <t xml:space="preserve">ptr|PtrPG08</t>
  </si>
  <si>
    <t xml:space="preserve">ptr|PtrPG50</t>
  </si>
  <si>
    <t xml:space="preserve">ptr|PtrPG31</t>
  </si>
  <si>
    <t xml:space="preserve">ptr|PtrPG36</t>
  </si>
  <si>
    <t xml:space="preserve">ptr|PtrPG38</t>
  </si>
  <si>
    <t xml:space="preserve">vvi|VviPG08</t>
  </si>
  <si>
    <t xml:space="preserve">vvi|VviPG15</t>
  </si>
  <si>
    <t xml:space="preserve">ath|AT3G62110</t>
  </si>
  <si>
    <t xml:space="preserve">vvi|VviPG18</t>
  </si>
  <si>
    <t xml:space="preserve">cpa|CpaPG18</t>
  </si>
  <si>
    <t xml:space="preserve">smo|SmoPG02</t>
  </si>
  <si>
    <t xml:space="preserve">OrthoMCL3(27genes):</t>
  </si>
  <si>
    <t xml:space="preserve">ath|AT2G43870</t>
  </si>
  <si>
    <t xml:space="preserve">ath|AT3G59850</t>
  </si>
  <si>
    <t xml:space="preserve">atr|AtrPG07</t>
  </si>
  <si>
    <t xml:space="preserve">atr|AtrPG22</t>
  </si>
  <si>
    <t xml:space="preserve">atr|AtrPG25</t>
  </si>
  <si>
    <t xml:space="preserve">bra|BraPG15</t>
  </si>
  <si>
    <t xml:space="preserve">bra|BraPG41</t>
  </si>
  <si>
    <t xml:space="preserve">bra|BraPG88</t>
  </si>
  <si>
    <t xml:space="preserve">cpa|CpaPG09</t>
  </si>
  <si>
    <t xml:space="preserve">cpa|CpaPG39</t>
  </si>
  <si>
    <t xml:space="preserve">ptr|PtrPG22</t>
  </si>
  <si>
    <t xml:space="preserve">ptr|PtrPG23</t>
  </si>
  <si>
    <t xml:space="preserve">ptr|PtrPG24</t>
  </si>
  <si>
    <t xml:space="preserve">ptr|PtrPG25</t>
  </si>
  <si>
    <t xml:space="preserve">ptr|PtrPG27</t>
  </si>
  <si>
    <t xml:space="preserve">ptr|PtrPG45</t>
  </si>
  <si>
    <t xml:space="preserve">ptr|PtrPG56</t>
  </si>
  <si>
    <t xml:space="preserve">ptr|PtrPG57</t>
  </si>
  <si>
    <t xml:space="preserve">ptr|PtrPG58</t>
  </si>
  <si>
    <t xml:space="preserve">ptr|PtrPG59</t>
  </si>
  <si>
    <t xml:space="preserve">ptr|PtrPG60</t>
  </si>
  <si>
    <t xml:space="preserve">ptr|PtrPG61</t>
  </si>
  <si>
    <t xml:space="preserve">ptr|PtrPG62</t>
  </si>
  <si>
    <t xml:space="preserve">ptr|PtrPG63</t>
  </si>
  <si>
    <t xml:space="preserve">ptr|PtrPG76</t>
  </si>
  <si>
    <t xml:space="preserve">cpa|CpaPG38</t>
  </si>
  <si>
    <t xml:space="preserve">vvi|VviPG12</t>
  </si>
  <si>
    <t xml:space="preserve">OrthoMCL4(24genes):</t>
  </si>
  <si>
    <t xml:space="preserve">Class A2</t>
  </si>
  <si>
    <t xml:space="preserve">ath|AT2G41850</t>
  </si>
  <si>
    <t xml:space="preserve">ath|AT3G57510</t>
  </si>
  <si>
    <t xml:space="preserve">bra|BraPG22</t>
  </si>
  <si>
    <t xml:space="preserve">bra|BraPG52</t>
  </si>
  <si>
    <t xml:space="preserve">bra|BraPG35</t>
  </si>
  <si>
    <t xml:space="preserve">bra|BraPG36</t>
  </si>
  <si>
    <t xml:space="preserve">bra|BraPG44</t>
  </si>
  <si>
    <t xml:space="preserve">bra|BraPG70</t>
  </si>
  <si>
    <t xml:space="preserve">bra|BraPG87</t>
  </si>
  <si>
    <t xml:space="preserve">ptr|PtrPG17</t>
  </si>
  <si>
    <t xml:space="preserve">ptr|PtrPG34</t>
  </si>
  <si>
    <t xml:space="preserve">ptr|PtrPG55</t>
  </si>
  <si>
    <t xml:space="preserve">vvi|VviPG19</t>
  </si>
  <si>
    <t xml:space="preserve">vvi|VviPG20</t>
  </si>
  <si>
    <t xml:space="preserve">vvi|VviPG21</t>
  </si>
  <si>
    <t xml:space="preserve">vvi|VviPG22</t>
  </si>
  <si>
    <t xml:space="preserve">vvi|VviPG24</t>
  </si>
  <si>
    <t xml:space="preserve">vvi|VviPG39</t>
  </si>
  <si>
    <t xml:space="preserve">vvi|VviPG40</t>
  </si>
  <si>
    <t xml:space="preserve">ath|AT3G07970</t>
  </si>
  <si>
    <t xml:space="preserve">cpa|CpaPG30</t>
  </si>
  <si>
    <t xml:space="preserve">atr|AtrPG28</t>
  </si>
  <si>
    <t xml:space="preserve">cpa|CpaPG25</t>
  </si>
  <si>
    <t xml:space="preserve">smo|SmoPG08</t>
  </si>
  <si>
    <t xml:space="preserve">OrthoMCL5(23genes):</t>
  </si>
  <si>
    <t xml:space="preserve">ath|AT1G02460</t>
  </si>
  <si>
    <t xml:space="preserve">ath|AT1G48100</t>
  </si>
  <si>
    <t xml:space="preserve">ath|AT1G56710</t>
  </si>
  <si>
    <t xml:space="preserve">ath|AT4G01890</t>
  </si>
  <si>
    <t xml:space="preserve">atr|AtrPG04</t>
  </si>
  <si>
    <t xml:space="preserve">atr|AtrPG06</t>
  </si>
  <si>
    <t xml:space="preserve">bra|BraPG17</t>
  </si>
  <si>
    <t xml:space="preserve">bra|BraPG93</t>
  </si>
  <si>
    <t xml:space="preserve">bra|BraPG96</t>
  </si>
  <si>
    <t xml:space="preserve">cpa|CpaPG32</t>
  </si>
  <si>
    <t xml:space="preserve">cpa|CpaPG43</t>
  </si>
  <si>
    <t xml:space="preserve">ptr|PtrPG09</t>
  </si>
  <si>
    <t xml:space="preserve">ptr|PtrPG15</t>
  </si>
  <si>
    <t xml:space="preserve">ptr|PtrPG28</t>
  </si>
  <si>
    <t xml:space="preserve">ptr|PtrPG43</t>
  </si>
  <si>
    <t xml:space="preserve">ptr|PtrPG49</t>
  </si>
  <si>
    <t xml:space="preserve">ptr|PtrPG51</t>
  </si>
  <si>
    <t xml:space="preserve">vvi|VviPG11</t>
  </si>
  <si>
    <t xml:space="preserve">vvi|VviPG17</t>
  </si>
  <si>
    <t xml:space="preserve">vvi|VviPG43</t>
  </si>
  <si>
    <t xml:space="preserve">bra|BraPG85</t>
  </si>
  <si>
    <t xml:space="preserve">bra|BraPG56</t>
  </si>
  <si>
    <t xml:space="preserve">ppa|PpaPG02</t>
  </si>
  <si>
    <t xml:space="preserve">OrthoMCL6(22genes):</t>
  </si>
  <si>
    <t xml:space="preserve">ath|AT2G23900</t>
  </si>
  <si>
    <t xml:space="preserve">ath|AT3G48950</t>
  </si>
  <si>
    <t xml:space="preserve">ath|AT3G61490</t>
  </si>
  <si>
    <t xml:space="preserve">ath|AT4G23500</t>
  </si>
  <si>
    <t xml:space="preserve">bra|BraPG03</t>
  </si>
  <si>
    <t xml:space="preserve">bra|BraPG26</t>
  </si>
  <si>
    <t xml:space="preserve">bra|BraPG32</t>
  </si>
  <si>
    <t xml:space="preserve">bra|BraPG59</t>
  </si>
  <si>
    <t xml:space="preserve">bra|BraPG60</t>
  </si>
  <si>
    <t xml:space="preserve">bra|BraPG89</t>
  </si>
  <si>
    <t xml:space="preserve">cpa|CpaPG12</t>
  </si>
  <si>
    <t xml:space="preserve">cpa|CpaPG26</t>
  </si>
  <si>
    <t xml:space="preserve">cpa|CpaPG27</t>
  </si>
  <si>
    <t xml:space="preserve">cpa|CpaPG35</t>
  </si>
  <si>
    <t xml:space="preserve">ptr|PtrPG01</t>
  </si>
  <si>
    <t xml:space="preserve">ptr|PtrPG07</t>
  </si>
  <si>
    <t xml:space="preserve">ptr|PtrPG12</t>
  </si>
  <si>
    <t xml:space="preserve">ptr|PtrPG14</t>
  </si>
  <si>
    <t xml:space="preserve">ptr|PtrPG68</t>
  </si>
  <si>
    <t xml:space="preserve">vvi|VviPG04</t>
  </si>
  <si>
    <t xml:space="preserve">vvi|VviPG45</t>
  </si>
  <si>
    <t xml:space="preserve">atr|AtrPG01</t>
  </si>
  <si>
    <t xml:space="preserve">OrthoMCL7(17genes):</t>
  </si>
  <si>
    <t xml:space="preserve">ath|AT1G10640</t>
  </si>
  <si>
    <t xml:space="preserve">ath|AT1G60590</t>
  </si>
  <si>
    <t xml:space="preserve">ath|AT5G14650</t>
  </si>
  <si>
    <t xml:space="preserve">bra|BraPG48</t>
  </si>
  <si>
    <t xml:space="preserve">bra|BraPG57</t>
  </si>
  <si>
    <t xml:space="preserve">bra|BraPG84</t>
  </si>
  <si>
    <t xml:space="preserve">bra|BraPG91</t>
  </si>
  <si>
    <t xml:space="preserve">bra|BraPG98</t>
  </si>
  <si>
    <t xml:space="preserve">cpa|CpaPG21</t>
  </si>
  <si>
    <t xml:space="preserve">cpa|CpaPG28</t>
  </si>
  <si>
    <t xml:space="preserve">ptr|PtrPG04</t>
  </si>
  <si>
    <t xml:space="preserve">ptr|PtrPG30</t>
  </si>
  <si>
    <t xml:space="preserve">ptr|PtrPG41</t>
  </si>
  <si>
    <t xml:space="preserve">vvi|VviPG03</t>
  </si>
  <si>
    <t xml:space="preserve">vvi|VviPG44</t>
  </si>
  <si>
    <t xml:space="preserve">atr|AtrPG05</t>
  </si>
  <si>
    <t xml:space="preserve">smo|SmoPG05</t>
  </si>
  <si>
    <t xml:space="preserve">OrthoMCL8(15genes):</t>
  </si>
  <si>
    <t xml:space="preserve">ath|AT1G17150</t>
  </si>
  <si>
    <t xml:space="preserve">ath|AT1G43080</t>
  </si>
  <si>
    <t xml:space="preserve">ath|AT1G43090</t>
  </si>
  <si>
    <t xml:space="preserve">ath|AT1G43100</t>
  </si>
  <si>
    <t xml:space="preserve">ath|AT2G15450</t>
  </si>
  <si>
    <t xml:space="preserve">ath|AT2G15460</t>
  </si>
  <si>
    <t xml:space="preserve">ath|AT2G15470</t>
  </si>
  <si>
    <t xml:space="preserve">ath|AT2G40310</t>
  </si>
  <si>
    <t xml:space="preserve">ath|AT4G13760</t>
  </si>
  <si>
    <t xml:space="preserve">ath|AT2G26620</t>
  </si>
  <si>
    <t xml:space="preserve">bra|BraPG13</t>
  </si>
  <si>
    <t xml:space="preserve">bra|BraPG16</t>
  </si>
  <si>
    <t xml:space="preserve">bra|BraPG30</t>
  </si>
  <si>
    <t xml:space="preserve">bra|BraPG34</t>
  </si>
  <si>
    <t xml:space="preserve">cpa|CpaPG44</t>
  </si>
  <si>
    <t xml:space="preserve">OrthoMCL9(14genes):</t>
  </si>
  <si>
    <t xml:space="preserve">ath|AT1G23460</t>
  </si>
  <si>
    <t xml:space="preserve">ath|AT1G70500</t>
  </si>
  <si>
    <t xml:space="preserve">bra|BraPG68</t>
  </si>
  <si>
    <t xml:space="preserve">bra|BraPG75</t>
  </si>
  <si>
    <t xml:space="preserve">bra|BraPG80</t>
  </si>
  <si>
    <t xml:space="preserve">bra|BraPG86</t>
  </si>
  <si>
    <t xml:space="preserve">cpa|CpaPG22</t>
  </si>
  <si>
    <t xml:space="preserve">cpa|CpaPG24</t>
  </si>
  <si>
    <t xml:space="preserve">ptr|PtrPG06</t>
  </si>
  <si>
    <t xml:space="preserve">ptr|PtrPG32</t>
  </si>
  <si>
    <t xml:space="preserve">ptr|PtrPG46</t>
  </si>
  <si>
    <t xml:space="preserve">atr|AtrPG26</t>
  </si>
  <si>
    <t xml:space="preserve">smo|SmoPG07</t>
  </si>
  <si>
    <t xml:space="preserve">ppa|PpaPG06</t>
  </si>
  <si>
    <t xml:space="preserve">OrthoMCL10(14genes):</t>
  </si>
  <si>
    <t xml:space="preserve">ath|AT4G35670</t>
  </si>
  <si>
    <t xml:space="preserve">ath|AT5G27530</t>
  </si>
  <si>
    <t xml:space="preserve">bra|BraPG23</t>
  </si>
  <si>
    <t xml:space="preserve">bra|BraPG50</t>
  </si>
  <si>
    <t xml:space="preserve">bra|BraPG51</t>
  </si>
  <si>
    <t xml:space="preserve">ptr|PtrPG19</t>
  </si>
  <si>
    <t xml:space="preserve">ptr|PtrPG69</t>
  </si>
  <si>
    <t xml:space="preserve">ptr|PtrPG48</t>
  </si>
  <si>
    <t xml:space="preserve">vvi|VviPG26</t>
  </si>
  <si>
    <t xml:space="preserve">vvi|VviPG28</t>
  </si>
  <si>
    <t xml:space="preserve">vvi|VviPG29</t>
  </si>
  <si>
    <t xml:space="preserve">ath|AT3G15720</t>
  </si>
  <si>
    <t xml:space="preserve">cpa|CpaPG05</t>
  </si>
  <si>
    <t xml:space="preserve">atr|AtrPG15</t>
  </si>
  <si>
    <t xml:space="preserve">OrthoMCL11(12genes):</t>
  </si>
  <si>
    <t xml:space="preserve">atr|AtrPG09</t>
  </si>
  <si>
    <t xml:space="preserve">atr|AtrPG11</t>
  </si>
  <si>
    <t xml:space="preserve">atr|AtrPG12</t>
  </si>
  <si>
    <t xml:space="preserve">atr|AtrPG14</t>
  </si>
  <si>
    <t xml:space="preserve">atr|AtrPG10</t>
  </si>
  <si>
    <t xml:space="preserve">atr|AtrPG17</t>
  </si>
  <si>
    <t xml:space="preserve">atr|AtrPG34</t>
  </si>
  <si>
    <t xml:space="preserve">ptr|PtrPG37</t>
  </si>
  <si>
    <t xml:space="preserve">ptr|PtrPG39</t>
  </si>
  <si>
    <t xml:space="preserve">ptr|PtrPG40</t>
  </si>
  <si>
    <t xml:space="preserve">vvi|VviPG10</t>
  </si>
  <si>
    <t xml:space="preserve">cpa|CpaPG08</t>
  </si>
  <si>
    <t xml:space="preserve">OrthoMCL12(11genes):</t>
  </si>
  <si>
    <t xml:space="preserve">ath|AT1G05650</t>
  </si>
  <si>
    <t xml:space="preserve">ath|AT1G05660</t>
  </si>
  <si>
    <t xml:space="preserve">ath|AT2G43890</t>
  </si>
  <si>
    <t xml:space="preserve">bra|BraPG43</t>
  </si>
  <si>
    <t xml:space="preserve">bra|BraPG47</t>
  </si>
  <si>
    <t xml:space="preserve">bra|BraPG82</t>
  </si>
  <si>
    <t xml:space="preserve">bra|BraPG94</t>
  </si>
  <si>
    <t xml:space="preserve">ptr|PtrPG26</t>
  </si>
  <si>
    <t xml:space="preserve">ptr|PtrPG66</t>
  </si>
  <si>
    <t xml:space="preserve">ptr|PtrPG67</t>
  </si>
  <si>
    <t xml:space="preserve">vvi|VviPG13</t>
  </si>
  <si>
    <t xml:space="preserve">OrthoMCL13(11genes):</t>
  </si>
  <si>
    <t xml:space="preserve">ath|AT1G19170</t>
  </si>
  <si>
    <t xml:space="preserve">ath|AT3G42950</t>
  </si>
  <si>
    <t xml:space="preserve">bra|BraPG55</t>
  </si>
  <si>
    <t xml:space="preserve">bra|BraPG81</t>
  </si>
  <si>
    <t xml:space="preserve">ptr|PtrPG18</t>
  </si>
  <si>
    <t xml:space="preserve">ptr|PtrPG70</t>
  </si>
  <si>
    <t xml:space="preserve">vvi|VviPG31</t>
  </si>
  <si>
    <t xml:space="preserve">smo|SmoPG12</t>
  </si>
  <si>
    <t xml:space="preserve">cpa|CpaPG10</t>
  </si>
  <si>
    <t xml:space="preserve">ppa|PpaPG05</t>
  </si>
  <si>
    <t xml:space="preserve">atr|AtrPG32</t>
  </si>
  <si>
    <t xml:space="preserve">OrthoMCL14(11genes):</t>
  </si>
  <si>
    <t xml:space="preserve">ppa|PpaPG07</t>
  </si>
  <si>
    <t xml:space="preserve">ppa|PpaPG11</t>
  </si>
  <si>
    <t xml:space="preserve">ath|AT3G57790</t>
  </si>
  <si>
    <t xml:space="preserve">bra|BraPG99</t>
  </si>
  <si>
    <t xml:space="preserve">ptr|PtrPG54</t>
  </si>
  <si>
    <t xml:space="preserve">atr|AtrPG16</t>
  </si>
  <si>
    <t xml:space="preserve">vvi|VviPG23</t>
  </si>
  <si>
    <t xml:space="preserve">smo|SmoPG03</t>
  </si>
  <si>
    <t xml:space="preserve">cpa|CpaPG02</t>
  </si>
  <si>
    <t xml:space="preserve">smo|SmoPG14</t>
  </si>
  <si>
    <t xml:space="preserve">cre|CrePG</t>
  </si>
  <si>
    <t xml:space="preserve">OrthoMCL15(10genes):</t>
  </si>
  <si>
    <t xml:space="preserve">bra|BraPG78</t>
  </si>
  <si>
    <t xml:space="preserve">bra|BraPG79</t>
  </si>
  <si>
    <t xml:space="preserve">bra|BraPG83</t>
  </si>
  <si>
    <t xml:space="preserve">bra|BraPG92</t>
  </si>
  <si>
    <t xml:space="preserve">bra|BraPG95</t>
  </si>
  <si>
    <t xml:space="preserve">ptr|PtrPG10</t>
  </si>
  <si>
    <t xml:space="preserve">ptr|PtrPG11</t>
  </si>
  <si>
    <t xml:space="preserve">ath|AT1G02790</t>
  </si>
  <si>
    <t xml:space="preserve">cpa|CpaPG33</t>
  </si>
  <si>
    <t xml:space="preserve">vvi|VviPG14</t>
  </si>
  <si>
    <t xml:space="preserve">OrthoMCL16(9genes):</t>
  </si>
  <si>
    <t xml:space="preserve">ath|AT4G23820</t>
  </si>
  <si>
    <t xml:space="preserve">ath|AT5G41870</t>
  </si>
  <si>
    <t xml:space="preserve">bra|BraPG04</t>
  </si>
  <si>
    <t xml:space="preserve">bra|BraPG27</t>
  </si>
  <si>
    <t xml:space="preserve">bra|BraPG69</t>
  </si>
  <si>
    <t xml:space="preserve">cpa|CpaPG42</t>
  </si>
  <si>
    <t xml:space="preserve">vvi|VviPG05</t>
  </si>
  <si>
    <t xml:space="preserve">ptr|PtrPG13</t>
  </si>
  <si>
    <t xml:space="preserve">atr|AtrPG31</t>
  </si>
  <si>
    <t xml:space="preserve">OrthoMCL17(9genes):</t>
  </si>
  <si>
    <t xml:space="preserve">bra|BraPG100</t>
  </si>
  <si>
    <t xml:space="preserve">bra|BraPG74</t>
  </si>
  <si>
    <t xml:space="preserve">ptr|PtrPG44</t>
  </si>
  <si>
    <t xml:space="preserve">ptr|PtrPG77</t>
  </si>
  <si>
    <t xml:space="preserve">ptr|PtrPG78</t>
  </si>
  <si>
    <t xml:space="preserve">vvi|VviPG51</t>
  </si>
  <si>
    <t xml:space="preserve">vvi|VviPG52</t>
  </si>
  <si>
    <t xml:space="preserve">ath|AT1G65570</t>
  </si>
  <si>
    <t xml:space="preserve">cpa|CpaPG20</t>
  </si>
  <si>
    <t xml:space="preserve">OrthoMCL18(8genes):</t>
  </si>
  <si>
    <t xml:space="preserve">atr|AtrPG19</t>
  </si>
  <si>
    <t xml:space="preserve">atr|AtrPG24</t>
  </si>
  <si>
    <t xml:space="preserve">ptr|PtrPG29</t>
  </si>
  <si>
    <t xml:space="preserve">ptr|PtrPG42</t>
  </si>
  <si>
    <t xml:space="preserve">ath|AT3G26610</t>
  </si>
  <si>
    <t xml:space="preserve">bra|BraPG64</t>
  </si>
  <si>
    <t xml:space="preserve">vvi|VviPG02</t>
  </si>
  <si>
    <t xml:space="preserve">cpa|CpaPG23</t>
  </si>
  <si>
    <t xml:space="preserve">OrthoMCL19(8genes):</t>
  </si>
  <si>
    <t xml:space="preserve">bra|BraPG01</t>
  </si>
  <si>
    <t xml:space="preserve">bra|BraPG28</t>
  </si>
  <si>
    <t xml:space="preserve">ptr|PtrPG16</t>
  </si>
  <si>
    <t xml:space="preserve">ptr|PtrPG21</t>
  </si>
  <si>
    <t xml:space="preserve">ath|AT4G33440</t>
  </si>
  <si>
    <t xml:space="preserve">cpa|CpaPG01</t>
  </si>
  <si>
    <t xml:space="preserve">vvi|VviPG07</t>
  </si>
  <si>
    <t xml:space="preserve">atr|AtrPG35</t>
  </si>
  <si>
    <t xml:space="preserve">OrthoMCL20(8genes):</t>
  </si>
  <si>
    <t xml:space="preserve">bra|BraPG12</t>
  </si>
  <si>
    <t xml:space="preserve">bra|BraPG33</t>
  </si>
  <si>
    <t xml:space="preserve">bra|BraPG76</t>
  </si>
  <si>
    <t xml:space="preserve">ptr|PtrPG05</t>
  </si>
  <si>
    <t xml:space="preserve">ptr|PtrPG33</t>
  </si>
  <si>
    <t xml:space="preserve">ath|AT1G78400</t>
  </si>
  <si>
    <t xml:space="preserve">vvi|VviPG01</t>
  </si>
  <si>
    <t xml:space="preserve">ath|AT2G33160</t>
  </si>
  <si>
    <t xml:space="preserve">OrthoMCL21(7genes):</t>
  </si>
  <si>
    <t xml:space="preserve">vvi|VviPG48</t>
  </si>
  <si>
    <t xml:space="preserve">vvi|VviPG49</t>
  </si>
  <si>
    <t xml:space="preserve">ath|AT5G39910</t>
  </si>
  <si>
    <t xml:space="preserve">bra|BraPG31</t>
  </si>
  <si>
    <t xml:space="preserve">ptr|PtrPG53</t>
  </si>
  <si>
    <t xml:space="preserve">cpa|CpaPG13</t>
  </si>
  <si>
    <t xml:space="preserve">atr|AtrPG29</t>
  </si>
  <si>
    <t xml:space="preserve">OrthoMCL22(6genes):</t>
  </si>
  <si>
    <t xml:space="preserve">ath|AT5G44830</t>
  </si>
  <si>
    <t xml:space="preserve">ath|AT5G44840</t>
  </si>
  <si>
    <t xml:space="preserve">bra|BraPG65</t>
  </si>
  <si>
    <t xml:space="preserve">bra|BraPG66</t>
  </si>
  <si>
    <t xml:space="preserve">cpa|CpaPG06</t>
  </si>
  <si>
    <t xml:space="preserve">cpa|CpaPG07</t>
  </si>
  <si>
    <t xml:space="preserve">OrthoMCL23(6genes):</t>
  </si>
  <si>
    <t xml:space="preserve">atr|AtrPG20</t>
  </si>
  <si>
    <t xml:space="preserve">atr|AtrPG21</t>
  </si>
  <si>
    <t xml:space="preserve">ath|AT4G18180</t>
  </si>
  <si>
    <t xml:space="preserve">bra|BraPG25</t>
  </si>
  <si>
    <t xml:space="preserve">ptr|PtrPG35</t>
  </si>
  <si>
    <t xml:space="preserve">vvi|VviPG06</t>
  </si>
  <si>
    <t xml:space="preserve">OrthoMCL24(6genes):</t>
  </si>
  <si>
    <t xml:space="preserve">bra|BraPG14</t>
  </si>
  <si>
    <t xml:space="preserve">bra|BraPG37</t>
  </si>
  <si>
    <t xml:space="preserve">bra|BraPG38</t>
  </si>
  <si>
    <t xml:space="preserve">bra|BraPG39</t>
  </si>
  <si>
    <t xml:space="preserve">bra|BraPG40</t>
  </si>
  <si>
    <t xml:space="preserve">ath|AT2G43860</t>
  </si>
  <si>
    <t xml:space="preserve">OrthoMCL25(6genes):</t>
  </si>
  <si>
    <t xml:space="preserve">bra|BraPG42</t>
  </si>
  <si>
    <t xml:space="preserve">bra|BraPG45</t>
  </si>
  <si>
    <t xml:space="preserve">bra|BraPG46</t>
  </si>
  <si>
    <t xml:space="preserve">ath|AT2G43880</t>
  </si>
  <si>
    <t xml:space="preserve">cpa|CpaPG37</t>
  </si>
  <si>
    <t xml:space="preserve">ptr|PtrPG65</t>
  </si>
  <si>
    <t xml:space="preserve">OrthoMCL26(6genes):</t>
  </si>
  <si>
    <t xml:space="preserve">ath|AT1G80170</t>
  </si>
  <si>
    <t xml:space="preserve">bra|BraPG72</t>
  </si>
  <si>
    <t xml:space="preserve">ptr|PtrPG02</t>
  </si>
  <si>
    <t xml:space="preserve">vvi|VviPG25</t>
  </si>
  <si>
    <t xml:space="preserve">atr|AtrPG23</t>
  </si>
  <si>
    <t xml:space="preserve">ppa|PpaPG01</t>
  </si>
  <si>
    <t xml:space="preserve">Table S14. Summary statistics for detection of selection using branch-specific models of PAML.</t>
  </si>
  <si>
    <t xml:space="preserve">Tree</t>
  </si>
  <si>
    <t xml:space="preserve">Model</t>
  </si>
  <si>
    <t xml:space="preserve">Estimates of parameters</t>
  </si>
  <si>
    <r>
      <rPr>
        <sz val="11"/>
        <color rgb="FF000000"/>
        <rFont val="Arial"/>
        <family val="2"/>
      </rPr>
      <t xml:space="preserve">Log</t>
    </r>
    <r>
      <rPr>
        <vertAlign val="subscript"/>
        <sz val="11"/>
        <color rgb="FF000000"/>
        <rFont val="Arial"/>
        <family val="2"/>
      </rPr>
      <t xml:space="preserve">e</t>
    </r>
    <r>
      <rPr>
        <i val="true"/>
        <sz val="11"/>
        <color rgb="FF000000"/>
        <rFont val="Arial"/>
        <family val="2"/>
      </rPr>
      <t xml:space="preserve">L</t>
    </r>
  </si>
  <si>
    <r>
      <rPr>
        <sz val="11"/>
        <color rgb="FF000000"/>
        <rFont val="Arial"/>
        <family val="2"/>
      </rPr>
      <t xml:space="preserve">2</t>
    </r>
    <r>
      <rPr>
        <i val="true"/>
        <sz val="11"/>
        <color rgb="FF000000"/>
        <rFont val="Arial"/>
        <family val="2"/>
      </rPr>
      <t xml:space="preserve">ΔL</t>
    </r>
  </si>
  <si>
    <t xml:space="preserve">P</t>
  </si>
  <si>
    <r>
      <rPr>
        <sz val="11"/>
        <color rgb="FF000000"/>
        <rFont val="Arial"/>
        <family val="2"/>
      </rPr>
      <t xml:space="preserve">Tree 1 (</t>
    </r>
    <r>
      <rPr>
        <i val="true"/>
        <sz val="11"/>
        <color rgb="FF000000"/>
        <rFont val="Arial"/>
        <family val="2"/>
      </rPr>
      <t xml:space="preserve">Brassica rapa</t>
    </r>
    <r>
      <rPr>
        <sz val="11"/>
        <color rgb="FF000000"/>
        <rFont val="Arial"/>
        <family val="2"/>
      </rPr>
      <t xml:space="preserve">)</t>
    </r>
  </si>
  <si>
    <t xml:space="preserve">One ratio</t>
  </si>
  <si>
    <t xml:space="preserve">ω=0.24618 for classes A and B</t>
  </si>
  <si>
    <t xml:space="preserve">&lt;0.0001</t>
  </si>
  <si>
    <t xml:space="preserve">Two ratios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2751 for class A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1664 for class B</t>
    </r>
  </si>
  <si>
    <t xml:space="preserve">ω=0.22512 for groups I and II 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2153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2788 for group II</t>
    </r>
  </si>
  <si>
    <r>
      <rPr>
        <sz val="11"/>
        <color rgb="FF000000"/>
        <rFont val="Arial"/>
        <family val="2"/>
      </rPr>
      <t xml:space="preserve">Tree 2 (</t>
    </r>
    <r>
      <rPr>
        <i val="true"/>
        <sz val="11"/>
        <color rgb="FF000000"/>
        <rFont val="Arial"/>
        <family val="2"/>
      </rPr>
      <t xml:space="preserve">Arabidopsis thaliana</t>
    </r>
    <r>
      <rPr>
        <sz val="11"/>
        <color rgb="FF000000"/>
        <rFont val="Arial"/>
        <family val="2"/>
      </rPr>
      <t xml:space="preserve">)</t>
    </r>
  </si>
  <si>
    <t xml:space="preserve">ω=0.18911 for groups I and II 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1784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2471 for group II</t>
    </r>
  </si>
  <si>
    <r>
      <rPr>
        <sz val="11"/>
        <color rgb="FF000000"/>
        <rFont val="Arial"/>
        <family val="2"/>
      </rPr>
      <t xml:space="preserve">Tree 3 (</t>
    </r>
    <r>
      <rPr>
        <i val="true"/>
        <sz val="11"/>
        <color rgb="FF000000"/>
        <rFont val="Arial"/>
        <family val="2"/>
      </rPr>
      <t xml:space="preserve">Carica papaya</t>
    </r>
    <r>
      <rPr>
        <sz val="11"/>
        <color rgb="FF000000"/>
        <rFont val="Arial"/>
        <family val="2"/>
      </rPr>
      <t xml:space="preserve">)</t>
    </r>
  </si>
  <si>
    <t xml:space="preserve">ω=0.18408 for groups I and II 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1430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2397 for group II</t>
    </r>
  </si>
  <si>
    <r>
      <rPr>
        <sz val="11"/>
        <color rgb="FF000000"/>
        <rFont val="Arial"/>
        <family val="2"/>
      </rPr>
      <t xml:space="preserve">Tree 4 (</t>
    </r>
    <r>
      <rPr>
        <i val="true"/>
        <sz val="11"/>
        <color rgb="FF000000"/>
        <rFont val="Arial"/>
        <family val="2"/>
      </rPr>
      <t xml:space="preserve">Populus trichocarpa</t>
    </r>
    <r>
      <rPr>
        <sz val="11"/>
        <color rgb="FF000000"/>
        <rFont val="Arial"/>
        <family val="2"/>
      </rPr>
      <t xml:space="preserve">)</t>
    </r>
  </si>
  <si>
    <t xml:space="preserve">ω=0.24981 for groups I and II </t>
  </si>
  <si>
    <t xml:space="preserve">&lt;0.018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2437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2743 for group II</t>
    </r>
  </si>
  <si>
    <r>
      <rPr>
        <sz val="11"/>
        <color rgb="FF000000"/>
        <rFont val="Arial"/>
        <family val="2"/>
      </rPr>
      <t xml:space="preserve">Tree 5 (</t>
    </r>
    <r>
      <rPr>
        <i val="true"/>
        <sz val="11"/>
        <color rgb="FF000000"/>
        <rFont val="Arial"/>
        <family val="2"/>
      </rPr>
      <t xml:space="preserve">Vitis vinifera</t>
    </r>
    <r>
      <rPr>
        <sz val="11"/>
        <color rgb="FF000000"/>
        <rFont val="Arial"/>
        <family val="2"/>
      </rPr>
      <t xml:space="preserve">)</t>
    </r>
  </si>
  <si>
    <t xml:space="preserve">ω=0.21597 for groups I and II </t>
  </si>
  <si>
    <t xml:space="preserve">&lt;0.016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2001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2390 for group II</t>
    </r>
  </si>
  <si>
    <r>
      <rPr>
        <sz val="11"/>
        <color rgb="FF000000"/>
        <rFont val="Arial"/>
        <family val="2"/>
      </rPr>
      <t xml:space="preserve">Tree 6 </t>
    </r>
    <r>
      <rPr>
        <i val="true"/>
        <sz val="11"/>
        <color rgb="FF000000"/>
        <rFont val="Arial"/>
        <family val="2"/>
      </rPr>
      <t xml:space="preserve">(Amborella trichopoda</t>
    </r>
    <r>
      <rPr>
        <sz val="11"/>
        <color rgb="FF000000"/>
        <rFont val="Arial"/>
        <family val="2"/>
      </rPr>
      <t xml:space="preserve">)</t>
    </r>
  </si>
  <si>
    <t xml:space="preserve">ω=0.19258 for groups I and II 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2066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0457 for group II</t>
    </r>
  </si>
  <si>
    <r>
      <rPr>
        <sz val="11"/>
        <color rgb="FF000000"/>
        <rFont val="Arial"/>
        <family val="2"/>
      </rPr>
      <t xml:space="preserve">Tree 7 (</t>
    </r>
    <r>
      <rPr>
        <i val="true"/>
        <sz val="11"/>
        <color rgb="FF000000"/>
        <rFont val="Arial"/>
        <family val="2"/>
      </rPr>
      <t xml:space="preserve">Selaginella moellendorffii</t>
    </r>
    <r>
      <rPr>
        <sz val="11"/>
        <color rgb="FF000000"/>
        <rFont val="Arial"/>
        <family val="2"/>
      </rPr>
      <t xml:space="preserve">)</t>
    </r>
  </si>
  <si>
    <t xml:space="preserve">ω=0.16417 for groups I and II </t>
  </si>
  <si>
    <t xml:space="preserve">&lt;0.65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1707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1611 for group II</t>
    </r>
  </si>
  <si>
    <r>
      <rPr>
        <sz val="11"/>
        <color rgb="FF000000"/>
        <rFont val="Arial"/>
        <family val="2"/>
      </rPr>
      <t xml:space="preserve">Tree 8 (</t>
    </r>
    <r>
      <rPr>
        <i val="true"/>
        <sz val="11"/>
        <color rgb="FF000000"/>
        <rFont val="Arial"/>
        <family val="2"/>
      </rPr>
      <t xml:space="preserve">Physcomitrella patens</t>
    </r>
    <r>
      <rPr>
        <sz val="11"/>
        <color rgb="FF000000"/>
        <rFont val="Arial"/>
        <family val="2"/>
      </rPr>
      <t xml:space="preserve">)</t>
    </r>
  </si>
  <si>
    <t xml:space="preserve">ω=0.15343 for groups I and II </t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=0.1054 for group I</t>
    </r>
  </si>
  <si>
    <r>
      <rPr>
        <sz val="11"/>
        <color rgb="FF000000"/>
        <rFont val="Arial"/>
        <family val="2"/>
      </rPr>
      <t xml:space="preserve">ω</t>
    </r>
    <r>
      <rPr>
        <vertAlign val="subscript"/>
        <sz val="11"/>
        <color rgb="FF000000"/>
        <rFont val="Arial"/>
        <family val="2"/>
      </rPr>
      <t xml:space="preserve">0</t>
    </r>
    <r>
      <rPr>
        <sz val="11"/>
        <color rgb="FF000000"/>
        <rFont val="Arial"/>
        <family val="2"/>
      </rPr>
      <t xml:space="preserve">=0.1750 for group II</t>
    </r>
  </si>
  <si>
    <t xml:space="preserve">PME trees are shown in Figure S6.</t>
  </si>
  <si>
    <r>
      <rPr>
        <b val="true"/>
        <sz val="11"/>
        <color rgb="FF000000"/>
        <rFont val="Arial"/>
        <family val="2"/>
      </rPr>
      <t xml:space="preserve">Table S15. The mean-normalized values of</t>
    </r>
    <r>
      <rPr>
        <b val="true"/>
        <i val="true"/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the PG and PME genes in </t>
    </r>
    <r>
      <rPr>
        <b val="true"/>
        <i val="true"/>
        <sz val="11"/>
        <color rgb="FF000000"/>
        <rFont val="Arial"/>
        <family val="2"/>
      </rPr>
      <t xml:space="preserve">Arabidopsis thaliana.</t>
    </r>
  </si>
  <si>
    <t xml:space="preserve">Age</t>
  </si>
  <si>
    <t xml:space="preserve">Sample Id</t>
  </si>
  <si>
    <t xml:space="preserve">Root</t>
  </si>
  <si>
    <t xml:space="preserve">Stem</t>
  </si>
  <si>
    <t xml:space="preserve">Leaf</t>
  </si>
  <si>
    <t xml:space="preserve">Flowers</t>
  </si>
  <si>
    <t xml:space="preserve">Mature pollen</t>
  </si>
  <si>
    <t xml:space="preserve">Siliques</t>
  </si>
  <si>
    <t xml:space="preserve">21 days</t>
  </si>
  <si>
    <t xml:space="preserve">ATGE_99</t>
  </si>
  <si>
    <t xml:space="preserve">21+ days</t>
  </si>
  <si>
    <t xml:space="preserve">ATGE_27</t>
  </si>
  <si>
    <t xml:space="preserve">15 days</t>
  </si>
  <si>
    <t xml:space="preserve">ATGE_91</t>
  </si>
  <si>
    <t xml:space="preserve">28 days</t>
  </si>
  <si>
    <t xml:space="preserve">ATGE_92</t>
  </si>
  <si>
    <t xml:space="preserve">6 wk</t>
  </si>
  <si>
    <t xml:space="preserve">ATGE_73</t>
  </si>
  <si>
    <t xml:space="preserve">8 wk</t>
  </si>
  <si>
    <t xml:space="preserve">ATGE_76</t>
  </si>
  <si>
    <r>
      <rPr>
        <b val="true"/>
        <sz val="11"/>
        <color rgb="FF000000"/>
        <rFont val="Arial"/>
        <family val="2"/>
      </rPr>
      <t xml:space="preserve">Table S16. The FPKM values of the PG and PME genes in </t>
    </r>
    <r>
      <rPr>
        <b val="true"/>
        <i val="true"/>
        <sz val="11"/>
        <color rgb="FF000000"/>
        <rFont val="Arial"/>
        <family val="2"/>
      </rPr>
      <t xml:space="preserve">Brassica rapa.</t>
    </r>
  </si>
  <si>
    <t xml:space="preserve">Gene_ID</t>
  </si>
  <si>
    <t xml:space="preserve">Root_1</t>
  </si>
  <si>
    <t xml:space="preserve">Root_2</t>
  </si>
  <si>
    <t xml:space="preserve">Leaf_1</t>
  </si>
  <si>
    <t xml:space="preserve">Leaf_2</t>
  </si>
  <si>
    <t xml:space="preserve">Flower</t>
  </si>
  <si>
    <t xml:space="preserve">Silique</t>
  </si>
  <si>
    <t xml:space="preserve">Callu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00_ "/>
    <numFmt numFmtId="167" formatCode="0.00E+00"/>
    <numFmt numFmtId="168" formatCode="0_ 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sz val="11"/>
      <name val="宋体"/>
      <family val="0"/>
      <charset val="134"/>
    </font>
    <font>
      <sz val="12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i val="true"/>
      <sz val="11"/>
      <name val="Arial"/>
      <family val="2"/>
    </font>
    <font>
      <b val="true"/>
      <sz val="12"/>
      <name val="Arial"/>
      <family val="2"/>
    </font>
    <font>
      <sz val="10"/>
      <name val="Arial"/>
      <family val="2"/>
    </font>
    <font>
      <sz val="12"/>
      <color rgb="FF000000"/>
      <name val="宋体"/>
      <family val="0"/>
      <charset val="134"/>
    </font>
    <font>
      <vertAlign val="subscript"/>
      <sz val="11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4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</cellStyleXfs>
  <cellXfs count="15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1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1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8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1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18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1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8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13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着色 1" xfId="38"/>
    <cellStyle name="着色 2" xfId="39"/>
    <cellStyle name="着色 3" xfId="40"/>
    <cellStyle name="着色 4" xfId="41"/>
    <cellStyle name="着色 5" xfId="42"/>
    <cellStyle name="着色 6" xfId="43"/>
  </cellStyles>
  <dxfs count="9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1" width="8.99"/>
  </cols>
  <sheetData>
    <row r="1" customFormat="false" ht="34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3" s="3" customFormat="true" ht="18.7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5" customFormat="false" ht="15.75" hidden="false" customHeight="true" outlineLevel="0" collapsed="false">
      <c r="A5" s="4" t="s">
        <v>2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customFormat="false" ht="51" hidden="false" customHeight="true" outlineLevel="0" collapsed="false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8" customFormat="false" ht="15.75" hidden="false" customHeight="false" outlineLevel="0" collapsed="false">
      <c r="A8" s="1" t="s">
        <v>3</v>
      </c>
    </row>
  </sheetData>
  <mergeCells count="3">
    <mergeCell ref="A1:N1"/>
    <mergeCell ref="A3:N3"/>
    <mergeCell ref="A5:N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99609375" defaultRowHeight="13.5" zeroHeight="false" outlineLevelRow="0" outlineLevelCol="0"/>
  <cols>
    <col collapsed="false" customWidth="true" hidden="false" outlineLevel="0" max="1" min="1" style="67" width="15.62"/>
    <col collapsed="false" customWidth="false" hidden="false" outlineLevel="0" max="257" min="2" style="67" width="8.99"/>
  </cols>
  <sheetData>
    <row r="1" customFormat="false" ht="41.1" hidden="false" customHeight="true" outlineLevel="0" collapsed="false">
      <c r="A1" s="105" t="s">
        <v>1471</v>
      </c>
      <c r="B1" s="105"/>
      <c r="C1" s="105"/>
      <c r="D1" s="105"/>
      <c r="E1" s="105"/>
      <c r="F1" s="105"/>
      <c r="G1" s="105"/>
      <c r="H1" s="105"/>
      <c r="I1" s="105"/>
      <c r="J1" s="105"/>
    </row>
    <row r="2" customFormat="false" ht="15" hidden="false" customHeight="false" outlineLevel="0" collapsed="false">
      <c r="A2" s="106" t="s">
        <v>1472</v>
      </c>
      <c r="B2" s="107" t="s">
        <v>1473</v>
      </c>
      <c r="C2" s="107"/>
      <c r="D2" s="107"/>
      <c r="E2" s="107" t="s">
        <v>1474</v>
      </c>
      <c r="F2" s="107"/>
      <c r="G2" s="107"/>
      <c r="H2" s="107" t="s">
        <v>1475</v>
      </c>
      <c r="I2" s="107"/>
      <c r="J2" s="107"/>
    </row>
    <row r="3" customFormat="false" ht="14.25" hidden="false" customHeight="false" outlineLevel="0" collapsed="false">
      <c r="A3" s="74" t="s">
        <v>734</v>
      </c>
      <c r="B3" s="48" t="s">
        <v>109</v>
      </c>
      <c r="C3" s="48" t="s">
        <v>169</v>
      </c>
      <c r="D3" s="48" t="s">
        <v>172</v>
      </c>
      <c r="E3" s="48" t="s">
        <v>109</v>
      </c>
      <c r="F3" s="48" t="s">
        <v>169</v>
      </c>
      <c r="G3" s="48" t="s">
        <v>172</v>
      </c>
      <c r="H3" s="48" t="s">
        <v>109</v>
      </c>
      <c r="I3" s="48" t="s">
        <v>169</v>
      </c>
      <c r="J3" s="48" t="s">
        <v>172</v>
      </c>
    </row>
    <row r="4" customFormat="false" ht="14.25" hidden="false" customHeight="false" outlineLevel="0" collapsed="false">
      <c r="A4" s="108" t="s">
        <v>649</v>
      </c>
      <c r="B4" s="109" t="n">
        <v>2684.04411764706</v>
      </c>
      <c r="C4" s="109" t="n">
        <v>1784.38709677419</v>
      </c>
      <c r="D4" s="109" t="n">
        <v>1629.81818181818</v>
      </c>
      <c r="E4" s="75" t="n">
        <v>2.67647058823529</v>
      </c>
      <c r="F4" s="75" t="n">
        <v>4.74193548387097</v>
      </c>
      <c r="G4" s="75" t="n">
        <v>2.36363636363636</v>
      </c>
      <c r="H4" s="109" t="n">
        <v>598.189743589744</v>
      </c>
      <c r="I4" s="109" t="n">
        <v>212.69387755102</v>
      </c>
      <c r="J4" s="109" t="n">
        <v>435.961538461538</v>
      </c>
    </row>
    <row r="5" customFormat="false" ht="14.25" hidden="false" customHeight="false" outlineLevel="0" collapsed="false">
      <c r="A5" s="108" t="s">
        <v>648</v>
      </c>
      <c r="B5" s="109" t="n">
        <v>2464.75</v>
      </c>
      <c r="C5" s="109" t="n">
        <v>1881.36842105263</v>
      </c>
      <c r="D5" s="109" t="n">
        <v>2183</v>
      </c>
      <c r="E5" s="75" t="n">
        <v>2.70454545454545</v>
      </c>
      <c r="F5" s="75" t="n">
        <v>4.94736842105263</v>
      </c>
      <c r="G5" s="75" t="n">
        <v>3.25</v>
      </c>
      <c r="H5" s="109" t="n">
        <v>708.487394957983</v>
      </c>
      <c r="I5" s="109" t="n">
        <v>243.648936170213</v>
      </c>
      <c r="J5" s="109" t="n">
        <v>257</v>
      </c>
    </row>
    <row r="6" customFormat="false" ht="14.25" hidden="false" customHeight="false" outlineLevel="0" collapsed="false">
      <c r="A6" s="108" t="s">
        <v>1476</v>
      </c>
      <c r="B6" s="109" t="n">
        <v>2339.30434782609</v>
      </c>
      <c r="C6" s="109" t="n">
        <v>1801.77777777778</v>
      </c>
      <c r="D6" s="109" t="n">
        <v>961.333333333333</v>
      </c>
      <c r="E6" s="75" t="n">
        <v>2.30434782608696</v>
      </c>
      <c r="F6" s="75" t="n">
        <v>4.61111111111111</v>
      </c>
      <c r="G6" s="75" t="n">
        <v>1.66666666666667</v>
      </c>
      <c r="H6" s="109" t="n">
        <v>712.830188679245</v>
      </c>
      <c r="I6" s="109" t="n">
        <v>221.072289156627</v>
      </c>
      <c r="J6" s="109" t="n">
        <v>513.8</v>
      </c>
    </row>
    <row r="7" customFormat="false" ht="14.25" hidden="false" customHeight="false" outlineLevel="0" collapsed="false">
      <c r="A7" s="108" t="s">
        <v>1477</v>
      </c>
      <c r="B7" s="109" t="n">
        <v>2679.03703703704</v>
      </c>
      <c r="C7" s="109" t="n">
        <v>2485</v>
      </c>
      <c r="D7" s="109" t="n">
        <v>1321.66666666667</v>
      </c>
      <c r="E7" s="75" t="n">
        <v>2.25925925925926</v>
      </c>
      <c r="F7" s="75" t="n">
        <v>4.65384615384615</v>
      </c>
      <c r="G7" s="75" t="n">
        <v>3</v>
      </c>
      <c r="H7" s="109" t="n">
        <v>742.77868852459</v>
      </c>
      <c r="I7" s="109" t="n">
        <v>211.082644628099</v>
      </c>
      <c r="J7" s="109" t="n">
        <v>257.333333333333</v>
      </c>
    </row>
    <row r="8" customFormat="false" ht="14.25" hidden="false" customHeight="false" outlineLevel="0" collapsed="false">
      <c r="A8" s="108" t="s">
        <v>1478</v>
      </c>
      <c r="B8" s="109" t="n">
        <v>2844.06666666667</v>
      </c>
      <c r="C8" s="109" t="n">
        <v>2532.52941176471</v>
      </c>
      <c r="D8" s="109" t="n">
        <v>3300.38461538462</v>
      </c>
      <c r="E8" s="75" t="n">
        <v>2.93333333333333</v>
      </c>
      <c r="F8" s="75" t="n">
        <v>5.16666666666667</v>
      </c>
      <c r="G8" s="75" t="n">
        <v>3</v>
      </c>
      <c r="H8" s="109" t="n">
        <v>435.245283018868</v>
      </c>
      <c r="I8" s="109" t="n">
        <v>214.322580645161</v>
      </c>
      <c r="J8" s="109" t="n">
        <v>311.731707317073</v>
      </c>
    </row>
    <row r="9" customFormat="false" ht="14.25" hidden="false" customHeight="false" outlineLevel="0" collapsed="false">
      <c r="A9" s="108" t="s">
        <v>1479</v>
      </c>
      <c r="B9" s="109" t="n">
        <v>5267.90476190476</v>
      </c>
      <c r="C9" s="109" t="n">
        <v>3546</v>
      </c>
      <c r="D9" s="109" t="n">
        <v>876</v>
      </c>
      <c r="E9" s="75" t="n">
        <v>2.42857142857143</v>
      </c>
      <c r="F9" s="75" t="n">
        <v>4</v>
      </c>
      <c r="G9" s="75" t="n">
        <v>1.875</v>
      </c>
      <c r="H9" s="109" t="n">
        <v>697.294117647059</v>
      </c>
      <c r="I9" s="109" t="n">
        <v>213.977272727273</v>
      </c>
      <c r="J9" s="109" t="n">
        <v>337.6</v>
      </c>
    </row>
    <row r="10" customFormat="false" ht="14.25" hidden="false" customHeight="false" outlineLevel="0" collapsed="false">
      <c r="A10" s="108" t="s">
        <v>1480</v>
      </c>
      <c r="B10" s="109" t="n">
        <v>2133.83333333333</v>
      </c>
      <c r="C10" s="109" t="n">
        <v>1339.53846153846</v>
      </c>
      <c r="D10" s="109" t="n">
        <v>1039</v>
      </c>
      <c r="E10" s="75" t="n">
        <v>2.6</v>
      </c>
      <c r="F10" s="75" t="n">
        <v>5.07692307692308</v>
      </c>
      <c r="G10" s="75" t="n">
        <v>2.33333333333333</v>
      </c>
      <c r="H10" s="109" t="n">
        <v>308</v>
      </c>
      <c r="I10" s="109" t="n">
        <v>193.272727272727</v>
      </c>
      <c r="J10" s="109" t="n">
        <v>410</v>
      </c>
    </row>
    <row r="11" customFormat="false" ht="14.25" hidden="false" customHeight="false" outlineLevel="0" collapsed="false">
      <c r="A11" s="108" t="s">
        <v>1481</v>
      </c>
      <c r="B11" s="109" t="n">
        <v>2601.14285714286</v>
      </c>
      <c r="C11" s="109" t="n">
        <v>2308</v>
      </c>
      <c r="D11" s="109" t="n">
        <v>1366</v>
      </c>
      <c r="E11" s="75" t="n">
        <v>3.07142857142857</v>
      </c>
      <c r="F11" s="75" t="n">
        <v>4.64516129032258</v>
      </c>
      <c r="G11" s="75" t="n">
        <v>3</v>
      </c>
      <c r="H11" s="109" t="n">
        <v>569.558139534884</v>
      </c>
      <c r="I11" s="109" t="n">
        <v>256</v>
      </c>
      <c r="J11" s="109" t="n">
        <v>309.5</v>
      </c>
    </row>
    <row r="12" customFormat="false" ht="13.5" hidden="false" customHeight="false" outlineLevel="0" collapsed="false">
      <c r="A12" s="110"/>
      <c r="B12" s="110"/>
      <c r="C12" s="110"/>
      <c r="D12" s="110"/>
      <c r="E12" s="110"/>
      <c r="F12" s="110"/>
      <c r="G12" s="110"/>
      <c r="H12" s="110"/>
      <c r="I12" s="110"/>
      <c r="J12" s="110"/>
    </row>
    <row r="13" customFormat="false" ht="15" hidden="false" customHeight="false" outlineLevel="0" collapsed="false">
      <c r="A13" s="111" t="s">
        <v>1482</v>
      </c>
      <c r="B13" s="14" t="s">
        <v>1473</v>
      </c>
      <c r="C13" s="14"/>
      <c r="D13" s="14"/>
      <c r="E13" s="14" t="s">
        <v>1474</v>
      </c>
      <c r="F13" s="14"/>
      <c r="G13" s="14"/>
      <c r="H13" s="14" t="s">
        <v>1475</v>
      </c>
      <c r="I13" s="14"/>
      <c r="J13" s="14"/>
      <c r="L13" s="111"/>
      <c r="M13" s="14"/>
      <c r="N13" s="14"/>
      <c r="O13" s="14"/>
      <c r="P13" s="14"/>
      <c r="Q13" s="14"/>
      <c r="R13" s="14"/>
      <c r="S13" s="14"/>
      <c r="T13" s="14"/>
      <c r="U13" s="14"/>
    </row>
    <row r="14" customFormat="false" ht="14.25" hidden="false" customHeight="false" outlineLevel="0" collapsed="false">
      <c r="A14" s="74" t="s">
        <v>734</v>
      </c>
      <c r="B14" s="74" t="s">
        <v>1483</v>
      </c>
      <c r="C14" s="74" t="s">
        <v>1484</v>
      </c>
      <c r="D14" s="74" t="s">
        <v>1485</v>
      </c>
      <c r="E14" s="74" t="s">
        <v>1483</v>
      </c>
      <c r="F14" s="74" t="s">
        <v>1484</v>
      </c>
      <c r="G14" s="74" t="s">
        <v>1485</v>
      </c>
      <c r="H14" s="74" t="s">
        <v>1483</v>
      </c>
      <c r="I14" s="74" t="s">
        <v>1484</v>
      </c>
      <c r="J14" s="74" t="s">
        <v>1485</v>
      </c>
      <c r="L14" s="74"/>
      <c r="M14" s="74"/>
      <c r="N14" s="74"/>
      <c r="O14" s="74"/>
      <c r="P14" s="74"/>
      <c r="Q14" s="74"/>
      <c r="R14" s="74"/>
      <c r="S14" s="74"/>
      <c r="T14" s="74"/>
      <c r="U14" s="74"/>
    </row>
    <row r="15" customFormat="false" ht="14.25" hidden="false" customHeight="false" outlineLevel="0" collapsed="false">
      <c r="A15" s="108" t="s">
        <v>649</v>
      </c>
      <c r="B15" s="109" t="n">
        <v>2143.13924050633</v>
      </c>
      <c r="C15" s="109" t="n">
        <v>2358.8</v>
      </c>
      <c r="D15" s="109" t="n">
        <v>1572</v>
      </c>
      <c r="E15" s="75" t="n">
        <v>5.64556962025316</v>
      </c>
      <c r="F15" s="75" t="n">
        <v>5.25</v>
      </c>
      <c r="G15" s="75" t="n">
        <v>3</v>
      </c>
      <c r="H15" s="109" t="n">
        <v>224.107865168539</v>
      </c>
      <c r="I15" s="109" t="n">
        <v>266.057142857143</v>
      </c>
      <c r="J15" s="109" t="n">
        <v>478</v>
      </c>
      <c r="L15" s="108"/>
      <c r="M15" s="109"/>
      <c r="N15" s="109"/>
      <c r="O15" s="109"/>
      <c r="P15" s="75"/>
      <c r="Q15" s="75"/>
      <c r="R15" s="75"/>
      <c r="S15" s="109"/>
      <c r="T15" s="109"/>
      <c r="U15" s="109"/>
    </row>
    <row r="16" customFormat="false" ht="14.25" hidden="false" customHeight="false" outlineLevel="0" collapsed="false">
      <c r="A16" s="108" t="s">
        <v>648</v>
      </c>
      <c r="B16" s="109" t="n">
        <v>2065.09433962264</v>
      </c>
      <c r="C16" s="109" t="n">
        <v>2536.15384615385</v>
      </c>
      <c r="D16" s="109" t="n">
        <v>2237</v>
      </c>
      <c r="E16" s="75" t="n">
        <v>5.66037735849057</v>
      </c>
      <c r="F16" s="75" t="n">
        <v>5.30769230769231</v>
      </c>
      <c r="G16" s="75" t="n">
        <v>4</v>
      </c>
      <c r="H16" s="109" t="n">
        <v>242.433333333333</v>
      </c>
      <c r="I16" s="109" t="n">
        <v>321.101449275362</v>
      </c>
      <c r="J16" s="109" t="n">
        <v>440.75</v>
      </c>
      <c r="L16" s="108"/>
      <c r="M16" s="109"/>
      <c r="N16" s="109"/>
      <c r="O16" s="109"/>
      <c r="P16" s="75"/>
      <c r="Q16" s="75"/>
      <c r="R16" s="75"/>
      <c r="S16" s="109"/>
      <c r="T16" s="109"/>
      <c r="U16" s="109"/>
    </row>
    <row r="17" customFormat="false" ht="14.25" hidden="false" customHeight="false" outlineLevel="0" collapsed="false">
      <c r="A17" s="108" t="s">
        <v>1476</v>
      </c>
      <c r="B17" s="109" t="n">
        <v>2107.06060606061</v>
      </c>
      <c r="C17" s="109" t="n">
        <v>3297.8</v>
      </c>
      <c r="D17" s="109" t="n">
        <v>2005</v>
      </c>
      <c r="E17" s="75" t="n">
        <v>5.81818181818182</v>
      </c>
      <c r="F17" s="75" t="n">
        <v>6</v>
      </c>
      <c r="G17" s="75" t="n">
        <v>2</v>
      </c>
      <c r="H17" s="109" t="n">
        <v>201.078125</v>
      </c>
      <c r="I17" s="109" t="n">
        <v>230.066666666667</v>
      </c>
      <c r="J17" s="109" t="n">
        <v>465.5</v>
      </c>
      <c r="L17" s="108"/>
      <c r="M17" s="109"/>
      <c r="N17" s="109"/>
      <c r="O17" s="109"/>
      <c r="P17" s="75"/>
      <c r="Q17" s="75"/>
      <c r="R17" s="75"/>
      <c r="S17" s="109"/>
      <c r="T17" s="109"/>
      <c r="U17" s="109"/>
    </row>
    <row r="18" customFormat="false" ht="14.25" hidden="false" customHeight="false" outlineLevel="0" collapsed="false">
      <c r="A18" s="108" t="s">
        <v>1477</v>
      </c>
      <c r="B18" s="109" t="n">
        <v>2210.74603174603</v>
      </c>
      <c r="C18" s="109" t="n">
        <v>3963.4</v>
      </c>
      <c r="D18" s="109" t="n">
        <v>3977</v>
      </c>
      <c r="E18" s="75" t="n">
        <v>5.3015873015873</v>
      </c>
      <c r="F18" s="75" t="n">
        <v>5.53333333333333</v>
      </c>
      <c r="G18" s="75" t="n">
        <v>3</v>
      </c>
      <c r="H18" s="109" t="n">
        <v>231.284431137725</v>
      </c>
      <c r="I18" s="109" t="n">
        <v>254.795180722892</v>
      </c>
      <c r="J18" s="109" t="n">
        <v>474</v>
      </c>
      <c r="L18" s="108"/>
      <c r="M18" s="109"/>
      <c r="N18" s="109"/>
      <c r="O18" s="109"/>
      <c r="P18" s="75"/>
      <c r="Q18" s="75"/>
      <c r="R18" s="75"/>
      <c r="S18" s="109"/>
      <c r="T18" s="109"/>
      <c r="U18" s="109"/>
    </row>
    <row r="19" customFormat="false" ht="14.25" hidden="false" customHeight="false" outlineLevel="0" collapsed="false">
      <c r="A19" s="108" t="s">
        <v>1478</v>
      </c>
      <c r="B19" s="109" t="n">
        <v>4013.51219512195</v>
      </c>
      <c r="C19" s="109" t="n">
        <v>4974</v>
      </c>
      <c r="D19" s="109" t="n">
        <v>3742</v>
      </c>
      <c r="E19" s="75" t="n">
        <v>6.82926829268293</v>
      </c>
      <c r="F19" s="75" t="n">
        <v>6.33333333333333</v>
      </c>
      <c r="G19" s="75" t="n">
        <v>4</v>
      </c>
      <c r="H19" s="109" t="n">
        <v>174.221428571429</v>
      </c>
      <c r="I19" s="109" t="n">
        <v>191.246575342466</v>
      </c>
      <c r="J19" s="109" t="n">
        <v>261.5</v>
      </c>
      <c r="L19" s="108"/>
      <c r="M19" s="109"/>
      <c r="N19" s="109"/>
      <c r="O19" s="109"/>
      <c r="P19" s="75"/>
      <c r="Q19" s="75"/>
      <c r="R19" s="75"/>
      <c r="S19" s="109"/>
      <c r="T19" s="109"/>
      <c r="U19" s="109"/>
    </row>
    <row r="20" customFormat="false" ht="14.25" hidden="false" customHeight="false" outlineLevel="0" collapsed="false">
      <c r="A20" s="108" t="s">
        <v>1479</v>
      </c>
      <c r="B20" s="109" t="n">
        <v>4520.66666666667</v>
      </c>
      <c r="C20" s="109" t="n">
        <v>10048</v>
      </c>
      <c r="D20" s="109" t="n">
        <v>12398</v>
      </c>
      <c r="E20" s="75" t="n">
        <v>5.7037037037037</v>
      </c>
      <c r="F20" s="75" t="n">
        <v>5.5</v>
      </c>
      <c r="G20" s="75" t="n">
        <v>3</v>
      </c>
      <c r="H20" s="109" t="n">
        <v>197.409090909091</v>
      </c>
      <c r="I20" s="109" t="n">
        <v>243.454545454545</v>
      </c>
      <c r="J20" s="109" t="n">
        <v>474</v>
      </c>
      <c r="L20" s="108"/>
      <c r="M20" s="109"/>
      <c r="N20" s="109"/>
      <c r="O20" s="109"/>
      <c r="P20" s="75"/>
      <c r="Q20" s="75"/>
      <c r="R20" s="75"/>
      <c r="S20" s="109"/>
      <c r="T20" s="109"/>
      <c r="U20" s="109"/>
    </row>
    <row r="21" customFormat="false" ht="14.25" hidden="false" customHeight="false" outlineLevel="0" collapsed="false">
      <c r="A21" s="108" t="s">
        <v>1480</v>
      </c>
      <c r="B21" s="109" t="n">
        <v>1709.9</v>
      </c>
      <c r="C21" s="109" t="n">
        <v>1824.6</v>
      </c>
      <c r="D21" s="109" t="n">
        <v>1668.5</v>
      </c>
      <c r="E21" s="75" t="n">
        <v>7.6</v>
      </c>
      <c r="F21" s="75" t="n">
        <v>5</v>
      </c>
      <c r="G21" s="75" t="n">
        <v>2.5</v>
      </c>
      <c r="H21" s="109" t="n">
        <v>158.710526315789</v>
      </c>
      <c r="I21" s="109" t="n">
        <v>263.48</v>
      </c>
      <c r="J21" s="109" t="n">
        <v>566</v>
      </c>
      <c r="L21" s="108"/>
      <c r="M21" s="109"/>
      <c r="N21" s="109"/>
      <c r="O21" s="109"/>
      <c r="P21" s="75"/>
      <c r="Q21" s="75"/>
      <c r="R21" s="75"/>
      <c r="S21" s="109"/>
      <c r="T21" s="109"/>
      <c r="U21" s="109"/>
    </row>
    <row r="22" customFormat="false" ht="15" hidden="false" customHeight="false" outlineLevel="0" collapsed="false">
      <c r="A22" s="112" t="s">
        <v>1481</v>
      </c>
      <c r="B22" s="113" t="n">
        <v>2835</v>
      </c>
      <c r="C22" s="113" t="n">
        <v>3403.16666666667</v>
      </c>
      <c r="D22" s="113" t="n">
        <v>1778.5</v>
      </c>
      <c r="E22" s="80" t="n">
        <v>8.33333333333333</v>
      </c>
      <c r="F22" s="80" t="n">
        <v>6.66666666666667</v>
      </c>
      <c r="G22" s="80" t="n">
        <v>3</v>
      </c>
      <c r="H22" s="113" t="n">
        <v>166.04</v>
      </c>
      <c r="I22" s="113" t="n">
        <v>201.8</v>
      </c>
      <c r="J22" s="113" t="n">
        <v>497</v>
      </c>
      <c r="L22" s="108"/>
      <c r="M22" s="109"/>
      <c r="N22" s="109"/>
      <c r="O22" s="109"/>
      <c r="P22" s="75"/>
      <c r="Q22" s="75"/>
      <c r="R22" s="75"/>
      <c r="S22" s="109"/>
      <c r="T22" s="109"/>
      <c r="U22" s="109"/>
    </row>
  </sheetData>
  <mergeCells count="10">
    <mergeCell ref="A1:J1"/>
    <mergeCell ref="B2:D2"/>
    <mergeCell ref="E2:G2"/>
    <mergeCell ref="H2:J2"/>
    <mergeCell ref="B13:D13"/>
    <mergeCell ref="E13:G13"/>
    <mergeCell ref="H13:J13"/>
    <mergeCell ref="M13:O13"/>
    <mergeCell ref="P13:R13"/>
    <mergeCell ref="S13:U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14" width="14.24"/>
    <col collapsed="false" customWidth="true" hidden="false" outlineLevel="0" max="2" min="2" style="114" width="7.62"/>
    <col collapsed="false" customWidth="false" hidden="false" outlineLevel="0" max="257" min="3" style="114" width="8.99"/>
  </cols>
  <sheetData>
    <row r="1" s="116" customFormat="true" ht="21.75" hidden="false" customHeight="true" outlineLevel="0" collapsed="false">
      <c r="A1" s="115" t="s">
        <v>1486</v>
      </c>
      <c r="B1" s="115"/>
      <c r="C1" s="115"/>
      <c r="D1" s="115"/>
      <c r="E1" s="115"/>
      <c r="F1" s="115"/>
      <c r="G1" s="115"/>
      <c r="H1" s="115"/>
      <c r="I1" s="115"/>
      <c r="J1" s="115"/>
    </row>
    <row r="2" customFormat="false" ht="14.25" hidden="false" customHeight="true" outlineLevel="0" collapsed="false">
      <c r="A2" s="42" t="s">
        <v>734</v>
      </c>
      <c r="B2" s="8" t="s">
        <v>1487</v>
      </c>
      <c r="C2" s="44" t="s">
        <v>1488</v>
      </c>
      <c r="D2" s="44"/>
      <c r="E2" s="44"/>
      <c r="F2" s="44"/>
      <c r="G2" s="44"/>
      <c r="H2" s="44"/>
      <c r="I2" s="44"/>
      <c r="J2" s="44"/>
    </row>
    <row r="3" customFormat="false" ht="14.25" hidden="false" customHeight="false" outlineLevel="0" collapsed="false">
      <c r="A3" s="42"/>
      <c r="B3" s="8"/>
      <c r="C3" s="44" t="s">
        <v>1482</v>
      </c>
      <c r="D3" s="44"/>
      <c r="E3" s="44"/>
      <c r="F3" s="44"/>
      <c r="G3" s="44" t="s">
        <v>1472</v>
      </c>
      <c r="H3" s="44"/>
      <c r="I3" s="44"/>
      <c r="J3" s="44"/>
    </row>
    <row r="4" customFormat="false" ht="14.25" hidden="false" customHeight="false" outlineLevel="0" collapsed="false">
      <c r="A4" s="42"/>
      <c r="B4" s="8"/>
      <c r="C4" s="117" t="s">
        <v>652</v>
      </c>
      <c r="D4" s="117" t="s">
        <v>653</v>
      </c>
      <c r="E4" s="117" t="s">
        <v>654</v>
      </c>
      <c r="F4" s="117" t="s">
        <v>1489</v>
      </c>
      <c r="G4" s="117" t="s">
        <v>689</v>
      </c>
      <c r="H4" s="117" t="s">
        <v>707</v>
      </c>
      <c r="I4" s="117" t="s">
        <v>706</v>
      </c>
      <c r="J4" s="117" t="s">
        <v>1489</v>
      </c>
    </row>
    <row r="5" customFormat="false" ht="14.25" hidden="false" customHeight="false" outlineLevel="0" collapsed="false">
      <c r="A5" s="118" t="s">
        <v>649</v>
      </c>
      <c r="B5" s="114" t="n">
        <v>40492</v>
      </c>
      <c r="C5" s="114" t="n">
        <v>0.195100266719352</v>
      </c>
      <c r="D5" s="114" t="n">
        <v>0.0493924725871777</v>
      </c>
      <c r="E5" s="114" t="n">
        <v>0.00246962362935889</v>
      </c>
      <c r="F5" s="114" t="n">
        <v>0.246962362935889</v>
      </c>
      <c r="G5" s="114" t="n">
        <v>0.167934406796404</v>
      </c>
      <c r="H5" s="114" t="n">
        <v>0.0765583325101255</v>
      </c>
      <c r="I5" s="114" t="n">
        <v>0.0271658599229477</v>
      </c>
      <c r="J5" s="114" t="n">
        <v>0.271658599229477</v>
      </c>
    </row>
    <row r="6" customFormat="false" ht="14.25" hidden="false" customHeight="false" outlineLevel="0" collapsed="false">
      <c r="A6" s="118" t="s">
        <v>648</v>
      </c>
      <c r="B6" s="114" t="n">
        <v>27416</v>
      </c>
      <c r="C6" s="114" t="n">
        <v>0.193317770644879</v>
      </c>
      <c r="D6" s="114" t="n">
        <v>0.0474175663845929</v>
      </c>
      <c r="E6" s="114" t="n">
        <v>0.00364750510650715</v>
      </c>
      <c r="F6" s="114" t="n">
        <v>0.244382842135979</v>
      </c>
      <c r="G6" s="114" t="n">
        <v>0.160490224686315</v>
      </c>
      <c r="H6" s="114" t="n">
        <v>0.0693025970236358</v>
      </c>
      <c r="I6" s="114" t="n">
        <v>0.0145900204260286</v>
      </c>
      <c r="J6" s="114" t="n">
        <v>0.244382842135979</v>
      </c>
    </row>
    <row r="7" customFormat="false" ht="14.25" hidden="false" customHeight="false" outlineLevel="0" collapsed="false">
      <c r="A7" s="118" t="s">
        <v>1476</v>
      </c>
      <c r="B7" s="114" t="n">
        <v>27332</v>
      </c>
      <c r="C7" s="114" t="n">
        <v>0.120737596955949</v>
      </c>
      <c r="D7" s="114" t="n">
        <v>0.0365871505927118</v>
      </c>
      <c r="E7" s="114" t="n">
        <v>0.00365871505927118</v>
      </c>
      <c r="F7" s="114" t="n">
        <v>0.160983462607932</v>
      </c>
      <c r="G7" s="114" t="n">
        <v>0.0841504463632372</v>
      </c>
      <c r="H7" s="114" t="n">
        <v>0.0658568710668813</v>
      </c>
      <c r="I7" s="114" t="n">
        <v>0.0109761451778136</v>
      </c>
      <c r="J7" s="114" t="n">
        <v>0.160983462607932</v>
      </c>
    </row>
    <row r="8" customFormat="false" ht="14.25" hidden="false" customHeight="false" outlineLevel="0" collapsed="false">
      <c r="A8" s="118" t="s">
        <v>1477</v>
      </c>
      <c r="B8" s="114" t="n">
        <v>41335</v>
      </c>
      <c r="C8" s="114" t="n">
        <v>0.152413209144793</v>
      </c>
      <c r="D8" s="114" t="n">
        <v>0.0362888593201887</v>
      </c>
      <c r="E8" s="114" t="n">
        <v>0.00241925728801258</v>
      </c>
      <c r="F8" s="114" t="n">
        <v>0.191121325752994</v>
      </c>
      <c r="G8" s="114" t="n">
        <v>0.130639893552679</v>
      </c>
      <c r="H8" s="114" t="n">
        <v>0.0629006894883271</v>
      </c>
      <c r="I8" s="114" t="n">
        <v>0.00725777186403774</v>
      </c>
      <c r="J8" s="114" t="n">
        <v>0.200798354905044</v>
      </c>
    </row>
    <row r="9" customFormat="false" ht="14.25" hidden="false" customHeight="false" outlineLevel="0" collapsed="false">
      <c r="A9" s="118" t="s">
        <v>1478</v>
      </c>
      <c r="B9" s="114" t="n">
        <v>26346</v>
      </c>
      <c r="C9" s="114" t="n">
        <v>0.155621346693995</v>
      </c>
      <c r="D9" s="114" t="n">
        <v>0.0379564260229257</v>
      </c>
      <c r="E9" s="114" t="n">
        <v>0.00379564260229257</v>
      </c>
      <c r="F9" s="114" t="n">
        <v>0.197373415319214</v>
      </c>
      <c r="G9" s="114" t="n">
        <v>0.0569346390343885</v>
      </c>
      <c r="H9" s="114" t="n">
        <v>0.0683215668412662</v>
      </c>
      <c r="I9" s="114" t="n">
        <v>0.0493433538298034</v>
      </c>
      <c r="J9" s="114" t="n">
        <v>0.174599559705458</v>
      </c>
    </row>
    <row r="10" customFormat="false" ht="14.25" hidden="false" customHeight="false" outlineLevel="0" collapsed="false">
      <c r="A10" s="118" t="s">
        <v>1479</v>
      </c>
      <c r="B10" s="114" t="n">
        <v>26846</v>
      </c>
      <c r="C10" s="114" t="n">
        <v>0.10057364225583</v>
      </c>
      <c r="D10" s="114" t="n">
        <v>0.0223496982790732</v>
      </c>
      <c r="E10" s="114" t="n">
        <v>0.00372494971317887</v>
      </c>
      <c r="F10" s="114" t="n">
        <v>0.126648290248082</v>
      </c>
      <c r="G10" s="114" t="n">
        <v>0.0782239439767563</v>
      </c>
      <c r="H10" s="114" t="n">
        <v>0.0409744468449676</v>
      </c>
      <c r="I10" s="114" t="n">
        <v>0.0260746479922521</v>
      </c>
      <c r="J10" s="114" t="n">
        <v>0.145273038813976</v>
      </c>
    </row>
    <row r="11" customFormat="false" ht="14.25" hidden="false" customHeight="false" outlineLevel="0" collapsed="false">
      <c r="A11" s="118" t="s">
        <v>1480</v>
      </c>
      <c r="B11" s="114" t="n">
        <v>22273</v>
      </c>
      <c r="C11" s="114" t="n">
        <v>0.0448974094194765</v>
      </c>
      <c r="D11" s="114" t="n">
        <v>0.0224487047097382</v>
      </c>
      <c r="E11" s="114" t="n">
        <v>0.0089794818838953</v>
      </c>
      <c r="F11" s="114" t="n">
        <v>0.07632559601311</v>
      </c>
      <c r="G11" s="114" t="n">
        <v>0.0269384456516859</v>
      </c>
      <c r="H11" s="114" t="n">
        <v>0.0583666322453195</v>
      </c>
      <c r="I11" s="114" t="n">
        <v>0.0134692228258429</v>
      </c>
      <c r="J11" s="114" t="n">
        <v>0.0987743007228483</v>
      </c>
    </row>
    <row r="12" customFormat="false" ht="14.25" hidden="false" customHeight="false" outlineLevel="0" collapsed="false">
      <c r="A12" s="118" t="s">
        <v>1481</v>
      </c>
      <c r="B12" s="114" t="n">
        <v>33362</v>
      </c>
      <c r="C12" s="114" t="n">
        <v>0.00899226665068042</v>
      </c>
      <c r="D12" s="114" t="n">
        <v>0.0179845333013608</v>
      </c>
      <c r="E12" s="114" t="n">
        <v>0.00599484443378694</v>
      </c>
      <c r="F12" s="114" t="n">
        <v>0.0329716443858282</v>
      </c>
      <c r="G12" s="114" t="n">
        <v>0.0419639110365086</v>
      </c>
      <c r="H12" s="114" t="n">
        <v>0.0929200887236976</v>
      </c>
      <c r="I12" s="114" t="n">
        <v>0.00599484443378694</v>
      </c>
      <c r="J12" s="114" t="n">
        <v>0.140878844193993</v>
      </c>
    </row>
    <row r="13" customFormat="false" ht="15" hidden="false" customHeight="false" outlineLevel="0" collapsed="false">
      <c r="A13" s="119" t="s">
        <v>1490</v>
      </c>
      <c r="B13" s="120" t="n">
        <v>17741</v>
      </c>
      <c r="C13" s="120" t="n">
        <v>0</v>
      </c>
      <c r="D13" s="120" t="n">
        <v>0</v>
      </c>
      <c r="E13" s="120" t="n">
        <v>0.00563666084211713</v>
      </c>
      <c r="F13" s="120" t="n">
        <v>0.00563666084211713</v>
      </c>
      <c r="G13" s="120" t="n">
        <v>0</v>
      </c>
      <c r="H13" s="120" t="n">
        <v>0</v>
      </c>
      <c r="I13" s="120" t="n">
        <v>0</v>
      </c>
      <c r="J13" s="120" t="n">
        <v>0</v>
      </c>
    </row>
  </sheetData>
  <mergeCells count="6">
    <mergeCell ref="A1:J1"/>
    <mergeCell ref="A2:A4"/>
    <mergeCell ref="B2:B4"/>
    <mergeCell ref="C2:J2"/>
    <mergeCell ref="C3:F3"/>
    <mergeCell ref="G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4.25" zeroHeight="false" outlineLevelRow="0" outlineLevelCol="0"/>
  <cols>
    <col collapsed="false" customWidth="true" hidden="false" outlineLevel="0" max="252" min="1" style="74" width="16.37"/>
    <col collapsed="false" customWidth="true" hidden="false" outlineLevel="0" max="253" min="253" style="0" width="16.37"/>
  </cols>
  <sheetData>
    <row r="1" customFormat="false" ht="42" hidden="false" customHeight="true" outlineLevel="0" collapsed="false">
      <c r="A1" s="69" t="s">
        <v>1491</v>
      </c>
      <c r="B1" s="69"/>
      <c r="C1" s="69"/>
      <c r="D1" s="69"/>
      <c r="E1" s="69"/>
      <c r="F1" s="69"/>
      <c r="G1" s="69"/>
    </row>
    <row r="2" customFormat="false" ht="14.25" hidden="false" customHeight="false" outlineLevel="0" collapsed="false">
      <c r="A2" s="42" t="s">
        <v>1492</v>
      </c>
      <c r="B2" s="42"/>
      <c r="C2" s="42"/>
      <c r="D2" s="71"/>
      <c r="E2" s="42" t="s">
        <v>1493</v>
      </c>
      <c r="F2" s="42"/>
      <c r="G2" s="42"/>
    </row>
    <row r="3" customFormat="false" ht="14.25" hidden="false" customHeight="false" outlineLevel="0" collapsed="false">
      <c r="A3" s="74" t="s">
        <v>1494</v>
      </c>
      <c r="B3" s="74" t="s">
        <v>1495</v>
      </c>
      <c r="C3" s="74" t="n">
        <v>1.039</v>
      </c>
      <c r="E3" s="74" t="s">
        <v>1494</v>
      </c>
      <c r="F3" s="74" t="s">
        <v>1496</v>
      </c>
      <c r="G3" s="74" t="n">
        <v>1.166</v>
      </c>
    </row>
    <row r="4" customFormat="false" ht="14.25" hidden="false" customHeight="false" outlineLevel="0" collapsed="false">
      <c r="A4" s="74" t="s">
        <v>1497</v>
      </c>
      <c r="B4" s="74" t="s">
        <v>1498</v>
      </c>
      <c r="C4" s="74" t="n">
        <v>1.025</v>
      </c>
      <c r="E4" s="74" t="s">
        <v>1499</v>
      </c>
      <c r="F4" s="74" t="s">
        <v>1498</v>
      </c>
      <c r="G4" s="74" t="n">
        <v>0.814</v>
      </c>
    </row>
    <row r="5" customFormat="false" ht="14.25" hidden="false" customHeight="false" outlineLevel="0" collapsed="false">
      <c r="A5" s="74" t="s">
        <v>1500</v>
      </c>
      <c r="B5" s="74" t="s">
        <v>1501</v>
      </c>
      <c r="C5" s="74" t="n">
        <v>1.039</v>
      </c>
      <c r="E5" s="74" t="s">
        <v>1500</v>
      </c>
      <c r="F5" s="74" t="s">
        <v>1502</v>
      </c>
      <c r="G5" s="74" t="n">
        <v>1.144</v>
      </c>
    </row>
    <row r="6" customFormat="false" ht="14.25" hidden="false" customHeight="false" outlineLevel="0" collapsed="false">
      <c r="A6" s="74" t="s">
        <v>1503</v>
      </c>
      <c r="B6" s="74" t="s">
        <v>1504</v>
      </c>
      <c r="C6" s="74" t="n">
        <v>1.039</v>
      </c>
      <c r="E6" s="74" t="s">
        <v>1503</v>
      </c>
      <c r="F6" s="74" t="s">
        <v>1505</v>
      </c>
      <c r="G6" s="74" t="n">
        <v>1.166</v>
      </c>
    </row>
    <row r="7" customFormat="false" ht="14.25" hidden="false" customHeight="false" outlineLevel="0" collapsed="false">
      <c r="A7" s="74" t="s">
        <v>1506</v>
      </c>
      <c r="B7" s="74" t="s">
        <v>1507</v>
      </c>
      <c r="C7" s="74" t="n">
        <v>1.039</v>
      </c>
      <c r="E7" s="74" t="s">
        <v>1508</v>
      </c>
      <c r="F7" s="74" t="s">
        <v>1509</v>
      </c>
      <c r="G7" s="74" t="n">
        <v>0.649</v>
      </c>
    </row>
    <row r="8" customFormat="false" ht="14.25" hidden="false" customHeight="false" outlineLevel="0" collapsed="false">
      <c r="A8" s="74" t="s">
        <v>1510</v>
      </c>
      <c r="B8" s="74" t="s">
        <v>1511</v>
      </c>
      <c r="C8" s="74" t="n">
        <v>1.039</v>
      </c>
      <c r="E8" s="74" t="s">
        <v>1512</v>
      </c>
      <c r="F8" s="74" t="s">
        <v>1513</v>
      </c>
      <c r="G8" s="74" t="n">
        <v>0.913</v>
      </c>
    </row>
    <row r="9" customFormat="false" ht="14.25" hidden="false" customHeight="false" outlineLevel="0" collapsed="false">
      <c r="A9" s="74" t="s">
        <v>1510</v>
      </c>
      <c r="B9" s="74" t="s">
        <v>1514</v>
      </c>
      <c r="C9" s="74" t="n">
        <v>1.039</v>
      </c>
      <c r="E9" s="74" t="s">
        <v>1515</v>
      </c>
      <c r="F9" s="74" t="s">
        <v>1496</v>
      </c>
      <c r="G9" s="74" t="n">
        <v>1.14</v>
      </c>
    </row>
    <row r="10" customFormat="false" ht="14.25" hidden="false" customHeight="false" outlineLevel="0" collapsed="false">
      <c r="A10" s="74" t="s">
        <v>1515</v>
      </c>
      <c r="B10" s="74" t="s">
        <v>1495</v>
      </c>
      <c r="C10" s="74" t="n">
        <v>1.039</v>
      </c>
      <c r="E10" s="74" t="s">
        <v>1516</v>
      </c>
      <c r="F10" s="74" t="s">
        <v>1517</v>
      </c>
      <c r="G10" s="74" t="n">
        <v>1.085</v>
      </c>
    </row>
    <row r="11" customFormat="false" ht="14.25" hidden="false" customHeight="false" outlineLevel="0" collapsed="false">
      <c r="A11" s="74" t="s">
        <v>1516</v>
      </c>
      <c r="B11" s="74" t="s">
        <v>1518</v>
      </c>
      <c r="C11" s="74" t="n">
        <v>1.039</v>
      </c>
      <c r="E11" s="74" t="s">
        <v>1516</v>
      </c>
      <c r="F11" s="74" t="s">
        <v>1519</v>
      </c>
      <c r="G11" s="74" t="n">
        <v>1.145</v>
      </c>
    </row>
    <row r="12" customFormat="false" ht="14.25" hidden="false" customHeight="false" outlineLevel="0" collapsed="false">
      <c r="A12" s="74" t="s">
        <v>1520</v>
      </c>
      <c r="B12" s="74" t="s">
        <v>1521</v>
      </c>
      <c r="C12" s="74" t="n">
        <v>1.039</v>
      </c>
      <c r="E12" s="74" t="s">
        <v>1520</v>
      </c>
      <c r="F12" s="74" t="s">
        <v>1522</v>
      </c>
      <c r="G12" s="74" t="n">
        <v>1.104</v>
      </c>
    </row>
    <row r="13" customFormat="false" ht="14.25" hidden="false" customHeight="false" outlineLevel="0" collapsed="false">
      <c r="A13" s="74" t="s">
        <v>1523</v>
      </c>
      <c r="B13" s="74" t="s">
        <v>1518</v>
      </c>
      <c r="C13" s="74" t="n">
        <v>1.033</v>
      </c>
      <c r="E13" s="74" t="s">
        <v>1523</v>
      </c>
      <c r="F13" s="74" t="s">
        <v>1517</v>
      </c>
      <c r="G13" s="74" t="n">
        <v>0.942</v>
      </c>
    </row>
    <row r="14" customFormat="false" ht="14.25" hidden="false" customHeight="false" outlineLevel="0" collapsed="false">
      <c r="A14" s="74" t="s">
        <v>1524</v>
      </c>
      <c r="B14" s="74" t="s">
        <v>1505</v>
      </c>
      <c r="C14" s="74" t="n">
        <v>1.039</v>
      </c>
      <c r="E14" s="74" t="s">
        <v>1523</v>
      </c>
      <c r="F14" s="74" t="s">
        <v>1519</v>
      </c>
      <c r="G14" s="74" t="n">
        <v>0.959</v>
      </c>
    </row>
    <row r="15" customFormat="false" ht="14.25" hidden="false" customHeight="false" outlineLevel="0" collapsed="false">
      <c r="A15" s="74" t="s">
        <v>1525</v>
      </c>
      <c r="B15" s="74" t="s">
        <v>1501</v>
      </c>
      <c r="C15" s="74" t="n">
        <v>1.039</v>
      </c>
      <c r="E15" s="74" t="s">
        <v>1524</v>
      </c>
      <c r="F15" s="74" t="s">
        <v>1504</v>
      </c>
      <c r="G15" s="74" t="n">
        <v>1.118</v>
      </c>
    </row>
    <row r="16" customFormat="false" ht="14.25" hidden="false" customHeight="false" outlineLevel="0" collapsed="false">
      <c r="A16" s="74" t="s">
        <v>1526</v>
      </c>
      <c r="B16" s="74" t="s">
        <v>1527</v>
      </c>
      <c r="C16" s="74" t="n">
        <v>0.77</v>
      </c>
      <c r="E16" s="74" t="s">
        <v>1528</v>
      </c>
      <c r="F16" s="74" t="s">
        <v>1505</v>
      </c>
      <c r="G16" s="74" t="n">
        <v>0.982</v>
      </c>
    </row>
    <row r="17" customFormat="false" ht="14.25" hidden="false" customHeight="false" outlineLevel="0" collapsed="false">
      <c r="A17" s="74" t="s">
        <v>1529</v>
      </c>
      <c r="B17" s="74" t="s">
        <v>1530</v>
      </c>
      <c r="C17" s="74" t="n">
        <v>0.658</v>
      </c>
      <c r="E17" s="74" t="s">
        <v>1528</v>
      </c>
      <c r="F17" s="74" t="s">
        <v>1504</v>
      </c>
      <c r="G17" s="74" t="n">
        <v>1</v>
      </c>
    </row>
    <row r="18" customFormat="false" ht="14.25" hidden="false" customHeight="false" outlineLevel="0" collapsed="false">
      <c r="A18" s="74" t="s">
        <v>1531</v>
      </c>
      <c r="B18" s="74" t="s">
        <v>1521</v>
      </c>
      <c r="C18" s="74" t="n">
        <v>1.039</v>
      </c>
      <c r="E18" s="74" t="s">
        <v>1525</v>
      </c>
      <c r="F18" s="74" t="s">
        <v>1502</v>
      </c>
      <c r="G18" s="74" t="n">
        <v>1.083</v>
      </c>
    </row>
    <row r="19" customFormat="false" ht="14.25" hidden="false" customHeight="false" outlineLevel="0" collapsed="false">
      <c r="A19" s="74" t="s">
        <v>1531</v>
      </c>
      <c r="B19" s="74" t="s">
        <v>1522</v>
      </c>
      <c r="C19" s="74" t="n">
        <v>1.039</v>
      </c>
      <c r="E19" s="74" t="s">
        <v>1532</v>
      </c>
      <c r="F19" s="74" t="s">
        <v>1502</v>
      </c>
      <c r="G19" s="74" t="n">
        <v>1.105</v>
      </c>
    </row>
    <row r="20" customFormat="false" ht="14.25" hidden="false" customHeight="false" outlineLevel="0" collapsed="false">
      <c r="A20" s="74" t="s">
        <v>1533</v>
      </c>
      <c r="B20" s="74" t="s">
        <v>1534</v>
      </c>
      <c r="C20" s="74" t="n">
        <v>1.039</v>
      </c>
      <c r="E20" s="74" t="s">
        <v>1532</v>
      </c>
      <c r="F20" s="74" t="s">
        <v>1501</v>
      </c>
      <c r="G20" s="74" t="n">
        <v>0.95</v>
      </c>
    </row>
    <row r="21" customFormat="false" ht="14.25" hidden="false" customHeight="false" outlineLevel="0" collapsed="false">
      <c r="A21" s="74" t="s">
        <v>1535</v>
      </c>
      <c r="B21" s="74" t="s">
        <v>1513</v>
      </c>
      <c r="C21" s="74" t="n">
        <v>0.886</v>
      </c>
      <c r="E21" s="74" t="s">
        <v>1536</v>
      </c>
      <c r="F21" s="74" t="s">
        <v>1501</v>
      </c>
      <c r="G21" s="74" t="n">
        <v>0.965</v>
      </c>
    </row>
    <row r="22" customFormat="false" ht="14.25" hidden="false" customHeight="false" outlineLevel="0" collapsed="false">
      <c r="A22" s="74" t="s">
        <v>1536</v>
      </c>
      <c r="B22" s="74" t="s">
        <v>1502</v>
      </c>
      <c r="C22" s="74" t="n">
        <v>1.026</v>
      </c>
      <c r="E22" s="74" t="s">
        <v>1537</v>
      </c>
      <c r="F22" s="74" t="s">
        <v>1498</v>
      </c>
      <c r="G22" s="74" t="n">
        <v>0.794</v>
      </c>
    </row>
    <row r="23" customFormat="false" ht="14.25" hidden="false" customHeight="false" outlineLevel="0" collapsed="false">
      <c r="A23" s="74" t="s">
        <v>1538</v>
      </c>
      <c r="B23" s="74" t="s">
        <v>1495</v>
      </c>
      <c r="C23" s="74" t="n">
        <v>1.039</v>
      </c>
      <c r="E23" s="74" t="s">
        <v>1539</v>
      </c>
      <c r="F23" s="74" t="s">
        <v>1504</v>
      </c>
      <c r="G23" s="74" t="n">
        <v>1.15</v>
      </c>
    </row>
    <row r="24" customFormat="false" ht="14.25" hidden="false" customHeight="false" outlineLevel="0" collapsed="false">
      <c r="A24" s="74" t="s">
        <v>1538</v>
      </c>
      <c r="B24" s="74" t="s">
        <v>1496</v>
      </c>
      <c r="C24" s="74" t="n">
        <v>1.039</v>
      </c>
      <c r="E24" s="74" t="s">
        <v>1540</v>
      </c>
      <c r="F24" s="74" t="s">
        <v>1509</v>
      </c>
      <c r="G24" s="74" t="n">
        <v>0.655</v>
      </c>
    </row>
    <row r="25" customFormat="false" ht="14.25" hidden="false" customHeight="false" outlineLevel="0" collapsed="false">
      <c r="A25" s="74" t="s">
        <v>1541</v>
      </c>
      <c r="B25" s="74" t="s">
        <v>1521</v>
      </c>
      <c r="C25" s="74" t="n">
        <v>1.039</v>
      </c>
      <c r="E25" s="74" t="s">
        <v>1542</v>
      </c>
      <c r="F25" s="74" t="s">
        <v>1517</v>
      </c>
      <c r="G25" s="74" t="n">
        <v>1.054</v>
      </c>
    </row>
    <row r="26" customFormat="false" ht="14.25" hidden="false" customHeight="false" outlineLevel="0" collapsed="false">
      <c r="A26" s="74" t="s">
        <v>1541</v>
      </c>
      <c r="B26" s="74" t="s">
        <v>1522</v>
      </c>
      <c r="C26" s="74" t="n">
        <v>1.039</v>
      </c>
      <c r="E26" s="74" t="s">
        <v>1542</v>
      </c>
      <c r="F26" s="74" t="s">
        <v>1519</v>
      </c>
      <c r="G26" s="74" t="n">
        <v>1.126</v>
      </c>
    </row>
    <row r="27" customFormat="false" ht="14.25" hidden="false" customHeight="false" outlineLevel="0" collapsed="false">
      <c r="A27" s="74" t="s">
        <v>1539</v>
      </c>
      <c r="B27" s="74" t="s">
        <v>1505</v>
      </c>
      <c r="C27" s="74" t="n">
        <v>1.039</v>
      </c>
      <c r="E27" s="74" t="s">
        <v>1543</v>
      </c>
      <c r="F27" s="74" t="s">
        <v>1517</v>
      </c>
      <c r="G27" s="74" t="n">
        <v>1.052</v>
      </c>
    </row>
    <row r="28" customFormat="false" ht="14.25" hidden="false" customHeight="false" outlineLevel="0" collapsed="false">
      <c r="A28" s="74" t="s">
        <v>1544</v>
      </c>
      <c r="B28" s="74" t="s">
        <v>1495</v>
      </c>
      <c r="C28" s="74" t="n">
        <v>1.039</v>
      </c>
      <c r="E28" s="74" t="s">
        <v>1543</v>
      </c>
      <c r="F28" s="74" t="s">
        <v>1519</v>
      </c>
      <c r="G28" s="74" t="n">
        <v>1.052</v>
      </c>
    </row>
    <row r="29" customFormat="false" ht="14.25" hidden="false" customHeight="false" outlineLevel="0" collapsed="false">
      <c r="A29" s="74" t="s">
        <v>1544</v>
      </c>
      <c r="B29" s="74" t="s">
        <v>1496</v>
      </c>
      <c r="C29" s="74" t="n">
        <v>1.039</v>
      </c>
      <c r="E29" s="74" t="s">
        <v>1545</v>
      </c>
      <c r="F29" s="74" t="s">
        <v>1511</v>
      </c>
      <c r="G29" s="74" t="n">
        <v>1.097</v>
      </c>
    </row>
    <row r="30" customFormat="false" ht="14.25" hidden="false" customHeight="false" outlineLevel="0" collapsed="false">
      <c r="A30" s="74" t="s">
        <v>1546</v>
      </c>
      <c r="B30" s="74" t="s">
        <v>1509</v>
      </c>
      <c r="C30" s="74" t="n">
        <v>0.633</v>
      </c>
      <c r="E30" s="74" t="s">
        <v>1545</v>
      </c>
      <c r="F30" s="74" t="s">
        <v>1514</v>
      </c>
      <c r="G30" s="74" t="n">
        <v>1.08</v>
      </c>
    </row>
    <row r="31" customFormat="false" ht="14.25" hidden="false" customHeight="false" outlineLevel="0" collapsed="false">
      <c r="A31" s="74" t="s">
        <v>1547</v>
      </c>
      <c r="B31" s="74" t="s">
        <v>1548</v>
      </c>
      <c r="C31" s="74" t="n">
        <v>1.039</v>
      </c>
      <c r="E31" s="74" t="s">
        <v>1499</v>
      </c>
      <c r="F31" s="74" t="s">
        <v>1549</v>
      </c>
      <c r="G31" s="74" t="n">
        <v>1.042</v>
      </c>
    </row>
    <row r="32" customFormat="false" ht="14.25" hidden="false" customHeight="false" outlineLevel="0" collapsed="false">
      <c r="A32" s="74" t="s">
        <v>1550</v>
      </c>
      <c r="B32" s="74" t="s">
        <v>1551</v>
      </c>
      <c r="C32" s="74" t="n">
        <v>1.039</v>
      </c>
      <c r="E32" s="74" t="s">
        <v>1508</v>
      </c>
      <c r="F32" s="74" t="s">
        <v>1552</v>
      </c>
      <c r="G32" s="74" t="n">
        <v>1.059</v>
      </c>
    </row>
    <row r="33" customFormat="false" ht="14.25" hidden="false" customHeight="false" outlineLevel="0" collapsed="false">
      <c r="A33" s="74" t="s">
        <v>1542</v>
      </c>
      <c r="B33" s="74" t="s">
        <v>1518</v>
      </c>
      <c r="C33" s="74" t="n">
        <v>1.039</v>
      </c>
      <c r="E33" s="74" t="s">
        <v>1508</v>
      </c>
      <c r="F33" s="74" t="s">
        <v>1553</v>
      </c>
      <c r="G33" s="74" t="n">
        <v>0.953</v>
      </c>
    </row>
    <row r="34" customFormat="false" ht="14.25" hidden="false" customHeight="false" outlineLevel="0" collapsed="false">
      <c r="A34" s="74" t="s">
        <v>1554</v>
      </c>
      <c r="B34" s="74" t="s">
        <v>1555</v>
      </c>
      <c r="C34" s="74" t="n">
        <v>1.039</v>
      </c>
      <c r="E34" s="74" t="s">
        <v>1510</v>
      </c>
      <c r="F34" s="74" t="s">
        <v>1556</v>
      </c>
      <c r="G34" s="74" t="n">
        <v>1.02</v>
      </c>
    </row>
    <row r="35" customFormat="false" ht="14.25" hidden="false" customHeight="false" outlineLevel="0" collapsed="false">
      <c r="A35" s="74" t="s">
        <v>1543</v>
      </c>
      <c r="B35" s="74" t="s">
        <v>1518</v>
      </c>
      <c r="C35" s="74" t="n">
        <v>1.039</v>
      </c>
      <c r="E35" s="74" t="s">
        <v>1510</v>
      </c>
      <c r="F35" s="74" t="s">
        <v>1557</v>
      </c>
      <c r="G35" s="74" t="n">
        <v>1.055</v>
      </c>
    </row>
    <row r="36" customFormat="false" ht="14.25" hidden="false" customHeight="false" outlineLevel="0" collapsed="false">
      <c r="A36" s="74" t="s">
        <v>1558</v>
      </c>
      <c r="B36" s="74" t="s">
        <v>1534</v>
      </c>
      <c r="C36" s="74" t="n">
        <v>1.039</v>
      </c>
      <c r="E36" s="74" t="s">
        <v>1510</v>
      </c>
      <c r="F36" s="74" t="s">
        <v>1559</v>
      </c>
      <c r="G36" s="74" t="n">
        <v>1.053</v>
      </c>
    </row>
    <row r="37" customFormat="false" ht="14.25" hidden="false" customHeight="false" outlineLevel="0" collapsed="false">
      <c r="A37" s="74" t="s">
        <v>1560</v>
      </c>
      <c r="B37" s="74" t="s">
        <v>1561</v>
      </c>
      <c r="C37" s="74" t="n">
        <v>0.735</v>
      </c>
      <c r="E37" s="74" t="s">
        <v>1510</v>
      </c>
      <c r="F37" s="74" t="s">
        <v>1562</v>
      </c>
      <c r="G37" s="74" t="n">
        <v>1.058</v>
      </c>
    </row>
    <row r="38" customFormat="false" ht="14.25" hidden="false" customHeight="false" outlineLevel="0" collapsed="false">
      <c r="A38" s="74" t="s">
        <v>1563</v>
      </c>
      <c r="B38" s="74" t="s">
        <v>1548</v>
      </c>
      <c r="C38" s="74" t="n">
        <v>1.039</v>
      </c>
      <c r="E38" s="74" t="s">
        <v>1510</v>
      </c>
      <c r="F38" s="74" t="s">
        <v>1564</v>
      </c>
      <c r="G38" s="74" t="n">
        <v>1.03</v>
      </c>
    </row>
    <row r="39" customFormat="false" ht="14.25" hidden="false" customHeight="false" outlineLevel="0" collapsed="false">
      <c r="A39" s="74" t="s">
        <v>1494</v>
      </c>
      <c r="B39" s="74" t="s">
        <v>1565</v>
      </c>
      <c r="C39" s="74" t="n">
        <v>1.001</v>
      </c>
      <c r="E39" s="74" t="s">
        <v>1515</v>
      </c>
      <c r="F39" s="74" t="s">
        <v>1566</v>
      </c>
      <c r="G39" s="74" t="n">
        <v>1.074</v>
      </c>
    </row>
    <row r="40" customFormat="false" ht="14.25" hidden="false" customHeight="false" outlineLevel="0" collapsed="false">
      <c r="A40" s="74" t="s">
        <v>1494</v>
      </c>
      <c r="B40" s="74" t="s">
        <v>1567</v>
      </c>
      <c r="C40" s="74" t="n">
        <v>1.001</v>
      </c>
      <c r="E40" s="74" t="s">
        <v>1516</v>
      </c>
      <c r="F40" s="74" t="s">
        <v>1568</v>
      </c>
      <c r="G40" s="74" t="n">
        <v>1.047</v>
      </c>
    </row>
    <row r="41" customFormat="false" ht="14.25" hidden="false" customHeight="false" outlineLevel="0" collapsed="false">
      <c r="A41" s="74" t="s">
        <v>1494</v>
      </c>
      <c r="B41" s="74" t="s">
        <v>1566</v>
      </c>
      <c r="C41" s="74" t="n">
        <v>1.001</v>
      </c>
      <c r="E41" s="74" t="s">
        <v>1516</v>
      </c>
      <c r="F41" s="74" t="s">
        <v>1569</v>
      </c>
      <c r="G41" s="74" t="n">
        <v>0.956</v>
      </c>
    </row>
    <row r="42" customFormat="false" ht="14.25" hidden="false" customHeight="false" outlineLevel="0" collapsed="false">
      <c r="A42" s="74" t="s">
        <v>1494</v>
      </c>
      <c r="B42" s="74" t="s">
        <v>1570</v>
      </c>
      <c r="C42" s="74" t="n">
        <v>1.001</v>
      </c>
      <c r="E42" s="74" t="s">
        <v>1516</v>
      </c>
      <c r="F42" s="74" t="s">
        <v>1571</v>
      </c>
      <c r="G42" s="74" t="n">
        <v>1.052</v>
      </c>
    </row>
    <row r="43" customFormat="false" ht="14.25" hidden="false" customHeight="false" outlineLevel="0" collapsed="false">
      <c r="A43" s="74" t="s">
        <v>1494</v>
      </c>
      <c r="B43" s="74" t="s">
        <v>1572</v>
      </c>
      <c r="C43" s="74" t="n">
        <v>1.001</v>
      </c>
      <c r="E43" s="74" t="s">
        <v>1523</v>
      </c>
      <c r="F43" s="74" t="s">
        <v>1573</v>
      </c>
      <c r="G43" s="74" t="n">
        <v>0.672</v>
      </c>
    </row>
    <row r="44" customFormat="false" ht="14.25" hidden="false" customHeight="false" outlineLevel="0" collapsed="false">
      <c r="A44" s="74" t="s">
        <v>1494</v>
      </c>
      <c r="B44" s="74" t="s">
        <v>1574</v>
      </c>
      <c r="C44" s="74" t="n">
        <v>1.001</v>
      </c>
      <c r="E44" s="74" t="s">
        <v>1523</v>
      </c>
      <c r="F44" s="74" t="s">
        <v>1575</v>
      </c>
      <c r="G44" s="74" t="n">
        <v>0.734</v>
      </c>
    </row>
    <row r="45" customFormat="false" ht="14.25" hidden="false" customHeight="false" outlineLevel="0" collapsed="false">
      <c r="A45" s="74" t="s">
        <v>1576</v>
      </c>
      <c r="B45" s="74" t="s">
        <v>1577</v>
      </c>
      <c r="C45" s="74" t="n">
        <v>1.001</v>
      </c>
      <c r="E45" s="74" t="s">
        <v>1523</v>
      </c>
      <c r="F45" s="74" t="s">
        <v>1578</v>
      </c>
      <c r="G45" s="74" t="n">
        <v>1.068</v>
      </c>
    </row>
    <row r="46" customFormat="false" ht="14.25" hidden="false" customHeight="false" outlineLevel="0" collapsed="false">
      <c r="A46" s="74" t="s">
        <v>1497</v>
      </c>
      <c r="B46" s="74" t="s">
        <v>1549</v>
      </c>
      <c r="C46" s="74" t="n">
        <v>1.001</v>
      </c>
      <c r="E46" s="74" t="s">
        <v>1523</v>
      </c>
      <c r="F46" s="74" t="s">
        <v>1579</v>
      </c>
      <c r="G46" s="74" t="n">
        <v>0.999</v>
      </c>
    </row>
    <row r="47" customFormat="false" ht="14.25" hidden="false" customHeight="false" outlineLevel="0" collapsed="false">
      <c r="A47" s="74" t="s">
        <v>1580</v>
      </c>
      <c r="B47" s="74" t="s">
        <v>1581</v>
      </c>
      <c r="C47" s="74" t="n">
        <v>1.001</v>
      </c>
      <c r="E47" s="74" t="s">
        <v>1523</v>
      </c>
      <c r="F47" s="74" t="s">
        <v>1582</v>
      </c>
      <c r="G47" s="74" t="n">
        <v>1.042</v>
      </c>
    </row>
    <row r="48" customFormat="false" ht="14.25" hidden="false" customHeight="false" outlineLevel="0" collapsed="false">
      <c r="A48" s="74" t="s">
        <v>1500</v>
      </c>
      <c r="B48" s="74" t="s">
        <v>1583</v>
      </c>
      <c r="C48" s="74" t="n">
        <v>1.001</v>
      </c>
      <c r="E48" s="74" t="s">
        <v>1584</v>
      </c>
      <c r="F48" s="74" t="s">
        <v>1585</v>
      </c>
      <c r="G48" s="74" t="n">
        <v>1.047</v>
      </c>
    </row>
    <row r="49" customFormat="false" ht="14.25" hidden="false" customHeight="false" outlineLevel="0" collapsed="false">
      <c r="A49" s="74" t="s">
        <v>1500</v>
      </c>
      <c r="B49" s="74" t="s">
        <v>1586</v>
      </c>
      <c r="C49" s="74" t="n">
        <v>1.001</v>
      </c>
      <c r="E49" s="74" t="s">
        <v>1584</v>
      </c>
      <c r="F49" s="74" t="s">
        <v>1587</v>
      </c>
      <c r="G49" s="74" t="n">
        <v>1.063</v>
      </c>
    </row>
    <row r="50" customFormat="false" ht="14.25" hidden="false" customHeight="false" outlineLevel="0" collapsed="false">
      <c r="A50" s="74" t="s">
        <v>1500</v>
      </c>
      <c r="B50" s="74" t="s">
        <v>1588</v>
      </c>
      <c r="C50" s="74" t="n">
        <v>1.001</v>
      </c>
      <c r="E50" s="74" t="s">
        <v>1528</v>
      </c>
      <c r="F50" s="74" t="s">
        <v>1589</v>
      </c>
      <c r="G50" s="74" t="n">
        <v>0.817</v>
      </c>
    </row>
    <row r="51" customFormat="false" ht="14.25" hidden="false" customHeight="false" outlineLevel="0" collapsed="false">
      <c r="A51" s="74" t="s">
        <v>1500</v>
      </c>
      <c r="B51" s="74" t="s">
        <v>1590</v>
      </c>
      <c r="C51" s="74" t="n">
        <v>1.001</v>
      </c>
      <c r="E51" s="74" t="s">
        <v>1591</v>
      </c>
      <c r="F51" s="74" t="s">
        <v>1592</v>
      </c>
      <c r="G51" s="74" t="n">
        <v>1.008</v>
      </c>
    </row>
    <row r="52" customFormat="false" ht="14.25" hidden="false" customHeight="false" outlineLevel="0" collapsed="false">
      <c r="A52" s="74" t="s">
        <v>1500</v>
      </c>
      <c r="B52" s="74" t="s">
        <v>1593</v>
      </c>
      <c r="C52" s="74" t="n">
        <v>1.001</v>
      </c>
      <c r="E52" s="74" t="s">
        <v>1594</v>
      </c>
      <c r="F52" s="74" t="s">
        <v>1595</v>
      </c>
      <c r="G52" s="74" t="n">
        <v>1.042</v>
      </c>
    </row>
    <row r="53" customFormat="false" ht="14.25" hidden="false" customHeight="false" outlineLevel="0" collapsed="false">
      <c r="A53" s="74" t="s">
        <v>1503</v>
      </c>
      <c r="B53" s="74" t="s">
        <v>1589</v>
      </c>
      <c r="C53" s="74" t="n">
        <v>1.001</v>
      </c>
      <c r="E53" s="74" t="s">
        <v>1594</v>
      </c>
      <c r="F53" s="74" t="s">
        <v>1596</v>
      </c>
      <c r="G53" s="74" t="n">
        <v>1.007</v>
      </c>
    </row>
    <row r="54" customFormat="false" ht="14.25" hidden="false" customHeight="false" outlineLevel="0" collapsed="false">
      <c r="A54" s="74" t="s">
        <v>1503</v>
      </c>
      <c r="B54" s="74" t="s">
        <v>1597</v>
      </c>
      <c r="C54" s="74" t="n">
        <v>1.001</v>
      </c>
      <c r="E54" s="74" t="s">
        <v>1594</v>
      </c>
      <c r="F54" s="74" t="s">
        <v>1598</v>
      </c>
      <c r="G54" s="74" t="n">
        <v>1.02</v>
      </c>
    </row>
    <row r="55" customFormat="false" ht="14.25" hidden="false" customHeight="false" outlineLevel="0" collapsed="false">
      <c r="A55" s="74" t="s">
        <v>1503</v>
      </c>
      <c r="B55" s="74" t="s">
        <v>1599</v>
      </c>
      <c r="C55" s="74" t="n">
        <v>1.001</v>
      </c>
      <c r="E55" s="74" t="s">
        <v>1538</v>
      </c>
      <c r="F55" s="74" t="s">
        <v>1600</v>
      </c>
      <c r="G55" s="74" t="n">
        <v>1.074</v>
      </c>
    </row>
    <row r="56" customFormat="false" ht="14.25" hidden="false" customHeight="false" outlineLevel="0" collapsed="false">
      <c r="A56" s="74" t="s">
        <v>1508</v>
      </c>
      <c r="B56" s="74" t="s">
        <v>1601</v>
      </c>
      <c r="C56" s="74" t="n">
        <v>1.001</v>
      </c>
      <c r="E56" s="74" t="s">
        <v>1538</v>
      </c>
      <c r="F56" s="74" t="s">
        <v>1585</v>
      </c>
      <c r="G56" s="74" t="n">
        <v>1.056</v>
      </c>
    </row>
    <row r="57" customFormat="false" ht="14.25" hidden="false" customHeight="false" outlineLevel="0" collapsed="false">
      <c r="A57" s="74" t="s">
        <v>1508</v>
      </c>
      <c r="B57" s="74" t="s">
        <v>1602</v>
      </c>
      <c r="C57" s="74" t="n">
        <v>1.001</v>
      </c>
      <c r="E57" s="74" t="s">
        <v>1538</v>
      </c>
      <c r="F57" s="74" t="s">
        <v>1587</v>
      </c>
      <c r="G57" s="74" t="n">
        <v>1.063</v>
      </c>
    </row>
    <row r="58" customFormat="false" ht="14.25" hidden="false" customHeight="false" outlineLevel="0" collapsed="false">
      <c r="A58" s="74" t="s">
        <v>1508</v>
      </c>
      <c r="B58" s="74" t="s">
        <v>1603</v>
      </c>
      <c r="C58" s="74" t="n">
        <v>1.001</v>
      </c>
      <c r="E58" s="74" t="s">
        <v>1537</v>
      </c>
      <c r="F58" s="74" t="s">
        <v>1549</v>
      </c>
      <c r="G58" s="74" t="n">
        <v>1.024</v>
      </c>
    </row>
    <row r="59" customFormat="false" ht="14.25" hidden="false" customHeight="false" outlineLevel="0" collapsed="false">
      <c r="A59" s="74" t="s">
        <v>1508</v>
      </c>
      <c r="B59" s="74" t="s">
        <v>1604</v>
      </c>
      <c r="C59" s="74" t="n">
        <v>1.001</v>
      </c>
      <c r="E59" s="74" t="s">
        <v>1544</v>
      </c>
      <c r="F59" s="74" t="s">
        <v>1565</v>
      </c>
      <c r="G59" s="74" t="n">
        <v>0.966</v>
      </c>
    </row>
    <row r="60" customFormat="false" ht="14.25" hidden="false" customHeight="false" outlineLevel="0" collapsed="false">
      <c r="A60" s="74" t="s">
        <v>1508</v>
      </c>
      <c r="B60" s="74" t="s">
        <v>1605</v>
      </c>
      <c r="C60" s="74" t="n">
        <v>1.001</v>
      </c>
      <c r="E60" s="74" t="s">
        <v>1544</v>
      </c>
      <c r="F60" s="74" t="s">
        <v>1567</v>
      </c>
      <c r="G60" s="74" t="n">
        <v>0.96</v>
      </c>
    </row>
    <row r="61" customFormat="false" ht="14.25" hidden="false" customHeight="false" outlineLevel="0" collapsed="false">
      <c r="A61" s="74" t="s">
        <v>1606</v>
      </c>
      <c r="B61" s="74" t="s">
        <v>1607</v>
      </c>
      <c r="C61" s="74" t="n">
        <v>1.001</v>
      </c>
      <c r="E61" s="74" t="s">
        <v>1544</v>
      </c>
      <c r="F61" s="74" t="s">
        <v>1566</v>
      </c>
      <c r="G61" s="74" t="n">
        <v>0.829</v>
      </c>
    </row>
    <row r="62" customFormat="false" ht="14.25" hidden="false" customHeight="false" outlineLevel="0" collapsed="false">
      <c r="A62" s="74" t="s">
        <v>1506</v>
      </c>
      <c r="B62" s="74" t="s">
        <v>1608</v>
      </c>
      <c r="C62" s="74" t="n">
        <v>1.001</v>
      </c>
      <c r="E62" s="74" t="s">
        <v>1544</v>
      </c>
      <c r="F62" s="74" t="s">
        <v>1570</v>
      </c>
      <c r="G62" s="74" t="n">
        <v>1.016</v>
      </c>
    </row>
    <row r="63" customFormat="false" ht="14.25" hidden="false" customHeight="false" outlineLevel="0" collapsed="false">
      <c r="A63" s="74" t="s">
        <v>1609</v>
      </c>
      <c r="B63" s="74" t="s">
        <v>1610</v>
      </c>
      <c r="C63" s="74" t="n">
        <v>1.001</v>
      </c>
      <c r="E63" s="74" t="s">
        <v>1544</v>
      </c>
      <c r="F63" s="74" t="s">
        <v>1572</v>
      </c>
      <c r="G63" s="74" t="n">
        <v>1.074</v>
      </c>
    </row>
    <row r="64" customFormat="false" ht="14.25" hidden="false" customHeight="false" outlineLevel="0" collapsed="false">
      <c r="A64" s="74" t="s">
        <v>1609</v>
      </c>
      <c r="B64" s="74" t="s">
        <v>1611</v>
      </c>
      <c r="C64" s="74" t="n">
        <v>1.001</v>
      </c>
      <c r="E64" s="74" t="s">
        <v>1544</v>
      </c>
      <c r="F64" s="74" t="s">
        <v>1574</v>
      </c>
      <c r="G64" s="74" t="n">
        <v>0.978</v>
      </c>
    </row>
    <row r="65" customFormat="false" ht="14.25" hidden="false" customHeight="false" outlineLevel="0" collapsed="false">
      <c r="A65" s="74" t="s">
        <v>1612</v>
      </c>
      <c r="B65" s="74" t="s">
        <v>1613</v>
      </c>
      <c r="C65" s="74" t="n">
        <v>1.001</v>
      </c>
      <c r="E65" s="74" t="s">
        <v>1614</v>
      </c>
      <c r="F65" s="74" t="s">
        <v>1552</v>
      </c>
      <c r="G65" s="74" t="n">
        <v>1.039</v>
      </c>
    </row>
    <row r="66" customFormat="false" ht="14.25" hidden="false" customHeight="false" outlineLevel="0" collapsed="false">
      <c r="A66" s="74" t="s">
        <v>1512</v>
      </c>
      <c r="B66" s="74" t="s">
        <v>1615</v>
      </c>
      <c r="C66" s="74" t="n">
        <v>1.001</v>
      </c>
      <c r="E66" s="74" t="s">
        <v>1614</v>
      </c>
      <c r="F66" s="74" t="s">
        <v>1553</v>
      </c>
      <c r="G66" s="74" t="n">
        <v>0.942</v>
      </c>
    </row>
    <row r="67" customFormat="false" ht="14.25" hidden="false" customHeight="false" outlineLevel="0" collapsed="false">
      <c r="A67" s="74" t="s">
        <v>1512</v>
      </c>
      <c r="B67" s="74" t="s">
        <v>1616</v>
      </c>
      <c r="C67" s="74" t="n">
        <v>1.001</v>
      </c>
      <c r="E67" s="74" t="s">
        <v>1540</v>
      </c>
      <c r="F67" s="74" t="s">
        <v>1601</v>
      </c>
      <c r="G67" s="74" t="n">
        <v>1.05</v>
      </c>
    </row>
    <row r="68" customFormat="false" ht="14.25" hidden="false" customHeight="false" outlineLevel="0" collapsed="false">
      <c r="A68" s="74" t="s">
        <v>1512</v>
      </c>
      <c r="B68" s="74" t="s">
        <v>1617</v>
      </c>
      <c r="C68" s="74" t="n">
        <v>1.001</v>
      </c>
      <c r="E68" s="74" t="s">
        <v>1540</v>
      </c>
      <c r="F68" s="74" t="s">
        <v>1604</v>
      </c>
      <c r="G68" s="74" t="n">
        <v>0.905</v>
      </c>
    </row>
    <row r="69" customFormat="false" ht="14.25" hidden="false" customHeight="false" outlineLevel="0" collapsed="false">
      <c r="A69" s="74" t="s">
        <v>1512</v>
      </c>
      <c r="B69" s="74" t="s">
        <v>1618</v>
      </c>
      <c r="C69" s="74" t="n">
        <v>1.001</v>
      </c>
      <c r="E69" s="74" t="s">
        <v>1540</v>
      </c>
      <c r="F69" s="74" t="s">
        <v>1605</v>
      </c>
      <c r="G69" s="74" t="n">
        <v>1.051</v>
      </c>
    </row>
    <row r="70" customFormat="false" ht="14.25" hidden="false" customHeight="false" outlineLevel="0" collapsed="false">
      <c r="A70" s="74" t="s">
        <v>1510</v>
      </c>
      <c r="B70" s="74" t="s">
        <v>1595</v>
      </c>
      <c r="C70" s="74" t="n">
        <v>1.001</v>
      </c>
      <c r="E70" s="74" t="s">
        <v>1546</v>
      </c>
      <c r="F70" s="74" t="s">
        <v>1604</v>
      </c>
      <c r="G70" s="74" t="n">
        <v>0.906</v>
      </c>
    </row>
    <row r="71" customFormat="false" ht="14.25" hidden="false" customHeight="false" outlineLevel="0" collapsed="false">
      <c r="A71" s="74" t="s">
        <v>1510</v>
      </c>
      <c r="B71" s="74" t="s">
        <v>1596</v>
      </c>
      <c r="C71" s="74" t="n">
        <v>1.001</v>
      </c>
      <c r="E71" s="74" t="s">
        <v>1546</v>
      </c>
      <c r="F71" s="74" t="s">
        <v>1605</v>
      </c>
      <c r="G71" s="74" t="n">
        <v>1.047</v>
      </c>
    </row>
    <row r="72" customFormat="false" ht="14.25" hidden="false" customHeight="false" outlineLevel="0" collapsed="false">
      <c r="A72" s="74" t="s">
        <v>1510</v>
      </c>
      <c r="B72" s="74" t="s">
        <v>1598</v>
      </c>
      <c r="C72" s="74" t="n">
        <v>1.001</v>
      </c>
      <c r="E72" s="74" t="s">
        <v>1619</v>
      </c>
      <c r="F72" s="74" t="s">
        <v>1592</v>
      </c>
      <c r="G72" s="74" t="n">
        <v>0.998</v>
      </c>
    </row>
    <row r="73" customFormat="false" ht="14.25" hidden="false" customHeight="false" outlineLevel="0" collapsed="false">
      <c r="A73" s="74" t="s">
        <v>1620</v>
      </c>
      <c r="B73" s="74" t="s">
        <v>1621</v>
      </c>
      <c r="C73" s="74" t="n">
        <v>1.001</v>
      </c>
      <c r="E73" s="74" t="s">
        <v>1542</v>
      </c>
      <c r="F73" s="74" t="s">
        <v>1573</v>
      </c>
      <c r="G73" s="74" t="n">
        <v>1.006</v>
      </c>
    </row>
    <row r="74" customFormat="false" ht="14.25" hidden="false" customHeight="false" outlineLevel="0" collapsed="false">
      <c r="A74" s="74" t="s">
        <v>1620</v>
      </c>
      <c r="B74" s="74" t="s">
        <v>1622</v>
      </c>
      <c r="C74" s="74" t="n">
        <v>1.001</v>
      </c>
      <c r="E74" s="74" t="s">
        <v>1542</v>
      </c>
      <c r="F74" s="74" t="s">
        <v>1569</v>
      </c>
      <c r="G74" s="74" t="n">
        <v>0.981</v>
      </c>
    </row>
    <row r="75" customFormat="false" ht="14.25" hidden="false" customHeight="false" outlineLevel="0" collapsed="false">
      <c r="A75" s="74" t="s">
        <v>1620</v>
      </c>
      <c r="B75" s="74" t="s">
        <v>1623</v>
      </c>
      <c r="C75" s="74" t="n">
        <v>1.001</v>
      </c>
      <c r="E75" s="74" t="s">
        <v>1542</v>
      </c>
      <c r="F75" s="74" t="s">
        <v>1571</v>
      </c>
      <c r="G75" s="74" t="n">
        <v>1.068</v>
      </c>
    </row>
    <row r="76" customFormat="false" ht="14.25" hidden="false" customHeight="false" outlineLevel="0" collapsed="false">
      <c r="A76" s="74" t="s">
        <v>1620</v>
      </c>
      <c r="B76" s="74" t="s">
        <v>1624</v>
      </c>
      <c r="C76" s="74" t="n">
        <v>1.001</v>
      </c>
      <c r="E76" s="74" t="s">
        <v>1543</v>
      </c>
      <c r="F76" s="74" t="s">
        <v>1573</v>
      </c>
      <c r="G76" s="74" t="n">
        <v>0.726</v>
      </c>
    </row>
    <row r="77" customFormat="false" ht="14.25" hidden="false" customHeight="false" outlineLevel="0" collapsed="false">
      <c r="A77" s="74" t="s">
        <v>1620</v>
      </c>
      <c r="B77" s="74" t="s">
        <v>1625</v>
      </c>
      <c r="C77" s="74" t="n">
        <v>1.001</v>
      </c>
      <c r="E77" s="74" t="s">
        <v>1543</v>
      </c>
      <c r="F77" s="74" t="s">
        <v>1575</v>
      </c>
      <c r="G77" s="74" t="n">
        <v>0.777</v>
      </c>
    </row>
    <row r="78" customFormat="false" ht="14.25" hidden="false" customHeight="false" outlineLevel="0" collapsed="false">
      <c r="A78" s="74" t="s">
        <v>1620</v>
      </c>
      <c r="B78" s="74" t="s">
        <v>1626</v>
      </c>
      <c r="C78" s="74" t="n">
        <v>1.001</v>
      </c>
      <c r="E78" s="74" t="s">
        <v>1627</v>
      </c>
      <c r="F78" s="74" t="s">
        <v>1595</v>
      </c>
      <c r="G78" s="74" t="n">
        <v>1.06</v>
      </c>
    </row>
    <row r="79" customFormat="false" ht="14.25" hidden="false" customHeight="false" outlineLevel="0" collapsed="false">
      <c r="A79" s="74" t="s">
        <v>1628</v>
      </c>
      <c r="B79" s="74" t="s">
        <v>1621</v>
      </c>
      <c r="C79" s="74" t="n">
        <v>1.001</v>
      </c>
      <c r="E79" s="74" t="s">
        <v>1627</v>
      </c>
      <c r="F79" s="74" t="s">
        <v>1596</v>
      </c>
      <c r="G79" s="74" t="n">
        <v>1.054</v>
      </c>
    </row>
    <row r="80" customFormat="false" ht="14.25" hidden="false" customHeight="false" outlineLevel="0" collapsed="false">
      <c r="A80" s="74" t="s">
        <v>1628</v>
      </c>
      <c r="B80" s="74" t="s">
        <v>1622</v>
      </c>
      <c r="C80" s="74" t="n">
        <v>1.001</v>
      </c>
      <c r="E80" s="74" t="s">
        <v>1627</v>
      </c>
      <c r="F80" s="74" t="s">
        <v>1598</v>
      </c>
      <c r="G80" s="74" t="n">
        <v>1.045</v>
      </c>
    </row>
    <row r="81" customFormat="false" ht="14.25" hidden="false" customHeight="false" outlineLevel="0" collapsed="false">
      <c r="A81" s="74" t="s">
        <v>1628</v>
      </c>
      <c r="B81" s="74" t="s">
        <v>1623</v>
      </c>
      <c r="C81" s="74" t="n">
        <v>1.001</v>
      </c>
      <c r="E81" s="74" t="s">
        <v>1629</v>
      </c>
      <c r="F81" s="74" t="s">
        <v>1602</v>
      </c>
      <c r="G81" s="74" t="n">
        <v>0.971</v>
      </c>
    </row>
    <row r="82" customFormat="false" ht="14.25" hidden="false" customHeight="false" outlineLevel="0" collapsed="false">
      <c r="A82" s="74" t="s">
        <v>1628</v>
      </c>
      <c r="B82" s="74" t="s">
        <v>1624</v>
      </c>
      <c r="C82" s="74" t="n">
        <v>1.001</v>
      </c>
      <c r="E82" s="74" t="s">
        <v>1629</v>
      </c>
      <c r="F82" s="74" t="s">
        <v>1603</v>
      </c>
      <c r="G82" s="74" t="n">
        <v>1.023</v>
      </c>
    </row>
    <row r="83" customFormat="false" ht="14.25" hidden="false" customHeight="false" outlineLevel="0" collapsed="false">
      <c r="A83" s="74" t="s">
        <v>1628</v>
      </c>
      <c r="B83" s="74" t="s">
        <v>1625</v>
      </c>
      <c r="C83" s="74" t="n">
        <v>1.001</v>
      </c>
      <c r="E83" s="74" t="s">
        <v>1629</v>
      </c>
      <c r="F83" s="74" t="s">
        <v>1552</v>
      </c>
      <c r="G83" s="74" t="n">
        <v>0.947</v>
      </c>
    </row>
    <row r="84" customFormat="false" ht="14.25" hidden="false" customHeight="false" outlineLevel="0" collapsed="false">
      <c r="A84" s="74" t="s">
        <v>1628</v>
      </c>
      <c r="B84" s="74" t="s">
        <v>1626</v>
      </c>
      <c r="C84" s="74" t="n">
        <v>1.001</v>
      </c>
      <c r="E84" s="74" t="s">
        <v>1629</v>
      </c>
      <c r="F84" s="74" t="s">
        <v>1553</v>
      </c>
      <c r="G84" s="74" t="n">
        <v>0.936</v>
      </c>
    </row>
    <row r="85" customFormat="false" ht="14.25" hidden="false" customHeight="false" outlineLevel="0" collapsed="false">
      <c r="A85" s="74" t="s">
        <v>1515</v>
      </c>
      <c r="B85" s="74" t="s">
        <v>1565</v>
      </c>
      <c r="C85" s="74" t="n">
        <v>1.001</v>
      </c>
      <c r="E85" s="74" t="s">
        <v>1494</v>
      </c>
      <c r="F85" s="74" t="s">
        <v>1630</v>
      </c>
      <c r="G85" s="74" t="n">
        <v>1.147</v>
      </c>
    </row>
    <row r="86" customFormat="false" ht="14.25" hidden="false" customHeight="false" outlineLevel="0" collapsed="false">
      <c r="A86" s="74" t="s">
        <v>1515</v>
      </c>
      <c r="B86" s="74" t="s">
        <v>1567</v>
      </c>
      <c r="C86" s="74" t="n">
        <v>1.001</v>
      </c>
      <c r="E86" s="74" t="s">
        <v>1499</v>
      </c>
      <c r="F86" s="74" t="s">
        <v>1631</v>
      </c>
      <c r="G86" s="74" t="n">
        <v>0.91</v>
      </c>
    </row>
    <row r="87" customFormat="false" ht="14.25" hidden="false" customHeight="false" outlineLevel="0" collapsed="false">
      <c r="A87" s="74" t="s">
        <v>1515</v>
      </c>
      <c r="B87" s="74" t="s">
        <v>1570</v>
      </c>
      <c r="C87" s="74" t="n">
        <v>1.001</v>
      </c>
      <c r="E87" s="74" t="s">
        <v>1500</v>
      </c>
      <c r="F87" s="74" t="s">
        <v>1632</v>
      </c>
      <c r="G87" s="74" t="n">
        <v>1.154</v>
      </c>
    </row>
    <row r="88" customFormat="false" ht="14.25" hidden="false" customHeight="false" outlineLevel="0" collapsed="false">
      <c r="A88" s="74" t="s">
        <v>1515</v>
      </c>
      <c r="B88" s="74" t="s">
        <v>1572</v>
      </c>
      <c r="C88" s="74" t="n">
        <v>1.001</v>
      </c>
      <c r="E88" s="74" t="s">
        <v>1508</v>
      </c>
      <c r="F88" s="74" t="s">
        <v>1633</v>
      </c>
      <c r="G88" s="74" t="n">
        <v>0.992</v>
      </c>
    </row>
    <row r="89" customFormat="false" ht="14.25" hidden="false" customHeight="false" outlineLevel="0" collapsed="false">
      <c r="A89" s="74" t="s">
        <v>1515</v>
      </c>
      <c r="B89" s="74" t="s">
        <v>1574</v>
      </c>
      <c r="C89" s="74" t="n">
        <v>1.001</v>
      </c>
      <c r="E89" s="74" t="s">
        <v>1508</v>
      </c>
      <c r="F89" s="74" t="s">
        <v>1634</v>
      </c>
      <c r="G89" s="74" t="n">
        <v>0.978</v>
      </c>
    </row>
    <row r="90" customFormat="false" ht="14.25" hidden="false" customHeight="false" outlineLevel="0" collapsed="false">
      <c r="A90" s="74" t="s">
        <v>1516</v>
      </c>
      <c r="B90" s="74" t="s">
        <v>1573</v>
      </c>
      <c r="C90" s="74" t="n">
        <v>1.001</v>
      </c>
      <c r="E90" s="74" t="s">
        <v>1510</v>
      </c>
      <c r="F90" s="74" t="s">
        <v>1635</v>
      </c>
      <c r="G90" s="74" t="n">
        <v>1.151</v>
      </c>
    </row>
    <row r="91" customFormat="false" ht="14.25" hidden="false" customHeight="false" outlineLevel="0" collapsed="false">
      <c r="A91" s="74" t="s">
        <v>1516</v>
      </c>
      <c r="B91" s="74" t="s">
        <v>1575</v>
      </c>
      <c r="C91" s="74" t="n">
        <v>1.001</v>
      </c>
      <c r="E91" s="74" t="s">
        <v>1620</v>
      </c>
      <c r="F91" s="74" t="s">
        <v>1636</v>
      </c>
      <c r="G91" s="74" t="n">
        <v>1.066</v>
      </c>
    </row>
    <row r="92" customFormat="false" ht="14.25" hidden="false" customHeight="false" outlineLevel="0" collapsed="false">
      <c r="A92" s="74" t="s">
        <v>1516</v>
      </c>
      <c r="B92" s="74" t="s">
        <v>1637</v>
      </c>
      <c r="C92" s="74" t="n">
        <v>1.001</v>
      </c>
      <c r="E92" s="74" t="s">
        <v>1515</v>
      </c>
      <c r="F92" s="74" t="s">
        <v>1630</v>
      </c>
      <c r="G92" s="74" t="n">
        <v>1.154</v>
      </c>
    </row>
    <row r="93" customFormat="false" ht="14.25" hidden="false" customHeight="false" outlineLevel="0" collapsed="false">
      <c r="A93" s="74" t="s">
        <v>1516</v>
      </c>
      <c r="B93" s="74" t="s">
        <v>1578</v>
      </c>
      <c r="C93" s="74" t="n">
        <v>1.001</v>
      </c>
      <c r="E93" s="74" t="s">
        <v>1523</v>
      </c>
      <c r="F93" s="74" t="s">
        <v>1638</v>
      </c>
      <c r="G93" s="74" t="n">
        <v>1.012</v>
      </c>
    </row>
    <row r="94" customFormat="false" ht="14.25" hidden="false" customHeight="false" outlineLevel="0" collapsed="false">
      <c r="A94" s="74" t="s">
        <v>1516</v>
      </c>
      <c r="B94" s="74" t="s">
        <v>1579</v>
      </c>
      <c r="C94" s="74" t="n">
        <v>1.001</v>
      </c>
      <c r="E94" s="74" t="s">
        <v>1525</v>
      </c>
      <c r="F94" s="74" t="s">
        <v>1632</v>
      </c>
      <c r="G94" s="74" t="n">
        <v>1.134</v>
      </c>
    </row>
    <row r="95" customFormat="false" ht="14.25" hidden="false" customHeight="false" outlineLevel="0" collapsed="false">
      <c r="A95" s="74" t="s">
        <v>1516</v>
      </c>
      <c r="B95" s="74" t="s">
        <v>1582</v>
      </c>
      <c r="C95" s="74" t="n">
        <v>1.001</v>
      </c>
      <c r="E95" s="74" t="s">
        <v>1639</v>
      </c>
      <c r="F95" s="74" t="s">
        <v>1636</v>
      </c>
      <c r="G95" s="74" t="n">
        <v>1.04</v>
      </c>
    </row>
    <row r="96" customFormat="false" ht="14.25" hidden="false" customHeight="false" outlineLevel="0" collapsed="false">
      <c r="A96" s="74" t="s">
        <v>1520</v>
      </c>
      <c r="B96" s="74" t="s">
        <v>1640</v>
      </c>
      <c r="C96" s="74" t="n">
        <v>1.001</v>
      </c>
      <c r="E96" s="74" t="s">
        <v>1532</v>
      </c>
      <c r="F96" s="74" t="s">
        <v>1641</v>
      </c>
      <c r="G96" s="74" t="n">
        <v>0.968</v>
      </c>
    </row>
    <row r="97" customFormat="false" ht="14.25" hidden="false" customHeight="false" outlineLevel="0" collapsed="false">
      <c r="A97" s="74" t="s">
        <v>1523</v>
      </c>
      <c r="B97" s="74" t="s">
        <v>1568</v>
      </c>
      <c r="C97" s="74" t="n">
        <v>1.001</v>
      </c>
      <c r="E97" s="74" t="s">
        <v>1536</v>
      </c>
      <c r="F97" s="74" t="s">
        <v>1641</v>
      </c>
      <c r="G97" s="74" t="n">
        <v>0.938</v>
      </c>
    </row>
    <row r="98" customFormat="false" ht="14.25" hidden="false" customHeight="false" outlineLevel="0" collapsed="false">
      <c r="A98" s="74" t="s">
        <v>1523</v>
      </c>
      <c r="B98" s="74" t="s">
        <v>1637</v>
      </c>
      <c r="C98" s="74" t="n">
        <v>1.001</v>
      </c>
      <c r="E98" s="74" t="s">
        <v>1537</v>
      </c>
      <c r="F98" s="74" t="s">
        <v>1631</v>
      </c>
      <c r="G98" s="74" t="n">
        <v>0.905</v>
      </c>
    </row>
    <row r="99" customFormat="false" ht="14.25" hidden="false" customHeight="false" outlineLevel="0" collapsed="false">
      <c r="A99" s="74" t="s">
        <v>1523</v>
      </c>
      <c r="B99" s="74" t="s">
        <v>1569</v>
      </c>
      <c r="C99" s="74" t="n">
        <v>1.001</v>
      </c>
      <c r="E99" s="74" t="s">
        <v>1544</v>
      </c>
      <c r="F99" s="74" t="s">
        <v>1642</v>
      </c>
      <c r="G99" s="74" t="n">
        <v>1.149</v>
      </c>
    </row>
    <row r="100" customFormat="false" ht="14.25" hidden="false" customHeight="false" outlineLevel="0" collapsed="false">
      <c r="A100" s="74" t="s">
        <v>1523</v>
      </c>
      <c r="B100" s="74" t="s">
        <v>1571</v>
      </c>
      <c r="C100" s="74" t="n">
        <v>1.001</v>
      </c>
      <c r="E100" s="74" t="s">
        <v>1614</v>
      </c>
      <c r="F100" s="74" t="s">
        <v>1633</v>
      </c>
      <c r="G100" s="74" t="n">
        <v>0.984</v>
      </c>
    </row>
    <row r="101" customFormat="false" ht="14.25" hidden="false" customHeight="false" outlineLevel="0" collapsed="false">
      <c r="A101" s="74" t="s">
        <v>1524</v>
      </c>
      <c r="B101" s="74" t="s">
        <v>1643</v>
      </c>
      <c r="C101" s="74" t="n">
        <v>1.001</v>
      </c>
      <c r="E101" s="74" t="s">
        <v>1614</v>
      </c>
      <c r="F101" s="74" t="s">
        <v>1634</v>
      </c>
      <c r="G101" s="74" t="n">
        <v>0.966</v>
      </c>
    </row>
    <row r="102" customFormat="false" ht="14.25" hidden="false" customHeight="false" outlineLevel="0" collapsed="false">
      <c r="A102" s="74" t="s">
        <v>1524</v>
      </c>
      <c r="B102" s="74" t="s">
        <v>1644</v>
      </c>
      <c r="C102" s="74" t="n">
        <v>1.001</v>
      </c>
      <c r="E102" s="74" t="s">
        <v>1614</v>
      </c>
      <c r="F102" s="74" t="s">
        <v>1645</v>
      </c>
      <c r="G102" s="74" t="n">
        <v>0.987</v>
      </c>
    </row>
    <row r="103" customFormat="false" ht="14.25" hidden="false" customHeight="false" outlineLevel="0" collapsed="false">
      <c r="A103" s="74" t="s">
        <v>1524</v>
      </c>
      <c r="B103" s="74" t="s">
        <v>1646</v>
      </c>
      <c r="C103" s="74" t="n">
        <v>1.001</v>
      </c>
      <c r="E103" s="74" t="s">
        <v>1540</v>
      </c>
      <c r="F103" s="74" t="s">
        <v>1633</v>
      </c>
      <c r="G103" s="74" t="n">
        <v>0.947</v>
      </c>
    </row>
    <row r="104" customFormat="false" ht="14.25" hidden="false" customHeight="false" outlineLevel="0" collapsed="false">
      <c r="A104" s="74" t="s">
        <v>1584</v>
      </c>
      <c r="B104" s="74" t="s">
        <v>1600</v>
      </c>
      <c r="C104" s="74" t="n">
        <v>1.001</v>
      </c>
      <c r="E104" s="74" t="s">
        <v>1540</v>
      </c>
      <c r="F104" s="74" t="s">
        <v>1634</v>
      </c>
      <c r="G104" s="74" t="n">
        <v>0.951</v>
      </c>
    </row>
    <row r="105" customFormat="false" ht="14.25" hidden="false" customHeight="false" outlineLevel="0" collapsed="false">
      <c r="A105" s="74" t="s">
        <v>1528</v>
      </c>
      <c r="B105" s="74" t="s">
        <v>1597</v>
      </c>
      <c r="C105" s="74" t="n">
        <v>1.001</v>
      </c>
      <c r="E105" s="74" t="s">
        <v>1540</v>
      </c>
      <c r="F105" s="74" t="s">
        <v>1645</v>
      </c>
      <c r="G105" s="74" t="n">
        <v>0.94</v>
      </c>
    </row>
    <row r="106" customFormat="false" ht="14.25" hidden="false" customHeight="false" outlineLevel="0" collapsed="false">
      <c r="A106" s="74" t="s">
        <v>1528</v>
      </c>
      <c r="B106" s="74" t="s">
        <v>1599</v>
      </c>
      <c r="C106" s="74" t="n">
        <v>1.001</v>
      </c>
      <c r="E106" s="74" t="s">
        <v>1546</v>
      </c>
      <c r="F106" s="74" t="s">
        <v>1633</v>
      </c>
      <c r="G106" s="74" t="n">
        <v>0.97</v>
      </c>
    </row>
    <row r="107" customFormat="false" ht="14.25" hidden="false" customHeight="false" outlineLevel="0" collapsed="false">
      <c r="A107" s="74" t="s">
        <v>1525</v>
      </c>
      <c r="B107" s="74" t="s">
        <v>1583</v>
      </c>
      <c r="C107" s="74" t="n">
        <v>1.001</v>
      </c>
      <c r="E107" s="74" t="s">
        <v>1546</v>
      </c>
      <c r="F107" s="74" t="s">
        <v>1634</v>
      </c>
      <c r="G107" s="74" t="n">
        <v>0.935</v>
      </c>
    </row>
    <row r="108" customFormat="false" ht="14.25" hidden="false" customHeight="false" outlineLevel="0" collapsed="false">
      <c r="A108" s="74" t="s">
        <v>1525</v>
      </c>
      <c r="B108" s="74" t="s">
        <v>1586</v>
      </c>
      <c r="C108" s="74" t="n">
        <v>1.001</v>
      </c>
      <c r="E108" s="74" t="s">
        <v>1546</v>
      </c>
      <c r="F108" s="74" t="s">
        <v>1645</v>
      </c>
      <c r="G108" s="74" t="n">
        <v>0.95</v>
      </c>
    </row>
    <row r="109" customFormat="false" ht="14.25" hidden="false" customHeight="false" outlineLevel="0" collapsed="false">
      <c r="A109" s="74" t="s">
        <v>1525</v>
      </c>
      <c r="B109" s="74" t="s">
        <v>1588</v>
      </c>
      <c r="C109" s="74" t="n">
        <v>1.001</v>
      </c>
      <c r="E109" s="74" t="s">
        <v>1619</v>
      </c>
      <c r="F109" s="74" t="s">
        <v>1647</v>
      </c>
      <c r="G109" s="74" t="n">
        <v>0.919</v>
      </c>
    </row>
    <row r="110" customFormat="false" ht="14.25" hidden="false" customHeight="false" outlineLevel="0" collapsed="false">
      <c r="A110" s="74" t="s">
        <v>1525</v>
      </c>
      <c r="B110" s="74" t="s">
        <v>1590</v>
      </c>
      <c r="C110" s="74" t="n">
        <v>1.001</v>
      </c>
      <c r="E110" s="74" t="s">
        <v>1543</v>
      </c>
      <c r="F110" s="74" t="s">
        <v>1638</v>
      </c>
      <c r="G110" s="74" t="n">
        <v>1.16</v>
      </c>
    </row>
    <row r="111" customFormat="false" ht="14.25" hidden="false" customHeight="false" outlineLevel="0" collapsed="false">
      <c r="A111" s="74" t="s">
        <v>1525</v>
      </c>
      <c r="B111" s="74" t="s">
        <v>1593</v>
      </c>
      <c r="C111" s="74" t="n">
        <v>1.001</v>
      </c>
      <c r="E111" s="74" t="s">
        <v>1627</v>
      </c>
      <c r="F111" s="74" t="s">
        <v>1648</v>
      </c>
      <c r="G111" s="74" t="n">
        <v>1.156</v>
      </c>
    </row>
    <row r="112" customFormat="false" ht="14.25" hidden="false" customHeight="false" outlineLevel="0" collapsed="false">
      <c r="A112" s="74" t="s">
        <v>1526</v>
      </c>
      <c r="B112" s="74" t="s">
        <v>1649</v>
      </c>
      <c r="C112" s="74" t="n">
        <v>1.001</v>
      </c>
      <c r="E112" s="74" t="s">
        <v>1629</v>
      </c>
      <c r="F112" s="74" t="s">
        <v>1633</v>
      </c>
      <c r="G112" s="74" t="n">
        <v>0.937</v>
      </c>
    </row>
    <row r="113" customFormat="false" ht="14.25" hidden="false" customHeight="false" outlineLevel="0" collapsed="false">
      <c r="A113" s="74" t="s">
        <v>1526</v>
      </c>
      <c r="B113" s="74" t="s">
        <v>1650</v>
      </c>
      <c r="C113" s="74" t="n">
        <v>1.001</v>
      </c>
      <c r="E113" s="74" t="s">
        <v>1629</v>
      </c>
      <c r="F113" s="74" t="s">
        <v>1634</v>
      </c>
      <c r="G113" s="74" t="n">
        <v>0.902</v>
      </c>
    </row>
    <row r="114" customFormat="false" ht="14.25" hidden="false" customHeight="false" outlineLevel="0" collapsed="false">
      <c r="A114" s="74" t="s">
        <v>1591</v>
      </c>
      <c r="B114" s="74" t="s">
        <v>1651</v>
      </c>
      <c r="C114" s="74" t="n">
        <v>1.001</v>
      </c>
      <c r="E114" s="74" t="s">
        <v>1629</v>
      </c>
      <c r="F114" s="74" t="s">
        <v>1645</v>
      </c>
      <c r="G114" s="74" t="n">
        <v>0.936</v>
      </c>
    </row>
    <row r="115" customFormat="false" ht="14.25" hidden="false" customHeight="false" outlineLevel="0" collapsed="false">
      <c r="A115" s="74" t="s">
        <v>1591</v>
      </c>
      <c r="B115" s="74" t="s">
        <v>1652</v>
      </c>
      <c r="C115" s="74" t="n">
        <v>1.001</v>
      </c>
      <c r="E115" s="74" t="s">
        <v>1500</v>
      </c>
      <c r="F115" s="74" t="s">
        <v>1653</v>
      </c>
      <c r="G115" s="74" t="n">
        <v>1.093</v>
      </c>
    </row>
    <row r="116" customFormat="false" ht="14.25" hidden="false" customHeight="false" outlineLevel="0" collapsed="false">
      <c r="A116" s="74" t="s">
        <v>1529</v>
      </c>
      <c r="B116" s="74" t="s">
        <v>1654</v>
      </c>
      <c r="C116" s="74" t="n">
        <v>1.001</v>
      </c>
      <c r="E116" s="74" t="s">
        <v>1516</v>
      </c>
      <c r="F116" s="74" t="s">
        <v>1655</v>
      </c>
      <c r="G116" s="74" t="n">
        <v>0.524</v>
      </c>
    </row>
    <row r="117" customFormat="false" ht="14.25" hidden="false" customHeight="false" outlineLevel="0" collapsed="false">
      <c r="A117" s="74" t="s">
        <v>1529</v>
      </c>
      <c r="B117" s="74" t="s">
        <v>1656</v>
      </c>
      <c r="C117" s="74" t="n">
        <v>1.001</v>
      </c>
      <c r="E117" s="74" t="s">
        <v>1516</v>
      </c>
      <c r="F117" s="74" t="s">
        <v>1657</v>
      </c>
      <c r="G117" s="74" t="n">
        <v>1.015</v>
      </c>
    </row>
    <row r="118" customFormat="false" ht="14.25" hidden="false" customHeight="false" outlineLevel="0" collapsed="false">
      <c r="A118" s="74" t="s">
        <v>1529</v>
      </c>
      <c r="B118" s="74" t="s">
        <v>1658</v>
      </c>
      <c r="C118" s="74" t="n">
        <v>1.001</v>
      </c>
      <c r="E118" s="74" t="s">
        <v>1516</v>
      </c>
      <c r="F118" s="74" t="s">
        <v>1659</v>
      </c>
      <c r="G118" s="74" t="n">
        <v>0.831</v>
      </c>
    </row>
    <row r="119" customFormat="false" ht="14.25" hidden="false" customHeight="false" outlineLevel="0" collapsed="false">
      <c r="A119" s="74" t="s">
        <v>1531</v>
      </c>
      <c r="B119" s="74" t="s">
        <v>1660</v>
      </c>
      <c r="C119" s="74" t="n">
        <v>1.001</v>
      </c>
      <c r="E119" s="74" t="s">
        <v>1516</v>
      </c>
      <c r="F119" s="74" t="s">
        <v>1661</v>
      </c>
      <c r="G119" s="74" t="n">
        <v>0.985</v>
      </c>
    </row>
    <row r="120" customFormat="false" ht="14.25" hidden="false" customHeight="false" outlineLevel="0" collapsed="false">
      <c r="A120" s="74" t="s">
        <v>1531</v>
      </c>
      <c r="B120" s="74" t="s">
        <v>1662</v>
      </c>
      <c r="C120" s="74" t="n">
        <v>1.001</v>
      </c>
      <c r="E120" s="74" t="s">
        <v>1516</v>
      </c>
      <c r="F120" s="74" t="s">
        <v>1663</v>
      </c>
      <c r="G120" s="74" t="n">
        <v>0.941</v>
      </c>
    </row>
    <row r="121" customFormat="false" ht="14.25" hidden="false" customHeight="false" outlineLevel="0" collapsed="false">
      <c r="A121" s="74" t="s">
        <v>1531</v>
      </c>
      <c r="B121" s="74" t="s">
        <v>1664</v>
      </c>
      <c r="C121" s="74" t="n">
        <v>1.001</v>
      </c>
      <c r="E121" s="74" t="s">
        <v>1516</v>
      </c>
      <c r="F121" s="74" t="s">
        <v>1665</v>
      </c>
      <c r="G121" s="74" t="n">
        <v>0.958</v>
      </c>
    </row>
    <row r="122" customFormat="false" ht="14.25" hidden="false" customHeight="false" outlineLevel="0" collapsed="false">
      <c r="A122" s="74" t="s">
        <v>1594</v>
      </c>
      <c r="B122" s="74" t="s">
        <v>1556</v>
      </c>
      <c r="C122" s="74" t="n">
        <v>1.001</v>
      </c>
      <c r="E122" s="74" t="s">
        <v>1516</v>
      </c>
      <c r="F122" s="74" t="s">
        <v>1666</v>
      </c>
      <c r="G122" s="74" t="n">
        <v>0.919</v>
      </c>
    </row>
    <row r="123" customFormat="false" ht="14.25" hidden="false" customHeight="false" outlineLevel="0" collapsed="false">
      <c r="A123" s="74" t="s">
        <v>1594</v>
      </c>
      <c r="B123" s="74" t="s">
        <v>1557</v>
      </c>
      <c r="C123" s="74" t="n">
        <v>1.001</v>
      </c>
      <c r="E123" s="74" t="s">
        <v>1523</v>
      </c>
      <c r="F123" s="74" t="s">
        <v>1655</v>
      </c>
      <c r="G123" s="74" t="n">
        <v>0.483</v>
      </c>
    </row>
    <row r="124" customFormat="false" ht="14.25" hidden="false" customHeight="false" outlineLevel="0" collapsed="false">
      <c r="A124" s="74" t="s">
        <v>1594</v>
      </c>
      <c r="B124" s="74" t="s">
        <v>1559</v>
      </c>
      <c r="C124" s="74" t="n">
        <v>1.001</v>
      </c>
      <c r="E124" s="74" t="s">
        <v>1523</v>
      </c>
      <c r="F124" s="74" t="s">
        <v>1657</v>
      </c>
      <c r="G124" s="74" t="n">
        <v>0.988</v>
      </c>
    </row>
    <row r="125" customFormat="false" ht="14.25" hidden="false" customHeight="false" outlineLevel="0" collapsed="false">
      <c r="A125" s="74" t="s">
        <v>1594</v>
      </c>
      <c r="B125" s="74" t="s">
        <v>1562</v>
      </c>
      <c r="C125" s="74" t="n">
        <v>1.001</v>
      </c>
      <c r="E125" s="74" t="s">
        <v>1523</v>
      </c>
      <c r="F125" s="74" t="s">
        <v>1659</v>
      </c>
      <c r="G125" s="74" t="n">
        <v>0.871</v>
      </c>
    </row>
    <row r="126" customFormat="false" ht="14.25" hidden="false" customHeight="false" outlineLevel="0" collapsed="false">
      <c r="A126" s="74" t="s">
        <v>1594</v>
      </c>
      <c r="B126" s="74" t="s">
        <v>1564</v>
      </c>
      <c r="C126" s="74" t="n">
        <v>1.001</v>
      </c>
      <c r="E126" s="74" t="s">
        <v>1523</v>
      </c>
      <c r="F126" s="74" t="s">
        <v>1667</v>
      </c>
      <c r="G126" s="74" t="n">
        <v>0.995</v>
      </c>
    </row>
    <row r="127" customFormat="false" ht="14.25" hidden="false" customHeight="false" outlineLevel="0" collapsed="false">
      <c r="A127" s="74" t="s">
        <v>1533</v>
      </c>
      <c r="B127" s="74" t="s">
        <v>1668</v>
      </c>
      <c r="C127" s="74" t="n">
        <v>1.001</v>
      </c>
      <c r="E127" s="74" t="s">
        <v>1523</v>
      </c>
      <c r="F127" s="74" t="s">
        <v>1661</v>
      </c>
      <c r="G127" s="74" t="n">
        <v>1.012</v>
      </c>
    </row>
    <row r="128" customFormat="false" ht="14.25" hidden="false" customHeight="false" outlineLevel="0" collapsed="false">
      <c r="A128" s="74" t="s">
        <v>1533</v>
      </c>
      <c r="B128" s="74" t="s">
        <v>1669</v>
      </c>
      <c r="C128" s="74" t="n">
        <v>1.001</v>
      </c>
      <c r="E128" s="74" t="s">
        <v>1523</v>
      </c>
      <c r="F128" s="74" t="s">
        <v>1663</v>
      </c>
      <c r="G128" s="74" t="n">
        <v>0.9</v>
      </c>
    </row>
    <row r="129" customFormat="false" ht="14.25" hidden="false" customHeight="false" outlineLevel="0" collapsed="false">
      <c r="A129" s="74" t="s">
        <v>1533</v>
      </c>
      <c r="B129" s="74" t="s">
        <v>1670</v>
      </c>
      <c r="C129" s="74" t="n">
        <v>1.001</v>
      </c>
      <c r="E129" s="74" t="s">
        <v>1523</v>
      </c>
      <c r="F129" s="74" t="s">
        <v>1665</v>
      </c>
      <c r="G129" s="74" t="n">
        <v>0.932</v>
      </c>
    </row>
    <row r="130" customFormat="false" ht="14.25" hidden="false" customHeight="false" outlineLevel="0" collapsed="false">
      <c r="A130" s="74" t="s">
        <v>1533</v>
      </c>
      <c r="B130" s="74" t="s">
        <v>1671</v>
      </c>
      <c r="C130" s="74" t="n">
        <v>1.001</v>
      </c>
      <c r="E130" s="74" t="s">
        <v>1523</v>
      </c>
      <c r="F130" s="74" t="s">
        <v>1666</v>
      </c>
      <c r="G130" s="74" t="n">
        <v>0.911</v>
      </c>
    </row>
    <row r="131" customFormat="false" ht="14.25" hidden="false" customHeight="false" outlineLevel="0" collapsed="false">
      <c r="A131" s="74" t="s">
        <v>1533</v>
      </c>
      <c r="B131" s="74" t="s">
        <v>1672</v>
      </c>
      <c r="C131" s="74" t="n">
        <v>1.001</v>
      </c>
      <c r="E131" s="74" t="s">
        <v>1547</v>
      </c>
      <c r="F131" s="74" t="s">
        <v>1673</v>
      </c>
      <c r="G131" s="74" t="n">
        <v>1.146</v>
      </c>
    </row>
    <row r="132" customFormat="false" ht="14.25" hidden="false" customHeight="false" outlineLevel="0" collapsed="false">
      <c r="A132" s="74" t="s">
        <v>1535</v>
      </c>
      <c r="B132" s="74" t="s">
        <v>1615</v>
      </c>
      <c r="C132" s="74" t="n">
        <v>1.001</v>
      </c>
      <c r="E132" s="74" t="s">
        <v>1547</v>
      </c>
      <c r="F132" s="74" t="s">
        <v>1674</v>
      </c>
      <c r="G132" s="74" t="n">
        <v>1.18</v>
      </c>
    </row>
    <row r="133" customFormat="false" ht="14.25" hidden="false" customHeight="false" outlineLevel="0" collapsed="false">
      <c r="A133" s="74" t="s">
        <v>1535</v>
      </c>
      <c r="B133" s="74" t="s">
        <v>1616</v>
      </c>
      <c r="C133" s="74" t="n">
        <v>1.001</v>
      </c>
      <c r="E133" s="74" t="s">
        <v>1542</v>
      </c>
      <c r="F133" s="74" t="s">
        <v>1655</v>
      </c>
      <c r="G133" s="74" t="n">
        <v>0.479</v>
      </c>
    </row>
    <row r="134" customFormat="false" ht="14.25" hidden="false" customHeight="false" outlineLevel="0" collapsed="false">
      <c r="A134" s="74" t="s">
        <v>1535</v>
      </c>
      <c r="B134" s="74" t="s">
        <v>1617</v>
      </c>
      <c r="C134" s="74" t="n">
        <v>1.001</v>
      </c>
      <c r="E134" s="74" t="s">
        <v>1542</v>
      </c>
      <c r="F134" s="74" t="s">
        <v>1659</v>
      </c>
      <c r="G134" s="74" t="n">
        <v>0.857</v>
      </c>
    </row>
    <row r="135" customFormat="false" ht="14.25" hidden="false" customHeight="false" outlineLevel="0" collapsed="false">
      <c r="A135" s="74" t="s">
        <v>1535</v>
      </c>
      <c r="B135" s="74" t="s">
        <v>1618</v>
      </c>
      <c r="C135" s="74" t="n">
        <v>1.001</v>
      </c>
      <c r="E135" s="74" t="s">
        <v>1542</v>
      </c>
      <c r="F135" s="74" t="s">
        <v>1667</v>
      </c>
      <c r="G135" s="74" t="n">
        <v>1.034</v>
      </c>
    </row>
    <row r="136" customFormat="false" ht="14.25" hidden="false" customHeight="false" outlineLevel="0" collapsed="false">
      <c r="A136" s="74" t="s">
        <v>1675</v>
      </c>
      <c r="B136" s="74" t="s">
        <v>1676</v>
      </c>
      <c r="C136" s="74" t="n">
        <v>1.001</v>
      </c>
      <c r="E136" s="74" t="s">
        <v>1542</v>
      </c>
      <c r="F136" s="74" t="s">
        <v>1661</v>
      </c>
      <c r="G136" s="74" t="n">
        <v>0.986</v>
      </c>
    </row>
    <row r="137" customFormat="false" ht="14.25" hidden="false" customHeight="false" outlineLevel="0" collapsed="false">
      <c r="A137" s="74" t="s">
        <v>1639</v>
      </c>
      <c r="B137" s="74" t="s">
        <v>1621</v>
      </c>
      <c r="C137" s="74" t="n">
        <v>1.001</v>
      </c>
      <c r="E137" s="74" t="s">
        <v>1542</v>
      </c>
      <c r="F137" s="74" t="s">
        <v>1663</v>
      </c>
      <c r="G137" s="74" t="n">
        <v>0.965</v>
      </c>
    </row>
    <row r="138" customFormat="false" ht="14.25" hidden="false" customHeight="false" outlineLevel="0" collapsed="false">
      <c r="A138" s="74" t="s">
        <v>1639</v>
      </c>
      <c r="B138" s="74" t="s">
        <v>1622</v>
      </c>
      <c r="C138" s="74" t="n">
        <v>1.001</v>
      </c>
      <c r="E138" s="74" t="s">
        <v>1542</v>
      </c>
      <c r="F138" s="74" t="s">
        <v>1665</v>
      </c>
      <c r="G138" s="74" t="n">
        <v>0.94</v>
      </c>
    </row>
    <row r="139" customFormat="false" ht="14.25" hidden="false" customHeight="false" outlineLevel="0" collapsed="false">
      <c r="A139" s="74" t="s">
        <v>1639</v>
      </c>
      <c r="B139" s="74" t="s">
        <v>1623</v>
      </c>
      <c r="C139" s="74" t="n">
        <v>1.001</v>
      </c>
      <c r="E139" s="74" t="s">
        <v>1542</v>
      </c>
      <c r="F139" s="74" t="s">
        <v>1666</v>
      </c>
      <c r="G139" s="74" t="n">
        <v>0.973</v>
      </c>
    </row>
    <row r="140" customFormat="false" ht="14.25" hidden="false" customHeight="false" outlineLevel="0" collapsed="false">
      <c r="A140" s="74" t="s">
        <v>1639</v>
      </c>
      <c r="B140" s="74" t="s">
        <v>1624</v>
      </c>
      <c r="C140" s="74" t="n">
        <v>1.001</v>
      </c>
      <c r="E140" s="74" t="s">
        <v>1554</v>
      </c>
      <c r="F140" s="74" t="s">
        <v>1677</v>
      </c>
      <c r="G140" s="74" t="n">
        <v>0.865</v>
      </c>
    </row>
    <row r="141" customFormat="false" ht="14.25" hidden="false" customHeight="false" outlineLevel="0" collapsed="false">
      <c r="A141" s="74" t="s">
        <v>1639</v>
      </c>
      <c r="B141" s="74" t="s">
        <v>1625</v>
      </c>
      <c r="C141" s="74" t="n">
        <v>1.001</v>
      </c>
      <c r="E141" s="74" t="s">
        <v>1543</v>
      </c>
      <c r="F141" s="74" t="s">
        <v>1655</v>
      </c>
      <c r="G141" s="74" t="n">
        <v>0.52</v>
      </c>
    </row>
    <row r="142" customFormat="false" ht="14.25" hidden="false" customHeight="false" outlineLevel="0" collapsed="false">
      <c r="A142" s="74" t="s">
        <v>1639</v>
      </c>
      <c r="B142" s="74" t="s">
        <v>1626</v>
      </c>
      <c r="C142" s="74" t="n">
        <v>1.001</v>
      </c>
      <c r="E142" s="74" t="s">
        <v>1543</v>
      </c>
      <c r="F142" s="74" t="s">
        <v>1657</v>
      </c>
      <c r="G142" s="74" t="n">
        <v>1.014</v>
      </c>
    </row>
    <row r="143" customFormat="false" ht="14.25" hidden="false" customHeight="false" outlineLevel="0" collapsed="false">
      <c r="A143" s="74" t="s">
        <v>1532</v>
      </c>
      <c r="B143" s="74" t="s">
        <v>1678</v>
      </c>
      <c r="C143" s="74" t="n">
        <v>1.001</v>
      </c>
      <c r="E143" s="74" t="s">
        <v>1543</v>
      </c>
      <c r="F143" s="74" t="s">
        <v>1659</v>
      </c>
      <c r="G143" s="74" t="n">
        <v>0.927</v>
      </c>
    </row>
    <row r="144" customFormat="false" ht="14.25" hidden="false" customHeight="false" outlineLevel="0" collapsed="false">
      <c r="A144" s="74" t="s">
        <v>1532</v>
      </c>
      <c r="B144" s="74" t="s">
        <v>1679</v>
      </c>
      <c r="C144" s="74" t="n">
        <v>1.001</v>
      </c>
      <c r="E144" s="74" t="s">
        <v>1543</v>
      </c>
      <c r="F144" s="74" t="s">
        <v>1667</v>
      </c>
      <c r="G144" s="74" t="n">
        <v>1.023</v>
      </c>
    </row>
    <row r="145" customFormat="false" ht="14.25" hidden="false" customHeight="false" outlineLevel="0" collapsed="false">
      <c r="A145" s="74" t="s">
        <v>1536</v>
      </c>
      <c r="B145" s="74" t="s">
        <v>1678</v>
      </c>
      <c r="C145" s="74" t="n">
        <v>1.001</v>
      </c>
      <c r="E145" s="74" t="s">
        <v>1543</v>
      </c>
      <c r="F145" s="74" t="s">
        <v>1661</v>
      </c>
      <c r="G145" s="74" t="n">
        <v>1.062</v>
      </c>
    </row>
    <row r="146" customFormat="false" ht="14.25" hidden="false" customHeight="false" outlineLevel="0" collapsed="false">
      <c r="A146" s="74" t="s">
        <v>1536</v>
      </c>
      <c r="B146" s="74" t="s">
        <v>1679</v>
      </c>
      <c r="C146" s="74" t="n">
        <v>1.001</v>
      </c>
      <c r="E146" s="74" t="s">
        <v>1543</v>
      </c>
      <c r="F146" s="74" t="s">
        <v>1663</v>
      </c>
      <c r="G146" s="74" t="n">
        <v>0.989</v>
      </c>
    </row>
    <row r="147" customFormat="false" ht="14.25" hidden="false" customHeight="false" outlineLevel="0" collapsed="false">
      <c r="A147" s="74" t="s">
        <v>1538</v>
      </c>
      <c r="B147" s="74" t="s">
        <v>1565</v>
      </c>
      <c r="C147" s="74" t="n">
        <v>1.001</v>
      </c>
      <c r="E147" s="74" t="s">
        <v>1543</v>
      </c>
      <c r="F147" s="74" t="s">
        <v>1665</v>
      </c>
      <c r="G147" s="74" t="n">
        <v>0.982</v>
      </c>
    </row>
    <row r="148" customFormat="false" ht="14.25" hidden="false" customHeight="false" outlineLevel="0" collapsed="false">
      <c r="A148" s="74" t="s">
        <v>1538</v>
      </c>
      <c r="B148" s="74" t="s">
        <v>1567</v>
      </c>
      <c r="C148" s="74" t="n">
        <v>1.001</v>
      </c>
      <c r="E148" s="74" t="s">
        <v>1543</v>
      </c>
      <c r="F148" s="74" t="s">
        <v>1666</v>
      </c>
      <c r="G148" s="74" t="n">
        <v>1.045</v>
      </c>
    </row>
    <row r="149" customFormat="false" ht="14.25" hidden="false" customHeight="false" outlineLevel="0" collapsed="false">
      <c r="A149" s="74" t="s">
        <v>1538</v>
      </c>
      <c r="B149" s="74" t="s">
        <v>1566</v>
      </c>
      <c r="C149" s="74" t="n">
        <v>1.001</v>
      </c>
      <c r="E149" s="74" t="s">
        <v>1563</v>
      </c>
      <c r="F149" s="74" t="s">
        <v>1673</v>
      </c>
      <c r="G149" s="74" t="n">
        <v>1.126</v>
      </c>
    </row>
    <row r="150" customFormat="false" ht="14.25" hidden="false" customHeight="false" outlineLevel="0" collapsed="false">
      <c r="A150" s="74" t="s">
        <v>1538</v>
      </c>
      <c r="B150" s="74" t="s">
        <v>1570</v>
      </c>
      <c r="C150" s="74" t="n">
        <v>1.001</v>
      </c>
      <c r="E150" s="74" t="s">
        <v>1494</v>
      </c>
      <c r="F150" s="74" t="s">
        <v>1680</v>
      </c>
      <c r="G150" s="74" t="n">
        <v>1.225</v>
      </c>
    </row>
    <row r="151" customFormat="false" ht="14.25" hidden="false" customHeight="false" outlineLevel="0" collapsed="false">
      <c r="A151" s="74" t="s">
        <v>1538</v>
      </c>
      <c r="B151" s="74" t="s">
        <v>1572</v>
      </c>
      <c r="C151" s="74" t="n">
        <v>1.001</v>
      </c>
      <c r="E151" s="74" t="s">
        <v>1499</v>
      </c>
      <c r="F151" s="74" t="s">
        <v>1681</v>
      </c>
      <c r="G151" s="74" t="n">
        <v>0.983</v>
      </c>
    </row>
    <row r="152" customFormat="false" ht="14.25" hidden="false" customHeight="false" outlineLevel="0" collapsed="false">
      <c r="A152" s="74" t="s">
        <v>1538</v>
      </c>
      <c r="B152" s="74" t="s">
        <v>1574</v>
      </c>
      <c r="C152" s="74" t="n">
        <v>1.001</v>
      </c>
      <c r="E152" s="74" t="s">
        <v>1499</v>
      </c>
      <c r="F152" s="74" t="s">
        <v>1682</v>
      </c>
      <c r="G152" s="74" t="n">
        <v>0.867</v>
      </c>
    </row>
    <row r="153" customFormat="false" ht="14.25" hidden="false" customHeight="false" outlineLevel="0" collapsed="false">
      <c r="A153" s="74" t="s">
        <v>1683</v>
      </c>
      <c r="B153" s="74" t="s">
        <v>1684</v>
      </c>
      <c r="C153" s="74" t="n">
        <v>1.001</v>
      </c>
      <c r="E153" s="74" t="s">
        <v>1580</v>
      </c>
      <c r="F153" s="74" t="s">
        <v>1685</v>
      </c>
      <c r="G153" s="74" t="n">
        <v>1.035</v>
      </c>
    </row>
    <row r="154" customFormat="false" ht="14.25" hidden="false" customHeight="false" outlineLevel="0" collapsed="false">
      <c r="A154" s="74" t="s">
        <v>1541</v>
      </c>
      <c r="B154" s="74" t="s">
        <v>1660</v>
      </c>
      <c r="C154" s="74" t="n">
        <v>1.001</v>
      </c>
      <c r="E154" s="74" t="s">
        <v>1580</v>
      </c>
      <c r="F154" s="74" t="s">
        <v>1686</v>
      </c>
      <c r="G154" s="74" t="n">
        <v>1.084</v>
      </c>
    </row>
    <row r="155" customFormat="false" ht="14.25" hidden="false" customHeight="false" outlineLevel="0" collapsed="false">
      <c r="A155" s="74" t="s">
        <v>1541</v>
      </c>
      <c r="B155" s="74" t="s">
        <v>1662</v>
      </c>
      <c r="C155" s="74" t="n">
        <v>1.001</v>
      </c>
      <c r="E155" s="74" t="s">
        <v>1580</v>
      </c>
      <c r="F155" s="74" t="s">
        <v>1687</v>
      </c>
      <c r="G155" s="74" t="n">
        <v>1.081</v>
      </c>
    </row>
    <row r="156" customFormat="false" ht="14.25" hidden="false" customHeight="false" outlineLevel="0" collapsed="false">
      <c r="A156" s="74" t="s">
        <v>1541</v>
      </c>
      <c r="B156" s="74" t="s">
        <v>1664</v>
      </c>
      <c r="C156" s="74" t="n">
        <v>1.001</v>
      </c>
      <c r="E156" s="74" t="s">
        <v>1580</v>
      </c>
      <c r="F156" s="74" t="s">
        <v>1688</v>
      </c>
      <c r="G156" s="74" t="n">
        <v>1.011</v>
      </c>
    </row>
    <row r="157" customFormat="false" ht="14.25" hidden="false" customHeight="false" outlineLevel="0" collapsed="false">
      <c r="A157" s="74" t="s">
        <v>1689</v>
      </c>
      <c r="B157" s="74" t="s">
        <v>1610</v>
      </c>
      <c r="C157" s="74" t="n">
        <v>1.001</v>
      </c>
      <c r="E157" s="74" t="s">
        <v>1580</v>
      </c>
      <c r="F157" s="74" t="s">
        <v>1690</v>
      </c>
      <c r="G157" s="74" t="n">
        <v>1.075</v>
      </c>
    </row>
    <row r="158" customFormat="false" ht="14.25" hidden="false" customHeight="false" outlineLevel="0" collapsed="false">
      <c r="A158" s="74" t="s">
        <v>1689</v>
      </c>
      <c r="B158" s="74" t="s">
        <v>1611</v>
      </c>
      <c r="C158" s="74" t="n">
        <v>1.001</v>
      </c>
      <c r="E158" s="74" t="s">
        <v>1500</v>
      </c>
      <c r="F158" s="74" t="s">
        <v>1691</v>
      </c>
      <c r="G158" s="74" t="n">
        <v>1.222</v>
      </c>
    </row>
    <row r="159" customFormat="false" ht="14.25" hidden="false" customHeight="false" outlineLevel="0" collapsed="false">
      <c r="A159" s="74" t="s">
        <v>1539</v>
      </c>
      <c r="B159" s="74" t="s">
        <v>1643</v>
      </c>
      <c r="C159" s="74" t="n">
        <v>1.001</v>
      </c>
      <c r="E159" s="74" t="s">
        <v>1508</v>
      </c>
      <c r="F159" s="74" t="s">
        <v>1692</v>
      </c>
      <c r="G159" s="74" t="n">
        <v>0.99</v>
      </c>
    </row>
    <row r="160" customFormat="false" ht="14.25" hidden="false" customHeight="false" outlineLevel="0" collapsed="false">
      <c r="A160" s="74" t="s">
        <v>1539</v>
      </c>
      <c r="B160" s="74" t="s">
        <v>1644</v>
      </c>
      <c r="C160" s="74" t="n">
        <v>1.001</v>
      </c>
      <c r="E160" s="74" t="s">
        <v>1508</v>
      </c>
      <c r="F160" s="74" t="s">
        <v>1693</v>
      </c>
      <c r="G160" s="74" t="n">
        <v>0.992</v>
      </c>
    </row>
    <row r="161" customFormat="false" ht="14.25" hidden="false" customHeight="false" outlineLevel="0" collapsed="false">
      <c r="A161" s="74" t="s">
        <v>1539</v>
      </c>
      <c r="B161" s="74" t="s">
        <v>1646</v>
      </c>
      <c r="C161" s="74" t="n">
        <v>1.001</v>
      </c>
      <c r="E161" s="74" t="s">
        <v>1508</v>
      </c>
      <c r="F161" s="74" t="s">
        <v>1694</v>
      </c>
      <c r="G161" s="74" t="n">
        <v>1</v>
      </c>
    </row>
    <row r="162" customFormat="false" ht="14.25" hidden="false" customHeight="false" outlineLevel="0" collapsed="false">
      <c r="A162" s="74" t="s">
        <v>1544</v>
      </c>
      <c r="B162" s="74" t="s">
        <v>1600</v>
      </c>
      <c r="C162" s="74" t="n">
        <v>1.001</v>
      </c>
      <c r="E162" s="74" t="s">
        <v>1508</v>
      </c>
      <c r="F162" s="74" t="s">
        <v>1695</v>
      </c>
      <c r="G162" s="74" t="n">
        <v>0.619</v>
      </c>
    </row>
    <row r="163" customFormat="false" ht="14.25" hidden="false" customHeight="false" outlineLevel="0" collapsed="false">
      <c r="A163" s="74" t="s">
        <v>1544</v>
      </c>
      <c r="B163" s="74" t="s">
        <v>1585</v>
      </c>
      <c r="C163" s="74" t="n">
        <v>1.001</v>
      </c>
      <c r="E163" s="74" t="s">
        <v>1508</v>
      </c>
      <c r="F163" s="74" t="s">
        <v>1696</v>
      </c>
      <c r="G163" s="74" t="n">
        <v>0.938</v>
      </c>
    </row>
    <row r="164" customFormat="false" ht="14.25" hidden="false" customHeight="false" outlineLevel="0" collapsed="false">
      <c r="A164" s="74" t="s">
        <v>1544</v>
      </c>
      <c r="B164" s="74" t="s">
        <v>1587</v>
      </c>
      <c r="C164" s="74" t="n">
        <v>1.001</v>
      </c>
      <c r="E164" s="74" t="s">
        <v>1609</v>
      </c>
      <c r="F164" s="74" t="s">
        <v>1697</v>
      </c>
      <c r="G164" s="74" t="n">
        <v>1.07</v>
      </c>
    </row>
    <row r="165" customFormat="false" ht="14.25" hidden="false" customHeight="false" outlineLevel="0" collapsed="false">
      <c r="A165" s="74" t="s">
        <v>1614</v>
      </c>
      <c r="B165" s="74" t="s">
        <v>1601</v>
      </c>
      <c r="C165" s="74" t="n">
        <v>1.001</v>
      </c>
      <c r="E165" s="74" t="s">
        <v>1609</v>
      </c>
      <c r="F165" s="74" t="s">
        <v>1698</v>
      </c>
      <c r="G165" s="74" t="n">
        <v>1.092</v>
      </c>
    </row>
    <row r="166" customFormat="false" ht="14.25" hidden="false" customHeight="false" outlineLevel="0" collapsed="false">
      <c r="A166" s="74" t="s">
        <v>1614</v>
      </c>
      <c r="B166" s="74" t="s">
        <v>1602</v>
      </c>
      <c r="C166" s="74" t="n">
        <v>1.001</v>
      </c>
      <c r="E166" s="74" t="s">
        <v>1510</v>
      </c>
      <c r="F166" s="74" t="s">
        <v>1699</v>
      </c>
      <c r="G166" s="74" t="n">
        <v>1.222</v>
      </c>
    </row>
    <row r="167" customFormat="false" ht="14.25" hidden="false" customHeight="false" outlineLevel="0" collapsed="false">
      <c r="A167" s="74" t="s">
        <v>1614</v>
      </c>
      <c r="B167" s="74" t="s">
        <v>1603</v>
      </c>
      <c r="C167" s="74" t="n">
        <v>1.001</v>
      </c>
      <c r="E167" s="74" t="s">
        <v>1515</v>
      </c>
      <c r="F167" s="74" t="s">
        <v>1680</v>
      </c>
      <c r="G167" s="74" t="n">
        <v>1.16</v>
      </c>
    </row>
    <row r="168" customFormat="false" ht="14.25" hidden="false" customHeight="false" outlineLevel="0" collapsed="false">
      <c r="A168" s="74" t="s">
        <v>1614</v>
      </c>
      <c r="B168" s="74" t="s">
        <v>1604</v>
      </c>
      <c r="C168" s="74" t="n">
        <v>1.001</v>
      </c>
      <c r="E168" s="74" t="s">
        <v>1515</v>
      </c>
      <c r="F168" s="74" t="s">
        <v>1700</v>
      </c>
      <c r="G168" s="74" t="n">
        <v>1.219</v>
      </c>
    </row>
    <row r="169" customFormat="false" ht="14.25" hidden="false" customHeight="false" outlineLevel="0" collapsed="false">
      <c r="A169" s="74" t="s">
        <v>1614</v>
      </c>
      <c r="B169" s="74" t="s">
        <v>1605</v>
      </c>
      <c r="C169" s="74" t="n">
        <v>1.001</v>
      </c>
      <c r="E169" s="74" t="s">
        <v>1523</v>
      </c>
      <c r="F169" s="74" t="s">
        <v>1701</v>
      </c>
      <c r="G169" s="74" t="n">
        <v>1.202</v>
      </c>
    </row>
    <row r="170" customFormat="false" ht="14.25" hidden="false" customHeight="false" outlineLevel="0" collapsed="false">
      <c r="A170" s="74" t="s">
        <v>1540</v>
      </c>
      <c r="B170" s="74" t="s">
        <v>1602</v>
      </c>
      <c r="C170" s="74" t="n">
        <v>1.001</v>
      </c>
      <c r="E170" s="74" t="s">
        <v>1523</v>
      </c>
      <c r="F170" s="74" t="s">
        <v>1702</v>
      </c>
      <c r="G170" s="74" t="n">
        <v>1.18</v>
      </c>
    </row>
    <row r="171" customFormat="false" ht="14.25" hidden="false" customHeight="false" outlineLevel="0" collapsed="false">
      <c r="A171" s="74" t="s">
        <v>1540</v>
      </c>
      <c r="B171" s="74" t="s">
        <v>1603</v>
      </c>
      <c r="C171" s="74" t="n">
        <v>1.001</v>
      </c>
      <c r="E171" s="74" t="s">
        <v>1528</v>
      </c>
      <c r="F171" s="74" t="s">
        <v>1703</v>
      </c>
      <c r="G171" s="74" t="n">
        <v>1.123</v>
      </c>
    </row>
    <row r="172" customFormat="false" ht="14.25" hidden="false" customHeight="false" outlineLevel="0" collapsed="false">
      <c r="A172" s="74" t="s">
        <v>1540</v>
      </c>
      <c r="B172" s="74" t="s">
        <v>1552</v>
      </c>
      <c r="C172" s="74" t="n">
        <v>1.001</v>
      </c>
      <c r="E172" s="74" t="s">
        <v>1525</v>
      </c>
      <c r="F172" s="74" t="s">
        <v>1704</v>
      </c>
      <c r="G172" s="74" t="n">
        <v>1.229</v>
      </c>
    </row>
    <row r="173" customFormat="false" ht="14.25" hidden="false" customHeight="false" outlineLevel="0" collapsed="false">
      <c r="A173" s="74" t="s">
        <v>1540</v>
      </c>
      <c r="B173" s="74" t="s">
        <v>1553</v>
      </c>
      <c r="C173" s="74" t="n">
        <v>1.001</v>
      </c>
      <c r="E173" s="74" t="s">
        <v>1594</v>
      </c>
      <c r="F173" s="74" t="s">
        <v>1705</v>
      </c>
      <c r="G173" s="74" t="n">
        <v>1.069</v>
      </c>
    </row>
    <row r="174" customFormat="false" ht="14.25" hidden="false" customHeight="false" outlineLevel="0" collapsed="false">
      <c r="A174" s="74" t="s">
        <v>1546</v>
      </c>
      <c r="B174" s="74" t="s">
        <v>1601</v>
      </c>
      <c r="C174" s="74" t="n">
        <v>1.001</v>
      </c>
      <c r="E174" s="74" t="s">
        <v>1594</v>
      </c>
      <c r="F174" s="74" t="s">
        <v>1687</v>
      </c>
      <c r="G174" s="74" t="n">
        <v>1.225</v>
      </c>
    </row>
    <row r="175" customFormat="false" ht="14.25" hidden="false" customHeight="false" outlineLevel="0" collapsed="false">
      <c r="A175" s="74" t="s">
        <v>1546</v>
      </c>
      <c r="B175" s="74" t="s">
        <v>1602</v>
      </c>
      <c r="C175" s="74" t="n">
        <v>1.001</v>
      </c>
      <c r="E175" s="74" t="s">
        <v>1594</v>
      </c>
      <c r="F175" s="74" t="s">
        <v>1688</v>
      </c>
      <c r="G175" s="74" t="n">
        <v>1.141</v>
      </c>
    </row>
    <row r="176" customFormat="false" ht="14.25" hidden="false" customHeight="false" outlineLevel="0" collapsed="false">
      <c r="A176" s="74" t="s">
        <v>1546</v>
      </c>
      <c r="B176" s="74" t="s">
        <v>1603</v>
      </c>
      <c r="C176" s="74" t="n">
        <v>1.001</v>
      </c>
      <c r="E176" s="74" t="s">
        <v>1532</v>
      </c>
      <c r="F176" s="74" t="s">
        <v>1706</v>
      </c>
      <c r="G176" s="74" t="n">
        <v>0.932</v>
      </c>
    </row>
    <row r="177" customFormat="false" ht="14.25" hidden="false" customHeight="false" outlineLevel="0" collapsed="false">
      <c r="A177" s="74" t="s">
        <v>1546</v>
      </c>
      <c r="B177" s="74" t="s">
        <v>1552</v>
      </c>
      <c r="C177" s="74" t="n">
        <v>1.001</v>
      </c>
      <c r="E177" s="74" t="s">
        <v>1532</v>
      </c>
      <c r="F177" s="74" t="s">
        <v>1707</v>
      </c>
      <c r="G177" s="74" t="n">
        <v>0.98</v>
      </c>
    </row>
    <row r="178" customFormat="false" ht="14.25" hidden="false" customHeight="false" outlineLevel="0" collapsed="false">
      <c r="A178" s="74" t="s">
        <v>1546</v>
      </c>
      <c r="B178" s="74" t="s">
        <v>1553</v>
      </c>
      <c r="C178" s="74" t="n">
        <v>1.001</v>
      </c>
      <c r="E178" s="74" t="s">
        <v>1532</v>
      </c>
      <c r="F178" s="74" t="s">
        <v>1708</v>
      </c>
      <c r="G178" s="74" t="n">
        <v>0.981</v>
      </c>
    </row>
    <row r="179" customFormat="false" ht="14.25" hidden="false" customHeight="false" outlineLevel="0" collapsed="false">
      <c r="A179" s="74" t="s">
        <v>1547</v>
      </c>
      <c r="B179" s="74" t="s">
        <v>1709</v>
      </c>
      <c r="C179" s="74" t="n">
        <v>1.001</v>
      </c>
      <c r="E179" s="74" t="s">
        <v>1536</v>
      </c>
      <c r="F179" s="74" t="s">
        <v>1706</v>
      </c>
      <c r="G179" s="74" t="n">
        <v>0.985</v>
      </c>
    </row>
    <row r="180" customFormat="false" ht="14.25" hidden="false" customHeight="false" outlineLevel="0" collapsed="false">
      <c r="A180" s="74" t="s">
        <v>1547</v>
      </c>
      <c r="B180" s="74" t="s">
        <v>1710</v>
      </c>
      <c r="C180" s="74" t="n">
        <v>1.001</v>
      </c>
      <c r="E180" s="74" t="s">
        <v>1536</v>
      </c>
      <c r="F180" s="74" t="s">
        <v>1707</v>
      </c>
      <c r="G180" s="74" t="n">
        <v>0.976</v>
      </c>
    </row>
    <row r="181" customFormat="false" ht="14.25" hidden="false" customHeight="false" outlineLevel="0" collapsed="false">
      <c r="A181" s="74" t="s">
        <v>1547</v>
      </c>
      <c r="B181" s="74" t="s">
        <v>1711</v>
      </c>
      <c r="C181" s="74" t="n">
        <v>1.001</v>
      </c>
      <c r="E181" s="74" t="s">
        <v>1536</v>
      </c>
      <c r="F181" s="74" t="s">
        <v>1708</v>
      </c>
      <c r="G181" s="74" t="n">
        <v>1.012</v>
      </c>
    </row>
    <row r="182" customFormat="false" ht="14.25" hidden="false" customHeight="false" outlineLevel="0" collapsed="false">
      <c r="A182" s="74" t="s">
        <v>1547</v>
      </c>
      <c r="B182" s="74" t="s">
        <v>1712</v>
      </c>
      <c r="C182" s="74" t="n">
        <v>1.001</v>
      </c>
      <c r="E182" s="74" t="s">
        <v>1537</v>
      </c>
      <c r="F182" s="74" t="s">
        <v>1681</v>
      </c>
      <c r="G182" s="74" t="n">
        <v>0.952</v>
      </c>
    </row>
    <row r="183" customFormat="false" ht="14.25" hidden="false" customHeight="false" outlineLevel="0" collapsed="false">
      <c r="A183" s="74" t="s">
        <v>1547</v>
      </c>
      <c r="B183" s="74" t="s">
        <v>1713</v>
      </c>
      <c r="C183" s="74" t="n">
        <v>1.001</v>
      </c>
      <c r="E183" s="74" t="s">
        <v>1537</v>
      </c>
      <c r="F183" s="74" t="s">
        <v>1682</v>
      </c>
      <c r="G183" s="74" t="n">
        <v>0.874</v>
      </c>
    </row>
    <row r="184" customFormat="false" ht="14.25" hidden="false" customHeight="false" outlineLevel="0" collapsed="false">
      <c r="A184" s="74" t="s">
        <v>1547</v>
      </c>
      <c r="B184" s="74" t="s">
        <v>1714</v>
      </c>
      <c r="C184" s="74" t="n">
        <v>1.001</v>
      </c>
      <c r="E184" s="74" t="s">
        <v>1689</v>
      </c>
      <c r="F184" s="74" t="s">
        <v>1697</v>
      </c>
      <c r="G184" s="74" t="n">
        <v>1.139</v>
      </c>
    </row>
    <row r="185" customFormat="false" ht="14.25" hidden="false" customHeight="false" outlineLevel="0" collapsed="false">
      <c r="A185" s="74" t="s">
        <v>1619</v>
      </c>
      <c r="B185" s="74" t="s">
        <v>1651</v>
      </c>
      <c r="C185" s="74" t="n">
        <v>1.001</v>
      </c>
      <c r="E185" s="74" t="s">
        <v>1689</v>
      </c>
      <c r="F185" s="74" t="s">
        <v>1698</v>
      </c>
      <c r="G185" s="74" t="n">
        <v>1.135</v>
      </c>
    </row>
    <row r="186" customFormat="false" ht="14.25" hidden="false" customHeight="false" outlineLevel="0" collapsed="false">
      <c r="A186" s="74" t="s">
        <v>1619</v>
      </c>
      <c r="B186" s="74" t="s">
        <v>1652</v>
      </c>
      <c r="C186" s="74" t="n">
        <v>1.001</v>
      </c>
      <c r="E186" s="74" t="s">
        <v>1544</v>
      </c>
      <c r="F186" s="74" t="s">
        <v>1715</v>
      </c>
      <c r="G186" s="74" t="n">
        <v>1.152</v>
      </c>
    </row>
    <row r="187" customFormat="false" ht="14.25" hidden="false" customHeight="false" outlineLevel="0" collapsed="false">
      <c r="A187" s="74" t="s">
        <v>1550</v>
      </c>
      <c r="B187" s="74" t="s">
        <v>1716</v>
      </c>
      <c r="C187" s="74" t="n">
        <v>1.001</v>
      </c>
      <c r="E187" s="74" t="s">
        <v>1544</v>
      </c>
      <c r="F187" s="74" t="s">
        <v>1717</v>
      </c>
      <c r="G187" s="74" t="n">
        <v>1.112</v>
      </c>
    </row>
    <row r="188" customFormat="false" ht="14.25" hidden="false" customHeight="false" outlineLevel="0" collapsed="false">
      <c r="A188" s="74" t="s">
        <v>1550</v>
      </c>
      <c r="B188" s="74" t="s">
        <v>1718</v>
      </c>
      <c r="C188" s="74" t="n">
        <v>1.001</v>
      </c>
      <c r="E188" s="74" t="s">
        <v>1544</v>
      </c>
      <c r="F188" s="74" t="s">
        <v>1719</v>
      </c>
      <c r="G188" s="74" t="n">
        <v>1.19</v>
      </c>
    </row>
    <row r="189" customFormat="false" ht="14.25" hidden="false" customHeight="false" outlineLevel="0" collapsed="false">
      <c r="A189" s="74" t="s">
        <v>1720</v>
      </c>
      <c r="B189" s="74" t="s">
        <v>1721</v>
      </c>
      <c r="C189" s="74" t="n">
        <v>1.001</v>
      </c>
      <c r="E189" s="74" t="s">
        <v>1614</v>
      </c>
      <c r="F189" s="74" t="s">
        <v>1692</v>
      </c>
      <c r="G189" s="74" t="n">
        <v>0.977</v>
      </c>
    </row>
    <row r="190" customFormat="false" ht="14.25" hidden="false" customHeight="false" outlineLevel="0" collapsed="false">
      <c r="A190" s="74" t="s">
        <v>1722</v>
      </c>
      <c r="B190" s="74" t="s">
        <v>1723</v>
      </c>
      <c r="C190" s="74" t="n">
        <v>0.825</v>
      </c>
      <c r="E190" s="74" t="s">
        <v>1614</v>
      </c>
      <c r="F190" s="74" t="s">
        <v>1693</v>
      </c>
      <c r="G190" s="74" t="n">
        <v>0.98</v>
      </c>
    </row>
    <row r="191" customFormat="false" ht="14.25" hidden="false" customHeight="false" outlineLevel="0" collapsed="false">
      <c r="A191" s="74" t="s">
        <v>1542</v>
      </c>
      <c r="B191" s="74" t="s">
        <v>1575</v>
      </c>
      <c r="C191" s="74" t="n">
        <v>1.001</v>
      </c>
      <c r="E191" s="74" t="s">
        <v>1614</v>
      </c>
      <c r="F191" s="74" t="s">
        <v>1694</v>
      </c>
      <c r="G191" s="74" t="n">
        <v>0.991</v>
      </c>
    </row>
    <row r="192" customFormat="false" ht="14.25" hidden="false" customHeight="false" outlineLevel="0" collapsed="false">
      <c r="A192" s="74" t="s">
        <v>1542</v>
      </c>
      <c r="B192" s="74" t="s">
        <v>1568</v>
      </c>
      <c r="C192" s="74" t="n">
        <v>1.001</v>
      </c>
      <c r="E192" s="74" t="s">
        <v>1614</v>
      </c>
      <c r="F192" s="74" t="s">
        <v>1724</v>
      </c>
      <c r="G192" s="74" t="n">
        <v>0.991</v>
      </c>
    </row>
    <row r="193" customFormat="false" ht="14.25" hidden="false" customHeight="false" outlineLevel="0" collapsed="false">
      <c r="A193" s="74" t="s">
        <v>1542</v>
      </c>
      <c r="B193" s="74" t="s">
        <v>1637</v>
      </c>
      <c r="C193" s="74" t="n">
        <v>1.001</v>
      </c>
      <c r="E193" s="74" t="s">
        <v>1614</v>
      </c>
      <c r="F193" s="74" t="s">
        <v>1695</v>
      </c>
      <c r="G193" s="74" t="n">
        <v>0.61</v>
      </c>
    </row>
    <row r="194" customFormat="false" ht="14.25" hidden="false" customHeight="false" outlineLevel="0" collapsed="false">
      <c r="A194" s="74" t="s">
        <v>1542</v>
      </c>
      <c r="B194" s="74" t="s">
        <v>1578</v>
      </c>
      <c r="C194" s="74" t="n">
        <v>1.001</v>
      </c>
      <c r="E194" s="74" t="s">
        <v>1614</v>
      </c>
      <c r="F194" s="74" t="s">
        <v>1696</v>
      </c>
      <c r="G194" s="74" t="n">
        <v>0.929</v>
      </c>
    </row>
    <row r="195" customFormat="false" ht="14.25" hidden="false" customHeight="false" outlineLevel="0" collapsed="false">
      <c r="A195" s="74" t="s">
        <v>1542</v>
      </c>
      <c r="B195" s="74" t="s">
        <v>1579</v>
      </c>
      <c r="C195" s="74" t="n">
        <v>1.001</v>
      </c>
      <c r="E195" s="74" t="s">
        <v>1540</v>
      </c>
      <c r="F195" s="74" t="s">
        <v>1692</v>
      </c>
      <c r="G195" s="74" t="n">
        <v>0.926</v>
      </c>
    </row>
    <row r="196" customFormat="false" ht="14.25" hidden="false" customHeight="false" outlineLevel="0" collapsed="false">
      <c r="A196" s="74" t="s">
        <v>1542</v>
      </c>
      <c r="B196" s="74" t="s">
        <v>1582</v>
      </c>
      <c r="C196" s="74" t="n">
        <v>1.001</v>
      </c>
      <c r="E196" s="74" t="s">
        <v>1540</v>
      </c>
      <c r="F196" s="74" t="s">
        <v>1693</v>
      </c>
      <c r="G196" s="74" t="n">
        <v>0.923</v>
      </c>
    </row>
    <row r="197" customFormat="false" ht="14.25" hidden="false" customHeight="false" outlineLevel="0" collapsed="false">
      <c r="A197" s="74" t="s">
        <v>1554</v>
      </c>
      <c r="B197" s="74" t="s">
        <v>1725</v>
      </c>
      <c r="C197" s="74" t="n">
        <v>1.001</v>
      </c>
      <c r="E197" s="74" t="s">
        <v>1540</v>
      </c>
      <c r="F197" s="74" t="s">
        <v>1694</v>
      </c>
      <c r="G197" s="74" t="n">
        <v>0.929</v>
      </c>
    </row>
    <row r="198" customFormat="false" ht="14.25" hidden="false" customHeight="false" outlineLevel="0" collapsed="false">
      <c r="A198" s="74" t="s">
        <v>1554</v>
      </c>
      <c r="B198" s="74" t="s">
        <v>1726</v>
      </c>
      <c r="C198" s="74" t="n">
        <v>1.001</v>
      </c>
      <c r="E198" s="74" t="s">
        <v>1540</v>
      </c>
      <c r="F198" s="74" t="s">
        <v>1724</v>
      </c>
      <c r="G198" s="74" t="n">
        <v>0.932</v>
      </c>
    </row>
    <row r="199" customFormat="false" ht="14.25" hidden="false" customHeight="false" outlineLevel="0" collapsed="false">
      <c r="A199" s="74" t="s">
        <v>1543</v>
      </c>
      <c r="B199" s="74" t="s">
        <v>1568</v>
      </c>
      <c r="C199" s="74" t="n">
        <v>1.001</v>
      </c>
      <c r="E199" s="74" t="s">
        <v>1540</v>
      </c>
      <c r="F199" s="74" t="s">
        <v>1695</v>
      </c>
      <c r="G199" s="74" t="n">
        <v>0.578</v>
      </c>
    </row>
    <row r="200" customFormat="false" ht="14.25" hidden="false" customHeight="false" outlineLevel="0" collapsed="false">
      <c r="A200" s="74" t="s">
        <v>1543</v>
      </c>
      <c r="B200" s="74" t="s">
        <v>1637</v>
      </c>
      <c r="C200" s="74" t="n">
        <v>1.001</v>
      </c>
      <c r="E200" s="74" t="s">
        <v>1540</v>
      </c>
      <c r="F200" s="74" t="s">
        <v>1696</v>
      </c>
      <c r="G200" s="74" t="n">
        <v>0.892</v>
      </c>
    </row>
    <row r="201" customFormat="false" ht="14.25" hidden="false" customHeight="false" outlineLevel="0" collapsed="false">
      <c r="A201" s="74" t="s">
        <v>1543</v>
      </c>
      <c r="B201" s="74" t="s">
        <v>1569</v>
      </c>
      <c r="C201" s="74" t="n">
        <v>1.001</v>
      </c>
      <c r="E201" s="74" t="s">
        <v>1546</v>
      </c>
      <c r="F201" s="74" t="s">
        <v>1692</v>
      </c>
      <c r="G201" s="74" t="n">
        <v>0.923</v>
      </c>
    </row>
    <row r="202" customFormat="false" ht="14.25" hidden="false" customHeight="false" outlineLevel="0" collapsed="false">
      <c r="A202" s="74" t="s">
        <v>1543</v>
      </c>
      <c r="B202" s="74" t="s">
        <v>1571</v>
      </c>
      <c r="C202" s="74" t="n">
        <v>1.001</v>
      </c>
      <c r="E202" s="74" t="s">
        <v>1546</v>
      </c>
      <c r="F202" s="74" t="s">
        <v>1693</v>
      </c>
      <c r="G202" s="74" t="n">
        <v>0.92</v>
      </c>
    </row>
    <row r="203" customFormat="false" ht="14.25" hidden="false" customHeight="false" outlineLevel="0" collapsed="false">
      <c r="A203" s="74" t="s">
        <v>1543</v>
      </c>
      <c r="B203" s="74" t="s">
        <v>1578</v>
      </c>
      <c r="C203" s="74" t="n">
        <v>1.001</v>
      </c>
      <c r="E203" s="74" t="s">
        <v>1546</v>
      </c>
      <c r="F203" s="74" t="s">
        <v>1694</v>
      </c>
      <c r="G203" s="74" t="n">
        <v>0.929</v>
      </c>
    </row>
    <row r="204" customFormat="false" ht="14.25" hidden="false" customHeight="false" outlineLevel="0" collapsed="false">
      <c r="A204" s="74" t="s">
        <v>1543</v>
      </c>
      <c r="B204" s="74" t="s">
        <v>1579</v>
      </c>
      <c r="C204" s="74" t="n">
        <v>1.001</v>
      </c>
      <c r="E204" s="74" t="s">
        <v>1546</v>
      </c>
      <c r="F204" s="74" t="s">
        <v>1724</v>
      </c>
      <c r="G204" s="74" t="n">
        <v>0.926</v>
      </c>
    </row>
    <row r="205" customFormat="false" ht="14.25" hidden="false" customHeight="false" outlineLevel="0" collapsed="false">
      <c r="A205" s="74" t="s">
        <v>1543</v>
      </c>
      <c r="B205" s="74" t="s">
        <v>1582</v>
      </c>
      <c r="C205" s="74" t="n">
        <v>1.001</v>
      </c>
      <c r="E205" s="74" t="s">
        <v>1546</v>
      </c>
      <c r="F205" s="74" t="s">
        <v>1695</v>
      </c>
      <c r="G205" s="74" t="n">
        <v>0.582</v>
      </c>
    </row>
    <row r="206" customFormat="false" ht="14.25" hidden="false" customHeight="false" outlineLevel="0" collapsed="false">
      <c r="A206" s="74" t="s">
        <v>1545</v>
      </c>
      <c r="B206" s="74" t="s">
        <v>1556</v>
      </c>
      <c r="C206" s="74" t="n">
        <v>1.001</v>
      </c>
      <c r="E206" s="74" t="s">
        <v>1546</v>
      </c>
      <c r="F206" s="74" t="s">
        <v>1696</v>
      </c>
      <c r="G206" s="74" t="n">
        <v>0.918</v>
      </c>
    </row>
    <row r="207" customFormat="false" ht="14.25" hidden="false" customHeight="false" outlineLevel="0" collapsed="false">
      <c r="A207" s="74" t="s">
        <v>1545</v>
      </c>
      <c r="B207" s="74" t="s">
        <v>1557</v>
      </c>
      <c r="C207" s="74" t="n">
        <v>1.001</v>
      </c>
      <c r="E207" s="74" t="s">
        <v>1619</v>
      </c>
      <c r="F207" s="74" t="s">
        <v>1727</v>
      </c>
      <c r="G207" s="74" t="n">
        <v>0.905</v>
      </c>
    </row>
    <row r="208" customFormat="false" ht="14.25" hidden="false" customHeight="false" outlineLevel="0" collapsed="false">
      <c r="A208" s="74" t="s">
        <v>1545</v>
      </c>
      <c r="B208" s="74" t="s">
        <v>1595</v>
      </c>
      <c r="C208" s="74" t="n">
        <v>1.001</v>
      </c>
      <c r="E208" s="74" t="s">
        <v>1545</v>
      </c>
      <c r="F208" s="74" t="s">
        <v>1705</v>
      </c>
      <c r="G208" s="74" t="n">
        <v>1.073</v>
      </c>
    </row>
    <row r="209" customFormat="false" ht="14.25" hidden="false" customHeight="false" outlineLevel="0" collapsed="false">
      <c r="A209" s="74" t="s">
        <v>1545</v>
      </c>
      <c r="B209" s="74" t="s">
        <v>1596</v>
      </c>
      <c r="C209" s="74" t="n">
        <v>1.001</v>
      </c>
      <c r="E209" s="74" t="s">
        <v>1545</v>
      </c>
      <c r="F209" s="74" t="s">
        <v>1688</v>
      </c>
      <c r="G209" s="74" t="n">
        <v>1.106</v>
      </c>
    </row>
    <row r="210" customFormat="false" ht="14.25" hidden="false" customHeight="false" outlineLevel="0" collapsed="false">
      <c r="A210" s="74" t="s">
        <v>1545</v>
      </c>
      <c r="B210" s="74" t="s">
        <v>1598</v>
      </c>
      <c r="C210" s="74" t="n">
        <v>1.001</v>
      </c>
      <c r="E210" s="74" t="s">
        <v>1627</v>
      </c>
      <c r="F210" s="74" t="s">
        <v>1685</v>
      </c>
      <c r="G210" s="74" t="n">
        <v>1.22</v>
      </c>
    </row>
    <row r="211" customFormat="false" ht="14.25" hidden="false" customHeight="false" outlineLevel="0" collapsed="false">
      <c r="A211" s="74" t="s">
        <v>1545</v>
      </c>
      <c r="B211" s="74" t="s">
        <v>1559</v>
      </c>
      <c r="C211" s="74" t="n">
        <v>1.001</v>
      </c>
      <c r="E211" s="74" t="s">
        <v>1627</v>
      </c>
      <c r="F211" s="74" t="s">
        <v>1705</v>
      </c>
      <c r="G211" s="74" t="n">
        <v>1.03</v>
      </c>
    </row>
    <row r="212" customFormat="false" ht="14.25" hidden="false" customHeight="false" outlineLevel="0" collapsed="false">
      <c r="A212" s="74" t="s">
        <v>1545</v>
      </c>
      <c r="B212" s="74" t="s">
        <v>1562</v>
      </c>
      <c r="C212" s="74" t="n">
        <v>1.001</v>
      </c>
      <c r="E212" s="74" t="s">
        <v>1627</v>
      </c>
      <c r="F212" s="74" t="s">
        <v>1687</v>
      </c>
      <c r="G212" s="74" t="n">
        <v>1.232</v>
      </c>
    </row>
    <row r="213" customFormat="false" ht="14.25" hidden="false" customHeight="false" outlineLevel="0" collapsed="false">
      <c r="A213" s="74" t="s">
        <v>1545</v>
      </c>
      <c r="B213" s="74" t="s">
        <v>1564</v>
      </c>
      <c r="C213" s="74" t="n">
        <v>1.001</v>
      </c>
      <c r="E213" s="74" t="s">
        <v>1627</v>
      </c>
      <c r="F213" s="74" t="s">
        <v>1688</v>
      </c>
      <c r="G213" s="74" t="n">
        <v>1.095</v>
      </c>
    </row>
    <row r="214" customFormat="false" ht="14.25" hidden="false" customHeight="false" outlineLevel="0" collapsed="false">
      <c r="A214" s="74" t="s">
        <v>1627</v>
      </c>
      <c r="B214" s="74" t="s">
        <v>1556</v>
      </c>
      <c r="C214" s="74" t="n">
        <v>1.001</v>
      </c>
      <c r="E214" s="74" t="s">
        <v>1629</v>
      </c>
      <c r="F214" s="74" t="s">
        <v>1692</v>
      </c>
      <c r="G214" s="74" t="n">
        <v>0.912</v>
      </c>
    </row>
    <row r="215" customFormat="false" ht="14.25" hidden="false" customHeight="false" outlineLevel="0" collapsed="false">
      <c r="A215" s="74" t="s">
        <v>1627</v>
      </c>
      <c r="B215" s="74" t="s">
        <v>1557</v>
      </c>
      <c r="C215" s="74" t="n">
        <v>1.001</v>
      </c>
      <c r="E215" s="74" t="s">
        <v>1629</v>
      </c>
      <c r="F215" s="74" t="s">
        <v>1693</v>
      </c>
      <c r="G215" s="74" t="n">
        <v>0.906</v>
      </c>
    </row>
    <row r="216" customFormat="false" ht="14.25" hidden="false" customHeight="false" outlineLevel="0" collapsed="false">
      <c r="A216" s="74" t="s">
        <v>1627</v>
      </c>
      <c r="B216" s="74" t="s">
        <v>1559</v>
      </c>
      <c r="C216" s="74" t="n">
        <v>1.001</v>
      </c>
      <c r="E216" s="74" t="s">
        <v>1629</v>
      </c>
      <c r="F216" s="74" t="s">
        <v>1694</v>
      </c>
      <c r="G216" s="74" t="n">
        <v>0.929</v>
      </c>
    </row>
    <row r="217" customFormat="false" ht="14.25" hidden="false" customHeight="false" outlineLevel="0" collapsed="false">
      <c r="A217" s="74" t="s">
        <v>1627</v>
      </c>
      <c r="B217" s="74" t="s">
        <v>1562</v>
      </c>
      <c r="C217" s="74" t="n">
        <v>1.001</v>
      </c>
      <c r="E217" s="74" t="s">
        <v>1629</v>
      </c>
      <c r="F217" s="74" t="s">
        <v>1724</v>
      </c>
      <c r="G217" s="74" t="n">
        <v>0.928</v>
      </c>
    </row>
    <row r="218" customFormat="false" ht="14.25" hidden="false" customHeight="false" outlineLevel="0" collapsed="false">
      <c r="A218" s="74" t="s">
        <v>1627</v>
      </c>
      <c r="B218" s="74" t="s">
        <v>1564</v>
      </c>
      <c r="C218" s="74" t="n">
        <v>1.001</v>
      </c>
      <c r="E218" s="74" t="s">
        <v>1629</v>
      </c>
      <c r="F218" s="74" t="s">
        <v>1695</v>
      </c>
      <c r="G218" s="74" t="n">
        <v>0.546</v>
      </c>
    </row>
    <row r="219" customFormat="false" ht="14.25" hidden="false" customHeight="false" outlineLevel="0" collapsed="false">
      <c r="A219" s="74" t="s">
        <v>1558</v>
      </c>
      <c r="B219" s="74" t="s">
        <v>1668</v>
      </c>
      <c r="C219" s="74" t="n">
        <v>1.001</v>
      </c>
      <c r="E219" s="74" t="s">
        <v>1629</v>
      </c>
      <c r="F219" s="74" t="s">
        <v>1696</v>
      </c>
      <c r="G219" s="74" t="n">
        <v>0.889</v>
      </c>
    </row>
    <row r="220" customFormat="false" ht="14.25" hidden="false" customHeight="false" outlineLevel="0" collapsed="false">
      <c r="A220" s="74" t="s">
        <v>1558</v>
      </c>
      <c r="B220" s="74" t="s">
        <v>1669</v>
      </c>
      <c r="C220" s="74" t="n">
        <v>1.001</v>
      </c>
      <c r="E220" s="74" t="s">
        <v>1533</v>
      </c>
      <c r="F220" s="74" t="s">
        <v>1728</v>
      </c>
      <c r="G220" s="74" t="n">
        <v>0.906</v>
      </c>
    </row>
    <row r="221" customFormat="false" ht="14.25" hidden="false" customHeight="false" outlineLevel="0" collapsed="false">
      <c r="A221" s="74" t="s">
        <v>1558</v>
      </c>
      <c r="B221" s="74" t="s">
        <v>1670</v>
      </c>
      <c r="C221" s="74" t="n">
        <v>1.001</v>
      </c>
      <c r="E221" s="74" t="s">
        <v>1533</v>
      </c>
      <c r="F221" s="74" t="s">
        <v>1729</v>
      </c>
      <c r="G221" s="74" t="n">
        <v>0.921</v>
      </c>
    </row>
    <row r="222" customFormat="false" ht="14.25" hidden="false" customHeight="false" outlineLevel="0" collapsed="false">
      <c r="A222" s="74" t="s">
        <v>1558</v>
      </c>
      <c r="B222" s="74" t="s">
        <v>1671</v>
      </c>
      <c r="C222" s="74" t="n">
        <v>1.001</v>
      </c>
      <c r="E222" s="74" t="s">
        <v>1533</v>
      </c>
      <c r="F222" s="74" t="s">
        <v>1730</v>
      </c>
      <c r="G222" s="74" t="n">
        <v>1.105</v>
      </c>
    </row>
    <row r="223" customFormat="false" ht="14.25" hidden="false" customHeight="false" outlineLevel="0" collapsed="false">
      <c r="A223" s="74" t="s">
        <v>1558</v>
      </c>
      <c r="B223" s="74" t="s">
        <v>1672</v>
      </c>
      <c r="C223" s="74" t="n">
        <v>1.001</v>
      </c>
      <c r="E223" s="74" t="s">
        <v>1533</v>
      </c>
      <c r="F223" s="74" t="s">
        <v>1731</v>
      </c>
      <c r="G223" s="74" t="n">
        <v>0.716</v>
      </c>
    </row>
    <row r="224" customFormat="false" ht="14.25" hidden="false" customHeight="false" outlineLevel="0" collapsed="false">
      <c r="A224" s="74" t="s">
        <v>1560</v>
      </c>
      <c r="B224" s="74" t="s">
        <v>1732</v>
      </c>
      <c r="C224" s="74" t="n">
        <v>1.001</v>
      </c>
      <c r="E224" s="74" t="s">
        <v>1547</v>
      </c>
      <c r="F224" s="74" t="s">
        <v>1733</v>
      </c>
      <c r="G224" s="74" t="n">
        <v>1.204</v>
      </c>
    </row>
    <row r="225" customFormat="false" ht="14.25" hidden="false" customHeight="false" outlineLevel="0" collapsed="false">
      <c r="A225" s="74" t="s">
        <v>1560</v>
      </c>
      <c r="B225" s="74" t="s">
        <v>1734</v>
      </c>
      <c r="C225" s="74" t="n">
        <v>1.001</v>
      </c>
      <c r="E225" s="74" t="s">
        <v>1558</v>
      </c>
      <c r="F225" s="74" t="s">
        <v>1728</v>
      </c>
      <c r="G225" s="74" t="n">
        <v>0.953</v>
      </c>
    </row>
    <row r="226" customFormat="false" ht="14.25" hidden="false" customHeight="false" outlineLevel="0" collapsed="false">
      <c r="A226" s="74" t="s">
        <v>1629</v>
      </c>
      <c r="B226" s="74" t="s">
        <v>1601</v>
      </c>
      <c r="C226" s="74" t="n">
        <v>1.001</v>
      </c>
      <c r="E226" s="74" t="s">
        <v>1558</v>
      </c>
      <c r="F226" s="74" t="s">
        <v>1729</v>
      </c>
      <c r="G226" s="74" t="n">
        <v>0.936</v>
      </c>
    </row>
    <row r="227" customFormat="false" ht="14.25" hidden="false" customHeight="false" outlineLevel="0" collapsed="false">
      <c r="A227" s="74" t="s">
        <v>1629</v>
      </c>
      <c r="B227" s="74" t="s">
        <v>1604</v>
      </c>
      <c r="C227" s="74" t="n">
        <v>1.001</v>
      </c>
      <c r="E227" s="74" t="s">
        <v>1558</v>
      </c>
      <c r="F227" s="74" t="s">
        <v>1731</v>
      </c>
      <c r="G227" s="74" t="n">
        <v>0.719</v>
      </c>
    </row>
    <row r="228" customFormat="false" ht="14.25" hidden="false" customHeight="false" outlineLevel="0" collapsed="false">
      <c r="A228" s="74" t="s">
        <v>1629</v>
      </c>
      <c r="B228" s="74" t="s">
        <v>1605</v>
      </c>
      <c r="C228" s="74" t="n">
        <v>1.001</v>
      </c>
      <c r="E228" s="74" t="s">
        <v>1563</v>
      </c>
      <c r="F228" s="74" t="s">
        <v>1735</v>
      </c>
      <c r="G228" s="74" t="n">
        <v>1.144</v>
      </c>
    </row>
    <row r="229" customFormat="false" ht="14.25" hidden="false" customHeight="false" outlineLevel="0" collapsed="false">
      <c r="A229" s="74" t="s">
        <v>1563</v>
      </c>
      <c r="B229" s="74" t="s">
        <v>1709</v>
      </c>
      <c r="C229" s="74" t="n">
        <v>1.001</v>
      </c>
      <c r="E229" s="74" t="s">
        <v>1494</v>
      </c>
      <c r="F229" s="74" t="s">
        <v>1736</v>
      </c>
      <c r="G229" s="74" t="n">
        <v>1.255</v>
      </c>
    </row>
    <row r="230" customFormat="false" ht="14.25" hidden="false" customHeight="false" outlineLevel="0" collapsed="false">
      <c r="A230" s="74" t="s">
        <v>1563</v>
      </c>
      <c r="B230" s="74" t="s">
        <v>1710</v>
      </c>
      <c r="C230" s="74" t="n">
        <v>1.001</v>
      </c>
      <c r="E230" s="74" t="s">
        <v>1499</v>
      </c>
      <c r="F230" s="74" t="s">
        <v>1737</v>
      </c>
      <c r="G230" s="74" t="n">
        <v>0.89</v>
      </c>
    </row>
    <row r="231" customFormat="false" ht="14.25" hidden="false" customHeight="false" outlineLevel="0" collapsed="false">
      <c r="A231" s="74" t="s">
        <v>1563</v>
      </c>
      <c r="B231" s="74" t="s">
        <v>1711</v>
      </c>
      <c r="C231" s="74" t="n">
        <v>1.001</v>
      </c>
      <c r="E231" s="74" t="s">
        <v>1508</v>
      </c>
      <c r="F231" s="74" t="s">
        <v>1738</v>
      </c>
      <c r="G231" s="74" t="n">
        <v>1.052</v>
      </c>
    </row>
    <row r="232" customFormat="false" ht="14.25" hidden="false" customHeight="false" outlineLevel="0" collapsed="false">
      <c r="A232" s="74" t="s">
        <v>1563</v>
      </c>
      <c r="B232" s="74" t="s">
        <v>1712</v>
      </c>
      <c r="C232" s="74" t="n">
        <v>1.001</v>
      </c>
      <c r="E232" s="74" t="s">
        <v>1508</v>
      </c>
      <c r="F232" s="74" t="s">
        <v>1739</v>
      </c>
      <c r="G232" s="74" t="n">
        <v>1.008</v>
      </c>
    </row>
    <row r="233" customFormat="false" ht="14.25" hidden="false" customHeight="false" outlineLevel="0" collapsed="false">
      <c r="A233" s="74" t="s">
        <v>1563</v>
      </c>
      <c r="B233" s="74" t="s">
        <v>1713</v>
      </c>
      <c r="C233" s="74" t="n">
        <v>1.001</v>
      </c>
      <c r="E233" s="74" t="s">
        <v>1508</v>
      </c>
      <c r="F233" s="74" t="s">
        <v>1740</v>
      </c>
      <c r="G233" s="74" t="n">
        <v>1.001</v>
      </c>
    </row>
    <row r="234" customFormat="false" ht="14.25" hidden="false" customHeight="false" outlineLevel="0" collapsed="false">
      <c r="A234" s="74" t="s">
        <v>1563</v>
      </c>
      <c r="B234" s="74" t="s">
        <v>1714</v>
      </c>
      <c r="C234" s="74" t="n">
        <v>1.001</v>
      </c>
      <c r="E234" s="74" t="s">
        <v>1512</v>
      </c>
      <c r="F234" s="74" t="s">
        <v>1741</v>
      </c>
      <c r="G234" s="74" t="n">
        <v>1.15</v>
      </c>
    </row>
    <row r="235" customFormat="false" ht="14.25" hidden="false" customHeight="false" outlineLevel="0" collapsed="false">
      <c r="A235" s="74" t="s">
        <v>1494</v>
      </c>
      <c r="B235" s="74" t="s">
        <v>1642</v>
      </c>
      <c r="C235" s="74" t="n">
        <v>1.022</v>
      </c>
      <c r="E235" s="74" t="s">
        <v>1515</v>
      </c>
      <c r="F235" s="74" t="s">
        <v>1736</v>
      </c>
      <c r="G235" s="74" t="n">
        <v>1.226</v>
      </c>
    </row>
    <row r="236" customFormat="false" ht="14.25" hidden="false" customHeight="false" outlineLevel="0" collapsed="false">
      <c r="A236" s="74" t="s">
        <v>1576</v>
      </c>
      <c r="B236" s="74" t="s">
        <v>1742</v>
      </c>
      <c r="C236" s="74" t="n">
        <v>0.944</v>
      </c>
      <c r="E236" s="74" t="s">
        <v>1523</v>
      </c>
      <c r="F236" s="74" t="s">
        <v>1743</v>
      </c>
      <c r="G236" s="74" t="n">
        <v>1.269</v>
      </c>
    </row>
    <row r="237" customFormat="false" ht="14.25" hidden="false" customHeight="false" outlineLevel="0" collapsed="false">
      <c r="A237" s="74" t="s">
        <v>1497</v>
      </c>
      <c r="B237" s="74" t="s">
        <v>1631</v>
      </c>
      <c r="C237" s="74" t="n">
        <v>1.022</v>
      </c>
      <c r="E237" s="74" t="s">
        <v>1528</v>
      </c>
      <c r="F237" s="74" t="s">
        <v>1744</v>
      </c>
      <c r="G237" s="74" t="n">
        <v>0.998</v>
      </c>
    </row>
    <row r="238" customFormat="false" ht="14.25" hidden="false" customHeight="false" outlineLevel="0" collapsed="false">
      <c r="A238" s="74" t="s">
        <v>1580</v>
      </c>
      <c r="B238" s="74" t="s">
        <v>1745</v>
      </c>
      <c r="C238" s="74" t="n">
        <v>1.022</v>
      </c>
      <c r="E238" s="74" t="s">
        <v>1532</v>
      </c>
      <c r="F238" s="74" t="s">
        <v>1746</v>
      </c>
      <c r="G238" s="74" t="n">
        <v>0.975</v>
      </c>
    </row>
    <row r="239" customFormat="false" ht="14.25" hidden="false" customHeight="false" outlineLevel="0" collapsed="false">
      <c r="A239" s="74" t="s">
        <v>1500</v>
      </c>
      <c r="B239" s="74" t="s">
        <v>1641</v>
      </c>
      <c r="C239" s="74" t="n">
        <v>1.022</v>
      </c>
      <c r="E239" s="74" t="s">
        <v>1537</v>
      </c>
      <c r="F239" s="74" t="s">
        <v>1737</v>
      </c>
      <c r="G239" s="74" t="n">
        <v>0.925</v>
      </c>
    </row>
    <row r="240" customFormat="false" ht="14.25" hidden="false" customHeight="false" outlineLevel="0" collapsed="false">
      <c r="A240" s="74" t="s">
        <v>1500</v>
      </c>
      <c r="B240" s="74" t="s">
        <v>1747</v>
      </c>
      <c r="C240" s="74" t="n">
        <v>1.022</v>
      </c>
      <c r="E240" s="74" t="s">
        <v>1544</v>
      </c>
      <c r="F240" s="74" t="s">
        <v>1748</v>
      </c>
      <c r="G240" s="74" t="n">
        <v>1.185</v>
      </c>
    </row>
    <row r="241" customFormat="false" ht="14.25" hidden="false" customHeight="false" outlineLevel="0" collapsed="false">
      <c r="A241" s="74" t="s">
        <v>1503</v>
      </c>
      <c r="B241" s="74" t="s">
        <v>1749</v>
      </c>
      <c r="C241" s="74" t="n">
        <v>1.022</v>
      </c>
      <c r="E241" s="74" t="s">
        <v>1614</v>
      </c>
      <c r="F241" s="74" t="s">
        <v>1738</v>
      </c>
      <c r="G241" s="74" t="n">
        <v>1.047</v>
      </c>
    </row>
    <row r="242" customFormat="false" ht="14.25" hidden="false" customHeight="false" outlineLevel="0" collapsed="false">
      <c r="A242" s="74" t="s">
        <v>1508</v>
      </c>
      <c r="B242" s="74" t="s">
        <v>1645</v>
      </c>
      <c r="C242" s="74" t="n">
        <v>0.866</v>
      </c>
      <c r="E242" s="74" t="s">
        <v>1614</v>
      </c>
      <c r="F242" s="74" t="s">
        <v>1750</v>
      </c>
      <c r="G242" s="74" t="n">
        <v>1.063</v>
      </c>
    </row>
    <row r="243" customFormat="false" ht="14.25" hidden="false" customHeight="false" outlineLevel="0" collapsed="false">
      <c r="A243" s="74" t="s">
        <v>1606</v>
      </c>
      <c r="B243" s="74" t="s">
        <v>1751</v>
      </c>
      <c r="C243" s="74" t="n">
        <v>0.717</v>
      </c>
      <c r="E243" s="74" t="s">
        <v>1614</v>
      </c>
      <c r="F243" s="74" t="s">
        <v>1739</v>
      </c>
      <c r="G243" s="74" t="n">
        <v>1.002</v>
      </c>
    </row>
    <row r="244" customFormat="false" ht="14.25" hidden="false" customHeight="false" outlineLevel="0" collapsed="false">
      <c r="A244" s="74" t="s">
        <v>1609</v>
      </c>
      <c r="B244" s="74" t="s">
        <v>1752</v>
      </c>
      <c r="C244" s="74" t="n">
        <v>1.022</v>
      </c>
      <c r="E244" s="74" t="s">
        <v>1614</v>
      </c>
      <c r="F244" s="74" t="s">
        <v>1740</v>
      </c>
      <c r="G244" s="74" t="n">
        <v>1</v>
      </c>
    </row>
    <row r="245" customFormat="false" ht="14.25" hidden="false" customHeight="false" outlineLevel="0" collapsed="false">
      <c r="A245" s="74" t="s">
        <v>1612</v>
      </c>
      <c r="B245" s="74" t="s">
        <v>1753</v>
      </c>
      <c r="C245" s="74" t="n">
        <v>0.936</v>
      </c>
      <c r="E245" s="74" t="s">
        <v>1540</v>
      </c>
      <c r="F245" s="74" t="s">
        <v>1738</v>
      </c>
      <c r="G245" s="74" t="n">
        <v>0.959</v>
      </c>
    </row>
    <row r="246" customFormat="false" ht="14.25" hidden="false" customHeight="false" outlineLevel="0" collapsed="false">
      <c r="A246" s="74" t="s">
        <v>1510</v>
      </c>
      <c r="B246" s="74" t="s">
        <v>1754</v>
      </c>
      <c r="C246" s="74" t="n">
        <v>1.022</v>
      </c>
      <c r="E246" s="74" t="s">
        <v>1540</v>
      </c>
      <c r="F246" s="74" t="s">
        <v>1750</v>
      </c>
      <c r="G246" s="74" t="n">
        <v>0.979</v>
      </c>
    </row>
    <row r="247" customFormat="false" ht="14.25" hidden="false" customHeight="false" outlineLevel="0" collapsed="false">
      <c r="A247" s="74" t="s">
        <v>1510</v>
      </c>
      <c r="B247" s="74" t="s">
        <v>1648</v>
      </c>
      <c r="C247" s="74" t="n">
        <v>1.022</v>
      </c>
      <c r="E247" s="74" t="s">
        <v>1540</v>
      </c>
      <c r="F247" s="74" t="s">
        <v>1739</v>
      </c>
      <c r="G247" s="74" t="n">
        <v>0.947</v>
      </c>
    </row>
    <row r="248" customFormat="false" ht="14.25" hidden="false" customHeight="false" outlineLevel="0" collapsed="false">
      <c r="A248" s="74" t="s">
        <v>1628</v>
      </c>
      <c r="B248" s="74" t="s">
        <v>1636</v>
      </c>
      <c r="C248" s="74" t="n">
        <v>0.96</v>
      </c>
      <c r="E248" s="74" t="s">
        <v>1540</v>
      </c>
      <c r="F248" s="74" t="s">
        <v>1740</v>
      </c>
      <c r="G248" s="74" t="n">
        <v>0.945</v>
      </c>
    </row>
    <row r="249" customFormat="false" ht="14.25" hidden="false" customHeight="false" outlineLevel="0" collapsed="false">
      <c r="A249" s="74" t="s">
        <v>1515</v>
      </c>
      <c r="B249" s="74" t="s">
        <v>1642</v>
      </c>
      <c r="C249" s="74" t="n">
        <v>1.022</v>
      </c>
      <c r="E249" s="74" t="s">
        <v>1546</v>
      </c>
      <c r="F249" s="74" t="s">
        <v>1738</v>
      </c>
      <c r="G249" s="74" t="n">
        <v>0.969</v>
      </c>
    </row>
    <row r="250" customFormat="false" ht="14.25" hidden="false" customHeight="false" outlineLevel="0" collapsed="false">
      <c r="A250" s="74" t="s">
        <v>1516</v>
      </c>
      <c r="B250" s="74" t="s">
        <v>1638</v>
      </c>
      <c r="C250" s="74" t="n">
        <v>1.022</v>
      </c>
      <c r="E250" s="74" t="s">
        <v>1546</v>
      </c>
      <c r="F250" s="74" t="s">
        <v>1750</v>
      </c>
      <c r="G250" s="74" t="n">
        <v>0.983</v>
      </c>
    </row>
    <row r="251" customFormat="false" ht="14.25" hidden="false" customHeight="false" outlineLevel="0" collapsed="false">
      <c r="A251" s="74" t="s">
        <v>1516</v>
      </c>
      <c r="B251" s="74" t="s">
        <v>1755</v>
      </c>
      <c r="C251" s="74" t="n">
        <v>1.022</v>
      </c>
      <c r="E251" s="74" t="s">
        <v>1546</v>
      </c>
      <c r="F251" s="74" t="s">
        <v>1739</v>
      </c>
      <c r="G251" s="74" t="n">
        <v>0.961</v>
      </c>
    </row>
    <row r="252" customFormat="false" ht="14.25" hidden="false" customHeight="false" outlineLevel="0" collapsed="false">
      <c r="A252" s="74" t="s">
        <v>1520</v>
      </c>
      <c r="B252" s="74" t="s">
        <v>1756</v>
      </c>
      <c r="C252" s="74" t="n">
        <v>1.022</v>
      </c>
      <c r="E252" s="74" t="s">
        <v>1546</v>
      </c>
      <c r="F252" s="74" t="s">
        <v>1740</v>
      </c>
      <c r="G252" s="74" t="n">
        <v>0.934</v>
      </c>
    </row>
    <row r="253" customFormat="false" ht="14.25" hidden="false" customHeight="false" outlineLevel="0" collapsed="false">
      <c r="A253" s="74" t="s">
        <v>1523</v>
      </c>
      <c r="B253" s="74" t="s">
        <v>1755</v>
      </c>
      <c r="C253" s="74" t="n">
        <v>1.022</v>
      </c>
      <c r="E253" s="74" t="s">
        <v>1619</v>
      </c>
      <c r="F253" s="74" t="s">
        <v>1757</v>
      </c>
      <c r="G253" s="74" t="n">
        <v>0.94</v>
      </c>
    </row>
    <row r="254" customFormat="false" ht="14.25" hidden="false" customHeight="false" outlineLevel="0" collapsed="false">
      <c r="A254" s="74" t="s">
        <v>1524</v>
      </c>
      <c r="B254" s="74" t="s">
        <v>1758</v>
      </c>
      <c r="C254" s="74" t="n">
        <v>1.022</v>
      </c>
      <c r="E254" s="74" t="s">
        <v>1545</v>
      </c>
      <c r="F254" s="74" t="s">
        <v>1759</v>
      </c>
      <c r="G254" s="74" t="n">
        <v>1.185</v>
      </c>
    </row>
    <row r="255" customFormat="false" ht="14.25" hidden="false" customHeight="false" outlineLevel="0" collapsed="false">
      <c r="A255" s="74" t="s">
        <v>1528</v>
      </c>
      <c r="B255" s="74" t="s">
        <v>1749</v>
      </c>
      <c r="C255" s="74" t="n">
        <v>1.022</v>
      </c>
      <c r="E255" s="74" t="s">
        <v>1545</v>
      </c>
      <c r="F255" s="74" t="s">
        <v>1760</v>
      </c>
      <c r="G255" s="74" t="n">
        <v>0.927</v>
      </c>
    </row>
    <row r="256" customFormat="false" ht="14.25" hidden="false" customHeight="false" outlineLevel="0" collapsed="false">
      <c r="A256" s="74" t="s">
        <v>1525</v>
      </c>
      <c r="B256" s="74" t="s">
        <v>1641</v>
      </c>
      <c r="C256" s="74" t="n">
        <v>1.022</v>
      </c>
      <c r="E256" s="74" t="s">
        <v>1629</v>
      </c>
      <c r="F256" s="74" t="s">
        <v>1738</v>
      </c>
      <c r="G256" s="74" t="n">
        <v>1.006</v>
      </c>
    </row>
    <row r="257" customFormat="false" ht="14.25" hidden="false" customHeight="false" outlineLevel="0" collapsed="false">
      <c r="A257" s="74" t="s">
        <v>1525</v>
      </c>
      <c r="B257" s="74" t="s">
        <v>1747</v>
      </c>
      <c r="C257" s="74" t="n">
        <v>1.022</v>
      </c>
      <c r="E257" s="74" t="s">
        <v>1629</v>
      </c>
      <c r="F257" s="74" t="s">
        <v>1750</v>
      </c>
      <c r="G257" s="74" t="n">
        <v>1.022</v>
      </c>
    </row>
    <row r="258" customFormat="false" ht="14.25" hidden="false" customHeight="false" outlineLevel="0" collapsed="false">
      <c r="A258" s="74" t="s">
        <v>1526</v>
      </c>
      <c r="B258" s="74" t="s">
        <v>1761</v>
      </c>
      <c r="C258" s="74" t="n">
        <v>1.022</v>
      </c>
      <c r="E258" s="74" t="s">
        <v>1629</v>
      </c>
      <c r="F258" s="74" t="s">
        <v>1739</v>
      </c>
      <c r="G258" s="74" t="n">
        <v>0.979</v>
      </c>
    </row>
    <row r="259" customFormat="false" ht="14.25" hidden="false" customHeight="false" outlineLevel="0" collapsed="false">
      <c r="A259" s="74" t="s">
        <v>1591</v>
      </c>
      <c r="B259" s="74" t="s">
        <v>1647</v>
      </c>
      <c r="C259" s="74" t="n">
        <v>0.84</v>
      </c>
      <c r="E259" s="74" t="s">
        <v>1629</v>
      </c>
      <c r="F259" s="74" t="s">
        <v>1740</v>
      </c>
      <c r="G259" s="74" t="n">
        <v>0.976</v>
      </c>
    </row>
    <row r="260" customFormat="false" ht="14.25" hidden="false" customHeight="false" outlineLevel="0" collapsed="false">
      <c r="A260" s="74" t="s">
        <v>1529</v>
      </c>
      <c r="B260" s="74" t="s">
        <v>1762</v>
      </c>
      <c r="C260" s="74" t="n">
        <v>1.022</v>
      </c>
      <c r="E260" s="74" t="s">
        <v>1563</v>
      </c>
      <c r="F260" s="74" t="s">
        <v>1763</v>
      </c>
      <c r="G260" s="74" t="n">
        <v>1.177</v>
      </c>
    </row>
    <row r="261" customFormat="false" ht="14.25" hidden="false" customHeight="false" outlineLevel="0" collapsed="false">
      <c r="A261" s="74" t="s">
        <v>1531</v>
      </c>
      <c r="B261" s="74" t="s">
        <v>1764</v>
      </c>
      <c r="C261" s="74" t="n">
        <v>1.022</v>
      </c>
      <c r="E261" s="74" t="s">
        <v>1509</v>
      </c>
      <c r="F261" s="74" t="s">
        <v>1601</v>
      </c>
      <c r="G261" s="74" t="n">
        <v>0.708</v>
      </c>
    </row>
    <row r="262" customFormat="false" ht="14.25" hidden="false" customHeight="false" outlineLevel="0" collapsed="false">
      <c r="A262" s="74" t="s">
        <v>1594</v>
      </c>
      <c r="B262" s="74" t="s">
        <v>1635</v>
      </c>
      <c r="C262" s="74" t="n">
        <v>1.022</v>
      </c>
      <c r="E262" s="74" t="s">
        <v>1509</v>
      </c>
      <c r="F262" s="74" t="s">
        <v>1602</v>
      </c>
      <c r="G262" s="74" t="n">
        <v>0.753</v>
      </c>
    </row>
    <row r="263" customFormat="false" ht="14.25" hidden="false" customHeight="false" outlineLevel="0" collapsed="false">
      <c r="A263" s="74" t="s">
        <v>1594</v>
      </c>
      <c r="B263" s="74" t="s">
        <v>1754</v>
      </c>
      <c r="C263" s="74" t="n">
        <v>1.022</v>
      </c>
      <c r="E263" s="74" t="s">
        <v>1509</v>
      </c>
      <c r="F263" s="74" t="s">
        <v>1552</v>
      </c>
      <c r="G263" s="74" t="n">
        <v>0.723</v>
      </c>
    </row>
    <row r="264" customFormat="false" ht="14.25" hidden="false" customHeight="false" outlineLevel="0" collapsed="false">
      <c r="A264" s="74" t="s">
        <v>1594</v>
      </c>
      <c r="B264" s="74" t="s">
        <v>1648</v>
      </c>
      <c r="C264" s="74" t="n">
        <v>1.022</v>
      </c>
      <c r="E264" s="74" t="s">
        <v>1509</v>
      </c>
      <c r="F264" s="74" t="s">
        <v>1553</v>
      </c>
      <c r="G264" s="74" t="n">
        <v>0.695</v>
      </c>
    </row>
    <row r="265" customFormat="false" ht="14.25" hidden="false" customHeight="false" outlineLevel="0" collapsed="false">
      <c r="A265" s="74" t="s">
        <v>1533</v>
      </c>
      <c r="B265" s="74" t="s">
        <v>1765</v>
      </c>
      <c r="C265" s="74" t="n">
        <v>1.022</v>
      </c>
      <c r="E265" s="74" t="s">
        <v>1530</v>
      </c>
      <c r="F265" s="74" t="s">
        <v>1656</v>
      </c>
      <c r="G265" s="74" t="n">
        <v>0.763</v>
      </c>
    </row>
    <row r="266" customFormat="false" ht="14.25" hidden="false" customHeight="false" outlineLevel="0" collapsed="false">
      <c r="A266" s="74" t="s">
        <v>1675</v>
      </c>
      <c r="B266" s="74" t="s">
        <v>1766</v>
      </c>
      <c r="C266" s="74" t="n">
        <v>1.022</v>
      </c>
      <c r="E266" s="74" t="s">
        <v>1530</v>
      </c>
      <c r="F266" s="74" t="s">
        <v>1658</v>
      </c>
      <c r="G266" s="74" t="n">
        <v>0.737</v>
      </c>
    </row>
    <row r="267" customFormat="false" ht="14.25" hidden="false" customHeight="false" outlineLevel="0" collapsed="false">
      <c r="A267" s="74" t="s">
        <v>1532</v>
      </c>
      <c r="B267" s="74" t="s">
        <v>1632</v>
      </c>
      <c r="C267" s="74" t="n">
        <v>1.022</v>
      </c>
      <c r="E267" s="74" t="s">
        <v>1561</v>
      </c>
      <c r="F267" s="74" t="s">
        <v>1734</v>
      </c>
      <c r="G267" s="74" t="n">
        <v>0.781</v>
      </c>
    </row>
    <row r="268" customFormat="false" ht="14.25" hidden="false" customHeight="false" outlineLevel="0" collapsed="false">
      <c r="A268" s="74" t="s">
        <v>1536</v>
      </c>
      <c r="B268" s="74" t="s">
        <v>1632</v>
      </c>
      <c r="C268" s="74" t="n">
        <v>1.022</v>
      </c>
      <c r="E268" s="74" t="s">
        <v>1555</v>
      </c>
      <c r="F268" s="74" t="s">
        <v>1726</v>
      </c>
      <c r="G268" s="74" t="n">
        <v>1.2</v>
      </c>
    </row>
    <row r="269" customFormat="false" ht="14.25" hidden="false" customHeight="false" outlineLevel="0" collapsed="false">
      <c r="A269" s="74" t="s">
        <v>1538</v>
      </c>
      <c r="B269" s="74" t="s">
        <v>1630</v>
      </c>
      <c r="C269" s="74" t="n">
        <v>1.022</v>
      </c>
      <c r="E269" s="74" t="s">
        <v>1527</v>
      </c>
      <c r="F269" s="74" t="s">
        <v>1649</v>
      </c>
      <c r="G269" s="74" t="n">
        <v>0.887</v>
      </c>
    </row>
    <row r="270" customFormat="false" ht="14.25" hidden="false" customHeight="false" outlineLevel="0" collapsed="false">
      <c r="A270" s="74" t="s">
        <v>1538</v>
      </c>
      <c r="B270" s="74" t="s">
        <v>1642</v>
      </c>
      <c r="C270" s="74" t="n">
        <v>1.022</v>
      </c>
      <c r="E270" s="74" t="s">
        <v>1502</v>
      </c>
      <c r="F270" s="74" t="s">
        <v>1583</v>
      </c>
      <c r="G270" s="74" t="n">
        <v>1.136</v>
      </c>
    </row>
    <row r="271" customFormat="false" ht="14.25" hidden="false" customHeight="false" outlineLevel="0" collapsed="false">
      <c r="A271" s="74" t="s">
        <v>1541</v>
      </c>
      <c r="B271" s="74" t="s">
        <v>1764</v>
      </c>
      <c r="C271" s="74" t="n">
        <v>1.022</v>
      </c>
      <c r="E271" s="74" t="s">
        <v>1502</v>
      </c>
      <c r="F271" s="74" t="s">
        <v>1586</v>
      </c>
      <c r="G271" s="74" t="n">
        <v>1.148</v>
      </c>
    </row>
    <row r="272" customFormat="false" ht="14.25" hidden="false" customHeight="false" outlineLevel="0" collapsed="false">
      <c r="A272" s="74" t="s">
        <v>1689</v>
      </c>
      <c r="B272" s="74" t="s">
        <v>1752</v>
      </c>
      <c r="C272" s="74" t="n">
        <v>1.022</v>
      </c>
      <c r="E272" s="74" t="s">
        <v>1502</v>
      </c>
      <c r="F272" s="74" t="s">
        <v>1588</v>
      </c>
      <c r="G272" s="74" t="n">
        <v>1.154</v>
      </c>
    </row>
    <row r="273" customFormat="false" ht="14.25" hidden="false" customHeight="false" outlineLevel="0" collapsed="false">
      <c r="A273" s="74" t="s">
        <v>1539</v>
      </c>
      <c r="B273" s="74" t="s">
        <v>1758</v>
      </c>
      <c r="C273" s="74" t="n">
        <v>1.022</v>
      </c>
      <c r="E273" s="74" t="s">
        <v>1502</v>
      </c>
      <c r="F273" s="74" t="s">
        <v>1590</v>
      </c>
      <c r="G273" s="74" t="n">
        <v>1.155</v>
      </c>
    </row>
    <row r="274" customFormat="false" ht="14.25" hidden="false" customHeight="false" outlineLevel="0" collapsed="false">
      <c r="A274" s="74" t="s">
        <v>1544</v>
      </c>
      <c r="B274" s="74" t="s">
        <v>1630</v>
      </c>
      <c r="C274" s="74" t="n">
        <v>1.022</v>
      </c>
      <c r="E274" s="74" t="s">
        <v>1502</v>
      </c>
      <c r="F274" s="74" t="s">
        <v>1593</v>
      </c>
      <c r="G274" s="74" t="n">
        <v>1.212</v>
      </c>
    </row>
    <row r="275" customFormat="false" ht="14.25" hidden="false" customHeight="false" outlineLevel="0" collapsed="false">
      <c r="A275" s="74" t="s">
        <v>1547</v>
      </c>
      <c r="B275" s="74" t="s">
        <v>1767</v>
      </c>
      <c r="C275" s="74" t="n">
        <v>1.022</v>
      </c>
      <c r="E275" s="74" t="s">
        <v>1521</v>
      </c>
      <c r="F275" s="74" t="s">
        <v>1660</v>
      </c>
      <c r="G275" s="74" t="n">
        <v>1.2</v>
      </c>
    </row>
    <row r="276" customFormat="false" ht="14.25" hidden="false" customHeight="false" outlineLevel="0" collapsed="false">
      <c r="A276" s="74" t="s">
        <v>1550</v>
      </c>
      <c r="B276" s="74" t="s">
        <v>1768</v>
      </c>
      <c r="C276" s="74" t="n">
        <v>1.022</v>
      </c>
      <c r="E276" s="74" t="s">
        <v>1518</v>
      </c>
      <c r="F276" s="74" t="s">
        <v>1573</v>
      </c>
      <c r="G276" s="74" t="n">
        <v>0.75</v>
      </c>
    </row>
    <row r="277" customFormat="false" ht="14.25" hidden="false" customHeight="false" outlineLevel="0" collapsed="false">
      <c r="A277" s="74" t="s">
        <v>1720</v>
      </c>
      <c r="B277" s="74" t="s">
        <v>1769</v>
      </c>
      <c r="C277" s="74" t="n">
        <v>0.818</v>
      </c>
      <c r="E277" s="74" t="s">
        <v>1518</v>
      </c>
      <c r="F277" s="74" t="s">
        <v>1575</v>
      </c>
      <c r="G277" s="74" t="n">
        <v>0.822</v>
      </c>
    </row>
    <row r="278" customFormat="false" ht="14.25" hidden="false" customHeight="false" outlineLevel="0" collapsed="false">
      <c r="A278" s="74" t="s">
        <v>1542</v>
      </c>
      <c r="B278" s="74" t="s">
        <v>1638</v>
      </c>
      <c r="C278" s="74" t="n">
        <v>1.022</v>
      </c>
      <c r="E278" s="74" t="s">
        <v>1518</v>
      </c>
      <c r="F278" s="74" t="s">
        <v>1610</v>
      </c>
      <c r="G278" s="74" t="n">
        <v>0.956</v>
      </c>
    </row>
    <row r="279" customFormat="false" ht="14.25" hidden="false" customHeight="false" outlineLevel="0" collapsed="false">
      <c r="A279" s="74" t="s">
        <v>1542</v>
      </c>
      <c r="B279" s="74" t="s">
        <v>1755</v>
      </c>
      <c r="C279" s="74" t="n">
        <v>1.022</v>
      </c>
      <c r="E279" s="74" t="s">
        <v>1518</v>
      </c>
      <c r="F279" s="74" t="s">
        <v>1569</v>
      </c>
      <c r="G279" s="74" t="n">
        <v>1.148</v>
      </c>
    </row>
    <row r="280" customFormat="false" ht="14.25" hidden="false" customHeight="false" outlineLevel="0" collapsed="false">
      <c r="A280" s="74" t="s">
        <v>1554</v>
      </c>
      <c r="B280" s="74" t="s">
        <v>1770</v>
      </c>
      <c r="C280" s="74" t="n">
        <v>1.022</v>
      </c>
      <c r="E280" s="74" t="s">
        <v>1518</v>
      </c>
      <c r="F280" s="74" t="s">
        <v>1611</v>
      </c>
      <c r="G280" s="74" t="n">
        <v>0.936</v>
      </c>
    </row>
    <row r="281" customFormat="false" ht="14.25" hidden="false" customHeight="false" outlineLevel="0" collapsed="false">
      <c r="A281" s="74" t="s">
        <v>1543</v>
      </c>
      <c r="B281" s="74" t="s">
        <v>1755</v>
      </c>
      <c r="C281" s="74" t="n">
        <v>1.022</v>
      </c>
      <c r="E281" s="74" t="s">
        <v>1514</v>
      </c>
      <c r="F281" s="74" t="s">
        <v>1596</v>
      </c>
      <c r="G281" s="74" t="n">
        <v>1.187</v>
      </c>
    </row>
    <row r="282" customFormat="false" ht="14.25" hidden="false" customHeight="false" outlineLevel="0" collapsed="false">
      <c r="A282" s="74" t="s">
        <v>1545</v>
      </c>
      <c r="B282" s="74" t="s">
        <v>1635</v>
      </c>
      <c r="C282" s="74" t="n">
        <v>1.022</v>
      </c>
      <c r="E282" s="74" t="s">
        <v>1495</v>
      </c>
      <c r="F282" s="74" t="s">
        <v>1600</v>
      </c>
      <c r="G282" s="74" t="n">
        <v>1.215</v>
      </c>
    </row>
    <row r="283" customFormat="false" ht="14.25" hidden="false" customHeight="false" outlineLevel="0" collapsed="false">
      <c r="A283" s="74" t="s">
        <v>1545</v>
      </c>
      <c r="B283" s="74" t="s">
        <v>1754</v>
      </c>
      <c r="C283" s="74" t="n">
        <v>1.022</v>
      </c>
      <c r="E283" s="74" t="s">
        <v>1495</v>
      </c>
      <c r="F283" s="74" t="s">
        <v>1585</v>
      </c>
      <c r="G283" s="74" t="n">
        <v>1.212</v>
      </c>
    </row>
    <row r="284" customFormat="false" ht="14.25" hidden="false" customHeight="false" outlineLevel="0" collapsed="false">
      <c r="A284" s="74" t="s">
        <v>1545</v>
      </c>
      <c r="B284" s="74" t="s">
        <v>1648</v>
      </c>
      <c r="C284" s="74" t="n">
        <v>1.022</v>
      </c>
      <c r="E284" s="74" t="s">
        <v>1495</v>
      </c>
      <c r="F284" s="74" t="s">
        <v>1566</v>
      </c>
      <c r="G284" s="74" t="n">
        <v>1.122</v>
      </c>
    </row>
    <row r="285" customFormat="false" ht="14.25" hidden="false" customHeight="false" outlineLevel="0" collapsed="false">
      <c r="A285" s="74" t="s">
        <v>1627</v>
      </c>
      <c r="B285" s="74" t="s">
        <v>1635</v>
      </c>
      <c r="C285" s="74" t="n">
        <v>1.022</v>
      </c>
      <c r="E285" s="74" t="s">
        <v>1495</v>
      </c>
      <c r="F285" s="74" t="s">
        <v>1587</v>
      </c>
      <c r="G285" s="74" t="n">
        <v>1.2</v>
      </c>
    </row>
    <row r="286" customFormat="false" ht="14.25" hidden="false" customHeight="false" outlineLevel="0" collapsed="false">
      <c r="A286" s="74" t="s">
        <v>1627</v>
      </c>
      <c r="B286" s="74" t="s">
        <v>1754</v>
      </c>
      <c r="C286" s="74" t="n">
        <v>1.022</v>
      </c>
      <c r="E286" s="74" t="s">
        <v>1517</v>
      </c>
      <c r="F286" s="74" t="s">
        <v>1573</v>
      </c>
      <c r="G286" s="74" t="n">
        <v>0.681</v>
      </c>
    </row>
    <row r="287" customFormat="false" ht="14.25" hidden="false" customHeight="false" outlineLevel="0" collapsed="false">
      <c r="A287" s="74" t="s">
        <v>1558</v>
      </c>
      <c r="B287" s="74" t="s">
        <v>1765</v>
      </c>
      <c r="C287" s="74" t="n">
        <v>1.022</v>
      </c>
      <c r="E287" s="74" t="s">
        <v>1517</v>
      </c>
      <c r="F287" s="74" t="s">
        <v>1575</v>
      </c>
      <c r="G287" s="74" t="n">
        <v>0.714</v>
      </c>
    </row>
    <row r="288" customFormat="false" ht="14.25" hidden="false" customHeight="false" outlineLevel="0" collapsed="false">
      <c r="A288" s="74" t="s">
        <v>1560</v>
      </c>
      <c r="B288" s="74" t="s">
        <v>1771</v>
      </c>
      <c r="C288" s="74" t="n">
        <v>0.916</v>
      </c>
      <c r="E288" s="74" t="s">
        <v>1517</v>
      </c>
      <c r="F288" s="74" t="s">
        <v>1568</v>
      </c>
      <c r="G288" s="74" t="n">
        <v>1.001</v>
      </c>
    </row>
    <row r="289" customFormat="false" ht="14.25" hidden="false" customHeight="false" outlineLevel="0" collapsed="false">
      <c r="A289" s="74" t="s">
        <v>1563</v>
      </c>
      <c r="B289" s="74" t="s">
        <v>1767</v>
      </c>
      <c r="C289" s="74" t="n">
        <v>1.022</v>
      </c>
      <c r="E289" s="74" t="s">
        <v>1517</v>
      </c>
      <c r="F289" s="74" t="s">
        <v>1637</v>
      </c>
      <c r="G289" s="74" t="n">
        <v>1.075</v>
      </c>
    </row>
    <row r="290" customFormat="false" ht="14.25" hidden="false" customHeight="false" outlineLevel="0" collapsed="false">
      <c r="A290" s="74" t="s">
        <v>1516</v>
      </c>
      <c r="B290" s="74" t="s">
        <v>1667</v>
      </c>
      <c r="C290" s="74" t="n">
        <v>0.772</v>
      </c>
      <c r="E290" s="74" t="s">
        <v>1517</v>
      </c>
      <c r="F290" s="74" t="s">
        <v>1610</v>
      </c>
      <c r="G290" s="74" t="n">
        <v>1.087</v>
      </c>
    </row>
    <row r="291" customFormat="false" ht="14.25" hidden="false" customHeight="false" outlineLevel="0" collapsed="false">
      <c r="A291" s="74" t="s">
        <v>1525</v>
      </c>
      <c r="B291" s="74" t="s">
        <v>1653</v>
      </c>
      <c r="C291" s="74" t="n">
        <v>0.89</v>
      </c>
      <c r="E291" s="74" t="s">
        <v>1517</v>
      </c>
      <c r="F291" s="74" t="s">
        <v>1569</v>
      </c>
      <c r="G291" s="74" t="n">
        <v>0.873</v>
      </c>
    </row>
    <row r="292" customFormat="false" ht="14.25" hidden="false" customHeight="false" outlineLevel="0" collapsed="false">
      <c r="A292" s="74" t="s">
        <v>1529</v>
      </c>
      <c r="B292" s="74" t="s">
        <v>1772</v>
      </c>
      <c r="C292" s="74" t="n">
        <v>1.109</v>
      </c>
      <c r="E292" s="74" t="s">
        <v>1517</v>
      </c>
      <c r="F292" s="74" t="s">
        <v>1611</v>
      </c>
      <c r="G292" s="74" t="n">
        <v>1.043</v>
      </c>
    </row>
    <row r="293" customFormat="false" ht="14.25" hidden="false" customHeight="false" outlineLevel="0" collapsed="false">
      <c r="A293" s="74" t="s">
        <v>1550</v>
      </c>
      <c r="B293" s="74" t="s">
        <v>1773</v>
      </c>
      <c r="C293" s="74" t="n">
        <v>1.026</v>
      </c>
      <c r="E293" s="74" t="s">
        <v>1517</v>
      </c>
      <c r="F293" s="74" t="s">
        <v>1571</v>
      </c>
      <c r="G293" s="74" t="n">
        <v>0.948</v>
      </c>
    </row>
    <row r="294" customFormat="false" ht="14.25" hidden="false" customHeight="false" outlineLevel="0" collapsed="false">
      <c r="A294" s="74" t="s">
        <v>1542</v>
      </c>
      <c r="B294" s="74" t="s">
        <v>1657</v>
      </c>
      <c r="C294" s="74" t="n">
        <v>0.781</v>
      </c>
      <c r="E294" s="74" t="s">
        <v>1517</v>
      </c>
      <c r="F294" s="74" t="s">
        <v>1578</v>
      </c>
      <c r="G294" s="74" t="n">
        <v>1.072</v>
      </c>
    </row>
    <row r="295" customFormat="false" ht="14.25" hidden="false" customHeight="false" outlineLevel="0" collapsed="false">
      <c r="A295" s="74" t="s">
        <v>1554</v>
      </c>
      <c r="B295" s="74" t="s">
        <v>1774</v>
      </c>
      <c r="C295" s="74" t="n">
        <v>0.781</v>
      </c>
      <c r="E295" s="74" t="s">
        <v>1517</v>
      </c>
      <c r="F295" s="74" t="s">
        <v>1579</v>
      </c>
      <c r="G295" s="74" t="n">
        <v>1.018</v>
      </c>
    </row>
    <row r="296" customFormat="false" ht="14.25" hidden="false" customHeight="false" outlineLevel="0" collapsed="false">
      <c r="A296" s="74" t="s">
        <v>1563</v>
      </c>
      <c r="B296" s="74" t="s">
        <v>1674</v>
      </c>
      <c r="C296" s="74" t="n">
        <v>0.887</v>
      </c>
      <c r="E296" s="74" t="s">
        <v>1517</v>
      </c>
      <c r="F296" s="74" t="s">
        <v>1582</v>
      </c>
      <c r="G296" s="74" t="n">
        <v>1.039</v>
      </c>
    </row>
    <row r="297" customFormat="false" ht="14.25" hidden="false" customHeight="false" outlineLevel="0" collapsed="false">
      <c r="A297" s="74" t="s">
        <v>1494</v>
      </c>
      <c r="B297" s="74" t="s">
        <v>1715</v>
      </c>
      <c r="C297" s="74" t="n">
        <v>1.015</v>
      </c>
      <c r="E297" s="74" t="s">
        <v>1548</v>
      </c>
      <c r="F297" s="74" t="s">
        <v>1712</v>
      </c>
      <c r="G297" s="74" t="n">
        <v>0.936</v>
      </c>
    </row>
    <row r="298" customFormat="false" ht="14.25" hidden="false" customHeight="false" outlineLevel="0" collapsed="false">
      <c r="A298" s="74" t="s">
        <v>1494</v>
      </c>
      <c r="B298" s="74" t="s">
        <v>1717</v>
      </c>
      <c r="C298" s="74" t="n">
        <v>1.015</v>
      </c>
      <c r="E298" s="74" t="s">
        <v>1519</v>
      </c>
      <c r="F298" s="74" t="s">
        <v>1573</v>
      </c>
      <c r="G298" s="74" t="n">
        <v>0.744</v>
      </c>
    </row>
    <row r="299" customFormat="false" ht="14.25" hidden="false" customHeight="false" outlineLevel="0" collapsed="false">
      <c r="A299" s="74" t="s">
        <v>1494</v>
      </c>
      <c r="B299" s="74" t="s">
        <v>1700</v>
      </c>
      <c r="C299" s="74" t="n">
        <v>1.015</v>
      </c>
      <c r="E299" s="74" t="s">
        <v>1519</v>
      </c>
      <c r="F299" s="74" t="s">
        <v>1575</v>
      </c>
      <c r="G299" s="74" t="n">
        <v>0.809</v>
      </c>
    </row>
    <row r="300" customFormat="false" ht="14.25" hidden="false" customHeight="false" outlineLevel="0" collapsed="false">
      <c r="A300" s="74" t="s">
        <v>1494</v>
      </c>
      <c r="B300" s="74" t="s">
        <v>1719</v>
      </c>
      <c r="C300" s="74" t="n">
        <v>1.015</v>
      </c>
      <c r="E300" s="74" t="s">
        <v>1519</v>
      </c>
      <c r="F300" s="74" t="s">
        <v>1568</v>
      </c>
      <c r="G300" s="74" t="n">
        <v>0.968</v>
      </c>
    </row>
    <row r="301" customFormat="false" ht="14.25" hidden="false" customHeight="false" outlineLevel="0" collapsed="false">
      <c r="A301" s="74" t="s">
        <v>1576</v>
      </c>
      <c r="B301" s="74" t="s">
        <v>1775</v>
      </c>
      <c r="C301" s="74" t="n">
        <v>1.015</v>
      </c>
      <c r="E301" s="74" t="s">
        <v>1519</v>
      </c>
      <c r="F301" s="74" t="s">
        <v>1637</v>
      </c>
      <c r="G301" s="74" t="n">
        <v>1.002</v>
      </c>
    </row>
    <row r="302" customFormat="false" ht="14.25" hidden="false" customHeight="false" outlineLevel="0" collapsed="false">
      <c r="A302" s="74" t="s">
        <v>1497</v>
      </c>
      <c r="B302" s="74" t="s">
        <v>1681</v>
      </c>
      <c r="C302" s="74" t="n">
        <v>1.015</v>
      </c>
      <c r="E302" s="74" t="s">
        <v>1519</v>
      </c>
      <c r="F302" s="74" t="s">
        <v>1569</v>
      </c>
      <c r="G302" s="74" t="n">
        <v>0.897</v>
      </c>
    </row>
    <row r="303" customFormat="false" ht="14.25" hidden="false" customHeight="false" outlineLevel="0" collapsed="false">
      <c r="A303" s="74" t="s">
        <v>1497</v>
      </c>
      <c r="B303" s="74" t="s">
        <v>1682</v>
      </c>
      <c r="C303" s="74" t="n">
        <v>1.015</v>
      </c>
      <c r="E303" s="74" t="s">
        <v>1519</v>
      </c>
      <c r="F303" s="74" t="s">
        <v>1611</v>
      </c>
      <c r="G303" s="74" t="n">
        <v>1.132</v>
      </c>
    </row>
    <row r="304" customFormat="false" ht="14.25" hidden="false" customHeight="false" outlineLevel="0" collapsed="false">
      <c r="A304" s="74" t="s">
        <v>1580</v>
      </c>
      <c r="B304" s="74" t="s">
        <v>1705</v>
      </c>
      <c r="C304" s="74" t="n">
        <v>1.015</v>
      </c>
      <c r="E304" s="74" t="s">
        <v>1519</v>
      </c>
      <c r="F304" s="74" t="s">
        <v>1571</v>
      </c>
      <c r="G304" s="74" t="n">
        <v>0.952</v>
      </c>
    </row>
    <row r="305" customFormat="false" ht="14.25" hidden="false" customHeight="false" outlineLevel="0" collapsed="false">
      <c r="A305" s="74" t="s">
        <v>1500</v>
      </c>
      <c r="B305" s="74" t="s">
        <v>1706</v>
      </c>
      <c r="C305" s="74" t="n">
        <v>1.015</v>
      </c>
      <c r="E305" s="74" t="s">
        <v>1519</v>
      </c>
      <c r="F305" s="74" t="s">
        <v>1578</v>
      </c>
      <c r="G305" s="74" t="n">
        <v>1.212</v>
      </c>
    </row>
    <row r="306" customFormat="false" ht="14.25" hidden="false" customHeight="false" outlineLevel="0" collapsed="false">
      <c r="A306" s="74" t="s">
        <v>1500</v>
      </c>
      <c r="B306" s="74" t="s">
        <v>1776</v>
      </c>
      <c r="C306" s="74" t="n">
        <v>1.015</v>
      </c>
      <c r="E306" s="74" t="s">
        <v>1519</v>
      </c>
      <c r="F306" s="74" t="s">
        <v>1579</v>
      </c>
      <c r="G306" s="74" t="n">
        <v>1.115</v>
      </c>
    </row>
    <row r="307" customFormat="false" ht="14.25" hidden="false" customHeight="false" outlineLevel="0" collapsed="false">
      <c r="A307" s="74" t="s">
        <v>1500</v>
      </c>
      <c r="B307" s="74" t="s">
        <v>1777</v>
      </c>
      <c r="C307" s="74" t="n">
        <v>1.015</v>
      </c>
      <c r="E307" s="74" t="s">
        <v>1519</v>
      </c>
      <c r="F307" s="74" t="s">
        <v>1582</v>
      </c>
      <c r="G307" s="74" t="n">
        <v>1.111</v>
      </c>
    </row>
    <row r="308" customFormat="false" ht="14.25" hidden="false" customHeight="false" outlineLevel="0" collapsed="false">
      <c r="A308" s="74" t="s">
        <v>1500</v>
      </c>
      <c r="B308" s="74" t="s">
        <v>1704</v>
      </c>
      <c r="C308" s="74" t="n">
        <v>1.015</v>
      </c>
      <c r="E308" s="74" t="s">
        <v>1496</v>
      </c>
      <c r="F308" s="74" t="s">
        <v>1565</v>
      </c>
      <c r="G308" s="74" t="n">
        <v>1.148</v>
      </c>
    </row>
    <row r="309" customFormat="false" ht="14.25" hidden="false" customHeight="false" outlineLevel="0" collapsed="false">
      <c r="A309" s="74" t="s">
        <v>1500</v>
      </c>
      <c r="B309" s="74" t="s">
        <v>1778</v>
      </c>
      <c r="C309" s="74" t="n">
        <v>1.015</v>
      </c>
      <c r="E309" s="74" t="s">
        <v>1496</v>
      </c>
      <c r="F309" s="74" t="s">
        <v>1567</v>
      </c>
      <c r="G309" s="74" t="n">
        <v>1.185</v>
      </c>
    </row>
    <row r="310" customFormat="false" ht="14.25" hidden="false" customHeight="false" outlineLevel="0" collapsed="false">
      <c r="A310" s="74" t="s">
        <v>1500</v>
      </c>
      <c r="B310" s="74" t="s">
        <v>1779</v>
      </c>
      <c r="C310" s="74" t="n">
        <v>1.015</v>
      </c>
      <c r="E310" s="74" t="s">
        <v>1496</v>
      </c>
      <c r="F310" s="74" t="s">
        <v>1566</v>
      </c>
      <c r="G310" s="74" t="n">
        <v>1.065</v>
      </c>
    </row>
    <row r="311" customFormat="false" ht="14.25" hidden="false" customHeight="false" outlineLevel="0" collapsed="false">
      <c r="A311" s="74" t="s">
        <v>1500</v>
      </c>
      <c r="B311" s="74" t="s">
        <v>1780</v>
      </c>
      <c r="C311" s="74" t="n">
        <v>1.015</v>
      </c>
      <c r="E311" s="74" t="s">
        <v>1496</v>
      </c>
      <c r="F311" s="74" t="s">
        <v>1574</v>
      </c>
      <c r="G311" s="74" t="n">
        <v>1.177</v>
      </c>
    </row>
    <row r="312" customFormat="false" ht="14.25" hidden="false" customHeight="false" outlineLevel="0" collapsed="false">
      <c r="A312" s="74" t="s">
        <v>1500</v>
      </c>
      <c r="B312" s="74" t="s">
        <v>1707</v>
      </c>
      <c r="C312" s="74" t="n">
        <v>1.015</v>
      </c>
      <c r="E312" s="74" t="s">
        <v>1522</v>
      </c>
      <c r="F312" s="74" t="s">
        <v>1640</v>
      </c>
      <c r="G312" s="74" t="n">
        <v>1.145</v>
      </c>
    </row>
    <row r="313" customFormat="false" ht="14.25" hidden="false" customHeight="false" outlineLevel="0" collapsed="false">
      <c r="A313" s="74" t="s">
        <v>1500</v>
      </c>
      <c r="B313" s="74" t="s">
        <v>1781</v>
      </c>
      <c r="C313" s="74" t="n">
        <v>1.015</v>
      </c>
      <c r="E313" s="74" t="s">
        <v>1505</v>
      </c>
      <c r="F313" s="74" t="s">
        <v>1589</v>
      </c>
      <c r="G313" s="74" t="n">
        <v>0.749</v>
      </c>
    </row>
    <row r="314" customFormat="false" ht="14.25" hidden="false" customHeight="false" outlineLevel="0" collapsed="false">
      <c r="A314" s="74" t="s">
        <v>1500</v>
      </c>
      <c r="B314" s="74" t="s">
        <v>1782</v>
      </c>
      <c r="C314" s="74" t="n">
        <v>1.015</v>
      </c>
      <c r="E314" s="74" t="s">
        <v>1505</v>
      </c>
      <c r="F314" s="74" t="s">
        <v>1597</v>
      </c>
      <c r="G314" s="74" t="n">
        <v>1.102</v>
      </c>
    </row>
    <row r="315" customFormat="false" ht="14.25" hidden="false" customHeight="false" outlineLevel="0" collapsed="false">
      <c r="A315" s="74" t="s">
        <v>1500</v>
      </c>
      <c r="B315" s="74" t="s">
        <v>1708</v>
      </c>
      <c r="C315" s="74" t="n">
        <v>1.015</v>
      </c>
      <c r="E315" s="74" t="s">
        <v>1505</v>
      </c>
      <c r="F315" s="74" t="s">
        <v>1599</v>
      </c>
      <c r="G315" s="74" t="n">
        <v>1.171</v>
      </c>
    </row>
    <row r="316" customFormat="false" ht="14.25" hidden="false" customHeight="false" outlineLevel="0" collapsed="false">
      <c r="A316" s="74" t="s">
        <v>1500</v>
      </c>
      <c r="B316" s="74" t="s">
        <v>1783</v>
      </c>
      <c r="C316" s="74" t="n">
        <v>1.015</v>
      </c>
      <c r="E316" s="74" t="s">
        <v>1504</v>
      </c>
      <c r="F316" s="74" t="s">
        <v>1589</v>
      </c>
      <c r="G316" s="74" t="n">
        <v>0.825</v>
      </c>
    </row>
    <row r="317" customFormat="false" ht="14.25" hidden="false" customHeight="false" outlineLevel="0" collapsed="false">
      <c r="A317" s="74" t="s">
        <v>1500</v>
      </c>
      <c r="B317" s="74" t="s">
        <v>1784</v>
      </c>
      <c r="C317" s="74" t="n">
        <v>1.015</v>
      </c>
      <c r="E317" s="74" t="s">
        <v>1504</v>
      </c>
      <c r="F317" s="74" t="s">
        <v>1643</v>
      </c>
      <c r="G317" s="74" t="n">
        <v>1.153</v>
      </c>
    </row>
    <row r="318" customFormat="false" ht="14.25" hidden="false" customHeight="false" outlineLevel="0" collapsed="false">
      <c r="A318" s="74" t="s">
        <v>1500</v>
      </c>
      <c r="B318" s="74" t="s">
        <v>1785</v>
      </c>
      <c r="C318" s="74" t="n">
        <v>1.015</v>
      </c>
      <c r="E318" s="74" t="s">
        <v>1504</v>
      </c>
      <c r="F318" s="74" t="s">
        <v>1644</v>
      </c>
      <c r="G318" s="74" t="n">
        <v>1.212</v>
      </c>
    </row>
    <row r="319" customFormat="false" ht="14.25" hidden="false" customHeight="false" outlineLevel="0" collapsed="false">
      <c r="A319" s="74" t="s">
        <v>1503</v>
      </c>
      <c r="B319" s="74" t="s">
        <v>1786</v>
      </c>
      <c r="C319" s="74" t="n">
        <v>1.015</v>
      </c>
      <c r="E319" s="74" t="s">
        <v>1504</v>
      </c>
      <c r="F319" s="74" t="s">
        <v>1646</v>
      </c>
      <c r="G319" s="74" t="n">
        <v>1.167</v>
      </c>
    </row>
    <row r="320" customFormat="false" ht="14.25" hidden="false" customHeight="false" outlineLevel="0" collapsed="false">
      <c r="A320" s="74" t="s">
        <v>1503</v>
      </c>
      <c r="B320" s="74" t="s">
        <v>1787</v>
      </c>
      <c r="C320" s="74" t="n">
        <v>1.015</v>
      </c>
      <c r="E320" s="74" t="s">
        <v>1509</v>
      </c>
      <c r="F320" s="74" t="s">
        <v>1788</v>
      </c>
      <c r="G320" s="74" t="n">
        <v>0.62</v>
      </c>
    </row>
    <row r="321" customFormat="false" ht="14.25" hidden="false" customHeight="false" outlineLevel="0" collapsed="false">
      <c r="A321" s="74" t="s">
        <v>1503</v>
      </c>
      <c r="B321" s="74" t="s">
        <v>1703</v>
      </c>
      <c r="C321" s="74" t="n">
        <v>1.015</v>
      </c>
      <c r="E321" s="74" t="s">
        <v>1511</v>
      </c>
      <c r="F321" s="74" t="s">
        <v>1745</v>
      </c>
      <c r="G321" s="74" t="n">
        <v>1.162</v>
      </c>
    </row>
    <row r="322" customFormat="false" ht="14.25" hidden="false" customHeight="false" outlineLevel="0" collapsed="false">
      <c r="A322" s="74" t="s">
        <v>1508</v>
      </c>
      <c r="B322" s="74" t="s">
        <v>1724</v>
      </c>
      <c r="C322" s="74" t="n">
        <v>0.823</v>
      </c>
      <c r="E322" s="74" t="s">
        <v>1511</v>
      </c>
      <c r="F322" s="74" t="s">
        <v>1635</v>
      </c>
      <c r="G322" s="74" t="n">
        <v>1.128</v>
      </c>
    </row>
    <row r="323" customFormat="false" ht="14.25" hidden="false" customHeight="false" outlineLevel="0" collapsed="false">
      <c r="A323" s="74" t="s">
        <v>1606</v>
      </c>
      <c r="B323" s="74" t="s">
        <v>1789</v>
      </c>
      <c r="C323" s="74" t="n">
        <v>0.915</v>
      </c>
      <c r="E323" s="74" t="s">
        <v>1502</v>
      </c>
      <c r="F323" s="74" t="s">
        <v>1747</v>
      </c>
      <c r="G323" s="74" t="n">
        <v>1.134</v>
      </c>
    </row>
    <row r="324" customFormat="false" ht="14.25" hidden="false" customHeight="false" outlineLevel="0" collapsed="false">
      <c r="A324" s="74" t="s">
        <v>1506</v>
      </c>
      <c r="B324" s="74" t="s">
        <v>1790</v>
      </c>
      <c r="C324" s="74" t="n">
        <v>1.015</v>
      </c>
      <c r="E324" s="74" t="s">
        <v>1518</v>
      </c>
      <c r="F324" s="74" t="s">
        <v>1752</v>
      </c>
      <c r="G324" s="74" t="n">
        <v>0.992</v>
      </c>
    </row>
    <row r="325" customFormat="false" ht="14.25" hidden="false" customHeight="false" outlineLevel="0" collapsed="false">
      <c r="A325" s="74" t="s">
        <v>1609</v>
      </c>
      <c r="B325" s="74" t="s">
        <v>1791</v>
      </c>
      <c r="C325" s="74" t="n">
        <v>1.015</v>
      </c>
      <c r="E325" s="74" t="s">
        <v>1518</v>
      </c>
      <c r="F325" s="74" t="s">
        <v>1792</v>
      </c>
      <c r="G325" s="74" t="n">
        <v>1.099</v>
      </c>
    </row>
    <row r="326" customFormat="false" ht="14.25" hidden="false" customHeight="false" outlineLevel="0" collapsed="false">
      <c r="A326" s="74" t="s">
        <v>1609</v>
      </c>
      <c r="B326" s="74" t="s">
        <v>1793</v>
      </c>
      <c r="C326" s="74" t="n">
        <v>1.015</v>
      </c>
      <c r="E326" s="74" t="s">
        <v>1514</v>
      </c>
      <c r="F326" s="74" t="s">
        <v>1635</v>
      </c>
      <c r="G326" s="74" t="n">
        <v>1.067</v>
      </c>
    </row>
    <row r="327" customFormat="false" ht="14.25" hidden="false" customHeight="false" outlineLevel="0" collapsed="false">
      <c r="A327" s="74" t="s">
        <v>1612</v>
      </c>
      <c r="B327" s="74" t="s">
        <v>1794</v>
      </c>
      <c r="C327" s="74" t="n">
        <v>0.918</v>
      </c>
      <c r="E327" s="74" t="s">
        <v>1517</v>
      </c>
      <c r="F327" s="74" t="s">
        <v>1638</v>
      </c>
      <c r="G327" s="74" t="n">
        <v>0.951</v>
      </c>
    </row>
    <row r="328" customFormat="false" ht="14.25" hidden="false" customHeight="false" outlineLevel="0" collapsed="false">
      <c r="A328" s="74" t="s">
        <v>1512</v>
      </c>
      <c r="B328" s="74" t="s">
        <v>1795</v>
      </c>
      <c r="C328" s="74" t="n">
        <v>1.015</v>
      </c>
      <c r="E328" s="74" t="s">
        <v>1517</v>
      </c>
      <c r="F328" s="74" t="s">
        <v>1755</v>
      </c>
      <c r="G328" s="74" t="n">
        <v>1.111</v>
      </c>
    </row>
    <row r="329" customFormat="false" ht="14.25" hidden="false" customHeight="false" outlineLevel="0" collapsed="false">
      <c r="A329" s="74" t="s">
        <v>1510</v>
      </c>
      <c r="B329" s="74" t="s">
        <v>1685</v>
      </c>
      <c r="C329" s="74" t="n">
        <v>1.015</v>
      </c>
      <c r="E329" s="74" t="s">
        <v>1517</v>
      </c>
      <c r="F329" s="74" t="s">
        <v>1752</v>
      </c>
      <c r="G329" s="74" t="n">
        <v>1.133</v>
      </c>
    </row>
    <row r="330" customFormat="false" ht="14.25" hidden="false" customHeight="false" outlineLevel="0" collapsed="false">
      <c r="A330" s="74" t="s">
        <v>1510</v>
      </c>
      <c r="B330" s="74" t="s">
        <v>1705</v>
      </c>
      <c r="C330" s="74" t="n">
        <v>1.015</v>
      </c>
      <c r="E330" s="74" t="s">
        <v>1519</v>
      </c>
      <c r="F330" s="74" t="s">
        <v>1638</v>
      </c>
      <c r="G330" s="74" t="n">
        <v>1.031</v>
      </c>
    </row>
    <row r="331" customFormat="false" ht="14.25" hidden="false" customHeight="false" outlineLevel="0" collapsed="false">
      <c r="A331" s="74" t="s">
        <v>1510</v>
      </c>
      <c r="B331" s="74" t="s">
        <v>1686</v>
      </c>
      <c r="C331" s="74" t="n">
        <v>1.015</v>
      </c>
      <c r="E331" s="74" t="s">
        <v>1519</v>
      </c>
      <c r="F331" s="74" t="s">
        <v>1755</v>
      </c>
      <c r="G331" s="74" t="n">
        <v>1.114</v>
      </c>
    </row>
    <row r="332" customFormat="false" ht="14.25" hidden="false" customHeight="false" outlineLevel="0" collapsed="false">
      <c r="A332" s="74" t="s">
        <v>1510</v>
      </c>
      <c r="B332" s="74" t="s">
        <v>1687</v>
      </c>
      <c r="C332" s="74" t="n">
        <v>1.015</v>
      </c>
      <c r="E332" s="74" t="s">
        <v>1519</v>
      </c>
      <c r="F332" s="74" t="s">
        <v>1792</v>
      </c>
      <c r="G332" s="74" t="n">
        <v>1.184</v>
      </c>
    </row>
    <row r="333" customFormat="false" ht="14.25" hidden="false" customHeight="false" outlineLevel="0" collapsed="false">
      <c r="A333" s="74" t="s">
        <v>1510</v>
      </c>
      <c r="B333" s="74" t="s">
        <v>1688</v>
      </c>
      <c r="C333" s="74" t="n">
        <v>1.015</v>
      </c>
      <c r="E333" s="74" t="s">
        <v>1504</v>
      </c>
      <c r="F333" s="74" t="s">
        <v>1758</v>
      </c>
      <c r="G333" s="74" t="n">
        <v>1.151</v>
      </c>
    </row>
    <row r="334" customFormat="false" ht="14.25" hidden="false" customHeight="false" outlineLevel="0" collapsed="false">
      <c r="A334" s="74" t="s">
        <v>1510</v>
      </c>
      <c r="B334" s="74" t="s">
        <v>1690</v>
      </c>
      <c r="C334" s="74" t="n">
        <v>1.015</v>
      </c>
      <c r="E334" s="74" t="s">
        <v>1555</v>
      </c>
      <c r="F334" s="74" t="s">
        <v>1677</v>
      </c>
      <c r="G334" s="74" t="n">
        <v>0.855</v>
      </c>
    </row>
    <row r="335" customFormat="false" ht="14.25" hidden="false" customHeight="false" outlineLevel="0" collapsed="false">
      <c r="A335" s="74" t="s">
        <v>1510</v>
      </c>
      <c r="B335" s="74" t="s">
        <v>1796</v>
      </c>
      <c r="C335" s="74" t="n">
        <v>1.015</v>
      </c>
      <c r="E335" s="74" t="s">
        <v>1502</v>
      </c>
      <c r="F335" s="74" t="s">
        <v>1653</v>
      </c>
      <c r="G335" s="74" t="n">
        <v>1.109</v>
      </c>
    </row>
    <row r="336" customFormat="false" ht="14.25" hidden="false" customHeight="false" outlineLevel="0" collapsed="false">
      <c r="A336" s="74" t="s">
        <v>1515</v>
      </c>
      <c r="B336" s="74" t="s">
        <v>1715</v>
      </c>
      <c r="C336" s="74" t="n">
        <v>1.015</v>
      </c>
      <c r="E336" s="74" t="s">
        <v>1518</v>
      </c>
      <c r="F336" s="74" t="s">
        <v>1655</v>
      </c>
      <c r="G336" s="74" t="n">
        <v>0.467</v>
      </c>
    </row>
    <row r="337" customFormat="false" ht="14.25" hidden="false" customHeight="false" outlineLevel="0" collapsed="false">
      <c r="A337" s="74" t="s">
        <v>1515</v>
      </c>
      <c r="B337" s="74" t="s">
        <v>1717</v>
      </c>
      <c r="C337" s="74" t="n">
        <v>1.015</v>
      </c>
      <c r="E337" s="74" t="s">
        <v>1518</v>
      </c>
      <c r="F337" s="74" t="s">
        <v>1659</v>
      </c>
      <c r="G337" s="74" t="n">
        <v>0.791</v>
      </c>
    </row>
    <row r="338" customFormat="false" ht="14.25" hidden="false" customHeight="false" outlineLevel="0" collapsed="false">
      <c r="A338" s="74" t="s">
        <v>1515</v>
      </c>
      <c r="B338" s="74" t="s">
        <v>1719</v>
      </c>
      <c r="C338" s="74" t="n">
        <v>1.015</v>
      </c>
      <c r="E338" s="74" t="s">
        <v>1518</v>
      </c>
      <c r="F338" s="74" t="s">
        <v>1667</v>
      </c>
      <c r="G338" s="74" t="n">
        <v>0.944</v>
      </c>
    </row>
    <row r="339" customFormat="false" ht="14.25" hidden="false" customHeight="false" outlineLevel="0" collapsed="false">
      <c r="A339" s="74" t="s">
        <v>1516</v>
      </c>
      <c r="B339" s="74" t="s">
        <v>1701</v>
      </c>
      <c r="C339" s="74" t="n">
        <v>1.015</v>
      </c>
      <c r="E339" s="74" t="s">
        <v>1518</v>
      </c>
      <c r="F339" s="74" t="s">
        <v>1661</v>
      </c>
      <c r="G339" s="74" t="n">
        <v>0.982</v>
      </c>
    </row>
    <row r="340" customFormat="false" ht="14.25" hidden="false" customHeight="false" outlineLevel="0" collapsed="false">
      <c r="A340" s="74" t="s">
        <v>1516</v>
      </c>
      <c r="B340" s="74" t="s">
        <v>1702</v>
      </c>
      <c r="C340" s="74" t="n">
        <v>1.015</v>
      </c>
      <c r="E340" s="74" t="s">
        <v>1518</v>
      </c>
      <c r="F340" s="74" t="s">
        <v>1663</v>
      </c>
      <c r="G340" s="74" t="n">
        <v>0.873</v>
      </c>
    </row>
    <row r="341" customFormat="false" ht="14.25" hidden="false" customHeight="false" outlineLevel="0" collapsed="false">
      <c r="A341" s="74" t="s">
        <v>1516</v>
      </c>
      <c r="B341" s="74" t="s">
        <v>1797</v>
      </c>
      <c r="C341" s="74" t="n">
        <v>1.015</v>
      </c>
      <c r="E341" s="74" t="s">
        <v>1518</v>
      </c>
      <c r="F341" s="74" t="s">
        <v>1665</v>
      </c>
      <c r="G341" s="74" t="n">
        <v>0.917</v>
      </c>
    </row>
    <row r="342" customFormat="false" ht="14.25" hidden="false" customHeight="false" outlineLevel="0" collapsed="false">
      <c r="A342" s="74" t="s">
        <v>1520</v>
      </c>
      <c r="B342" s="74" t="s">
        <v>1798</v>
      </c>
      <c r="C342" s="74" t="n">
        <v>1.015</v>
      </c>
      <c r="E342" s="74" t="s">
        <v>1518</v>
      </c>
      <c r="F342" s="74" t="s">
        <v>1666</v>
      </c>
      <c r="G342" s="74" t="n">
        <v>0.878</v>
      </c>
    </row>
    <row r="343" customFormat="false" ht="14.25" hidden="false" customHeight="false" outlineLevel="0" collapsed="false">
      <c r="A343" s="74" t="s">
        <v>1520</v>
      </c>
      <c r="B343" s="74" t="s">
        <v>1799</v>
      </c>
      <c r="C343" s="74" t="n">
        <v>1.015</v>
      </c>
      <c r="E343" s="74" t="s">
        <v>1517</v>
      </c>
      <c r="F343" s="74" t="s">
        <v>1655</v>
      </c>
      <c r="G343" s="74" t="n">
        <v>0.473</v>
      </c>
    </row>
    <row r="344" customFormat="false" ht="14.25" hidden="false" customHeight="false" outlineLevel="0" collapsed="false">
      <c r="A344" s="74" t="s">
        <v>1523</v>
      </c>
      <c r="B344" s="74" t="s">
        <v>1797</v>
      </c>
      <c r="C344" s="74" t="n">
        <v>1.015</v>
      </c>
      <c r="E344" s="74" t="s">
        <v>1517</v>
      </c>
      <c r="F344" s="74" t="s">
        <v>1657</v>
      </c>
      <c r="G344" s="74" t="n">
        <v>0.886</v>
      </c>
    </row>
    <row r="345" customFormat="false" ht="14.25" hidden="false" customHeight="false" outlineLevel="0" collapsed="false">
      <c r="A345" s="74" t="s">
        <v>1524</v>
      </c>
      <c r="B345" s="74" t="s">
        <v>1800</v>
      </c>
      <c r="C345" s="74" t="n">
        <v>1.015</v>
      </c>
      <c r="E345" s="74" t="s">
        <v>1517</v>
      </c>
      <c r="F345" s="74" t="s">
        <v>1659</v>
      </c>
      <c r="G345" s="74" t="n">
        <v>0.798</v>
      </c>
    </row>
    <row r="346" customFormat="false" ht="14.25" hidden="false" customHeight="false" outlineLevel="0" collapsed="false">
      <c r="A346" s="74" t="s">
        <v>1524</v>
      </c>
      <c r="B346" s="74" t="s">
        <v>1801</v>
      </c>
      <c r="C346" s="74" t="n">
        <v>1.015</v>
      </c>
      <c r="E346" s="74" t="s">
        <v>1517</v>
      </c>
      <c r="F346" s="74" t="s">
        <v>1667</v>
      </c>
      <c r="G346" s="74" t="n">
        <v>0.821</v>
      </c>
    </row>
    <row r="347" customFormat="false" ht="14.25" hidden="false" customHeight="false" outlineLevel="0" collapsed="false">
      <c r="A347" s="74" t="s">
        <v>1528</v>
      </c>
      <c r="B347" s="74" t="s">
        <v>1786</v>
      </c>
      <c r="C347" s="74" t="n">
        <v>1.015</v>
      </c>
      <c r="E347" s="74" t="s">
        <v>1517</v>
      </c>
      <c r="F347" s="74" t="s">
        <v>1661</v>
      </c>
      <c r="G347" s="74" t="n">
        <v>0.853</v>
      </c>
    </row>
    <row r="348" customFormat="false" ht="14.25" hidden="false" customHeight="false" outlineLevel="0" collapsed="false">
      <c r="A348" s="74" t="s">
        <v>1528</v>
      </c>
      <c r="B348" s="74" t="s">
        <v>1787</v>
      </c>
      <c r="C348" s="74" t="n">
        <v>1.015</v>
      </c>
      <c r="E348" s="74" t="s">
        <v>1517</v>
      </c>
      <c r="F348" s="74" t="s">
        <v>1663</v>
      </c>
      <c r="G348" s="74" t="n">
        <v>0.815</v>
      </c>
    </row>
    <row r="349" customFormat="false" ht="14.25" hidden="false" customHeight="false" outlineLevel="0" collapsed="false">
      <c r="A349" s="74" t="s">
        <v>1525</v>
      </c>
      <c r="B349" s="74" t="s">
        <v>1706</v>
      </c>
      <c r="C349" s="74" t="n">
        <v>1.015</v>
      </c>
      <c r="E349" s="74" t="s">
        <v>1517</v>
      </c>
      <c r="F349" s="74" t="s">
        <v>1665</v>
      </c>
      <c r="G349" s="74" t="n">
        <v>0.915</v>
      </c>
    </row>
    <row r="350" customFormat="false" ht="14.25" hidden="false" customHeight="false" outlineLevel="0" collapsed="false">
      <c r="A350" s="74" t="s">
        <v>1525</v>
      </c>
      <c r="B350" s="74" t="s">
        <v>1776</v>
      </c>
      <c r="C350" s="74" t="n">
        <v>1.015</v>
      </c>
      <c r="E350" s="74" t="s">
        <v>1517</v>
      </c>
      <c r="F350" s="74" t="s">
        <v>1666</v>
      </c>
      <c r="G350" s="74" t="n">
        <v>0.868</v>
      </c>
    </row>
    <row r="351" customFormat="false" ht="14.25" hidden="false" customHeight="false" outlineLevel="0" collapsed="false">
      <c r="A351" s="74" t="s">
        <v>1525</v>
      </c>
      <c r="B351" s="74" t="s">
        <v>1777</v>
      </c>
      <c r="C351" s="74" t="n">
        <v>1.015</v>
      </c>
      <c r="E351" s="74" t="s">
        <v>1548</v>
      </c>
      <c r="F351" s="74" t="s">
        <v>1673</v>
      </c>
      <c r="G351" s="74" t="n">
        <v>1.208</v>
      </c>
    </row>
    <row r="352" customFormat="false" ht="14.25" hidden="false" customHeight="false" outlineLevel="0" collapsed="false">
      <c r="A352" s="74" t="s">
        <v>1525</v>
      </c>
      <c r="B352" s="74" t="s">
        <v>1778</v>
      </c>
      <c r="C352" s="74" t="n">
        <v>1.015</v>
      </c>
      <c r="E352" s="74" t="s">
        <v>1519</v>
      </c>
      <c r="F352" s="74" t="s">
        <v>1655</v>
      </c>
      <c r="G352" s="74" t="n">
        <v>0.515</v>
      </c>
    </row>
    <row r="353" customFormat="false" ht="14.25" hidden="false" customHeight="false" outlineLevel="0" collapsed="false">
      <c r="A353" s="74" t="s">
        <v>1525</v>
      </c>
      <c r="B353" s="74" t="s">
        <v>1779</v>
      </c>
      <c r="C353" s="74" t="n">
        <v>1.015</v>
      </c>
      <c r="E353" s="74" t="s">
        <v>1519</v>
      </c>
      <c r="F353" s="74" t="s">
        <v>1657</v>
      </c>
      <c r="G353" s="74" t="n">
        <v>0.91</v>
      </c>
    </row>
    <row r="354" customFormat="false" ht="14.25" hidden="false" customHeight="false" outlineLevel="0" collapsed="false">
      <c r="A354" s="74" t="s">
        <v>1525</v>
      </c>
      <c r="B354" s="74" t="s">
        <v>1691</v>
      </c>
      <c r="C354" s="74" t="n">
        <v>1.015</v>
      </c>
      <c r="E354" s="74" t="s">
        <v>1519</v>
      </c>
      <c r="F354" s="74" t="s">
        <v>1659</v>
      </c>
      <c r="G354" s="74" t="n">
        <v>0.795</v>
      </c>
    </row>
    <row r="355" customFormat="false" ht="14.25" hidden="false" customHeight="false" outlineLevel="0" collapsed="false">
      <c r="A355" s="74" t="s">
        <v>1525</v>
      </c>
      <c r="B355" s="74" t="s">
        <v>1780</v>
      </c>
      <c r="C355" s="74" t="n">
        <v>1.015</v>
      </c>
      <c r="E355" s="74" t="s">
        <v>1519</v>
      </c>
      <c r="F355" s="74" t="s">
        <v>1667</v>
      </c>
      <c r="G355" s="74" t="n">
        <v>0.929</v>
      </c>
    </row>
    <row r="356" customFormat="false" ht="14.25" hidden="false" customHeight="false" outlineLevel="0" collapsed="false">
      <c r="A356" s="74" t="s">
        <v>1525</v>
      </c>
      <c r="B356" s="74" t="s">
        <v>1707</v>
      </c>
      <c r="C356" s="74" t="n">
        <v>1.015</v>
      </c>
      <c r="E356" s="74" t="s">
        <v>1519</v>
      </c>
      <c r="F356" s="74" t="s">
        <v>1661</v>
      </c>
      <c r="G356" s="74" t="n">
        <v>0.886</v>
      </c>
    </row>
    <row r="357" customFormat="false" ht="14.25" hidden="false" customHeight="false" outlineLevel="0" collapsed="false">
      <c r="A357" s="74" t="s">
        <v>1525</v>
      </c>
      <c r="B357" s="74" t="s">
        <v>1781</v>
      </c>
      <c r="C357" s="74" t="n">
        <v>1.015</v>
      </c>
      <c r="E357" s="74" t="s">
        <v>1519</v>
      </c>
      <c r="F357" s="74" t="s">
        <v>1663</v>
      </c>
      <c r="G357" s="74" t="n">
        <v>0.911</v>
      </c>
    </row>
    <row r="358" customFormat="false" ht="14.25" hidden="false" customHeight="false" outlineLevel="0" collapsed="false">
      <c r="A358" s="74" t="s">
        <v>1525</v>
      </c>
      <c r="B358" s="74" t="s">
        <v>1782</v>
      </c>
      <c r="C358" s="74" t="n">
        <v>1.015</v>
      </c>
      <c r="E358" s="74" t="s">
        <v>1519</v>
      </c>
      <c r="F358" s="74" t="s">
        <v>1665</v>
      </c>
      <c r="G358" s="74" t="n">
        <v>0.853</v>
      </c>
    </row>
    <row r="359" customFormat="false" ht="14.25" hidden="false" customHeight="false" outlineLevel="0" collapsed="false">
      <c r="A359" s="74" t="s">
        <v>1525</v>
      </c>
      <c r="B359" s="74" t="s">
        <v>1708</v>
      </c>
      <c r="C359" s="74" t="n">
        <v>1.015</v>
      </c>
      <c r="E359" s="74" t="s">
        <v>1519</v>
      </c>
      <c r="F359" s="74" t="s">
        <v>1666</v>
      </c>
      <c r="G359" s="74" t="n">
        <v>0.959</v>
      </c>
    </row>
    <row r="360" customFormat="false" ht="14.25" hidden="false" customHeight="false" outlineLevel="0" collapsed="false">
      <c r="A360" s="74" t="s">
        <v>1525</v>
      </c>
      <c r="B360" s="74" t="s">
        <v>1783</v>
      </c>
      <c r="C360" s="74" t="n">
        <v>1.015</v>
      </c>
      <c r="E360" s="74" t="s">
        <v>1511</v>
      </c>
      <c r="F360" s="74" t="s">
        <v>1699</v>
      </c>
      <c r="G360" s="74" t="n">
        <v>1.226</v>
      </c>
    </row>
    <row r="361" customFormat="false" ht="14.25" hidden="false" customHeight="false" outlineLevel="0" collapsed="false">
      <c r="A361" s="74" t="s">
        <v>1525</v>
      </c>
      <c r="B361" s="74" t="s">
        <v>1784</v>
      </c>
      <c r="C361" s="74" t="n">
        <v>1.015</v>
      </c>
      <c r="E361" s="74" t="s">
        <v>1511</v>
      </c>
      <c r="F361" s="74" t="s">
        <v>1688</v>
      </c>
      <c r="G361" s="74" t="n">
        <v>1.169</v>
      </c>
    </row>
    <row r="362" customFormat="false" ht="14.25" hidden="false" customHeight="false" outlineLevel="0" collapsed="false">
      <c r="A362" s="74" t="s">
        <v>1525</v>
      </c>
      <c r="B362" s="74" t="s">
        <v>1785</v>
      </c>
      <c r="C362" s="74" t="n">
        <v>1.015</v>
      </c>
      <c r="E362" s="74" t="s">
        <v>1502</v>
      </c>
      <c r="F362" s="74" t="s">
        <v>1706</v>
      </c>
      <c r="G362" s="74" t="n">
        <v>1.165</v>
      </c>
    </row>
    <row r="363" customFormat="false" ht="14.25" hidden="false" customHeight="false" outlineLevel="0" collapsed="false">
      <c r="A363" s="74" t="s">
        <v>1526</v>
      </c>
      <c r="B363" s="74" t="s">
        <v>1802</v>
      </c>
      <c r="C363" s="74" t="n">
        <v>0.959</v>
      </c>
      <c r="E363" s="74" t="s">
        <v>1502</v>
      </c>
      <c r="F363" s="74" t="s">
        <v>1776</v>
      </c>
      <c r="G363" s="74" t="n">
        <v>1.005</v>
      </c>
    </row>
    <row r="364" customFormat="false" ht="14.25" hidden="false" customHeight="false" outlineLevel="0" collapsed="false">
      <c r="A364" s="74" t="s">
        <v>1591</v>
      </c>
      <c r="B364" s="74" t="s">
        <v>1727</v>
      </c>
      <c r="C364" s="74" t="n">
        <v>0.815</v>
      </c>
      <c r="E364" s="74" t="s">
        <v>1502</v>
      </c>
      <c r="F364" s="74" t="s">
        <v>1777</v>
      </c>
      <c r="G364" s="74" t="n">
        <v>1.005</v>
      </c>
    </row>
    <row r="365" customFormat="false" ht="14.25" hidden="false" customHeight="false" outlineLevel="0" collapsed="false">
      <c r="A365" s="74" t="s">
        <v>1529</v>
      </c>
      <c r="B365" s="74" t="s">
        <v>1803</v>
      </c>
      <c r="C365" s="74" t="n">
        <v>1.015</v>
      </c>
      <c r="E365" s="74" t="s">
        <v>1502</v>
      </c>
      <c r="F365" s="74" t="s">
        <v>1685</v>
      </c>
      <c r="G365" s="74" t="n">
        <v>1.19</v>
      </c>
    </row>
    <row r="366" customFormat="false" ht="14.25" hidden="false" customHeight="false" outlineLevel="0" collapsed="false">
      <c r="A366" s="74" t="s">
        <v>1529</v>
      </c>
      <c r="B366" s="74" t="s">
        <v>1804</v>
      </c>
      <c r="C366" s="74" t="n">
        <v>1.015</v>
      </c>
      <c r="E366" s="74" t="s">
        <v>1502</v>
      </c>
      <c r="F366" s="74" t="s">
        <v>1778</v>
      </c>
      <c r="G366" s="74" t="n">
        <v>1.024</v>
      </c>
    </row>
    <row r="367" customFormat="false" ht="14.25" hidden="false" customHeight="false" outlineLevel="0" collapsed="false">
      <c r="A367" s="74" t="s">
        <v>1531</v>
      </c>
      <c r="B367" s="74" t="s">
        <v>1805</v>
      </c>
      <c r="C367" s="74" t="n">
        <v>1.015</v>
      </c>
      <c r="E367" s="74" t="s">
        <v>1502</v>
      </c>
      <c r="F367" s="74" t="s">
        <v>1779</v>
      </c>
      <c r="G367" s="74" t="n">
        <v>1.028</v>
      </c>
    </row>
    <row r="368" customFormat="false" ht="14.25" hidden="false" customHeight="false" outlineLevel="0" collapsed="false">
      <c r="A368" s="74" t="s">
        <v>1594</v>
      </c>
      <c r="B368" s="74" t="s">
        <v>1685</v>
      </c>
      <c r="C368" s="74" t="n">
        <v>1.015</v>
      </c>
      <c r="E368" s="74" t="s">
        <v>1502</v>
      </c>
      <c r="F368" s="74" t="s">
        <v>1691</v>
      </c>
      <c r="G368" s="74" t="n">
        <v>0.952</v>
      </c>
    </row>
    <row r="369" customFormat="false" ht="14.25" hidden="false" customHeight="false" outlineLevel="0" collapsed="false">
      <c r="A369" s="74" t="s">
        <v>1594</v>
      </c>
      <c r="B369" s="74" t="s">
        <v>1686</v>
      </c>
      <c r="C369" s="74" t="n">
        <v>1.015</v>
      </c>
      <c r="E369" s="74" t="s">
        <v>1502</v>
      </c>
      <c r="F369" s="74" t="s">
        <v>1780</v>
      </c>
      <c r="G369" s="74" t="n">
        <v>1.024</v>
      </c>
    </row>
    <row r="370" customFormat="false" ht="14.25" hidden="false" customHeight="false" outlineLevel="0" collapsed="false">
      <c r="A370" s="74" t="s">
        <v>1594</v>
      </c>
      <c r="B370" s="74" t="s">
        <v>1699</v>
      </c>
      <c r="C370" s="74" t="n">
        <v>1.015</v>
      </c>
      <c r="E370" s="74" t="s">
        <v>1502</v>
      </c>
      <c r="F370" s="74" t="s">
        <v>1707</v>
      </c>
      <c r="G370" s="74" t="n">
        <v>1.196</v>
      </c>
    </row>
    <row r="371" customFormat="false" ht="14.25" hidden="false" customHeight="false" outlineLevel="0" collapsed="false">
      <c r="A371" s="74" t="s">
        <v>1594</v>
      </c>
      <c r="B371" s="74" t="s">
        <v>1690</v>
      </c>
      <c r="C371" s="74" t="n">
        <v>1.015</v>
      </c>
      <c r="E371" s="74" t="s">
        <v>1502</v>
      </c>
      <c r="F371" s="74" t="s">
        <v>1781</v>
      </c>
      <c r="G371" s="74" t="n">
        <v>0.957</v>
      </c>
    </row>
    <row r="372" customFormat="false" ht="14.25" hidden="false" customHeight="false" outlineLevel="0" collapsed="false">
      <c r="A372" s="74" t="s">
        <v>1594</v>
      </c>
      <c r="B372" s="74" t="s">
        <v>1796</v>
      </c>
      <c r="C372" s="74" t="n">
        <v>1.015</v>
      </c>
      <c r="E372" s="74" t="s">
        <v>1502</v>
      </c>
      <c r="F372" s="74" t="s">
        <v>1782</v>
      </c>
      <c r="G372" s="74" t="n">
        <v>0.972</v>
      </c>
    </row>
    <row r="373" customFormat="false" ht="14.25" hidden="false" customHeight="false" outlineLevel="0" collapsed="false">
      <c r="A373" s="74" t="s">
        <v>1533</v>
      </c>
      <c r="B373" s="74" t="s">
        <v>1806</v>
      </c>
      <c r="C373" s="74" t="n">
        <v>1.015</v>
      </c>
      <c r="E373" s="74" t="s">
        <v>1502</v>
      </c>
      <c r="F373" s="74" t="s">
        <v>1705</v>
      </c>
      <c r="G373" s="74" t="n">
        <v>1.157</v>
      </c>
    </row>
    <row r="374" customFormat="false" ht="14.25" hidden="false" customHeight="false" outlineLevel="0" collapsed="false">
      <c r="A374" s="74" t="s">
        <v>1533</v>
      </c>
      <c r="B374" s="74" t="s">
        <v>1807</v>
      </c>
      <c r="C374" s="74" t="n">
        <v>1.015</v>
      </c>
      <c r="E374" s="74" t="s">
        <v>1502</v>
      </c>
      <c r="F374" s="74" t="s">
        <v>1686</v>
      </c>
      <c r="G374" s="74" t="n">
        <v>1.126</v>
      </c>
    </row>
    <row r="375" customFormat="false" ht="14.25" hidden="false" customHeight="false" outlineLevel="0" collapsed="false">
      <c r="A375" s="74" t="s">
        <v>1535</v>
      </c>
      <c r="B375" s="74" t="s">
        <v>1795</v>
      </c>
      <c r="C375" s="74" t="n">
        <v>1.015</v>
      </c>
      <c r="E375" s="74" t="s">
        <v>1502</v>
      </c>
      <c r="F375" s="74" t="s">
        <v>1699</v>
      </c>
      <c r="G375" s="74" t="n">
        <v>0.911</v>
      </c>
    </row>
    <row r="376" customFormat="false" ht="14.25" hidden="false" customHeight="false" outlineLevel="0" collapsed="false">
      <c r="A376" s="74" t="s">
        <v>1532</v>
      </c>
      <c r="B376" s="74" t="s">
        <v>1704</v>
      </c>
      <c r="C376" s="74" t="n">
        <v>1.015</v>
      </c>
      <c r="E376" s="74" t="s">
        <v>1502</v>
      </c>
      <c r="F376" s="74" t="s">
        <v>1687</v>
      </c>
      <c r="G376" s="74" t="n">
        <v>1.219</v>
      </c>
    </row>
    <row r="377" customFormat="false" ht="14.25" hidden="false" customHeight="false" outlineLevel="0" collapsed="false">
      <c r="A377" s="74" t="s">
        <v>1536</v>
      </c>
      <c r="B377" s="74" t="s">
        <v>1704</v>
      </c>
      <c r="C377" s="74" t="n">
        <v>1.015</v>
      </c>
      <c r="E377" s="74" t="s">
        <v>1502</v>
      </c>
      <c r="F377" s="74" t="s">
        <v>1688</v>
      </c>
      <c r="G377" s="74" t="n">
        <v>0.984</v>
      </c>
    </row>
    <row r="378" customFormat="false" ht="14.25" hidden="false" customHeight="false" outlineLevel="0" collapsed="false">
      <c r="A378" s="74" t="s">
        <v>1538</v>
      </c>
      <c r="B378" s="74" t="s">
        <v>1715</v>
      </c>
      <c r="C378" s="74" t="n">
        <v>1.015</v>
      </c>
      <c r="E378" s="74" t="s">
        <v>1502</v>
      </c>
      <c r="F378" s="74" t="s">
        <v>1690</v>
      </c>
      <c r="G378" s="74" t="n">
        <v>1.133</v>
      </c>
    </row>
    <row r="379" customFormat="false" ht="14.25" hidden="false" customHeight="false" outlineLevel="0" collapsed="false">
      <c r="A379" s="74" t="s">
        <v>1538</v>
      </c>
      <c r="B379" s="74" t="s">
        <v>1717</v>
      </c>
      <c r="C379" s="74" t="n">
        <v>1.015</v>
      </c>
      <c r="E379" s="74" t="s">
        <v>1502</v>
      </c>
      <c r="F379" s="74" t="s">
        <v>1796</v>
      </c>
      <c r="G379" s="74" t="n">
        <v>0.937</v>
      </c>
    </row>
    <row r="380" customFormat="false" ht="14.25" hidden="false" customHeight="false" outlineLevel="0" collapsed="false">
      <c r="A380" s="74" t="s">
        <v>1538</v>
      </c>
      <c r="B380" s="74" t="s">
        <v>1680</v>
      </c>
      <c r="C380" s="74" t="n">
        <v>1.015</v>
      </c>
      <c r="E380" s="74" t="s">
        <v>1502</v>
      </c>
      <c r="F380" s="74" t="s">
        <v>1708</v>
      </c>
      <c r="G380" s="74" t="n">
        <v>1.179</v>
      </c>
    </row>
    <row r="381" customFormat="false" ht="14.25" hidden="false" customHeight="false" outlineLevel="0" collapsed="false">
      <c r="A381" s="74" t="s">
        <v>1538</v>
      </c>
      <c r="B381" s="74" t="s">
        <v>1700</v>
      </c>
      <c r="C381" s="74" t="n">
        <v>1.015</v>
      </c>
      <c r="E381" s="74" t="s">
        <v>1502</v>
      </c>
      <c r="F381" s="74" t="s">
        <v>1783</v>
      </c>
      <c r="G381" s="74" t="n">
        <v>0.942</v>
      </c>
    </row>
    <row r="382" customFormat="false" ht="14.25" hidden="false" customHeight="false" outlineLevel="0" collapsed="false">
      <c r="A382" s="74" t="s">
        <v>1538</v>
      </c>
      <c r="B382" s="74" t="s">
        <v>1719</v>
      </c>
      <c r="C382" s="74" t="n">
        <v>1.015</v>
      </c>
      <c r="E382" s="74" t="s">
        <v>1502</v>
      </c>
      <c r="F382" s="74" t="s">
        <v>1784</v>
      </c>
      <c r="G382" s="74" t="n">
        <v>1.018</v>
      </c>
    </row>
    <row r="383" customFormat="false" ht="14.25" hidden="false" customHeight="false" outlineLevel="0" collapsed="false">
      <c r="A383" s="74" t="s">
        <v>1541</v>
      </c>
      <c r="B383" s="74" t="s">
        <v>1805</v>
      </c>
      <c r="C383" s="74" t="n">
        <v>1.015</v>
      </c>
      <c r="E383" s="74" t="s">
        <v>1502</v>
      </c>
      <c r="F383" s="74" t="s">
        <v>1785</v>
      </c>
      <c r="G383" s="74" t="n">
        <v>1.011</v>
      </c>
    </row>
    <row r="384" customFormat="false" ht="14.25" hidden="false" customHeight="false" outlineLevel="0" collapsed="false">
      <c r="A384" s="74" t="s">
        <v>1689</v>
      </c>
      <c r="B384" s="74" t="s">
        <v>1791</v>
      </c>
      <c r="C384" s="74" t="n">
        <v>1.015</v>
      </c>
      <c r="E384" s="74" t="s">
        <v>1518</v>
      </c>
      <c r="F384" s="74" t="s">
        <v>1697</v>
      </c>
      <c r="G384" s="74" t="n">
        <v>1.166</v>
      </c>
    </row>
    <row r="385" customFormat="false" ht="14.25" hidden="false" customHeight="false" outlineLevel="0" collapsed="false">
      <c r="A385" s="74" t="s">
        <v>1689</v>
      </c>
      <c r="B385" s="74" t="s">
        <v>1793</v>
      </c>
      <c r="C385" s="74" t="n">
        <v>1.015</v>
      </c>
      <c r="E385" s="74" t="s">
        <v>1518</v>
      </c>
      <c r="F385" s="74" t="s">
        <v>1808</v>
      </c>
      <c r="G385" s="74" t="n">
        <v>1.125</v>
      </c>
    </row>
    <row r="386" customFormat="false" ht="14.25" hidden="false" customHeight="false" outlineLevel="0" collapsed="false">
      <c r="A386" s="74" t="s">
        <v>1539</v>
      </c>
      <c r="B386" s="74" t="s">
        <v>1800</v>
      </c>
      <c r="C386" s="74" t="n">
        <v>1.015</v>
      </c>
      <c r="E386" s="74" t="s">
        <v>1518</v>
      </c>
      <c r="F386" s="74" t="s">
        <v>1809</v>
      </c>
      <c r="G386" s="74" t="n">
        <v>1.074</v>
      </c>
    </row>
    <row r="387" customFormat="false" ht="14.25" hidden="false" customHeight="false" outlineLevel="0" collapsed="false">
      <c r="A387" s="74" t="s">
        <v>1539</v>
      </c>
      <c r="B387" s="74" t="s">
        <v>1801</v>
      </c>
      <c r="C387" s="74" t="n">
        <v>1.015</v>
      </c>
      <c r="E387" s="74" t="s">
        <v>1518</v>
      </c>
      <c r="F387" s="74" t="s">
        <v>1698</v>
      </c>
      <c r="G387" s="74" t="n">
        <v>1.178</v>
      </c>
    </row>
    <row r="388" customFormat="false" ht="14.25" hidden="false" customHeight="false" outlineLevel="0" collapsed="false">
      <c r="A388" s="74" t="s">
        <v>1544</v>
      </c>
      <c r="B388" s="74" t="s">
        <v>1680</v>
      </c>
      <c r="C388" s="74" t="n">
        <v>1.015</v>
      </c>
      <c r="E388" s="74" t="s">
        <v>1518</v>
      </c>
      <c r="F388" s="74" t="s">
        <v>1791</v>
      </c>
      <c r="G388" s="74" t="n">
        <v>1.137</v>
      </c>
    </row>
    <row r="389" customFormat="false" ht="14.25" hidden="false" customHeight="false" outlineLevel="0" collapsed="false">
      <c r="A389" s="74" t="s">
        <v>1544</v>
      </c>
      <c r="B389" s="74" t="s">
        <v>1700</v>
      </c>
      <c r="C389" s="74" t="n">
        <v>1.015</v>
      </c>
      <c r="E389" s="74" t="s">
        <v>1518</v>
      </c>
      <c r="F389" s="74" t="s">
        <v>1793</v>
      </c>
      <c r="G389" s="74" t="n">
        <v>1.14</v>
      </c>
    </row>
    <row r="390" customFormat="false" ht="14.25" hidden="false" customHeight="false" outlineLevel="0" collapsed="false">
      <c r="A390" s="74" t="s">
        <v>1547</v>
      </c>
      <c r="B390" s="74" t="s">
        <v>1810</v>
      </c>
      <c r="C390" s="74" t="n">
        <v>1.015</v>
      </c>
      <c r="E390" s="74" t="s">
        <v>1514</v>
      </c>
      <c r="F390" s="74" t="s">
        <v>1699</v>
      </c>
      <c r="G390" s="74" t="n">
        <v>1.047</v>
      </c>
    </row>
    <row r="391" customFormat="false" ht="14.25" hidden="false" customHeight="false" outlineLevel="0" collapsed="false">
      <c r="A391" s="74" t="s">
        <v>1547</v>
      </c>
      <c r="B391" s="74" t="s">
        <v>1811</v>
      </c>
      <c r="C391" s="74" t="n">
        <v>1.015</v>
      </c>
      <c r="E391" s="74" t="s">
        <v>1514</v>
      </c>
      <c r="F391" s="74" t="s">
        <v>1688</v>
      </c>
      <c r="G391" s="74" t="n">
        <v>1.101</v>
      </c>
    </row>
    <row r="392" customFormat="false" ht="14.25" hidden="false" customHeight="false" outlineLevel="0" collapsed="false">
      <c r="A392" s="74" t="s">
        <v>1550</v>
      </c>
      <c r="B392" s="74" t="s">
        <v>1812</v>
      </c>
      <c r="C392" s="74" t="n">
        <v>1.015</v>
      </c>
      <c r="E392" s="74" t="s">
        <v>1514</v>
      </c>
      <c r="F392" s="74" t="s">
        <v>1796</v>
      </c>
      <c r="G392" s="74" t="n">
        <v>1.066</v>
      </c>
    </row>
    <row r="393" customFormat="false" ht="14.25" hidden="false" customHeight="false" outlineLevel="0" collapsed="false">
      <c r="A393" s="74" t="s">
        <v>1720</v>
      </c>
      <c r="B393" s="74" t="s">
        <v>1813</v>
      </c>
      <c r="C393" s="74" t="n">
        <v>0.933</v>
      </c>
      <c r="E393" s="74" t="s">
        <v>1517</v>
      </c>
      <c r="F393" s="74" t="s">
        <v>1701</v>
      </c>
      <c r="G393" s="74" t="n">
        <v>1.108</v>
      </c>
    </row>
    <row r="394" customFormat="false" ht="14.25" hidden="false" customHeight="false" outlineLevel="0" collapsed="false">
      <c r="A394" s="74" t="s">
        <v>1542</v>
      </c>
      <c r="B394" s="74" t="s">
        <v>1701</v>
      </c>
      <c r="C394" s="74" t="n">
        <v>1.015</v>
      </c>
      <c r="E394" s="74" t="s">
        <v>1517</v>
      </c>
      <c r="F394" s="74" t="s">
        <v>1702</v>
      </c>
      <c r="G394" s="74" t="n">
        <v>1.081</v>
      </c>
    </row>
    <row r="395" customFormat="false" ht="14.25" hidden="false" customHeight="false" outlineLevel="0" collapsed="false">
      <c r="A395" s="74" t="s">
        <v>1542</v>
      </c>
      <c r="B395" s="74" t="s">
        <v>1702</v>
      </c>
      <c r="C395" s="74" t="n">
        <v>1.015</v>
      </c>
      <c r="E395" s="74" t="s">
        <v>1517</v>
      </c>
      <c r="F395" s="74" t="s">
        <v>1797</v>
      </c>
      <c r="G395" s="74" t="n">
        <v>1.161</v>
      </c>
    </row>
    <row r="396" customFormat="false" ht="14.25" hidden="false" customHeight="false" outlineLevel="0" collapsed="false">
      <c r="A396" s="74" t="s">
        <v>1542</v>
      </c>
      <c r="B396" s="74" t="s">
        <v>1797</v>
      </c>
      <c r="C396" s="74" t="n">
        <v>1.015</v>
      </c>
      <c r="E396" s="74" t="s">
        <v>1519</v>
      </c>
      <c r="F396" s="74" t="s">
        <v>1697</v>
      </c>
      <c r="G396" s="74" t="n">
        <v>1.205</v>
      </c>
    </row>
    <row r="397" customFormat="false" ht="14.25" hidden="false" customHeight="false" outlineLevel="0" collapsed="false">
      <c r="A397" s="74" t="s">
        <v>1554</v>
      </c>
      <c r="B397" s="74" t="s">
        <v>1814</v>
      </c>
      <c r="C397" s="74" t="n">
        <v>1.015</v>
      </c>
      <c r="E397" s="74" t="s">
        <v>1519</v>
      </c>
      <c r="F397" s="74" t="s">
        <v>1808</v>
      </c>
      <c r="G397" s="74" t="n">
        <v>1.11</v>
      </c>
    </row>
    <row r="398" customFormat="false" ht="14.25" hidden="false" customHeight="false" outlineLevel="0" collapsed="false">
      <c r="A398" s="74" t="s">
        <v>1543</v>
      </c>
      <c r="B398" s="74" t="s">
        <v>1701</v>
      </c>
      <c r="C398" s="74" t="n">
        <v>1.015</v>
      </c>
      <c r="E398" s="74" t="s">
        <v>1519</v>
      </c>
      <c r="F398" s="74" t="s">
        <v>1809</v>
      </c>
      <c r="G398" s="74" t="n">
        <v>1.129</v>
      </c>
    </row>
    <row r="399" customFormat="false" ht="14.25" hidden="false" customHeight="false" outlineLevel="0" collapsed="false">
      <c r="A399" s="74" t="s">
        <v>1543</v>
      </c>
      <c r="B399" s="74" t="s">
        <v>1702</v>
      </c>
      <c r="C399" s="74" t="n">
        <v>1.015</v>
      </c>
      <c r="E399" s="74" t="s">
        <v>1519</v>
      </c>
      <c r="F399" s="74" t="s">
        <v>1701</v>
      </c>
      <c r="G399" s="74" t="n">
        <v>1.136</v>
      </c>
    </row>
    <row r="400" customFormat="false" ht="14.25" hidden="false" customHeight="false" outlineLevel="0" collapsed="false">
      <c r="A400" s="74" t="s">
        <v>1543</v>
      </c>
      <c r="B400" s="74" t="s">
        <v>1797</v>
      </c>
      <c r="C400" s="74" t="n">
        <v>1.015</v>
      </c>
      <c r="E400" s="74" t="s">
        <v>1519</v>
      </c>
      <c r="F400" s="74" t="s">
        <v>1702</v>
      </c>
      <c r="G400" s="74" t="n">
        <v>1.128</v>
      </c>
    </row>
    <row r="401" customFormat="false" ht="14.25" hidden="false" customHeight="false" outlineLevel="0" collapsed="false">
      <c r="A401" s="74" t="s">
        <v>1545</v>
      </c>
      <c r="B401" s="74" t="s">
        <v>1685</v>
      </c>
      <c r="C401" s="74" t="n">
        <v>1.015</v>
      </c>
      <c r="E401" s="74" t="s">
        <v>1519</v>
      </c>
      <c r="F401" s="74" t="s">
        <v>1797</v>
      </c>
      <c r="G401" s="74" t="n">
        <v>1.183</v>
      </c>
    </row>
    <row r="402" customFormat="false" ht="14.25" hidden="false" customHeight="false" outlineLevel="0" collapsed="false">
      <c r="A402" s="74" t="s">
        <v>1545</v>
      </c>
      <c r="B402" s="74" t="s">
        <v>1686</v>
      </c>
      <c r="C402" s="74" t="n">
        <v>1.015</v>
      </c>
      <c r="E402" s="74" t="s">
        <v>1496</v>
      </c>
      <c r="F402" s="74" t="s">
        <v>1717</v>
      </c>
      <c r="G402" s="74" t="n">
        <v>1.187</v>
      </c>
    </row>
    <row r="403" customFormat="false" ht="14.25" hidden="false" customHeight="false" outlineLevel="0" collapsed="false">
      <c r="A403" s="74" t="s">
        <v>1545</v>
      </c>
      <c r="B403" s="74" t="s">
        <v>1699</v>
      </c>
      <c r="C403" s="74" t="n">
        <v>1.015</v>
      </c>
      <c r="E403" s="74" t="s">
        <v>1501</v>
      </c>
      <c r="F403" s="74" t="s">
        <v>1685</v>
      </c>
      <c r="G403" s="74" t="n">
        <v>1.142</v>
      </c>
    </row>
    <row r="404" customFormat="false" ht="14.25" hidden="false" customHeight="false" outlineLevel="0" collapsed="false">
      <c r="A404" s="74" t="s">
        <v>1545</v>
      </c>
      <c r="B404" s="74" t="s">
        <v>1687</v>
      </c>
      <c r="C404" s="74" t="n">
        <v>1.015</v>
      </c>
      <c r="E404" s="74" t="s">
        <v>1501</v>
      </c>
      <c r="F404" s="74" t="s">
        <v>1705</v>
      </c>
      <c r="G404" s="74" t="n">
        <v>1.091</v>
      </c>
    </row>
    <row r="405" customFormat="false" ht="14.25" hidden="false" customHeight="false" outlineLevel="0" collapsed="false">
      <c r="A405" s="74" t="s">
        <v>1545</v>
      </c>
      <c r="B405" s="74" t="s">
        <v>1690</v>
      </c>
      <c r="C405" s="74" t="n">
        <v>1.015</v>
      </c>
      <c r="E405" s="74" t="s">
        <v>1501</v>
      </c>
      <c r="F405" s="74" t="s">
        <v>1686</v>
      </c>
      <c r="G405" s="74" t="n">
        <v>1.196</v>
      </c>
    </row>
    <row r="406" customFormat="false" ht="14.25" hidden="false" customHeight="false" outlineLevel="0" collapsed="false">
      <c r="A406" s="74" t="s">
        <v>1545</v>
      </c>
      <c r="B406" s="74" t="s">
        <v>1796</v>
      </c>
      <c r="C406" s="74" t="n">
        <v>1.015</v>
      </c>
      <c r="E406" s="74" t="s">
        <v>1501</v>
      </c>
      <c r="F406" s="74" t="s">
        <v>1699</v>
      </c>
      <c r="G406" s="74" t="n">
        <v>0.928</v>
      </c>
    </row>
    <row r="407" customFormat="false" ht="14.25" hidden="false" customHeight="false" outlineLevel="0" collapsed="false">
      <c r="A407" s="74" t="s">
        <v>1627</v>
      </c>
      <c r="B407" s="74" t="s">
        <v>1686</v>
      </c>
      <c r="C407" s="74" t="n">
        <v>1.015</v>
      </c>
      <c r="E407" s="74" t="s">
        <v>1501</v>
      </c>
      <c r="F407" s="74" t="s">
        <v>1687</v>
      </c>
      <c r="G407" s="74" t="n">
        <v>1.135</v>
      </c>
    </row>
    <row r="408" customFormat="false" ht="14.25" hidden="false" customHeight="false" outlineLevel="0" collapsed="false">
      <c r="A408" s="74" t="s">
        <v>1627</v>
      </c>
      <c r="B408" s="74" t="s">
        <v>1699</v>
      </c>
      <c r="C408" s="74" t="n">
        <v>1.015</v>
      </c>
      <c r="E408" s="74" t="s">
        <v>1501</v>
      </c>
      <c r="F408" s="74" t="s">
        <v>1688</v>
      </c>
      <c r="G408" s="74" t="n">
        <v>1.041</v>
      </c>
    </row>
    <row r="409" customFormat="false" ht="14.25" hidden="false" customHeight="false" outlineLevel="0" collapsed="false">
      <c r="A409" s="74" t="s">
        <v>1627</v>
      </c>
      <c r="B409" s="74" t="s">
        <v>1690</v>
      </c>
      <c r="C409" s="74" t="n">
        <v>1.015</v>
      </c>
      <c r="E409" s="74" t="s">
        <v>1501</v>
      </c>
      <c r="F409" s="74" t="s">
        <v>1796</v>
      </c>
      <c r="G409" s="74" t="n">
        <v>0.953</v>
      </c>
    </row>
    <row r="410" customFormat="false" ht="14.25" hidden="false" customHeight="false" outlineLevel="0" collapsed="false">
      <c r="A410" s="74" t="s">
        <v>1627</v>
      </c>
      <c r="B410" s="74" t="s">
        <v>1796</v>
      </c>
      <c r="C410" s="74" t="n">
        <v>1.015</v>
      </c>
      <c r="E410" s="74" t="s">
        <v>1505</v>
      </c>
      <c r="F410" s="74" t="s">
        <v>1786</v>
      </c>
      <c r="G410" s="74" t="n">
        <v>1.201</v>
      </c>
    </row>
    <row r="411" customFormat="false" ht="14.25" hidden="false" customHeight="false" outlineLevel="0" collapsed="false">
      <c r="A411" s="74" t="s">
        <v>1558</v>
      </c>
      <c r="B411" s="74" t="s">
        <v>1806</v>
      </c>
      <c r="C411" s="74" t="n">
        <v>1.015</v>
      </c>
      <c r="E411" s="74" t="s">
        <v>1505</v>
      </c>
      <c r="F411" s="74" t="s">
        <v>1703</v>
      </c>
      <c r="G411" s="74" t="n">
        <v>1.173</v>
      </c>
    </row>
    <row r="412" customFormat="false" ht="14.25" hidden="false" customHeight="false" outlineLevel="0" collapsed="false">
      <c r="A412" s="74" t="s">
        <v>1558</v>
      </c>
      <c r="B412" s="74" t="s">
        <v>1807</v>
      </c>
      <c r="C412" s="74" t="n">
        <v>1.015</v>
      </c>
      <c r="E412" s="74" t="s">
        <v>1504</v>
      </c>
      <c r="F412" s="74" t="s">
        <v>1703</v>
      </c>
      <c r="G412" s="74" t="n">
        <v>1.205</v>
      </c>
    </row>
    <row r="413" customFormat="false" ht="14.25" hidden="false" customHeight="false" outlineLevel="0" collapsed="false">
      <c r="A413" s="74" t="s">
        <v>1560</v>
      </c>
      <c r="B413" s="74" t="s">
        <v>1815</v>
      </c>
      <c r="C413" s="74" t="n">
        <v>0.884</v>
      </c>
      <c r="E413" s="74" t="s">
        <v>1504</v>
      </c>
      <c r="F413" s="74" t="s">
        <v>1800</v>
      </c>
      <c r="G413" s="74" t="n">
        <v>1.216</v>
      </c>
    </row>
    <row r="414" customFormat="false" ht="14.25" hidden="false" customHeight="false" outlineLevel="0" collapsed="false">
      <c r="A414" s="74" t="s">
        <v>1560</v>
      </c>
      <c r="B414" s="74" t="s">
        <v>1816</v>
      </c>
      <c r="C414" s="74" t="n">
        <v>0.884</v>
      </c>
      <c r="E414" s="74" t="s">
        <v>1504</v>
      </c>
      <c r="F414" s="74" t="s">
        <v>1801</v>
      </c>
      <c r="G414" s="74" t="n">
        <v>1.226</v>
      </c>
    </row>
    <row r="415" customFormat="false" ht="14.25" hidden="false" customHeight="false" outlineLevel="0" collapsed="false">
      <c r="A415" s="74" t="s">
        <v>1563</v>
      </c>
      <c r="B415" s="74" t="s">
        <v>1810</v>
      </c>
      <c r="C415" s="74" t="n">
        <v>1.015</v>
      </c>
      <c r="E415" s="74" t="s">
        <v>1502</v>
      </c>
      <c r="F415" s="74" t="s">
        <v>1728</v>
      </c>
      <c r="G415" s="74" t="n">
        <v>1.043</v>
      </c>
    </row>
    <row r="416" customFormat="false" ht="14.25" hidden="false" customHeight="false" outlineLevel="0" collapsed="false">
      <c r="A416" s="74" t="s">
        <v>1563</v>
      </c>
      <c r="B416" s="74" t="s">
        <v>1811</v>
      </c>
      <c r="C416" s="74" t="n">
        <v>1.015</v>
      </c>
      <c r="E416" s="74" t="s">
        <v>1502</v>
      </c>
      <c r="F416" s="74" t="s">
        <v>1729</v>
      </c>
      <c r="G416" s="74" t="n">
        <v>0.907</v>
      </c>
    </row>
    <row r="417" customFormat="false" ht="14.25" hidden="false" customHeight="false" outlineLevel="0" collapsed="false">
      <c r="A417" s="74" t="s">
        <v>1576</v>
      </c>
      <c r="B417" s="74" t="s">
        <v>1817</v>
      </c>
      <c r="C417" s="74" t="n">
        <v>0.728</v>
      </c>
      <c r="E417" s="74" t="s">
        <v>1502</v>
      </c>
      <c r="F417" s="74" t="s">
        <v>1730</v>
      </c>
      <c r="G417" s="74" t="n">
        <v>1.104</v>
      </c>
    </row>
    <row r="418" customFormat="false" ht="14.25" hidden="false" customHeight="false" outlineLevel="0" collapsed="false">
      <c r="A418" s="74" t="s">
        <v>1529</v>
      </c>
      <c r="B418" s="74" t="s">
        <v>1818</v>
      </c>
      <c r="C418" s="74" t="n">
        <v>1.063</v>
      </c>
      <c r="E418" s="74" t="s">
        <v>1502</v>
      </c>
      <c r="F418" s="74" t="s">
        <v>1731</v>
      </c>
      <c r="G418" s="74" t="n">
        <v>0.742</v>
      </c>
    </row>
    <row r="419" customFormat="false" ht="14.25" hidden="false" customHeight="false" outlineLevel="0" collapsed="false">
      <c r="A419" s="74" t="s">
        <v>1547</v>
      </c>
      <c r="B419" s="74" t="s">
        <v>1735</v>
      </c>
      <c r="C419" s="74" t="n">
        <v>0.891</v>
      </c>
      <c r="E419" s="74" t="s">
        <v>1501</v>
      </c>
      <c r="F419" s="74" t="s">
        <v>1728</v>
      </c>
      <c r="G419" s="74" t="n">
        <v>1.074</v>
      </c>
    </row>
    <row r="420" customFormat="false" ht="14.25" hidden="false" customHeight="false" outlineLevel="0" collapsed="false">
      <c r="A420" s="74" t="s">
        <v>1550</v>
      </c>
      <c r="B420" s="74" t="s">
        <v>1819</v>
      </c>
      <c r="C420" s="74" t="n">
        <v>0.956</v>
      </c>
      <c r="E420" s="74" t="s">
        <v>1501</v>
      </c>
      <c r="F420" s="74" t="s">
        <v>1729</v>
      </c>
      <c r="G420" s="74" t="n">
        <v>0.964</v>
      </c>
    </row>
    <row r="421" customFormat="false" ht="14.25" hidden="false" customHeight="false" outlineLevel="0" collapsed="false">
      <c r="A421" s="74" t="s">
        <v>1554</v>
      </c>
      <c r="B421" s="74" t="s">
        <v>1820</v>
      </c>
      <c r="C421" s="74" t="n">
        <v>0.902</v>
      </c>
      <c r="E421" s="74" t="s">
        <v>1501</v>
      </c>
      <c r="F421" s="74" t="s">
        <v>1731</v>
      </c>
      <c r="G421" s="74" t="n">
        <v>0.74</v>
      </c>
    </row>
    <row r="422" customFormat="false" ht="14.25" hidden="false" customHeight="false" outlineLevel="0" collapsed="false">
      <c r="A422" s="74" t="s">
        <v>1558</v>
      </c>
      <c r="B422" s="74" t="s">
        <v>1730</v>
      </c>
      <c r="C422" s="74" t="n">
        <v>0.885</v>
      </c>
      <c r="E422" s="74" t="s">
        <v>1511</v>
      </c>
      <c r="F422" s="74" t="s">
        <v>1760</v>
      </c>
      <c r="G422" s="74" t="n">
        <v>0.984</v>
      </c>
    </row>
    <row r="423" customFormat="false" ht="14.25" hidden="false" customHeight="false" outlineLevel="0" collapsed="false">
      <c r="A423" s="74" t="s">
        <v>1563</v>
      </c>
      <c r="B423" s="74" t="s">
        <v>1733</v>
      </c>
      <c r="C423" s="74" t="n">
        <v>0.944</v>
      </c>
      <c r="E423" s="74" t="s">
        <v>1502</v>
      </c>
      <c r="F423" s="74" t="s">
        <v>1821</v>
      </c>
      <c r="G423" s="74" t="n">
        <v>1.049</v>
      </c>
    </row>
    <row r="424" customFormat="false" ht="14.25" hidden="false" customHeight="false" outlineLevel="0" collapsed="false">
      <c r="A424" s="74" t="s">
        <v>1494</v>
      </c>
      <c r="B424" s="74" t="s">
        <v>1748</v>
      </c>
      <c r="C424" s="74" t="n">
        <v>1.041</v>
      </c>
      <c r="E424" s="74" t="s">
        <v>1518</v>
      </c>
      <c r="F424" s="74" t="s">
        <v>1822</v>
      </c>
      <c r="G424" s="74" t="n">
        <v>0.877</v>
      </c>
    </row>
    <row r="425" customFormat="false" ht="14.25" hidden="false" customHeight="false" outlineLevel="0" collapsed="false">
      <c r="A425" s="74" t="s">
        <v>1576</v>
      </c>
      <c r="B425" s="74" t="s">
        <v>1823</v>
      </c>
      <c r="C425" s="74" t="n">
        <v>1.038</v>
      </c>
      <c r="E425" s="74" t="s">
        <v>1518</v>
      </c>
      <c r="F425" s="74" t="s">
        <v>1824</v>
      </c>
      <c r="G425" s="74" t="n">
        <v>1.186</v>
      </c>
    </row>
    <row r="426" customFormat="false" ht="14.25" hidden="false" customHeight="false" outlineLevel="0" collapsed="false">
      <c r="A426" s="74" t="s">
        <v>1497</v>
      </c>
      <c r="B426" s="74" t="s">
        <v>1737</v>
      </c>
      <c r="C426" s="74" t="n">
        <v>1.041</v>
      </c>
      <c r="E426" s="74" t="s">
        <v>1514</v>
      </c>
      <c r="F426" s="74" t="s">
        <v>1760</v>
      </c>
      <c r="G426" s="74" t="n">
        <v>0.916</v>
      </c>
    </row>
    <row r="427" customFormat="false" ht="14.25" hidden="false" customHeight="false" outlineLevel="0" collapsed="false">
      <c r="A427" s="74" t="s">
        <v>1500</v>
      </c>
      <c r="B427" s="74" t="s">
        <v>1821</v>
      </c>
      <c r="C427" s="74" t="n">
        <v>1.041</v>
      </c>
      <c r="E427" s="74" t="s">
        <v>1517</v>
      </c>
      <c r="F427" s="74" t="s">
        <v>1822</v>
      </c>
      <c r="G427" s="74" t="n">
        <v>1.012</v>
      </c>
    </row>
    <row r="428" customFormat="false" ht="14.25" hidden="false" customHeight="false" outlineLevel="0" collapsed="false">
      <c r="A428" s="74" t="s">
        <v>1503</v>
      </c>
      <c r="B428" s="74" t="s">
        <v>1744</v>
      </c>
      <c r="C428" s="74" t="n">
        <v>0.946</v>
      </c>
      <c r="E428" s="74" t="s">
        <v>1517</v>
      </c>
      <c r="F428" s="74" t="s">
        <v>1743</v>
      </c>
      <c r="G428" s="74" t="n">
        <v>1.157</v>
      </c>
    </row>
    <row r="429" customFormat="false" ht="14.25" hidden="false" customHeight="false" outlineLevel="0" collapsed="false">
      <c r="A429" s="74" t="s">
        <v>1508</v>
      </c>
      <c r="B429" s="74" t="s">
        <v>1750</v>
      </c>
      <c r="C429" s="74" t="n">
        <v>0.855</v>
      </c>
      <c r="E429" s="74" t="s">
        <v>1519</v>
      </c>
      <c r="F429" s="74" t="s">
        <v>1822</v>
      </c>
      <c r="G429" s="74" t="n">
        <v>0.97</v>
      </c>
    </row>
    <row r="430" customFormat="false" ht="14.25" hidden="false" customHeight="false" outlineLevel="0" collapsed="false">
      <c r="A430" s="74" t="s">
        <v>1606</v>
      </c>
      <c r="B430" s="74" t="s">
        <v>1825</v>
      </c>
      <c r="C430" s="74" t="n">
        <v>0.941</v>
      </c>
      <c r="E430" s="74" t="s">
        <v>1496</v>
      </c>
      <c r="F430" s="74" t="s">
        <v>1748</v>
      </c>
      <c r="G430" s="74" t="n">
        <v>1.155</v>
      </c>
    </row>
    <row r="431" customFormat="false" ht="14.25" hidden="false" customHeight="false" outlineLevel="0" collapsed="false">
      <c r="A431" s="74" t="s">
        <v>1506</v>
      </c>
      <c r="B431" s="74" t="s">
        <v>1826</v>
      </c>
      <c r="C431" s="74" t="n">
        <v>1.041</v>
      </c>
      <c r="E431" s="74" t="s">
        <v>1501</v>
      </c>
      <c r="F431" s="74" t="s">
        <v>1746</v>
      </c>
      <c r="G431" s="74" t="n">
        <v>0.961</v>
      </c>
    </row>
    <row r="432" customFormat="false" ht="14.25" hidden="false" customHeight="false" outlineLevel="0" collapsed="false">
      <c r="A432" s="74" t="s">
        <v>1510</v>
      </c>
      <c r="B432" s="74" t="s">
        <v>1759</v>
      </c>
      <c r="C432" s="74" t="n">
        <v>1.041</v>
      </c>
      <c r="E432" s="74" t="s">
        <v>1651</v>
      </c>
      <c r="F432" s="74" t="s">
        <v>1647</v>
      </c>
      <c r="G432" s="74" t="n">
        <v>0.932</v>
      </c>
    </row>
    <row r="433" customFormat="false" ht="14.25" hidden="false" customHeight="false" outlineLevel="0" collapsed="false">
      <c r="A433" s="74" t="s">
        <v>1510</v>
      </c>
      <c r="B433" s="74" t="s">
        <v>1760</v>
      </c>
      <c r="C433" s="74" t="n">
        <v>1.041</v>
      </c>
      <c r="E433" s="74" t="s">
        <v>1601</v>
      </c>
      <c r="F433" s="74" t="s">
        <v>1633</v>
      </c>
      <c r="G433" s="74" t="n">
        <v>0.972</v>
      </c>
    </row>
    <row r="434" customFormat="false" ht="14.25" hidden="false" customHeight="false" outlineLevel="0" collapsed="false">
      <c r="A434" s="74" t="s">
        <v>1515</v>
      </c>
      <c r="B434" s="74" t="s">
        <v>1748</v>
      </c>
      <c r="C434" s="74" t="n">
        <v>1.041</v>
      </c>
      <c r="E434" s="74" t="s">
        <v>1601</v>
      </c>
      <c r="F434" s="74" t="s">
        <v>1634</v>
      </c>
      <c r="G434" s="74" t="n">
        <v>0.937</v>
      </c>
    </row>
    <row r="435" customFormat="false" ht="14.25" hidden="false" customHeight="false" outlineLevel="0" collapsed="false">
      <c r="A435" s="74" t="s">
        <v>1516</v>
      </c>
      <c r="B435" s="74" t="s">
        <v>1743</v>
      </c>
      <c r="C435" s="74" t="n">
        <v>1.041</v>
      </c>
      <c r="E435" s="74" t="s">
        <v>1601</v>
      </c>
      <c r="F435" s="74" t="s">
        <v>1645</v>
      </c>
      <c r="G435" s="74" t="n">
        <v>0.948</v>
      </c>
    </row>
    <row r="436" customFormat="false" ht="14.25" hidden="false" customHeight="false" outlineLevel="0" collapsed="false">
      <c r="A436" s="74" t="s">
        <v>1520</v>
      </c>
      <c r="B436" s="74" t="s">
        <v>1827</v>
      </c>
      <c r="C436" s="74" t="n">
        <v>1.041</v>
      </c>
      <c r="E436" s="74" t="s">
        <v>1602</v>
      </c>
      <c r="F436" s="74" t="s">
        <v>1633</v>
      </c>
      <c r="G436" s="74" t="n">
        <v>0.992</v>
      </c>
    </row>
    <row r="437" customFormat="false" ht="14.25" hidden="false" customHeight="false" outlineLevel="0" collapsed="false">
      <c r="A437" s="74" t="s">
        <v>1524</v>
      </c>
      <c r="B437" s="74" t="s">
        <v>1828</v>
      </c>
      <c r="C437" s="74" t="n">
        <v>1.041</v>
      </c>
      <c r="E437" s="74" t="s">
        <v>1602</v>
      </c>
      <c r="F437" s="74" t="s">
        <v>1634</v>
      </c>
      <c r="G437" s="74" t="n">
        <v>0.99</v>
      </c>
    </row>
    <row r="438" customFormat="false" ht="14.25" hidden="false" customHeight="false" outlineLevel="0" collapsed="false">
      <c r="A438" s="74" t="s">
        <v>1525</v>
      </c>
      <c r="B438" s="74" t="s">
        <v>1821</v>
      </c>
      <c r="C438" s="74" t="n">
        <v>1.041</v>
      </c>
      <c r="E438" s="74" t="s">
        <v>1602</v>
      </c>
      <c r="F438" s="74" t="s">
        <v>1645</v>
      </c>
      <c r="G438" s="74" t="n">
        <v>0.991</v>
      </c>
    </row>
    <row r="439" customFormat="false" ht="14.25" hidden="false" customHeight="false" outlineLevel="0" collapsed="false">
      <c r="A439" s="74" t="s">
        <v>1526</v>
      </c>
      <c r="B439" s="74" t="s">
        <v>1829</v>
      </c>
      <c r="C439" s="74" t="n">
        <v>0.953</v>
      </c>
      <c r="E439" s="74" t="s">
        <v>1603</v>
      </c>
      <c r="F439" s="74" t="s">
        <v>1634</v>
      </c>
      <c r="G439" s="74" t="n">
        <v>0.981</v>
      </c>
    </row>
    <row r="440" customFormat="false" ht="14.25" hidden="false" customHeight="false" outlineLevel="0" collapsed="false">
      <c r="A440" s="74" t="s">
        <v>1591</v>
      </c>
      <c r="B440" s="74" t="s">
        <v>1757</v>
      </c>
      <c r="C440" s="74" t="n">
        <v>0.779</v>
      </c>
      <c r="E440" s="74" t="s">
        <v>1603</v>
      </c>
      <c r="F440" s="74" t="s">
        <v>1645</v>
      </c>
      <c r="G440" s="74" t="n">
        <v>0.977</v>
      </c>
    </row>
    <row r="441" customFormat="false" ht="14.25" hidden="false" customHeight="false" outlineLevel="0" collapsed="false">
      <c r="A441" s="74" t="s">
        <v>1529</v>
      </c>
      <c r="B441" s="74" t="s">
        <v>1830</v>
      </c>
      <c r="C441" s="74" t="n">
        <v>1.041</v>
      </c>
      <c r="E441" s="74" t="s">
        <v>1573</v>
      </c>
      <c r="F441" s="74" t="s">
        <v>1638</v>
      </c>
      <c r="G441" s="74" t="n">
        <v>0.841</v>
      </c>
    </row>
    <row r="442" customFormat="false" ht="14.25" hidden="false" customHeight="false" outlineLevel="0" collapsed="false">
      <c r="A442" s="74" t="s">
        <v>1531</v>
      </c>
      <c r="B442" s="74" t="s">
        <v>1831</v>
      </c>
      <c r="C442" s="74" t="n">
        <v>1.041</v>
      </c>
      <c r="E442" s="74" t="s">
        <v>1573</v>
      </c>
      <c r="F442" s="74" t="s">
        <v>1755</v>
      </c>
      <c r="G442" s="74" t="n">
        <v>0.794</v>
      </c>
    </row>
    <row r="443" customFormat="false" ht="14.25" hidden="false" customHeight="false" outlineLevel="0" collapsed="false">
      <c r="A443" s="74" t="s">
        <v>1533</v>
      </c>
      <c r="B443" s="74" t="s">
        <v>1832</v>
      </c>
      <c r="C443" s="74" t="n">
        <v>1.041</v>
      </c>
      <c r="E443" s="74" t="s">
        <v>1650</v>
      </c>
      <c r="F443" s="74" t="s">
        <v>1761</v>
      </c>
      <c r="G443" s="74" t="n">
        <v>1.188</v>
      </c>
    </row>
    <row r="444" customFormat="false" ht="14.25" hidden="false" customHeight="false" outlineLevel="0" collapsed="false">
      <c r="A444" s="74" t="s">
        <v>1535</v>
      </c>
      <c r="B444" s="74" t="s">
        <v>1741</v>
      </c>
      <c r="C444" s="74" t="n">
        <v>0.996</v>
      </c>
      <c r="E444" s="74" t="s">
        <v>1833</v>
      </c>
      <c r="F444" s="74" t="s">
        <v>1834</v>
      </c>
      <c r="G444" s="74" t="n">
        <v>0.357</v>
      </c>
    </row>
    <row r="445" customFormat="false" ht="14.25" hidden="false" customHeight="false" outlineLevel="0" collapsed="false">
      <c r="A445" s="74" t="s">
        <v>1675</v>
      </c>
      <c r="B445" s="74" t="s">
        <v>1835</v>
      </c>
      <c r="C445" s="74" t="n">
        <v>1.041</v>
      </c>
      <c r="E445" s="74" t="s">
        <v>1734</v>
      </c>
      <c r="F445" s="74" t="s">
        <v>1771</v>
      </c>
      <c r="G445" s="74" t="n">
        <v>0.981</v>
      </c>
    </row>
    <row r="446" customFormat="false" ht="14.25" hidden="false" customHeight="false" outlineLevel="0" collapsed="false">
      <c r="A446" s="74" t="s">
        <v>1536</v>
      </c>
      <c r="B446" s="74" t="s">
        <v>1746</v>
      </c>
      <c r="C446" s="74" t="n">
        <v>0.855</v>
      </c>
      <c r="E446" s="74" t="s">
        <v>1605</v>
      </c>
      <c r="F446" s="74" t="s">
        <v>1633</v>
      </c>
      <c r="G446" s="74" t="n">
        <v>0.994</v>
      </c>
    </row>
    <row r="447" customFormat="false" ht="14.25" hidden="false" customHeight="false" outlineLevel="0" collapsed="false">
      <c r="A447" s="74" t="s">
        <v>1538</v>
      </c>
      <c r="B447" s="74" t="s">
        <v>1748</v>
      </c>
      <c r="C447" s="74" t="n">
        <v>1.041</v>
      </c>
      <c r="E447" s="74" t="s">
        <v>1605</v>
      </c>
      <c r="F447" s="74" t="s">
        <v>1634</v>
      </c>
      <c r="G447" s="74" t="n">
        <v>0.982</v>
      </c>
    </row>
    <row r="448" customFormat="false" ht="14.25" hidden="false" customHeight="false" outlineLevel="0" collapsed="false">
      <c r="A448" s="74" t="s">
        <v>1538</v>
      </c>
      <c r="B448" s="74" t="s">
        <v>1736</v>
      </c>
      <c r="C448" s="74" t="n">
        <v>1.041</v>
      </c>
      <c r="E448" s="74" t="s">
        <v>1552</v>
      </c>
      <c r="F448" s="74" t="s">
        <v>1633</v>
      </c>
      <c r="G448" s="74" t="n">
        <v>0.99</v>
      </c>
    </row>
    <row r="449" customFormat="false" ht="14.25" hidden="false" customHeight="false" outlineLevel="0" collapsed="false">
      <c r="A449" s="74" t="s">
        <v>1541</v>
      </c>
      <c r="B449" s="74" t="s">
        <v>1831</v>
      </c>
      <c r="C449" s="74" t="n">
        <v>1.041</v>
      </c>
      <c r="E449" s="74" t="s">
        <v>1552</v>
      </c>
      <c r="F449" s="74" t="s">
        <v>1634</v>
      </c>
      <c r="G449" s="74" t="n">
        <v>0.989</v>
      </c>
    </row>
    <row r="450" customFormat="false" ht="14.25" hidden="false" customHeight="false" outlineLevel="0" collapsed="false">
      <c r="A450" s="74" t="s">
        <v>1539</v>
      </c>
      <c r="B450" s="74" t="s">
        <v>1828</v>
      </c>
      <c r="C450" s="74" t="n">
        <v>1.041</v>
      </c>
      <c r="E450" s="74" t="s">
        <v>1552</v>
      </c>
      <c r="F450" s="74" t="s">
        <v>1645</v>
      </c>
      <c r="G450" s="74" t="n">
        <v>0.985</v>
      </c>
    </row>
    <row r="451" customFormat="false" ht="14.25" hidden="false" customHeight="false" outlineLevel="0" collapsed="false">
      <c r="A451" s="74" t="s">
        <v>1544</v>
      </c>
      <c r="B451" s="74" t="s">
        <v>1736</v>
      </c>
      <c r="C451" s="74" t="n">
        <v>1.041</v>
      </c>
      <c r="E451" s="74" t="s">
        <v>1575</v>
      </c>
      <c r="F451" s="74" t="s">
        <v>1638</v>
      </c>
      <c r="G451" s="74" t="n">
        <v>0.937</v>
      </c>
    </row>
    <row r="452" customFormat="false" ht="14.25" hidden="false" customHeight="false" outlineLevel="0" collapsed="false">
      <c r="A452" s="74" t="s">
        <v>1547</v>
      </c>
      <c r="B452" s="74" t="s">
        <v>1763</v>
      </c>
      <c r="C452" s="74" t="n">
        <v>0.998</v>
      </c>
      <c r="E452" s="74" t="s">
        <v>1575</v>
      </c>
      <c r="F452" s="74" t="s">
        <v>1755</v>
      </c>
      <c r="G452" s="74" t="n">
        <v>0.896</v>
      </c>
    </row>
    <row r="453" customFormat="false" ht="14.25" hidden="false" customHeight="false" outlineLevel="0" collapsed="false">
      <c r="A453" s="74" t="s">
        <v>1550</v>
      </c>
      <c r="B453" s="74" t="s">
        <v>1836</v>
      </c>
      <c r="C453" s="74" t="n">
        <v>1.041</v>
      </c>
      <c r="E453" s="74" t="s">
        <v>1589</v>
      </c>
      <c r="F453" s="74" t="s">
        <v>1749</v>
      </c>
      <c r="G453" s="74" t="n">
        <v>1.048</v>
      </c>
    </row>
    <row r="454" customFormat="false" ht="14.25" hidden="false" customHeight="false" outlineLevel="0" collapsed="false">
      <c r="A454" s="74" t="s">
        <v>1542</v>
      </c>
      <c r="B454" s="74" t="s">
        <v>1743</v>
      </c>
      <c r="C454" s="74" t="n">
        <v>1.041</v>
      </c>
      <c r="E454" s="74" t="s">
        <v>1553</v>
      </c>
      <c r="F454" s="74" t="s">
        <v>1633</v>
      </c>
      <c r="G454" s="74" t="n">
        <v>0.87</v>
      </c>
    </row>
    <row r="455" customFormat="false" ht="14.25" hidden="false" customHeight="false" outlineLevel="0" collapsed="false">
      <c r="A455" s="74" t="s">
        <v>1554</v>
      </c>
      <c r="B455" s="74" t="s">
        <v>1837</v>
      </c>
      <c r="C455" s="74" t="n">
        <v>1.041</v>
      </c>
      <c r="E455" s="74" t="s">
        <v>1553</v>
      </c>
      <c r="F455" s="74" t="s">
        <v>1634</v>
      </c>
      <c r="G455" s="74" t="n">
        <v>0.871</v>
      </c>
    </row>
    <row r="456" customFormat="false" ht="14.25" hidden="false" customHeight="false" outlineLevel="0" collapsed="false">
      <c r="A456" s="74" t="s">
        <v>1543</v>
      </c>
      <c r="B456" s="74" t="s">
        <v>1743</v>
      </c>
      <c r="C456" s="74" t="n">
        <v>1.041</v>
      </c>
      <c r="E456" s="74" t="s">
        <v>1553</v>
      </c>
      <c r="F456" s="74" t="s">
        <v>1645</v>
      </c>
      <c r="G456" s="74" t="n">
        <v>0.869</v>
      </c>
    </row>
    <row r="457" customFormat="false" ht="14.25" hidden="false" customHeight="false" outlineLevel="0" collapsed="false">
      <c r="A457" s="74" t="s">
        <v>1558</v>
      </c>
      <c r="B457" s="74" t="s">
        <v>1832</v>
      </c>
      <c r="C457" s="74" t="n">
        <v>1.041</v>
      </c>
      <c r="E457" s="74" t="s">
        <v>1556</v>
      </c>
      <c r="F457" s="74" t="s">
        <v>1648</v>
      </c>
      <c r="G457" s="74" t="n">
        <v>1.196</v>
      </c>
    </row>
    <row r="458" customFormat="false" ht="14.25" hidden="false" customHeight="false" outlineLevel="0" collapsed="false">
      <c r="A458" s="74" t="s">
        <v>1560</v>
      </c>
      <c r="B458" s="74" t="s">
        <v>1838</v>
      </c>
      <c r="C458" s="74" t="n">
        <v>0.798</v>
      </c>
      <c r="E458" s="74" t="s">
        <v>1583</v>
      </c>
      <c r="F458" s="74" t="s">
        <v>1632</v>
      </c>
      <c r="G458" s="74" t="n">
        <v>1.142</v>
      </c>
    </row>
    <row r="459" customFormat="false" ht="14.25" hidden="false" customHeight="false" outlineLevel="0" collapsed="false">
      <c r="A459" s="74" t="s">
        <v>1509</v>
      </c>
      <c r="B459" s="74" t="s">
        <v>1603</v>
      </c>
      <c r="C459" s="74" t="n">
        <v>0.654</v>
      </c>
      <c r="E459" s="74" t="s">
        <v>1586</v>
      </c>
      <c r="F459" s="74" t="s">
        <v>1632</v>
      </c>
      <c r="G459" s="74" t="n">
        <v>1.138</v>
      </c>
    </row>
    <row r="460" customFormat="false" ht="14.25" hidden="false" customHeight="false" outlineLevel="0" collapsed="false">
      <c r="A460" s="74" t="s">
        <v>1530</v>
      </c>
      <c r="B460" s="74" t="s">
        <v>1654</v>
      </c>
      <c r="C460" s="74" t="n">
        <v>0.644</v>
      </c>
      <c r="E460" s="74" t="s">
        <v>1600</v>
      </c>
      <c r="F460" s="74" t="s">
        <v>1642</v>
      </c>
      <c r="G460" s="74" t="n">
        <v>1.166</v>
      </c>
    </row>
    <row r="461" customFormat="false" ht="14.25" hidden="false" customHeight="false" outlineLevel="0" collapsed="false">
      <c r="A461" s="74" t="s">
        <v>1561</v>
      </c>
      <c r="B461" s="74" t="s">
        <v>1732</v>
      </c>
      <c r="C461" s="74" t="n">
        <v>0.693</v>
      </c>
      <c r="E461" s="74" t="s">
        <v>1568</v>
      </c>
      <c r="F461" s="74" t="s">
        <v>1638</v>
      </c>
      <c r="G461" s="74" t="n">
        <v>1.099</v>
      </c>
    </row>
    <row r="462" customFormat="false" ht="14.25" hidden="false" customHeight="false" outlineLevel="0" collapsed="false">
      <c r="A462" s="74" t="s">
        <v>1551</v>
      </c>
      <c r="B462" s="74" t="s">
        <v>1716</v>
      </c>
      <c r="C462" s="74" t="n">
        <v>1.025</v>
      </c>
      <c r="E462" s="74" t="s">
        <v>1637</v>
      </c>
      <c r="F462" s="74" t="s">
        <v>1638</v>
      </c>
      <c r="G462" s="74" t="n">
        <v>1.136</v>
      </c>
    </row>
    <row r="463" customFormat="false" ht="14.25" hidden="false" customHeight="false" outlineLevel="0" collapsed="false">
      <c r="A463" s="74" t="s">
        <v>1551</v>
      </c>
      <c r="B463" s="74" t="s">
        <v>1718</v>
      </c>
      <c r="C463" s="74" t="n">
        <v>1.025</v>
      </c>
      <c r="E463" s="74" t="s">
        <v>1585</v>
      </c>
      <c r="F463" s="74" t="s">
        <v>1642</v>
      </c>
      <c r="G463" s="74" t="n">
        <v>1.15</v>
      </c>
    </row>
    <row r="464" customFormat="false" ht="14.25" hidden="false" customHeight="false" outlineLevel="0" collapsed="false">
      <c r="A464" s="74" t="s">
        <v>1555</v>
      </c>
      <c r="B464" s="74" t="s">
        <v>1725</v>
      </c>
      <c r="C464" s="74" t="n">
        <v>1.025</v>
      </c>
      <c r="E464" s="74" t="s">
        <v>1621</v>
      </c>
      <c r="F464" s="74" t="s">
        <v>1636</v>
      </c>
      <c r="G464" s="74" t="n">
        <v>1.058</v>
      </c>
    </row>
    <row r="465" customFormat="false" ht="14.25" hidden="false" customHeight="false" outlineLevel="0" collapsed="false">
      <c r="A465" s="74" t="s">
        <v>1527</v>
      </c>
      <c r="B465" s="74" t="s">
        <v>1650</v>
      </c>
      <c r="C465" s="74" t="n">
        <v>0.753</v>
      </c>
      <c r="E465" s="74" t="s">
        <v>1569</v>
      </c>
      <c r="F465" s="74" t="s">
        <v>1638</v>
      </c>
      <c r="G465" s="74" t="n">
        <v>0.963</v>
      </c>
    </row>
    <row r="466" customFormat="false" ht="14.25" hidden="false" customHeight="false" outlineLevel="0" collapsed="false">
      <c r="A466" s="74" t="s">
        <v>1511</v>
      </c>
      <c r="B466" s="74" t="s">
        <v>1595</v>
      </c>
      <c r="C466" s="74" t="n">
        <v>1.025</v>
      </c>
      <c r="E466" s="74" t="s">
        <v>1588</v>
      </c>
      <c r="F466" s="74" t="s">
        <v>1632</v>
      </c>
      <c r="G466" s="74" t="n">
        <v>1.152</v>
      </c>
    </row>
    <row r="467" customFormat="false" ht="14.25" hidden="false" customHeight="false" outlineLevel="0" collapsed="false">
      <c r="A467" s="74" t="s">
        <v>1511</v>
      </c>
      <c r="B467" s="74" t="s">
        <v>1596</v>
      </c>
      <c r="C467" s="74" t="n">
        <v>1.025</v>
      </c>
      <c r="E467" s="74" t="s">
        <v>1622</v>
      </c>
      <c r="F467" s="74" t="s">
        <v>1636</v>
      </c>
      <c r="G467" s="74" t="n">
        <v>1.07</v>
      </c>
    </row>
    <row r="468" customFormat="false" ht="14.25" hidden="false" customHeight="false" outlineLevel="0" collapsed="false">
      <c r="A468" s="74" t="s">
        <v>1511</v>
      </c>
      <c r="B468" s="74" t="s">
        <v>1598</v>
      </c>
      <c r="C468" s="74" t="n">
        <v>1.025</v>
      </c>
      <c r="E468" s="74" t="s">
        <v>1596</v>
      </c>
      <c r="F468" s="74" t="s">
        <v>1635</v>
      </c>
      <c r="G468" s="74" t="n">
        <v>1.162</v>
      </c>
    </row>
    <row r="469" customFormat="false" ht="14.25" hidden="false" customHeight="false" outlineLevel="0" collapsed="false">
      <c r="A469" s="74" t="s">
        <v>1521</v>
      </c>
      <c r="B469" s="74" t="s">
        <v>1640</v>
      </c>
      <c r="C469" s="74" t="n">
        <v>1.025</v>
      </c>
      <c r="E469" s="74" t="s">
        <v>1623</v>
      </c>
      <c r="F469" s="74" t="s">
        <v>1636</v>
      </c>
      <c r="G469" s="74" t="n">
        <v>1.059</v>
      </c>
    </row>
    <row r="470" customFormat="false" ht="14.25" hidden="false" customHeight="false" outlineLevel="0" collapsed="false">
      <c r="A470" s="74" t="s">
        <v>1521</v>
      </c>
      <c r="B470" s="74" t="s">
        <v>1662</v>
      </c>
      <c r="C470" s="74" t="n">
        <v>1.025</v>
      </c>
      <c r="E470" s="74" t="s">
        <v>1565</v>
      </c>
      <c r="F470" s="74" t="s">
        <v>1630</v>
      </c>
      <c r="G470" s="74" t="n">
        <v>1.196</v>
      </c>
    </row>
    <row r="471" customFormat="false" ht="14.25" hidden="false" customHeight="false" outlineLevel="0" collapsed="false">
      <c r="A471" s="74" t="s">
        <v>1521</v>
      </c>
      <c r="B471" s="74" t="s">
        <v>1664</v>
      </c>
      <c r="C471" s="74" t="n">
        <v>1.025</v>
      </c>
      <c r="E471" s="74" t="s">
        <v>1567</v>
      </c>
      <c r="F471" s="74" t="s">
        <v>1630</v>
      </c>
      <c r="G471" s="74" t="n">
        <v>1.181</v>
      </c>
    </row>
    <row r="472" customFormat="false" ht="14.25" hidden="false" customHeight="false" outlineLevel="0" collapsed="false">
      <c r="A472" s="74" t="s">
        <v>1518</v>
      </c>
      <c r="B472" s="74" t="s">
        <v>1568</v>
      </c>
      <c r="C472" s="74" t="n">
        <v>1.025</v>
      </c>
      <c r="E472" s="74" t="s">
        <v>1598</v>
      </c>
      <c r="F472" s="74" t="s">
        <v>1635</v>
      </c>
      <c r="G472" s="74" t="n">
        <v>1.187</v>
      </c>
    </row>
    <row r="473" customFormat="false" ht="14.25" hidden="false" customHeight="false" outlineLevel="0" collapsed="false">
      <c r="A473" s="74" t="s">
        <v>1518</v>
      </c>
      <c r="B473" s="74" t="s">
        <v>1637</v>
      </c>
      <c r="C473" s="74" t="n">
        <v>1.025</v>
      </c>
      <c r="E473" s="74" t="s">
        <v>1590</v>
      </c>
      <c r="F473" s="74" t="s">
        <v>1632</v>
      </c>
      <c r="G473" s="74" t="n">
        <v>1.192</v>
      </c>
    </row>
    <row r="474" customFormat="false" ht="14.25" hidden="false" customHeight="false" outlineLevel="0" collapsed="false">
      <c r="A474" s="74" t="s">
        <v>1518</v>
      </c>
      <c r="B474" s="74" t="s">
        <v>1571</v>
      </c>
      <c r="C474" s="74" t="n">
        <v>1.017</v>
      </c>
      <c r="E474" s="74" t="s">
        <v>1571</v>
      </c>
      <c r="F474" s="74" t="s">
        <v>1638</v>
      </c>
      <c r="G474" s="74" t="n">
        <v>1.013</v>
      </c>
    </row>
    <row r="475" customFormat="false" ht="14.25" hidden="false" customHeight="false" outlineLevel="0" collapsed="false">
      <c r="A475" s="74" t="s">
        <v>1518</v>
      </c>
      <c r="B475" s="74" t="s">
        <v>1578</v>
      </c>
      <c r="C475" s="74" t="n">
        <v>1.025</v>
      </c>
      <c r="E475" s="74" t="s">
        <v>1566</v>
      </c>
      <c r="F475" s="74" t="s">
        <v>1630</v>
      </c>
      <c r="G475" s="74" t="n">
        <v>1.005</v>
      </c>
    </row>
    <row r="476" customFormat="false" ht="14.25" hidden="false" customHeight="false" outlineLevel="0" collapsed="false">
      <c r="A476" s="74" t="s">
        <v>1518</v>
      </c>
      <c r="B476" s="74" t="s">
        <v>1579</v>
      </c>
      <c r="C476" s="74" t="n">
        <v>1.025</v>
      </c>
      <c r="E476" s="74" t="s">
        <v>1566</v>
      </c>
      <c r="F476" s="74" t="s">
        <v>1642</v>
      </c>
      <c r="G476" s="74" t="n">
        <v>1.167</v>
      </c>
    </row>
    <row r="477" customFormat="false" ht="14.25" hidden="false" customHeight="false" outlineLevel="0" collapsed="false">
      <c r="A477" s="74" t="s">
        <v>1518</v>
      </c>
      <c r="B477" s="74" t="s">
        <v>1582</v>
      </c>
      <c r="C477" s="74" t="n">
        <v>1.025</v>
      </c>
      <c r="E477" s="74" t="s">
        <v>1625</v>
      </c>
      <c r="F477" s="74" t="s">
        <v>1636</v>
      </c>
      <c r="G477" s="74" t="n">
        <v>1.049</v>
      </c>
    </row>
    <row r="478" customFormat="false" ht="14.25" hidden="false" customHeight="false" outlineLevel="0" collapsed="false">
      <c r="A478" s="74" t="s">
        <v>1498</v>
      </c>
      <c r="B478" s="74" t="s">
        <v>1549</v>
      </c>
      <c r="C478" s="74" t="n">
        <v>1.025</v>
      </c>
      <c r="E478" s="74" t="s">
        <v>1570</v>
      </c>
      <c r="F478" s="74" t="s">
        <v>1630</v>
      </c>
      <c r="G478" s="74" t="n">
        <v>1.182</v>
      </c>
    </row>
    <row r="479" customFormat="false" ht="14.25" hidden="false" customHeight="false" outlineLevel="0" collapsed="false">
      <c r="A479" s="74" t="s">
        <v>1514</v>
      </c>
      <c r="B479" s="74" t="s">
        <v>1595</v>
      </c>
      <c r="C479" s="74" t="n">
        <v>1.025</v>
      </c>
      <c r="E479" s="74" t="s">
        <v>1678</v>
      </c>
      <c r="F479" s="74" t="s">
        <v>1641</v>
      </c>
      <c r="G479" s="74" t="n">
        <v>0.951</v>
      </c>
    </row>
    <row r="480" customFormat="false" ht="14.25" hidden="false" customHeight="false" outlineLevel="0" collapsed="false">
      <c r="A480" s="74" t="s">
        <v>1514</v>
      </c>
      <c r="B480" s="74" t="s">
        <v>1598</v>
      </c>
      <c r="C480" s="74" t="n">
        <v>1.025</v>
      </c>
      <c r="E480" s="74" t="s">
        <v>1679</v>
      </c>
      <c r="F480" s="74" t="s">
        <v>1641</v>
      </c>
      <c r="G480" s="74" t="n">
        <v>0.875</v>
      </c>
    </row>
    <row r="481" customFormat="false" ht="14.25" hidden="false" customHeight="false" outlineLevel="0" collapsed="false">
      <c r="A481" s="74" t="s">
        <v>1534</v>
      </c>
      <c r="B481" s="74" t="s">
        <v>1668</v>
      </c>
      <c r="C481" s="74" t="n">
        <v>1.025</v>
      </c>
      <c r="E481" s="74" t="s">
        <v>1626</v>
      </c>
      <c r="F481" s="74" t="s">
        <v>1636</v>
      </c>
      <c r="G481" s="74" t="n">
        <v>1.019</v>
      </c>
    </row>
    <row r="482" customFormat="false" ht="14.25" hidden="false" customHeight="false" outlineLevel="0" collapsed="false">
      <c r="A482" s="74" t="s">
        <v>1534</v>
      </c>
      <c r="B482" s="74" t="s">
        <v>1669</v>
      </c>
      <c r="C482" s="74" t="n">
        <v>1.025</v>
      </c>
      <c r="E482" s="74" t="s">
        <v>1574</v>
      </c>
      <c r="F482" s="74" t="s">
        <v>1630</v>
      </c>
      <c r="G482" s="74" t="n">
        <v>1.153</v>
      </c>
    </row>
    <row r="483" customFormat="false" ht="14.25" hidden="false" customHeight="false" outlineLevel="0" collapsed="false">
      <c r="A483" s="74" t="s">
        <v>1534</v>
      </c>
      <c r="B483" s="74" t="s">
        <v>1670</v>
      </c>
      <c r="C483" s="74" t="n">
        <v>1.025</v>
      </c>
      <c r="E483" s="74" t="s">
        <v>1564</v>
      </c>
      <c r="F483" s="74" t="s">
        <v>1648</v>
      </c>
      <c r="G483" s="74" t="n">
        <v>1.185</v>
      </c>
    </row>
    <row r="484" customFormat="false" ht="14.25" hidden="false" customHeight="false" outlineLevel="0" collapsed="false">
      <c r="A484" s="74" t="s">
        <v>1534</v>
      </c>
      <c r="B484" s="74" t="s">
        <v>1671</v>
      </c>
      <c r="C484" s="74" t="n">
        <v>1.025</v>
      </c>
      <c r="E484" s="74" t="s">
        <v>1587</v>
      </c>
      <c r="F484" s="74" t="s">
        <v>1642</v>
      </c>
      <c r="G484" s="74" t="n">
        <v>1.166</v>
      </c>
    </row>
    <row r="485" customFormat="false" ht="14.25" hidden="false" customHeight="false" outlineLevel="0" collapsed="false">
      <c r="A485" s="74" t="s">
        <v>1534</v>
      </c>
      <c r="B485" s="74" t="s">
        <v>1672</v>
      </c>
      <c r="C485" s="74" t="n">
        <v>1.025</v>
      </c>
      <c r="E485" s="74" t="s">
        <v>1593</v>
      </c>
      <c r="F485" s="74" t="s">
        <v>1632</v>
      </c>
      <c r="G485" s="74" t="n">
        <v>1.189</v>
      </c>
    </row>
    <row r="486" customFormat="false" ht="14.25" hidden="false" customHeight="false" outlineLevel="0" collapsed="false">
      <c r="A486" s="74" t="s">
        <v>1495</v>
      </c>
      <c r="B486" s="74" t="s">
        <v>1565</v>
      </c>
      <c r="C486" s="74" t="n">
        <v>1.025</v>
      </c>
      <c r="E486" s="74" t="s">
        <v>1716</v>
      </c>
      <c r="F486" s="74" t="s">
        <v>1773</v>
      </c>
      <c r="G486" s="74" t="n">
        <v>1.294</v>
      </c>
    </row>
    <row r="487" customFormat="false" ht="14.25" hidden="false" customHeight="false" outlineLevel="0" collapsed="false">
      <c r="A487" s="74" t="s">
        <v>1495</v>
      </c>
      <c r="B487" s="74" t="s">
        <v>1567</v>
      </c>
      <c r="C487" s="74" t="n">
        <v>1.025</v>
      </c>
      <c r="E487" s="74" t="s">
        <v>1725</v>
      </c>
      <c r="F487" s="74" t="s">
        <v>1677</v>
      </c>
      <c r="G487" s="74" t="n">
        <v>0.863</v>
      </c>
    </row>
    <row r="488" customFormat="false" ht="14.25" hidden="false" customHeight="false" outlineLevel="0" collapsed="false">
      <c r="A488" s="74" t="s">
        <v>1495</v>
      </c>
      <c r="B488" s="74" t="s">
        <v>1570</v>
      </c>
      <c r="C488" s="74" t="n">
        <v>1.025</v>
      </c>
      <c r="E488" s="74" t="s">
        <v>1656</v>
      </c>
      <c r="F488" s="74" t="s">
        <v>1772</v>
      </c>
      <c r="G488" s="74" t="n">
        <v>1.404</v>
      </c>
    </row>
    <row r="489" customFormat="false" ht="14.25" hidden="false" customHeight="false" outlineLevel="0" collapsed="false">
      <c r="A489" s="74" t="s">
        <v>1495</v>
      </c>
      <c r="B489" s="74" t="s">
        <v>1572</v>
      </c>
      <c r="C489" s="74" t="n">
        <v>1.025</v>
      </c>
      <c r="E489" s="74" t="s">
        <v>1726</v>
      </c>
      <c r="F489" s="74" t="s">
        <v>1774</v>
      </c>
      <c r="G489" s="74" t="n">
        <v>1.021</v>
      </c>
    </row>
    <row r="490" customFormat="false" ht="14.25" hidden="false" customHeight="false" outlineLevel="0" collapsed="false">
      <c r="A490" s="74" t="s">
        <v>1495</v>
      </c>
      <c r="B490" s="74" t="s">
        <v>1574</v>
      </c>
      <c r="C490" s="74" t="n">
        <v>1.025</v>
      </c>
      <c r="E490" s="74" t="s">
        <v>1726</v>
      </c>
      <c r="F490" s="74" t="s">
        <v>1677</v>
      </c>
      <c r="G490" s="74" t="n">
        <v>0.844</v>
      </c>
    </row>
    <row r="491" customFormat="false" ht="14.25" hidden="false" customHeight="false" outlineLevel="0" collapsed="false">
      <c r="A491" s="74" t="s">
        <v>1548</v>
      </c>
      <c r="B491" s="74" t="s">
        <v>1709</v>
      </c>
      <c r="C491" s="74" t="n">
        <v>1.025</v>
      </c>
      <c r="E491" s="74" t="s">
        <v>1658</v>
      </c>
      <c r="F491" s="74" t="s">
        <v>1772</v>
      </c>
      <c r="G491" s="74" t="n">
        <v>1.339</v>
      </c>
    </row>
    <row r="492" customFormat="false" ht="14.25" hidden="false" customHeight="false" outlineLevel="0" collapsed="false">
      <c r="A492" s="74" t="s">
        <v>1548</v>
      </c>
      <c r="B492" s="74" t="s">
        <v>1710</v>
      </c>
      <c r="C492" s="74" t="n">
        <v>1.025</v>
      </c>
      <c r="E492" s="74" t="s">
        <v>1583</v>
      </c>
      <c r="F492" s="74" t="s">
        <v>1653</v>
      </c>
      <c r="G492" s="74" t="n">
        <v>1.096</v>
      </c>
    </row>
    <row r="493" customFormat="false" ht="14.25" hidden="false" customHeight="false" outlineLevel="0" collapsed="false">
      <c r="A493" s="74" t="s">
        <v>1548</v>
      </c>
      <c r="B493" s="74" t="s">
        <v>1711</v>
      </c>
      <c r="C493" s="74" t="n">
        <v>1.025</v>
      </c>
      <c r="E493" s="74" t="s">
        <v>1586</v>
      </c>
      <c r="F493" s="74" t="s">
        <v>1653</v>
      </c>
      <c r="G493" s="74" t="n">
        <v>1.093</v>
      </c>
    </row>
    <row r="494" customFormat="false" ht="14.25" hidden="false" customHeight="false" outlineLevel="0" collapsed="false">
      <c r="A494" s="74" t="s">
        <v>1548</v>
      </c>
      <c r="B494" s="74" t="s">
        <v>1713</v>
      </c>
      <c r="C494" s="74" t="n">
        <v>1.025</v>
      </c>
      <c r="E494" s="74" t="s">
        <v>1568</v>
      </c>
      <c r="F494" s="74" t="s">
        <v>1657</v>
      </c>
      <c r="G494" s="74" t="n">
        <v>0.987</v>
      </c>
    </row>
    <row r="495" customFormat="false" ht="14.25" hidden="false" customHeight="false" outlineLevel="0" collapsed="false">
      <c r="A495" s="74" t="s">
        <v>1548</v>
      </c>
      <c r="B495" s="74" t="s">
        <v>1714</v>
      </c>
      <c r="C495" s="74" t="n">
        <v>1.025</v>
      </c>
      <c r="E495" s="74" t="s">
        <v>1568</v>
      </c>
      <c r="F495" s="74" t="s">
        <v>1659</v>
      </c>
      <c r="G495" s="74" t="n">
        <v>0.908</v>
      </c>
    </row>
    <row r="496" customFormat="false" ht="14.25" hidden="false" customHeight="false" outlineLevel="0" collapsed="false">
      <c r="A496" s="74" t="s">
        <v>1519</v>
      </c>
      <c r="B496" s="74" t="s">
        <v>1610</v>
      </c>
      <c r="C496" s="74" t="n">
        <v>1.011</v>
      </c>
      <c r="E496" s="74" t="s">
        <v>1568</v>
      </c>
      <c r="F496" s="74" t="s">
        <v>1667</v>
      </c>
      <c r="G496" s="74" t="n">
        <v>0.968</v>
      </c>
    </row>
    <row r="497" customFormat="false" ht="14.25" hidden="false" customHeight="false" outlineLevel="0" collapsed="false">
      <c r="A497" s="74" t="s">
        <v>1496</v>
      </c>
      <c r="B497" s="74" t="s">
        <v>1600</v>
      </c>
      <c r="C497" s="74" t="n">
        <v>1.025</v>
      </c>
      <c r="E497" s="74" t="s">
        <v>1568</v>
      </c>
      <c r="F497" s="74" t="s">
        <v>1663</v>
      </c>
      <c r="G497" s="74" t="n">
        <v>0.887</v>
      </c>
    </row>
    <row r="498" customFormat="false" ht="14.25" hidden="false" customHeight="false" outlineLevel="0" collapsed="false">
      <c r="A498" s="74" t="s">
        <v>1496</v>
      </c>
      <c r="B498" s="74" t="s">
        <v>1585</v>
      </c>
      <c r="C498" s="74" t="n">
        <v>1.025</v>
      </c>
      <c r="E498" s="74" t="s">
        <v>1568</v>
      </c>
      <c r="F498" s="74" t="s">
        <v>1665</v>
      </c>
      <c r="G498" s="74" t="n">
        <v>0.918</v>
      </c>
    </row>
    <row r="499" customFormat="false" ht="14.25" hidden="false" customHeight="false" outlineLevel="0" collapsed="false">
      <c r="A499" s="74" t="s">
        <v>1496</v>
      </c>
      <c r="B499" s="74" t="s">
        <v>1570</v>
      </c>
      <c r="C499" s="74" t="n">
        <v>1.025</v>
      </c>
      <c r="E499" s="74" t="s">
        <v>1568</v>
      </c>
      <c r="F499" s="74" t="s">
        <v>1666</v>
      </c>
      <c r="G499" s="74" t="n">
        <v>0.876</v>
      </c>
    </row>
    <row r="500" customFormat="false" ht="14.25" hidden="false" customHeight="false" outlineLevel="0" collapsed="false">
      <c r="A500" s="74" t="s">
        <v>1496</v>
      </c>
      <c r="B500" s="74" t="s">
        <v>1572</v>
      </c>
      <c r="C500" s="74" t="n">
        <v>1.025</v>
      </c>
      <c r="E500" s="74" t="s">
        <v>1709</v>
      </c>
      <c r="F500" s="74" t="s">
        <v>1673</v>
      </c>
      <c r="G500" s="74" t="n">
        <v>1.051</v>
      </c>
    </row>
    <row r="501" customFormat="false" ht="14.25" hidden="false" customHeight="false" outlineLevel="0" collapsed="false">
      <c r="A501" s="74" t="s">
        <v>1496</v>
      </c>
      <c r="B501" s="74" t="s">
        <v>1587</v>
      </c>
      <c r="C501" s="74" t="n">
        <v>1.025</v>
      </c>
      <c r="E501" s="74" t="s">
        <v>1709</v>
      </c>
      <c r="F501" s="74" t="s">
        <v>1674</v>
      </c>
      <c r="G501" s="74" t="n">
        <v>1.073</v>
      </c>
    </row>
    <row r="502" customFormat="false" ht="14.25" hidden="false" customHeight="false" outlineLevel="0" collapsed="false">
      <c r="A502" s="74" t="s">
        <v>1507</v>
      </c>
      <c r="B502" s="74" t="s">
        <v>1608</v>
      </c>
      <c r="C502" s="74" t="n">
        <v>1.025</v>
      </c>
      <c r="E502" s="74" t="s">
        <v>1710</v>
      </c>
      <c r="F502" s="74" t="s">
        <v>1673</v>
      </c>
      <c r="G502" s="74" t="n">
        <v>1.055</v>
      </c>
    </row>
    <row r="503" customFormat="false" ht="14.25" hidden="false" customHeight="false" outlineLevel="0" collapsed="false">
      <c r="A503" s="74" t="s">
        <v>1501</v>
      </c>
      <c r="B503" s="74" t="s">
        <v>1583</v>
      </c>
      <c r="C503" s="74" t="n">
        <v>1.025</v>
      </c>
      <c r="E503" s="74" t="s">
        <v>1710</v>
      </c>
      <c r="F503" s="74" t="s">
        <v>1674</v>
      </c>
      <c r="G503" s="74" t="n">
        <v>1.112</v>
      </c>
    </row>
    <row r="504" customFormat="false" ht="14.25" hidden="false" customHeight="false" outlineLevel="0" collapsed="false">
      <c r="A504" s="74" t="s">
        <v>1501</v>
      </c>
      <c r="B504" s="74" t="s">
        <v>1586</v>
      </c>
      <c r="C504" s="74" t="n">
        <v>1.025</v>
      </c>
      <c r="E504" s="74" t="s">
        <v>1637</v>
      </c>
      <c r="F504" s="74" t="s">
        <v>1657</v>
      </c>
      <c r="G504" s="74" t="n">
        <v>0.92</v>
      </c>
    </row>
    <row r="505" customFormat="false" ht="14.25" hidden="false" customHeight="false" outlineLevel="0" collapsed="false">
      <c r="A505" s="74" t="s">
        <v>1501</v>
      </c>
      <c r="B505" s="74" t="s">
        <v>1588</v>
      </c>
      <c r="C505" s="74" t="n">
        <v>1.025</v>
      </c>
      <c r="E505" s="74" t="s">
        <v>1637</v>
      </c>
      <c r="F505" s="74" t="s">
        <v>1659</v>
      </c>
      <c r="G505" s="74" t="n">
        <v>0.86</v>
      </c>
    </row>
    <row r="506" customFormat="false" ht="14.25" hidden="false" customHeight="false" outlineLevel="0" collapsed="false">
      <c r="A506" s="74" t="s">
        <v>1501</v>
      </c>
      <c r="B506" s="74" t="s">
        <v>1590</v>
      </c>
      <c r="C506" s="74" t="n">
        <v>1.025</v>
      </c>
      <c r="E506" s="74" t="s">
        <v>1637</v>
      </c>
      <c r="F506" s="74" t="s">
        <v>1667</v>
      </c>
      <c r="G506" s="74" t="n">
        <v>0.887</v>
      </c>
    </row>
    <row r="507" customFormat="false" ht="14.25" hidden="false" customHeight="false" outlineLevel="0" collapsed="false">
      <c r="A507" s="74" t="s">
        <v>1501</v>
      </c>
      <c r="B507" s="74" t="s">
        <v>1593</v>
      </c>
      <c r="C507" s="74" t="n">
        <v>1.025</v>
      </c>
      <c r="E507" s="74" t="s">
        <v>1637</v>
      </c>
      <c r="F507" s="74" t="s">
        <v>1661</v>
      </c>
      <c r="G507" s="74" t="n">
        <v>0.981</v>
      </c>
    </row>
    <row r="508" customFormat="false" ht="14.25" hidden="false" customHeight="false" outlineLevel="0" collapsed="false">
      <c r="A508" s="74" t="s">
        <v>1522</v>
      </c>
      <c r="B508" s="74" t="s">
        <v>1660</v>
      </c>
      <c r="C508" s="74" t="n">
        <v>1.025</v>
      </c>
      <c r="E508" s="74" t="s">
        <v>1637</v>
      </c>
      <c r="F508" s="74" t="s">
        <v>1663</v>
      </c>
      <c r="G508" s="74" t="n">
        <v>0.884</v>
      </c>
    </row>
    <row r="509" customFormat="false" ht="14.25" hidden="false" customHeight="false" outlineLevel="0" collapsed="false">
      <c r="A509" s="74" t="s">
        <v>1522</v>
      </c>
      <c r="B509" s="74" t="s">
        <v>1662</v>
      </c>
      <c r="C509" s="74" t="n">
        <v>1.025</v>
      </c>
      <c r="E509" s="74" t="s">
        <v>1637</v>
      </c>
      <c r="F509" s="74" t="s">
        <v>1665</v>
      </c>
      <c r="G509" s="74" t="n">
        <v>0.902</v>
      </c>
    </row>
    <row r="510" customFormat="false" ht="14.25" hidden="false" customHeight="false" outlineLevel="0" collapsed="false">
      <c r="A510" s="74" t="s">
        <v>1522</v>
      </c>
      <c r="B510" s="74" t="s">
        <v>1664</v>
      </c>
      <c r="C510" s="74" t="n">
        <v>1.025</v>
      </c>
      <c r="E510" s="74" t="s">
        <v>1637</v>
      </c>
      <c r="F510" s="74" t="s">
        <v>1666</v>
      </c>
      <c r="G510" s="74" t="n">
        <v>0.875</v>
      </c>
    </row>
    <row r="511" customFormat="false" ht="14.25" hidden="false" customHeight="false" outlineLevel="0" collapsed="false">
      <c r="A511" s="74" t="s">
        <v>1505</v>
      </c>
      <c r="B511" s="74" t="s">
        <v>1643</v>
      </c>
      <c r="C511" s="74" t="n">
        <v>1.025</v>
      </c>
      <c r="E511" s="74" t="s">
        <v>1711</v>
      </c>
      <c r="F511" s="74" t="s">
        <v>1673</v>
      </c>
      <c r="G511" s="74" t="n">
        <v>1.089</v>
      </c>
    </row>
    <row r="512" customFormat="false" ht="14.25" hidden="false" customHeight="false" outlineLevel="0" collapsed="false">
      <c r="A512" s="74" t="s">
        <v>1505</v>
      </c>
      <c r="B512" s="74" t="s">
        <v>1644</v>
      </c>
      <c r="C512" s="74" t="n">
        <v>1.025</v>
      </c>
      <c r="E512" s="74" t="s">
        <v>1610</v>
      </c>
      <c r="F512" s="74" t="s">
        <v>1657</v>
      </c>
      <c r="G512" s="74" t="n">
        <v>0.922</v>
      </c>
    </row>
    <row r="513" customFormat="false" ht="14.25" hidden="false" customHeight="false" outlineLevel="0" collapsed="false">
      <c r="A513" s="74" t="s">
        <v>1505</v>
      </c>
      <c r="B513" s="74" t="s">
        <v>1646</v>
      </c>
      <c r="C513" s="74" t="n">
        <v>1.025</v>
      </c>
      <c r="E513" s="74" t="s">
        <v>1610</v>
      </c>
      <c r="F513" s="74" t="s">
        <v>1659</v>
      </c>
      <c r="G513" s="74" t="n">
        <v>0.8</v>
      </c>
    </row>
    <row r="514" customFormat="false" ht="14.25" hidden="false" customHeight="false" outlineLevel="0" collapsed="false">
      <c r="A514" s="74" t="s">
        <v>1504</v>
      </c>
      <c r="B514" s="74" t="s">
        <v>1597</v>
      </c>
      <c r="C514" s="74" t="n">
        <v>1.019</v>
      </c>
      <c r="E514" s="74" t="s">
        <v>1610</v>
      </c>
      <c r="F514" s="74" t="s">
        <v>1667</v>
      </c>
      <c r="G514" s="74" t="n">
        <v>0.904</v>
      </c>
    </row>
    <row r="515" customFormat="false" ht="14.25" hidden="false" customHeight="false" outlineLevel="0" collapsed="false">
      <c r="A515" s="74" t="s">
        <v>1504</v>
      </c>
      <c r="B515" s="74" t="s">
        <v>1599</v>
      </c>
      <c r="C515" s="74" t="n">
        <v>1.025</v>
      </c>
      <c r="E515" s="74" t="s">
        <v>1610</v>
      </c>
      <c r="F515" s="74" t="s">
        <v>1661</v>
      </c>
      <c r="G515" s="74" t="n">
        <v>0.987</v>
      </c>
    </row>
    <row r="516" customFormat="false" ht="14.25" hidden="false" customHeight="false" outlineLevel="0" collapsed="false">
      <c r="A516" s="74" t="s">
        <v>1839</v>
      </c>
      <c r="B516" s="74" t="s">
        <v>1721</v>
      </c>
      <c r="C516" s="74" t="n">
        <v>0.852</v>
      </c>
      <c r="E516" s="74" t="s">
        <v>1610</v>
      </c>
      <c r="F516" s="74" t="s">
        <v>1663</v>
      </c>
      <c r="G516" s="74" t="n">
        <v>0.944</v>
      </c>
    </row>
    <row r="517" customFormat="false" ht="14.25" hidden="false" customHeight="false" outlineLevel="0" collapsed="false">
      <c r="A517" s="74" t="s">
        <v>1509</v>
      </c>
      <c r="B517" s="74" t="s">
        <v>1840</v>
      </c>
      <c r="C517" s="74" t="n">
        <v>0.682</v>
      </c>
      <c r="E517" s="74" t="s">
        <v>1610</v>
      </c>
      <c r="F517" s="74" t="s">
        <v>1665</v>
      </c>
      <c r="G517" s="74" t="n">
        <v>0.923</v>
      </c>
    </row>
    <row r="518" customFormat="false" ht="14.25" hidden="false" customHeight="false" outlineLevel="0" collapsed="false">
      <c r="A518" s="74" t="s">
        <v>1530</v>
      </c>
      <c r="B518" s="74" t="s">
        <v>1762</v>
      </c>
      <c r="C518" s="74" t="n">
        <v>0.658</v>
      </c>
      <c r="E518" s="74" t="s">
        <v>1569</v>
      </c>
      <c r="F518" s="74" t="s">
        <v>1657</v>
      </c>
      <c r="G518" s="74" t="n">
        <v>0.96</v>
      </c>
    </row>
    <row r="519" customFormat="false" ht="14.25" hidden="false" customHeight="false" outlineLevel="0" collapsed="false">
      <c r="A519" s="74" t="s">
        <v>1561</v>
      </c>
      <c r="B519" s="74" t="s">
        <v>1771</v>
      </c>
      <c r="C519" s="74" t="n">
        <v>0.793</v>
      </c>
      <c r="E519" s="74" t="s">
        <v>1569</v>
      </c>
      <c r="F519" s="74" t="s">
        <v>1659</v>
      </c>
      <c r="G519" s="74" t="n">
        <v>0.853</v>
      </c>
    </row>
    <row r="520" customFormat="false" ht="14.25" hidden="false" customHeight="false" outlineLevel="0" collapsed="false">
      <c r="A520" s="74" t="s">
        <v>1551</v>
      </c>
      <c r="B520" s="74" t="s">
        <v>1768</v>
      </c>
      <c r="C520" s="74" t="n">
        <v>1.052</v>
      </c>
      <c r="E520" s="74" t="s">
        <v>1569</v>
      </c>
      <c r="F520" s="74" t="s">
        <v>1667</v>
      </c>
      <c r="G520" s="74" t="n">
        <v>0.938</v>
      </c>
    </row>
    <row r="521" customFormat="false" ht="14.25" hidden="false" customHeight="false" outlineLevel="0" collapsed="false">
      <c r="A521" s="74" t="s">
        <v>1555</v>
      </c>
      <c r="B521" s="74" t="s">
        <v>1770</v>
      </c>
      <c r="C521" s="74" t="n">
        <v>1.052</v>
      </c>
      <c r="E521" s="74" t="s">
        <v>1569</v>
      </c>
      <c r="F521" s="74" t="s">
        <v>1661</v>
      </c>
      <c r="G521" s="74" t="n">
        <v>0.988</v>
      </c>
    </row>
    <row r="522" customFormat="false" ht="14.25" hidden="false" customHeight="false" outlineLevel="0" collapsed="false">
      <c r="A522" s="74" t="s">
        <v>1527</v>
      </c>
      <c r="B522" s="74" t="s">
        <v>1761</v>
      </c>
      <c r="C522" s="74" t="n">
        <v>0.891</v>
      </c>
      <c r="E522" s="74" t="s">
        <v>1569</v>
      </c>
      <c r="F522" s="74" t="s">
        <v>1663</v>
      </c>
      <c r="G522" s="74" t="n">
        <v>0.87</v>
      </c>
    </row>
    <row r="523" customFormat="false" ht="14.25" hidden="false" customHeight="false" outlineLevel="0" collapsed="false">
      <c r="A523" s="74" t="s">
        <v>1841</v>
      </c>
      <c r="B523" s="74" t="s">
        <v>1842</v>
      </c>
      <c r="C523" s="74" t="n">
        <v>0.725</v>
      </c>
      <c r="E523" s="74" t="s">
        <v>1569</v>
      </c>
      <c r="F523" s="74" t="s">
        <v>1665</v>
      </c>
      <c r="G523" s="74" t="n">
        <v>0.893</v>
      </c>
    </row>
    <row r="524" customFormat="false" ht="14.25" hidden="false" customHeight="false" outlineLevel="0" collapsed="false">
      <c r="A524" s="74" t="s">
        <v>1511</v>
      </c>
      <c r="B524" s="74" t="s">
        <v>1754</v>
      </c>
      <c r="C524" s="74" t="n">
        <v>1.052</v>
      </c>
      <c r="E524" s="74" t="s">
        <v>1569</v>
      </c>
      <c r="F524" s="74" t="s">
        <v>1666</v>
      </c>
      <c r="G524" s="74" t="n">
        <v>0.854</v>
      </c>
    </row>
    <row r="525" customFormat="false" ht="14.25" hidden="false" customHeight="false" outlineLevel="0" collapsed="false">
      <c r="A525" s="74" t="s">
        <v>1511</v>
      </c>
      <c r="B525" s="74" t="s">
        <v>1648</v>
      </c>
      <c r="C525" s="74" t="n">
        <v>1.052</v>
      </c>
      <c r="E525" s="74" t="s">
        <v>1588</v>
      </c>
      <c r="F525" s="74" t="s">
        <v>1653</v>
      </c>
      <c r="G525" s="74" t="n">
        <v>1.075</v>
      </c>
    </row>
    <row r="526" customFormat="false" ht="14.25" hidden="false" customHeight="false" outlineLevel="0" collapsed="false">
      <c r="A526" s="74" t="s">
        <v>1502</v>
      </c>
      <c r="B526" s="74" t="s">
        <v>1641</v>
      </c>
      <c r="C526" s="74" t="n">
        <v>1.052</v>
      </c>
      <c r="E526" s="74" t="s">
        <v>1611</v>
      </c>
      <c r="F526" s="74" t="s">
        <v>1657</v>
      </c>
      <c r="G526" s="74" t="n">
        <v>0.877</v>
      </c>
    </row>
    <row r="527" customFormat="false" ht="14.25" hidden="false" customHeight="false" outlineLevel="0" collapsed="false">
      <c r="A527" s="74" t="s">
        <v>1502</v>
      </c>
      <c r="B527" s="74" t="s">
        <v>1632</v>
      </c>
      <c r="C527" s="74" t="n">
        <v>1.052</v>
      </c>
      <c r="E527" s="74" t="s">
        <v>1611</v>
      </c>
      <c r="F527" s="74" t="s">
        <v>1659</v>
      </c>
      <c r="G527" s="74" t="n">
        <v>0.769</v>
      </c>
    </row>
    <row r="528" customFormat="false" ht="14.25" hidden="false" customHeight="false" outlineLevel="0" collapsed="false">
      <c r="A528" s="74" t="s">
        <v>1521</v>
      </c>
      <c r="B528" s="74" t="s">
        <v>1756</v>
      </c>
      <c r="C528" s="74" t="n">
        <v>1.052</v>
      </c>
      <c r="E528" s="74" t="s">
        <v>1611</v>
      </c>
      <c r="F528" s="74" t="s">
        <v>1667</v>
      </c>
      <c r="G528" s="74" t="n">
        <v>0.891</v>
      </c>
    </row>
    <row r="529" customFormat="false" ht="14.25" hidden="false" customHeight="false" outlineLevel="0" collapsed="false">
      <c r="A529" s="74" t="s">
        <v>1521</v>
      </c>
      <c r="B529" s="74" t="s">
        <v>1764</v>
      </c>
      <c r="C529" s="74" t="n">
        <v>1.052</v>
      </c>
      <c r="E529" s="74" t="s">
        <v>1611</v>
      </c>
      <c r="F529" s="74" t="s">
        <v>1661</v>
      </c>
      <c r="G529" s="74" t="n">
        <v>0.905</v>
      </c>
    </row>
    <row r="530" customFormat="false" ht="14.25" hidden="false" customHeight="false" outlineLevel="0" collapsed="false">
      <c r="A530" s="74" t="s">
        <v>1518</v>
      </c>
      <c r="B530" s="74" t="s">
        <v>1638</v>
      </c>
      <c r="C530" s="74" t="n">
        <v>1.052</v>
      </c>
      <c r="E530" s="74" t="s">
        <v>1611</v>
      </c>
      <c r="F530" s="74" t="s">
        <v>1663</v>
      </c>
      <c r="G530" s="74" t="n">
        <v>0.942</v>
      </c>
    </row>
    <row r="531" customFormat="false" ht="14.25" hidden="false" customHeight="false" outlineLevel="0" collapsed="false">
      <c r="A531" s="74" t="s">
        <v>1518</v>
      </c>
      <c r="B531" s="74" t="s">
        <v>1755</v>
      </c>
      <c r="C531" s="74" t="n">
        <v>1.052</v>
      </c>
      <c r="E531" s="74" t="s">
        <v>1611</v>
      </c>
      <c r="F531" s="74" t="s">
        <v>1665</v>
      </c>
      <c r="G531" s="74" t="n">
        <v>0.896</v>
      </c>
    </row>
    <row r="532" customFormat="false" ht="14.25" hidden="false" customHeight="false" outlineLevel="0" collapsed="false">
      <c r="A532" s="74" t="s">
        <v>1498</v>
      </c>
      <c r="B532" s="74" t="s">
        <v>1631</v>
      </c>
      <c r="C532" s="74" t="n">
        <v>1.052</v>
      </c>
      <c r="E532" s="74" t="s">
        <v>1611</v>
      </c>
      <c r="F532" s="74" t="s">
        <v>1666</v>
      </c>
      <c r="G532" s="74" t="n">
        <v>0.952</v>
      </c>
    </row>
    <row r="533" customFormat="false" ht="14.25" hidden="false" customHeight="false" outlineLevel="0" collapsed="false">
      <c r="A533" s="74" t="s">
        <v>1514</v>
      </c>
      <c r="B533" s="74" t="s">
        <v>1745</v>
      </c>
      <c r="C533" s="74" t="n">
        <v>1.052</v>
      </c>
      <c r="E533" s="74" t="s">
        <v>1571</v>
      </c>
      <c r="F533" s="74" t="s">
        <v>1657</v>
      </c>
      <c r="G533" s="74" t="n">
        <v>0.887</v>
      </c>
    </row>
    <row r="534" customFormat="false" ht="14.25" hidden="false" customHeight="false" outlineLevel="0" collapsed="false">
      <c r="A534" s="74" t="s">
        <v>1514</v>
      </c>
      <c r="B534" s="74" t="s">
        <v>1754</v>
      </c>
      <c r="C534" s="74" t="n">
        <v>1.052</v>
      </c>
      <c r="E534" s="74" t="s">
        <v>1571</v>
      </c>
      <c r="F534" s="74" t="s">
        <v>1659</v>
      </c>
      <c r="G534" s="74" t="n">
        <v>0.787</v>
      </c>
    </row>
    <row r="535" customFormat="false" ht="14.25" hidden="false" customHeight="false" outlineLevel="0" collapsed="false">
      <c r="A535" s="74" t="s">
        <v>1514</v>
      </c>
      <c r="B535" s="74" t="s">
        <v>1648</v>
      </c>
      <c r="C535" s="74" t="n">
        <v>1.052</v>
      </c>
      <c r="E535" s="74" t="s">
        <v>1571</v>
      </c>
      <c r="F535" s="74" t="s">
        <v>1667</v>
      </c>
      <c r="G535" s="74" t="n">
        <v>0.936</v>
      </c>
    </row>
    <row r="536" customFormat="false" ht="14.25" hidden="false" customHeight="false" outlineLevel="0" collapsed="false">
      <c r="A536" s="74" t="s">
        <v>1534</v>
      </c>
      <c r="B536" s="74" t="s">
        <v>1765</v>
      </c>
      <c r="C536" s="74" t="n">
        <v>1.052</v>
      </c>
      <c r="E536" s="74" t="s">
        <v>1571</v>
      </c>
      <c r="F536" s="74" t="s">
        <v>1661</v>
      </c>
      <c r="G536" s="74" t="n">
        <v>0.912</v>
      </c>
    </row>
    <row r="537" customFormat="false" ht="14.25" hidden="false" customHeight="false" outlineLevel="0" collapsed="false">
      <c r="A537" s="74" t="s">
        <v>1495</v>
      </c>
      <c r="B537" s="74" t="s">
        <v>1630</v>
      </c>
      <c r="C537" s="74" t="n">
        <v>1.052</v>
      </c>
      <c r="E537" s="74" t="s">
        <v>1571</v>
      </c>
      <c r="F537" s="74" t="s">
        <v>1663</v>
      </c>
      <c r="G537" s="74" t="n">
        <v>0.857</v>
      </c>
    </row>
    <row r="538" customFormat="false" ht="14.25" hidden="false" customHeight="false" outlineLevel="0" collapsed="false">
      <c r="A538" s="74" t="s">
        <v>1495</v>
      </c>
      <c r="B538" s="74" t="s">
        <v>1642</v>
      </c>
      <c r="C538" s="74" t="n">
        <v>1.052</v>
      </c>
      <c r="E538" s="74" t="s">
        <v>1571</v>
      </c>
      <c r="F538" s="74" t="s">
        <v>1665</v>
      </c>
      <c r="G538" s="74" t="n">
        <v>0.888</v>
      </c>
    </row>
    <row r="539" customFormat="false" ht="14.25" hidden="false" customHeight="false" outlineLevel="0" collapsed="false">
      <c r="A539" s="74" t="s">
        <v>1517</v>
      </c>
      <c r="B539" s="74" t="s">
        <v>1792</v>
      </c>
      <c r="C539" s="74" t="n">
        <v>1.052</v>
      </c>
      <c r="E539" s="74" t="s">
        <v>1571</v>
      </c>
      <c r="F539" s="74" t="s">
        <v>1666</v>
      </c>
      <c r="G539" s="74" t="n">
        <v>0.826</v>
      </c>
    </row>
    <row r="540" customFormat="false" ht="14.25" hidden="false" customHeight="false" outlineLevel="0" collapsed="false">
      <c r="A540" s="74" t="s">
        <v>1548</v>
      </c>
      <c r="B540" s="74" t="s">
        <v>1767</v>
      </c>
      <c r="C540" s="74" t="n">
        <v>1.052</v>
      </c>
      <c r="E540" s="74" t="s">
        <v>1582</v>
      </c>
      <c r="F540" s="74" t="s">
        <v>1657</v>
      </c>
      <c r="G540" s="74" t="n">
        <v>0.934</v>
      </c>
    </row>
    <row r="541" customFormat="false" ht="14.25" hidden="false" customHeight="false" outlineLevel="0" collapsed="false">
      <c r="A541" s="74" t="s">
        <v>1519</v>
      </c>
      <c r="B541" s="74" t="s">
        <v>1752</v>
      </c>
      <c r="C541" s="74" t="n">
        <v>1.052</v>
      </c>
      <c r="E541" s="74" t="s">
        <v>1582</v>
      </c>
      <c r="F541" s="74" t="s">
        <v>1659</v>
      </c>
      <c r="G541" s="74" t="n">
        <v>0.798</v>
      </c>
    </row>
    <row r="542" customFormat="false" ht="14.25" hidden="false" customHeight="false" outlineLevel="0" collapsed="false">
      <c r="A542" s="74" t="s">
        <v>1496</v>
      </c>
      <c r="B542" s="74" t="s">
        <v>1630</v>
      </c>
      <c r="C542" s="74" t="n">
        <v>1.052</v>
      </c>
      <c r="E542" s="74" t="s">
        <v>1582</v>
      </c>
      <c r="F542" s="74" t="s">
        <v>1667</v>
      </c>
      <c r="G542" s="74" t="n">
        <v>0.936</v>
      </c>
    </row>
    <row r="543" customFormat="false" ht="14.25" hidden="false" customHeight="false" outlineLevel="0" collapsed="false">
      <c r="A543" s="74" t="s">
        <v>1496</v>
      </c>
      <c r="B543" s="74" t="s">
        <v>1642</v>
      </c>
      <c r="C543" s="74" t="n">
        <v>1.052</v>
      </c>
      <c r="E543" s="74" t="s">
        <v>1582</v>
      </c>
      <c r="F543" s="74" t="s">
        <v>1661</v>
      </c>
      <c r="G543" s="74" t="n">
        <v>0.93</v>
      </c>
    </row>
    <row r="544" customFormat="false" ht="14.25" hidden="false" customHeight="false" outlineLevel="0" collapsed="false">
      <c r="A544" s="74" t="s">
        <v>1501</v>
      </c>
      <c r="B544" s="74" t="s">
        <v>1641</v>
      </c>
      <c r="C544" s="74" t="n">
        <v>1.052</v>
      </c>
      <c r="E544" s="74" t="s">
        <v>1582</v>
      </c>
      <c r="F544" s="74" t="s">
        <v>1663</v>
      </c>
      <c r="G544" s="74" t="n">
        <v>0.834</v>
      </c>
    </row>
    <row r="545" customFormat="false" ht="14.25" hidden="false" customHeight="false" outlineLevel="0" collapsed="false">
      <c r="A545" s="74" t="s">
        <v>1501</v>
      </c>
      <c r="B545" s="74" t="s">
        <v>1747</v>
      </c>
      <c r="C545" s="74" t="n">
        <v>1.052</v>
      </c>
      <c r="E545" s="74" t="s">
        <v>1582</v>
      </c>
      <c r="F545" s="74" t="s">
        <v>1665</v>
      </c>
      <c r="G545" s="74" t="n">
        <v>0.902</v>
      </c>
    </row>
    <row r="546" customFormat="false" ht="14.25" hidden="false" customHeight="false" outlineLevel="0" collapsed="false">
      <c r="A546" s="74" t="s">
        <v>1501</v>
      </c>
      <c r="B546" s="74" t="s">
        <v>1632</v>
      </c>
      <c r="C546" s="74" t="n">
        <v>1.052</v>
      </c>
      <c r="E546" s="74" t="s">
        <v>1582</v>
      </c>
      <c r="F546" s="74" t="s">
        <v>1666</v>
      </c>
      <c r="G546" s="74" t="n">
        <v>0.871</v>
      </c>
    </row>
    <row r="547" customFormat="false" ht="14.25" hidden="false" customHeight="false" outlineLevel="0" collapsed="false">
      <c r="A547" s="74" t="s">
        <v>1522</v>
      </c>
      <c r="B547" s="74" t="s">
        <v>1756</v>
      </c>
      <c r="C547" s="74" t="n">
        <v>1.052</v>
      </c>
      <c r="E547" s="74" t="s">
        <v>1712</v>
      </c>
      <c r="F547" s="74" t="s">
        <v>1673</v>
      </c>
      <c r="G547" s="74" t="n">
        <v>0.768</v>
      </c>
    </row>
    <row r="548" customFormat="false" ht="14.25" hidden="false" customHeight="false" outlineLevel="0" collapsed="false">
      <c r="A548" s="74" t="s">
        <v>1522</v>
      </c>
      <c r="B548" s="74" t="s">
        <v>1764</v>
      </c>
      <c r="C548" s="74" t="n">
        <v>1.052</v>
      </c>
      <c r="E548" s="74" t="s">
        <v>1712</v>
      </c>
      <c r="F548" s="74" t="s">
        <v>1674</v>
      </c>
      <c r="G548" s="74" t="n">
        <v>0.749</v>
      </c>
    </row>
    <row r="549" customFormat="false" ht="14.25" hidden="false" customHeight="false" outlineLevel="0" collapsed="false">
      <c r="A549" s="74" t="s">
        <v>1505</v>
      </c>
      <c r="B549" s="74" t="s">
        <v>1749</v>
      </c>
      <c r="C549" s="74" t="n">
        <v>1.052</v>
      </c>
      <c r="E549" s="74" t="s">
        <v>1713</v>
      </c>
      <c r="F549" s="74" t="s">
        <v>1673</v>
      </c>
      <c r="G549" s="74" t="n">
        <v>1.087</v>
      </c>
    </row>
    <row r="550" customFormat="false" ht="14.25" hidden="false" customHeight="false" outlineLevel="0" collapsed="false">
      <c r="A550" s="74" t="s">
        <v>1505</v>
      </c>
      <c r="B550" s="74" t="s">
        <v>1758</v>
      </c>
      <c r="C550" s="74" t="n">
        <v>1.052</v>
      </c>
      <c r="E550" s="74" t="s">
        <v>1713</v>
      </c>
      <c r="F550" s="74" t="s">
        <v>1674</v>
      </c>
      <c r="G550" s="74" t="n">
        <v>1.098</v>
      </c>
    </row>
    <row r="551" customFormat="false" ht="14.25" hidden="false" customHeight="false" outlineLevel="0" collapsed="false">
      <c r="A551" s="74" t="s">
        <v>1504</v>
      </c>
      <c r="B551" s="74" t="s">
        <v>1749</v>
      </c>
      <c r="C551" s="74" t="n">
        <v>1.052</v>
      </c>
      <c r="E551" s="74" t="s">
        <v>1714</v>
      </c>
      <c r="F551" s="74" t="s">
        <v>1673</v>
      </c>
      <c r="G551" s="74" t="n">
        <v>1.017</v>
      </c>
    </row>
    <row r="552" customFormat="false" ht="14.25" hidden="false" customHeight="false" outlineLevel="0" collapsed="false">
      <c r="A552" s="74" t="s">
        <v>1839</v>
      </c>
      <c r="B552" s="74" t="s">
        <v>1769</v>
      </c>
      <c r="C552" s="74" t="n">
        <v>1.032</v>
      </c>
      <c r="E552" s="74" t="s">
        <v>1714</v>
      </c>
      <c r="F552" s="74" t="s">
        <v>1674</v>
      </c>
      <c r="G552" s="74" t="n">
        <v>1.029</v>
      </c>
    </row>
    <row r="553" customFormat="false" ht="14.25" hidden="false" customHeight="false" outlineLevel="0" collapsed="false">
      <c r="A553" s="74" t="s">
        <v>1530</v>
      </c>
      <c r="B553" s="74" t="s">
        <v>1772</v>
      </c>
      <c r="C553" s="74" t="n">
        <v>0.797</v>
      </c>
      <c r="E553" s="74" t="s">
        <v>1593</v>
      </c>
      <c r="F553" s="74" t="s">
        <v>1653</v>
      </c>
      <c r="G553" s="74" t="n">
        <v>1.118</v>
      </c>
    </row>
    <row r="554" customFormat="false" ht="14.25" hidden="false" customHeight="false" outlineLevel="0" collapsed="false">
      <c r="A554" s="74" t="s">
        <v>1551</v>
      </c>
      <c r="B554" s="74" t="s">
        <v>1773</v>
      </c>
      <c r="C554" s="74" t="n">
        <v>1.104</v>
      </c>
      <c r="E554" s="74" t="s">
        <v>1601</v>
      </c>
      <c r="F554" s="74" t="s">
        <v>1692</v>
      </c>
      <c r="G554" s="74" t="n">
        <v>0.949</v>
      </c>
    </row>
    <row r="555" customFormat="false" ht="14.25" hidden="false" customHeight="false" outlineLevel="0" collapsed="false">
      <c r="A555" s="74" t="s">
        <v>1555</v>
      </c>
      <c r="B555" s="74" t="s">
        <v>1774</v>
      </c>
      <c r="C555" s="74" t="n">
        <v>0.869</v>
      </c>
      <c r="E555" s="74" t="s">
        <v>1601</v>
      </c>
      <c r="F555" s="74" t="s">
        <v>1693</v>
      </c>
      <c r="G555" s="74" t="n">
        <v>0.951</v>
      </c>
    </row>
    <row r="556" customFormat="false" ht="14.25" hidden="false" customHeight="false" outlineLevel="0" collapsed="false">
      <c r="A556" s="74" t="s">
        <v>1518</v>
      </c>
      <c r="B556" s="74" t="s">
        <v>1657</v>
      </c>
      <c r="C556" s="74" t="n">
        <v>0.856</v>
      </c>
      <c r="E556" s="74" t="s">
        <v>1601</v>
      </c>
      <c r="F556" s="74" t="s">
        <v>1694</v>
      </c>
      <c r="G556" s="74" t="n">
        <v>0.973</v>
      </c>
    </row>
    <row r="557" customFormat="false" ht="14.25" hidden="false" customHeight="false" outlineLevel="0" collapsed="false">
      <c r="A557" s="74" t="s">
        <v>1548</v>
      </c>
      <c r="B557" s="74" t="s">
        <v>1674</v>
      </c>
      <c r="C557" s="74" t="n">
        <v>1.018</v>
      </c>
      <c r="E557" s="74" t="s">
        <v>1601</v>
      </c>
      <c r="F557" s="74" t="s">
        <v>1724</v>
      </c>
      <c r="G557" s="74" t="n">
        <v>0.973</v>
      </c>
    </row>
    <row r="558" customFormat="false" ht="14.25" hidden="false" customHeight="false" outlineLevel="0" collapsed="false">
      <c r="A558" s="74" t="s">
        <v>1501</v>
      </c>
      <c r="B558" s="74" t="s">
        <v>1653</v>
      </c>
      <c r="C558" s="74" t="n">
        <v>0.986</v>
      </c>
      <c r="E558" s="74" t="s">
        <v>1601</v>
      </c>
      <c r="F558" s="74" t="s">
        <v>1695</v>
      </c>
      <c r="G558" s="74" t="n">
        <v>0.628</v>
      </c>
    </row>
    <row r="559" customFormat="false" ht="14.25" hidden="false" customHeight="false" outlineLevel="0" collapsed="false">
      <c r="A559" s="74" t="s">
        <v>1509</v>
      </c>
      <c r="B559" s="74" t="s">
        <v>1843</v>
      </c>
      <c r="C559" s="74" t="n">
        <v>0.672</v>
      </c>
      <c r="E559" s="74" t="s">
        <v>1601</v>
      </c>
      <c r="F559" s="74" t="s">
        <v>1696</v>
      </c>
      <c r="G559" s="74" t="n">
        <v>0.901</v>
      </c>
    </row>
    <row r="560" customFormat="false" ht="14.25" hidden="false" customHeight="false" outlineLevel="0" collapsed="false">
      <c r="A560" s="74" t="s">
        <v>1530</v>
      </c>
      <c r="B560" s="74" t="s">
        <v>1803</v>
      </c>
      <c r="C560" s="74" t="n">
        <v>0.675</v>
      </c>
      <c r="E560" s="74" t="s">
        <v>1592</v>
      </c>
      <c r="F560" s="74" t="s">
        <v>1727</v>
      </c>
      <c r="G560" s="74" t="n">
        <v>0.782</v>
      </c>
    </row>
    <row r="561" customFormat="false" ht="14.25" hidden="false" customHeight="false" outlineLevel="0" collapsed="false">
      <c r="A561" s="74" t="s">
        <v>1530</v>
      </c>
      <c r="B561" s="74" t="s">
        <v>1804</v>
      </c>
      <c r="C561" s="74" t="n">
        <v>0.675</v>
      </c>
      <c r="E561" s="74" t="s">
        <v>1573</v>
      </c>
      <c r="F561" s="74" t="s">
        <v>1701</v>
      </c>
      <c r="G561" s="74" t="n">
        <v>0.778</v>
      </c>
    </row>
    <row r="562" customFormat="false" ht="14.25" hidden="false" customHeight="false" outlineLevel="0" collapsed="false">
      <c r="A562" s="74" t="s">
        <v>1561</v>
      </c>
      <c r="B562" s="74" t="s">
        <v>1815</v>
      </c>
      <c r="C562" s="74" t="n">
        <v>0.737</v>
      </c>
      <c r="E562" s="74" t="s">
        <v>1573</v>
      </c>
      <c r="F562" s="74" t="s">
        <v>1702</v>
      </c>
      <c r="G562" s="74" t="n">
        <v>0.772</v>
      </c>
    </row>
    <row r="563" customFormat="false" ht="14.25" hidden="false" customHeight="false" outlineLevel="0" collapsed="false">
      <c r="A563" s="74" t="s">
        <v>1561</v>
      </c>
      <c r="B563" s="74" t="s">
        <v>1816</v>
      </c>
      <c r="C563" s="74" t="n">
        <v>0.737</v>
      </c>
      <c r="E563" s="74" t="s">
        <v>1573</v>
      </c>
      <c r="F563" s="74" t="s">
        <v>1797</v>
      </c>
      <c r="G563" s="74" t="n">
        <v>0.847</v>
      </c>
    </row>
    <row r="564" customFormat="false" ht="14.25" hidden="false" customHeight="false" outlineLevel="0" collapsed="false">
      <c r="A564" s="74" t="s">
        <v>1551</v>
      </c>
      <c r="B564" s="74" t="s">
        <v>1812</v>
      </c>
      <c r="C564" s="74" t="n">
        <v>1.023</v>
      </c>
      <c r="E564" s="74" t="s">
        <v>1649</v>
      </c>
      <c r="F564" s="74" t="s">
        <v>1802</v>
      </c>
      <c r="G564" s="74" t="n">
        <v>1.131</v>
      </c>
    </row>
    <row r="565" customFormat="false" ht="14.25" hidden="false" customHeight="false" outlineLevel="0" collapsed="false">
      <c r="A565" s="74" t="s">
        <v>1555</v>
      </c>
      <c r="B565" s="74" t="s">
        <v>1814</v>
      </c>
      <c r="C565" s="74" t="n">
        <v>1.023</v>
      </c>
      <c r="E565" s="74" t="s">
        <v>1652</v>
      </c>
      <c r="F565" s="74" t="s">
        <v>1727</v>
      </c>
      <c r="G565" s="74" t="n">
        <v>0.871</v>
      </c>
    </row>
    <row r="566" customFormat="false" ht="14.25" hidden="false" customHeight="false" outlineLevel="0" collapsed="false">
      <c r="A566" s="74" t="s">
        <v>1527</v>
      </c>
      <c r="B566" s="74" t="s">
        <v>1802</v>
      </c>
      <c r="C566" s="74" t="n">
        <v>0.84</v>
      </c>
      <c r="E566" s="74" t="s">
        <v>1615</v>
      </c>
      <c r="F566" s="74" t="s">
        <v>1795</v>
      </c>
      <c r="G566" s="74" t="n">
        <v>1.156</v>
      </c>
    </row>
    <row r="567" customFormat="false" ht="14.25" hidden="false" customHeight="false" outlineLevel="0" collapsed="false">
      <c r="A567" s="74" t="s">
        <v>1511</v>
      </c>
      <c r="B567" s="74" t="s">
        <v>1685</v>
      </c>
      <c r="C567" s="74" t="n">
        <v>1.023</v>
      </c>
      <c r="E567" s="74" t="s">
        <v>1723</v>
      </c>
      <c r="F567" s="74" t="s">
        <v>1844</v>
      </c>
      <c r="G567" s="74" t="n">
        <v>0.686</v>
      </c>
    </row>
    <row r="568" customFormat="false" ht="14.25" hidden="false" customHeight="false" outlineLevel="0" collapsed="false">
      <c r="A568" s="74" t="s">
        <v>1511</v>
      </c>
      <c r="B568" s="74" t="s">
        <v>1705</v>
      </c>
      <c r="C568" s="74" t="n">
        <v>1.023</v>
      </c>
      <c r="E568" s="74" t="s">
        <v>1723</v>
      </c>
      <c r="F568" s="74" t="s">
        <v>1845</v>
      </c>
      <c r="G568" s="74" t="n">
        <v>0.719</v>
      </c>
    </row>
    <row r="569" customFormat="false" ht="14.25" hidden="false" customHeight="false" outlineLevel="0" collapsed="false">
      <c r="A569" s="74" t="s">
        <v>1511</v>
      </c>
      <c r="B569" s="74" t="s">
        <v>1686</v>
      </c>
      <c r="C569" s="74" t="n">
        <v>1.023</v>
      </c>
      <c r="E569" s="74" t="s">
        <v>1734</v>
      </c>
      <c r="F569" s="74" t="s">
        <v>1815</v>
      </c>
      <c r="G569" s="74" t="n">
        <v>0.975</v>
      </c>
    </row>
    <row r="570" customFormat="false" ht="14.25" hidden="false" customHeight="false" outlineLevel="0" collapsed="false">
      <c r="A570" s="74" t="s">
        <v>1511</v>
      </c>
      <c r="B570" s="74" t="s">
        <v>1687</v>
      </c>
      <c r="C570" s="74" t="n">
        <v>1.023</v>
      </c>
      <c r="E570" s="74" t="s">
        <v>1734</v>
      </c>
      <c r="F570" s="74" t="s">
        <v>1816</v>
      </c>
      <c r="G570" s="74" t="n">
        <v>0.975</v>
      </c>
    </row>
    <row r="571" customFormat="false" ht="14.25" hidden="false" customHeight="false" outlineLevel="0" collapsed="false">
      <c r="A571" s="74" t="s">
        <v>1511</v>
      </c>
      <c r="B571" s="74" t="s">
        <v>1690</v>
      </c>
      <c r="C571" s="74" t="n">
        <v>1.023</v>
      </c>
      <c r="E571" s="74" t="s">
        <v>1605</v>
      </c>
      <c r="F571" s="74" t="s">
        <v>1692</v>
      </c>
      <c r="G571" s="74" t="n">
        <v>1.005</v>
      </c>
    </row>
    <row r="572" customFormat="false" ht="14.25" hidden="false" customHeight="false" outlineLevel="0" collapsed="false">
      <c r="A572" s="74" t="s">
        <v>1511</v>
      </c>
      <c r="B572" s="74" t="s">
        <v>1796</v>
      </c>
      <c r="C572" s="74" t="n">
        <v>1.023</v>
      </c>
      <c r="E572" s="74" t="s">
        <v>1605</v>
      </c>
      <c r="F572" s="74" t="s">
        <v>1693</v>
      </c>
      <c r="G572" s="74" t="n">
        <v>1.005</v>
      </c>
    </row>
    <row r="573" customFormat="false" ht="14.25" hidden="false" customHeight="false" outlineLevel="0" collapsed="false">
      <c r="A573" s="74" t="s">
        <v>1502</v>
      </c>
      <c r="B573" s="74" t="s">
        <v>1704</v>
      </c>
      <c r="C573" s="74" t="n">
        <v>1.023</v>
      </c>
      <c r="E573" s="74" t="s">
        <v>1605</v>
      </c>
      <c r="F573" s="74" t="s">
        <v>1695</v>
      </c>
      <c r="G573" s="74" t="n">
        <v>0.628</v>
      </c>
    </row>
    <row r="574" customFormat="false" ht="14.25" hidden="false" customHeight="false" outlineLevel="0" collapsed="false">
      <c r="A574" s="74" t="s">
        <v>1521</v>
      </c>
      <c r="B574" s="74" t="s">
        <v>1798</v>
      </c>
      <c r="C574" s="74" t="n">
        <v>1.023</v>
      </c>
      <c r="E574" s="74" t="s">
        <v>1605</v>
      </c>
      <c r="F574" s="74" t="s">
        <v>1696</v>
      </c>
      <c r="G574" s="74" t="n">
        <v>0.934</v>
      </c>
    </row>
    <row r="575" customFormat="false" ht="14.25" hidden="false" customHeight="false" outlineLevel="0" collapsed="false">
      <c r="A575" s="74" t="s">
        <v>1521</v>
      </c>
      <c r="B575" s="74" t="s">
        <v>1805</v>
      </c>
      <c r="C575" s="74" t="n">
        <v>1.023</v>
      </c>
      <c r="E575" s="74" t="s">
        <v>1575</v>
      </c>
      <c r="F575" s="74" t="s">
        <v>1701</v>
      </c>
      <c r="G575" s="74" t="n">
        <v>0.886</v>
      </c>
    </row>
    <row r="576" customFormat="false" ht="14.25" hidden="false" customHeight="false" outlineLevel="0" collapsed="false">
      <c r="A576" s="74" t="s">
        <v>1521</v>
      </c>
      <c r="B576" s="74" t="s">
        <v>1799</v>
      </c>
      <c r="C576" s="74" t="n">
        <v>1.023</v>
      </c>
      <c r="E576" s="74" t="s">
        <v>1575</v>
      </c>
      <c r="F576" s="74" t="s">
        <v>1702</v>
      </c>
      <c r="G576" s="74" t="n">
        <v>0.905</v>
      </c>
    </row>
    <row r="577" customFormat="false" ht="14.25" hidden="false" customHeight="false" outlineLevel="0" collapsed="false">
      <c r="A577" s="74" t="s">
        <v>1518</v>
      </c>
      <c r="B577" s="74" t="s">
        <v>1701</v>
      </c>
      <c r="C577" s="74" t="n">
        <v>1.023</v>
      </c>
      <c r="E577" s="74" t="s">
        <v>1575</v>
      </c>
      <c r="F577" s="74" t="s">
        <v>1797</v>
      </c>
      <c r="G577" s="74" t="n">
        <v>0.949</v>
      </c>
    </row>
    <row r="578" customFormat="false" ht="14.25" hidden="false" customHeight="false" outlineLevel="0" collapsed="false">
      <c r="A578" s="74" t="s">
        <v>1518</v>
      </c>
      <c r="B578" s="74" t="s">
        <v>1702</v>
      </c>
      <c r="C578" s="74" t="n">
        <v>1.023</v>
      </c>
      <c r="E578" s="74" t="s">
        <v>1589</v>
      </c>
      <c r="F578" s="74" t="s">
        <v>1786</v>
      </c>
      <c r="G578" s="74" t="n">
        <v>0.931</v>
      </c>
    </row>
    <row r="579" customFormat="false" ht="14.25" hidden="false" customHeight="false" outlineLevel="0" collapsed="false">
      <c r="A579" s="74" t="s">
        <v>1518</v>
      </c>
      <c r="B579" s="74" t="s">
        <v>1797</v>
      </c>
      <c r="C579" s="74" t="n">
        <v>1.023</v>
      </c>
      <c r="E579" s="74" t="s">
        <v>1589</v>
      </c>
      <c r="F579" s="74" t="s">
        <v>1787</v>
      </c>
      <c r="G579" s="74" t="n">
        <v>1.041</v>
      </c>
    </row>
    <row r="580" customFormat="false" ht="14.25" hidden="false" customHeight="false" outlineLevel="0" collapsed="false">
      <c r="A580" s="74" t="s">
        <v>1498</v>
      </c>
      <c r="B580" s="74" t="s">
        <v>1681</v>
      </c>
      <c r="C580" s="74" t="n">
        <v>1.023</v>
      </c>
      <c r="E580" s="74" t="s">
        <v>1589</v>
      </c>
      <c r="F580" s="74" t="s">
        <v>1703</v>
      </c>
      <c r="G580" s="74" t="n">
        <v>0.762</v>
      </c>
    </row>
    <row r="581" customFormat="false" ht="14.25" hidden="false" customHeight="false" outlineLevel="0" collapsed="false">
      <c r="A581" s="74" t="s">
        <v>1498</v>
      </c>
      <c r="B581" s="74" t="s">
        <v>1682</v>
      </c>
      <c r="C581" s="74" t="n">
        <v>1.023</v>
      </c>
      <c r="E581" s="74" t="s">
        <v>1556</v>
      </c>
      <c r="F581" s="74" t="s">
        <v>1685</v>
      </c>
      <c r="G581" s="74" t="n">
        <v>1.218</v>
      </c>
    </row>
    <row r="582" customFormat="false" ht="14.25" hidden="false" customHeight="false" outlineLevel="0" collapsed="false">
      <c r="A582" s="74" t="s">
        <v>1514</v>
      </c>
      <c r="B582" s="74" t="s">
        <v>1685</v>
      </c>
      <c r="C582" s="74" t="n">
        <v>1.023</v>
      </c>
      <c r="E582" s="74" t="s">
        <v>1556</v>
      </c>
      <c r="F582" s="74" t="s">
        <v>1705</v>
      </c>
      <c r="G582" s="74" t="n">
        <v>1.038</v>
      </c>
    </row>
    <row r="583" customFormat="false" ht="14.25" hidden="false" customHeight="false" outlineLevel="0" collapsed="false">
      <c r="A583" s="74" t="s">
        <v>1514</v>
      </c>
      <c r="B583" s="74" t="s">
        <v>1705</v>
      </c>
      <c r="C583" s="74" t="n">
        <v>1.023</v>
      </c>
      <c r="E583" s="74" t="s">
        <v>1556</v>
      </c>
      <c r="F583" s="74" t="s">
        <v>1687</v>
      </c>
      <c r="G583" s="74" t="n">
        <v>1.205</v>
      </c>
    </row>
    <row r="584" customFormat="false" ht="14.25" hidden="false" customHeight="false" outlineLevel="0" collapsed="false">
      <c r="A584" s="74" t="s">
        <v>1514</v>
      </c>
      <c r="B584" s="74" t="s">
        <v>1686</v>
      </c>
      <c r="C584" s="74" t="n">
        <v>1.023</v>
      </c>
      <c r="E584" s="74" t="s">
        <v>1556</v>
      </c>
      <c r="F584" s="74" t="s">
        <v>1688</v>
      </c>
      <c r="G584" s="74" t="n">
        <v>1.104</v>
      </c>
    </row>
    <row r="585" customFormat="false" ht="14.25" hidden="false" customHeight="false" outlineLevel="0" collapsed="false">
      <c r="A585" s="74" t="s">
        <v>1514</v>
      </c>
      <c r="B585" s="74" t="s">
        <v>1687</v>
      </c>
      <c r="C585" s="74" t="n">
        <v>1.023</v>
      </c>
      <c r="E585" s="74" t="s">
        <v>1583</v>
      </c>
      <c r="F585" s="74" t="s">
        <v>1704</v>
      </c>
      <c r="G585" s="74" t="n">
        <v>1.207</v>
      </c>
    </row>
    <row r="586" customFormat="false" ht="14.25" hidden="false" customHeight="false" outlineLevel="0" collapsed="false">
      <c r="A586" s="74" t="s">
        <v>1514</v>
      </c>
      <c r="B586" s="74" t="s">
        <v>1690</v>
      </c>
      <c r="C586" s="74" t="n">
        <v>1.023</v>
      </c>
      <c r="E586" s="74" t="s">
        <v>1583</v>
      </c>
      <c r="F586" s="74" t="s">
        <v>1691</v>
      </c>
      <c r="G586" s="74" t="n">
        <v>1.197</v>
      </c>
    </row>
    <row r="587" customFormat="false" ht="14.25" hidden="false" customHeight="false" outlineLevel="0" collapsed="false">
      <c r="A587" s="74" t="s">
        <v>1534</v>
      </c>
      <c r="B587" s="74" t="s">
        <v>1806</v>
      </c>
      <c r="C587" s="74" t="n">
        <v>1.023</v>
      </c>
      <c r="E587" s="74" t="s">
        <v>1586</v>
      </c>
      <c r="F587" s="74" t="s">
        <v>1691</v>
      </c>
      <c r="G587" s="74" t="n">
        <v>1.211</v>
      </c>
    </row>
    <row r="588" customFormat="false" ht="14.25" hidden="false" customHeight="false" outlineLevel="0" collapsed="false">
      <c r="A588" s="74" t="s">
        <v>1534</v>
      </c>
      <c r="B588" s="74" t="s">
        <v>1807</v>
      </c>
      <c r="C588" s="74" t="n">
        <v>1.023</v>
      </c>
      <c r="E588" s="74" t="s">
        <v>1600</v>
      </c>
      <c r="F588" s="74" t="s">
        <v>1715</v>
      </c>
      <c r="G588" s="74" t="n">
        <v>1.114</v>
      </c>
    </row>
    <row r="589" customFormat="false" ht="14.25" hidden="false" customHeight="false" outlineLevel="0" collapsed="false">
      <c r="A589" s="74" t="s">
        <v>1495</v>
      </c>
      <c r="B589" s="74" t="s">
        <v>1715</v>
      </c>
      <c r="C589" s="74" t="n">
        <v>1.023</v>
      </c>
      <c r="E589" s="74" t="s">
        <v>1600</v>
      </c>
      <c r="F589" s="74" t="s">
        <v>1719</v>
      </c>
      <c r="G589" s="74" t="n">
        <v>1.163</v>
      </c>
    </row>
    <row r="590" customFormat="false" ht="14.25" hidden="false" customHeight="false" outlineLevel="0" collapsed="false">
      <c r="A590" s="74" t="s">
        <v>1495</v>
      </c>
      <c r="B590" s="74" t="s">
        <v>1717</v>
      </c>
      <c r="C590" s="74" t="n">
        <v>1.023</v>
      </c>
      <c r="E590" s="74" t="s">
        <v>1643</v>
      </c>
      <c r="F590" s="74" t="s">
        <v>1786</v>
      </c>
      <c r="G590" s="74" t="n">
        <v>0.989</v>
      </c>
    </row>
    <row r="591" customFormat="false" ht="14.25" hidden="false" customHeight="false" outlineLevel="0" collapsed="false">
      <c r="A591" s="74" t="s">
        <v>1495</v>
      </c>
      <c r="B591" s="74" t="s">
        <v>1680</v>
      </c>
      <c r="C591" s="74" t="n">
        <v>1.023</v>
      </c>
      <c r="E591" s="74" t="s">
        <v>1643</v>
      </c>
      <c r="F591" s="74" t="s">
        <v>1787</v>
      </c>
      <c r="G591" s="74" t="n">
        <v>1.174</v>
      </c>
    </row>
    <row r="592" customFormat="false" ht="14.25" hidden="false" customHeight="false" outlineLevel="0" collapsed="false">
      <c r="A592" s="74" t="s">
        <v>1495</v>
      </c>
      <c r="B592" s="74" t="s">
        <v>1700</v>
      </c>
      <c r="C592" s="74" t="n">
        <v>1.023</v>
      </c>
      <c r="E592" s="74" t="s">
        <v>1643</v>
      </c>
      <c r="F592" s="74" t="s">
        <v>1703</v>
      </c>
      <c r="G592" s="74" t="n">
        <v>1.103</v>
      </c>
    </row>
    <row r="593" customFormat="false" ht="14.25" hidden="false" customHeight="false" outlineLevel="0" collapsed="false">
      <c r="A593" s="74" t="s">
        <v>1495</v>
      </c>
      <c r="B593" s="74" t="s">
        <v>1719</v>
      </c>
      <c r="C593" s="74" t="n">
        <v>1.023</v>
      </c>
      <c r="E593" s="74" t="s">
        <v>1568</v>
      </c>
      <c r="F593" s="74" t="s">
        <v>1701</v>
      </c>
      <c r="G593" s="74" t="n">
        <v>1.154</v>
      </c>
    </row>
    <row r="594" customFormat="false" ht="14.25" hidden="false" customHeight="false" outlineLevel="0" collapsed="false">
      <c r="A594" s="74" t="s">
        <v>1517</v>
      </c>
      <c r="B594" s="74" t="s">
        <v>1697</v>
      </c>
      <c r="C594" s="74" t="n">
        <v>1.023</v>
      </c>
      <c r="E594" s="74" t="s">
        <v>1568</v>
      </c>
      <c r="F594" s="74" t="s">
        <v>1702</v>
      </c>
      <c r="G594" s="74" t="n">
        <v>1.136</v>
      </c>
    </row>
    <row r="595" customFormat="false" ht="14.25" hidden="false" customHeight="false" outlineLevel="0" collapsed="false">
      <c r="A595" s="74" t="s">
        <v>1517</v>
      </c>
      <c r="B595" s="74" t="s">
        <v>1808</v>
      </c>
      <c r="C595" s="74" t="n">
        <v>1.023</v>
      </c>
      <c r="E595" s="74" t="s">
        <v>1637</v>
      </c>
      <c r="F595" s="74" t="s">
        <v>1702</v>
      </c>
      <c r="G595" s="74" t="n">
        <v>1.214</v>
      </c>
    </row>
    <row r="596" customFormat="false" ht="14.25" hidden="false" customHeight="false" outlineLevel="0" collapsed="false">
      <c r="A596" s="74" t="s">
        <v>1517</v>
      </c>
      <c r="B596" s="74" t="s">
        <v>1809</v>
      </c>
      <c r="C596" s="74" t="n">
        <v>1.023</v>
      </c>
      <c r="E596" s="74" t="s">
        <v>1644</v>
      </c>
      <c r="F596" s="74" t="s">
        <v>1786</v>
      </c>
      <c r="G596" s="74" t="n">
        <v>1.045</v>
      </c>
    </row>
    <row r="597" customFormat="false" ht="14.25" hidden="false" customHeight="false" outlineLevel="0" collapsed="false">
      <c r="A597" s="74" t="s">
        <v>1517</v>
      </c>
      <c r="B597" s="74" t="s">
        <v>1698</v>
      </c>
      <c r="C597" s="74" t="n">
        <v>1.023</v>
      </c>
      <c r="E597" s="74" t="s">
        <v>1644</v>
      </c>
      <c r="F597" s="74" t="s">
        <v>1703</v>
      </c>
      <c r="G597" s="74" t="n">
        <v>1.126</v>
      </c>
    </row>
    <row r="598" customFormat="false" ht="14.25" hidden="false" customHeight="false" outlineLevel="0" collapsed="false">
      <c r="A598" s="74" t="s">
        <v>1517</v>
      </c>
      <c r="B598" s="74" t="s">
        <v>1791</v>
      </c>
      <c r="C598" s="74" t="n">
        <v>1.023</v>
      </c>
      <c r="E598" s="74" t="s">
        <v>1585</v>
      </c>
      <c r="F598" s="74" t="s">
        <v>1715</v>
      </c>
      <c r="G598" s="74" t="n">
        <v>1.115</v>
      </c>
    </row>
    <row r="599" customFormat="false" ht="14.25" hidden="false" customHeight="false" outlineLevel="0" collapsed="false">
      <c r="A599" s="74" t="s">
        <v>1517</v>
      </c>
      <c r="B599" s="74" t="s">
        <v>1793</v>
      </c>
      <c r="C599" s="74" t="n">
        <v>1.023</v>
      </c>
      <c r="E599" s="74" t="s">
        <v>1585</v>
      </c>
      <c r="F599" s="74" t="s">
        <v>1719</v>
      </c>
      <c r="G599" s="74" t="n">
        <v>1.142</v>
      </c>
    </row>
    <row r="600" customFormat="false" ht="14.25" hidden="false" customHeight="false" outlineLevel="0" collapsed="false">
      <c r="A600" s="74" t="s">
        <v>1548</v>
      </c>
      <c r="B600" s="74" t="s">
        <v>1810</v>
      </c>
      <c r="C600" s="74" t="n">
        <v>1.023</v>
      </c>
      <c r="E600" s="74" t="s">
        <v>1557</v>
      </c>
      <c r="F600" s="74" t="s">
        <v>1705</v>
      </c>
      <c r="G600" s="74" t="n">
        <v>1.106</v>
      </c>
    </row>
    <row r="601" customFormat="false" ht="14.25" hidden="false" customHeight="false" outlineLevel="0" collapsed="false">
      <c r="A601" s="74" t="s">
        <v>1548</v>
      </c>
      <c r="B601" s="74" t="s">
        <v>1811</v>
      </c>
      <c r="C601" s="74" t="n">
        <v>1.023</v>
      </c>
      <c r="E601" s="74" t="s">
        <v>1557</v>
      </c>
      <c r="F601" s="74" t="s">
        <v>1688</v>
      </c>
      <c r="G601" s="74" t="n">
        <v>1.111</v>
      </c>
    </row>
    <row r="602" customFormat="false" ht="14.25" hidden="false" customHeight="false" outlineLevel="0" collapsed="false">
      <c r="A602" s="74" t="s">
        <v>1519</v>
      </c>
      <c r="B602" s="74" t="s">
        <v>1698</v>
      </c>
      <c r="C602" s="74" t="n">
        <v>1.023</v>
      </c>
      <c r="E602" s="74" t="s">
        <v>1595</v>
      </c>
      <c r="F602" s="74" t="s">
        <v>1699</v>
      </c>
      <c r="G602" s="74" t="n">
        <v>1.214</v>
      </c>
    </row>
    <row r="603" customFormat="false" ht="14.25" hidden="false" customHeight="false" outlineLevel="0" collapsed="false">
      <c r="A603" s="74" t="s">
        <v>1519</v>
      </c>
      <c r="B603" s="74" t="s">
        <v>1791</v>
      </c>
      <c r="C603" s="74" t="n">
        <v>1.023</v>
      </c>
      <c r="E603" s="74" t="s">
        <v>1610</v>
      </c>
      <c r="F603" s="74" t="s">
        <v>1697</v>
      </c>
      <c r="G603" s="74" t="n">
        <v>1.041</v>
      </c>
    </row>
    <row r="604" customFormat="false" ht="14.25" hidden="false" customHeight="false" outlineLevel="0" collapsed="false">
      <c r="A604" s="74" t="s">
        <v>1519</v>
      </c>
      <c r="B604" s="74" t="s">
        <v>1793</v>
      </c>
      <c r="C604" s="74" t="n">
        <v>1.023</v>
      </c>
      <c r="E604" s="74" t="s">
        <v>1610</v>
      </c>
      <c r="F604" s="74" t="s">
        <v>1698</v>
      </c>
      <c r="G604" s="74" t="n">
        <v>1.047</v>
      </c>
    </row>
    <row r="605" customFormat="false" ht="14.25" hidden="false" customHeight="false" outlineLevel="0" collapsed="false">
      <c r="A605" s="74" t="s">
        <v>1496</v>
      </c>
      <c r="B605" s="74" t="s">
        <v>1715</v>
      </c>
      <c r="C605" s="74" t="n">
        <v>1.023</v>
      </c>
      <c r="E605" s="74" t="s">
        <v>1569</v>
      </c>
      <c r="F605" s="74" t="s">
        <v>1701</v>
      </c>
      <c r="G605" s="74" t="n">
        <v>1.071</v>
      </c>
    </row>
    <row r="606" customFormat="false" ht="14.25" hidden="false" customHeight="false" outlineLevel="0" collapsed="false">
      <c r="A606" s="74" t="s">
        <v>1496</v>
      </c>
      <c r="B606" s="74" t="s">
        <v>1680</v>
      </c>
      <c r="C606" s="74" t="n">
        <v>1.023</v>
      </c>
      <c r="E606" s="74" t="s">
        <v>1569</v>
      </c>
      <c r="F606" s="74" t="s">
        <v>1702</v>
      </c>
      <c r="G606" s="74" t="n">
        <v>1.021</v>
      </c>
    </row>
    <row r="607" customFormat="false" ht="14.25" hidden="false" customHeight="false" outlineLevel="0" collapsed="false">
      <c r="A607" s="74" t="s">
        <v>1496</v>
      </c>
      <c r="B607" s="74" t="s">
        <v>1700</v>
      </c>
      <c r="C607" s="74" t="n">
        <v>1.023</v>
      </c>
      <c r="E607" s="74" t="s">
        <v>1646</v>
      </c>
      <c r="F607" s="74" t="s">
        <v>1786</v>
      </c>
      <c r="G607" s="74" t="n">
        <v>1.009</v>
      </c>
    </row>
    <row r="608" customFormat="false" ht="14.25" hidden="false" customHeight="false" outlineLevel="0" collapsed="false">
      <c r="A608" s="74" t="s">
        <v>1496</v>
      </c>
      <c r="B608" s="74" t="s">
        <v>1719</v>
      </c>
      <c r="C608" s="74" t="n">
        <v>1.023</v>
      </c>
      <c r="E608" s="74" t="s">
        <v>1646</v>
      </c>
      <c r="F608" s="74" t="s">
        <v>1787</v>
      </c>
      <c r="G608" s="74" t="n">
        <v>1.176</v>
      </c>
    </row>
    <row r="609" customFormat="false" ht="14.25" hidden="false" customHeight="false" outlineLevel="0" collapsed="false">
      <c r="A609" s="74" t="s">
        <v>1507</v>
      </c>
      <c r="B609" s="74" t="s">
        <v>1790</v>
      </c>
      <c r="C609" s="74" t="n">
        <v>1.023</v>
      </c>
      <c r="E609" s="74" t="s">
        <v>1646</v>
      </c>
      <c r="F609" s="74" t="s">
        <v>1703</v>
      </c>
      <c r="G609" s="74" t="n">
        <v>1.066</v>
      </c>
    </row>
    <row r="610" customFormat="false" ht="14.25" hidden="false" customHeight="false" outlineLevel="0" collapsed="false">
      <c r="A610" s="74" t="s">
        <v>1501</v>
      </c>
      <c r="B610" s="74" t="s">
        <v>1706</v>
      </c>
      <c r="C610" s="74" t="n">
        <v>1.023</v>
      </c>
      <c r="E610" s="74" t="s">
        <v>1597</v>
      </c>
      <c r="F610" s="74" t="s">
        <v>1703</v>
      </c>
      <c r="G610" s="74" t="n">
        <v>1.194</v>
      </c>
    </row>
    <row r="611" customFormat="false" ht="14.25" hidden="false" customHeight="false" outlineLevel="0" collapsed="false">
      <c r="A611" s="74" t="s">
        <v>1501</v>
      </c>
      <c r="B611" s="74" t="s">
        <v>1776</v>
      </c>
      <c r="C611" s="74" t="n">
        <v>1.023</v>
      </c>
      <c r="E611" s="74" t="s">
        <v>1588</v>
      </c>
      <c r="F611" s="74" t="s">
        <v>1704</v>
      </c>
      <c r="G611" s="74" t="n">
        <v>1.218</v>
      </c>
    </row>
    <row r="612" customFormat="false" ht="14.25" hidden="false" customHeight="false" outlineLevel="0" collapsed="false">
      <c r="A612" s="74" t="s">
        <v>1501</v>
      </c>
      <c r="B612" s="74" t="s">
        <v>1777</v>
      </c>
      <c r="C612" s="74" t="n">
        <v>1.023</v>
      </c>
      <c r="E612" s="74" t="s">
        <v>1588</v>
      </c>
      <c r="F612" s="74" t="s">
        <v>1691</v>
      </c>
      <c r="G612" s="74" t="n">
        <v>1.207</v>
      </c>
    </row>
    <row r="613" customFormat="false" ht="14.25" hidden="false" customHeight="false" outlineLevel="0" collapsed="false">
      <c r="A613" s="74" t="s">
        <v>1501</v>
      </c>
      <c r="B613" s="74" t="s">
        <v>1704</v>
      </c>
      <c r="C613" s="74" t="n">
        <v>1.023</v>
      </c>
      <c r="E613" s="74" t="s">
        <v>1611</v>
      </c>
      <c r="F613" s="74" t="s">
        <v>1697</v>
      </c>
      <c r="G613" s="74" t="n">
        <v>1.017</v>
      </c>
    </row>
    <row r="614" customFormat="false" ht="14.25" hidden="false" customHeight="false" outlineLevel="0" collapsed="false">
      <c r="A614" s="74" t="s">
        <v>1501</v>
      </c>
      <c r="B614" s="74" t="s">
        <v>1778</v>
      </c>
      <c r="C614" s="74" t="n">
        <v>1.023</v>
      </c>
      <c r="E614" s="74" t="s">
        <v>1611</v>
      </c>
      <c r="F614" s="74" t="s">
        <v>1698</v>
      </c>
      <c r="G614" s="74" t="n">
        <v>1.034</v>
      </c>
    </row>
    <row r="615" customFormat="false" ht="14.25" hidden="false" customHeight="false" outlineLevel="0" collapsed="false">
      <c r="A615" s="74" t="s">
        <v>1501</v>
      </c>
      <c r="B615" s="74" t="s">
        <v>1779</v>
      </c>
      <c r="C615" s="74" t="n">
        <v>1.023</v>
      </c>
      <c r="E615" s="74" t="s">
        <v>1596</v>
      </c>
      <c r="F615" s="74" t="s">
        <v>1699</v>
      </c>
      <c r="G615" s="74" t="n">
        <v>1.193</v>
      </c>
    </row>
    <row r="616" customFormat="false" ht="14.25" hidden="false" customHeight="false" outlineLevel="0" collapsed="false">
      <c r="A616" s="74" t="s">
        <v>1501</v>
      </c>
      <c r="B616" s="74" t="s">
        <v>1691</v>
      </c>
      <c r="C616" s="74" t="n">
        <v>1.015</v>
      </c>
      <c r="E616" s="74" t="s">
        <v>1565</v>
      </c>
      <c r="F616" s="74" t="s">
        <v>1680</v>
      </c>
      <c r="G616" s="74" t="n">
        <v>1.135</v>
      </c>
    </row>
    <row r="617" customFormat="false" ht="14.25" hidden="false" customHeight="false" outlineLevel="0" collapsed="false">
      <c r="A617" s="74" t="s">
        <v>1501</v>
      </c>
      <c r="B617" s="74" t="s">
        <v>1780</v>
      </c>
      <c r="C617" s="74" t="n">
        <v>1.023</v>
      </c>
      <c r="E617" s="74" t="s">
        <v>1565</v>
      </c>
      <c r="F617" s="74" t="s">
        <v>1700</v>
      </c>
      <c r="G617" s="74" t="n">
        <v>1.166</v>
      </c>
    </row>
    <row r="618" customFormat="false" ht="14.25" hidden="false" customHeight="false" outlineLevel="0" collapsed="false">
      <c r="A618" s="74" t="s">
        <v>1501</v>
      </c>
      <c r="B618" s="74" t="s">
        <v>1707</v>
      </c>
      <c r="C618" s="74" t="n">
        <v>1.023</v>
      </c>
      <c r="E618" s="74" t="s">
        <v>1567</v>
      </c>
      <c r="F618" s="74" t="s">
        <v>1680</v>
      </c>
      <c r="G618" s="74" t="n">
        <v>1.144</v>
      </c>
    </row>
    <row r="619" customFormat="false" ht="14.25" hidden="false" customHeight="false" outlineLevel="0" collapsed="false">
      <c r="A619" s="74" t="s">
        <v>1501</v>
      </c>
      <c r="B619" s="74" t="s">
        <v>1781</v>
      </c>
      <c r="C619" s="74" t="n">
        <v>1.023</v>
      </c>
      <c r="E619" s="74" t="s">
        <v>1567</v>
      </c>
      <c r="F619" s="74" t="s">
        <v>1700</v>
      </c>
      <c r="G619" s="74" t="n">
        <v>1.201</v>
      </c>
    </row>
    <row r="620" customFormat="false" ht="14.25" hidden="false" customHeight="false" outlineLevel="0" collapsed="false">
      <c r="A620" s="74" t="s">
        <v>1501</v>
      </c>
      <c r="B620" s="74" t="s">
        <v>1782</v>
      </c>
      <c r="C620" s="74" t="n">
        <v>1.023</v>
      </c>
      <c r="E620" s="74" t="s">
        <v>1598</v>
      </c>
      <c r="F620" s="74" t="s">
        <v>1699</v>
      </c>
      <c r="G620" s="74" t="n">
        <v>1.211</v>
      </c>
    </row>
    <row r="621" customFormat="false" ht="14.25" hidden="false" customHeight="false" outlineLevel="0" collapsed="false">
      <c r="A621" s="74" t="s">
        <v>1501</v>
      </c>
      <c r="B621" s="74" t="s">
        <v>1690</v>
      </c>
      <c r="C621" s="74" t="n">
        <v>1.023</v>
      </c>
      <c r="E621" s="74" t="s">
        <v>1571</v>
      </c>
      <c r="F621" s="74" t="s">
        <v>1701</v>
      </c>
      <c r="G621" s="74" t="n">
        <v>1.165</v>
      </c>
    </row>
    <row r="622" customFormat="false" ht="14.25" hidden="false" customHeight="false" outlineLevel="0" collapsed="false">
      <c r="A622" s="74" t="s">
        <v>1501</v>
      </c>
      <c r="B622" s="74" t="s">
        <v>1708</v>
      </c>
      <c r="C622" s="74" t="n">
        <v>1.023</v>
      </c>
      <c r="E622" s="74" t="s">
        <v>1571</v>
      </c>
      <c r="F622" s="74" t="s">
        <v>1702</v>
      </c>
      <c r="G622" s="74" t="n">
        <v>1.137</v>
      </c>
    </row>
    <row r="623" customFormat="false" ht="14.25" hidden="false" customHeight="false" outlineLevel="0" collapsed="false">
      <c r="A623" s="74" t="s">
        <v>1501</v>
      </c>
      <c r="B623" s="74" t="s">
        <v>1783</v>
      </c>
      <c r="C623" s="74" t="n">
        <v>1.023</v>
      </c>
      <c r="E623" s="74" t="s">
        <v>1566</v>
      </c>
      <c r="F623" s="74" t="s">
        <v>1717</v>
      </c>
      <c r="G623" s="74" t="n">
        <v>1.214</v>
      </c>
    </row>
    <row r="624" customFormat="false" ht="14.25" hidden="false" customHeight="false" outlineLevel="0" collapsed="false">
      <c r="A624" s="74" t="s">
        <v>1501</v>
      </c>
      <c r="B624" s="74" t="s">
        <v>1784</v>
      </c>
      <c r="C624" s="74" t="n">
        <v>1.023</v>
      </c>
      <c r="E624" s="74" t="s">
        <v>1566</v>
      </c>
      <c r="F624" s="74" t="s">
        <v>1680</v>
      </c>
      <c r="G624" s="74" t="n">
        <v>0.994</v>
      </c>
    </row>
    <row r="625" customFormat="false" ht="14.25" hidden="false" customHeight="false" outlineLevel="0" collapsed="false">
      <c r="A625" s="74" t="s">
        <v>1501</v>
      </c>
      <c r="B625" s="74" t="s">
        <v>1785</v>
      </c>
      <c r="C625" s="74" t="n">
        <v>1.023</v>
      </c>
      <c r="E625" s="74" t="s">
        <v>1566</v>
      </c>
      <c r="F625" s="74" t="s">
        <v>1700</v>
      </c>
      <c r="G625" s="74" t="n">
        <v>1.001</v>
      </c>
    </row>
    <row r="626" customFormat="false" ht="14.25" hidden="false" customHeight="false" outlineLevel="0" collapsed="false">
      <c r="A626" s="74" t="s">
        <v>1522</v>
      </c>
      <c r="B626" s="74" t="s">
        <v>1798</v>
      </c>
      <c r="C626" s="74" t="n">
        <v>1.023</v>
      </c>
      <c r="E626" s="74" t="s">
        <v>1599</v>
      </c>
      <c r="F626" s="74" t="s">
        <v>1703</v>
      </c>
      <c r="G626" s="74" t="n">
        <v>1.155</v>
      </c>
    </row>
    <row r="627" customFormat="false" ht="14.25" hidden="false" customHeight="false" outlineLevel="0" collapsed="false">
      <c r="A627" s="74" t="s">
        <v>1522</v>
      </c>
      <c r="B627" s="74" t="s">
        <v>1805</v>
      </c>
      <c r="C627" s="74" t="n">
        <v>1.023</v>
      </c>
      <c r="E627" s="74" t="s">
        <v>1559</v>
      </c>
      <c r="F627" s="74" t="s">
        <v>1705</v>
      </c>
      <c r="G627" s="74" t="n">
        <v>1.054</v>
      </c>
    </row>
    <row r="628" customFormat="false" ht="14.25" hidden="false" customHeight="false" outlineLevel="0" collapsed="false">
      <c r="A628" s="74" t="s">
        <v>1522</v>
      </c>
      <c r="B628" s="74" t="s">
        <v>1799</v>
      </c>
      <c r="C628" s="74" t="n">
        <v>1.023</v>
      </c>
      <c r="E628" s="74" t="s">
        <v>1559</v>
      </c>
      <c r="F628" s="74" t="s">
        <v>1687</v>
      </c>
      <c r="G628" s="74" t="n">
        <v>1.218</v>
      </c>
    </row>
    <row r="629" customFormat="false" ht="14.25" hidden="false" customHeight="false" outlineLevel="0" collapsed="false">
      <c r="A629" s="74" t="s">
        <v>1505</v>
      </c>
      <c r="B629" s="74" t="s">
        <v>1787</v>
      </c>
      <c r="C629" s="74" t="n">
        <v>1.023</v>
      </c>
      <c r="E629" s="74" t="s">
        <v>1559</v>
      </c>
      <c r="F629" s="74" t="s">
        <v>1688</v>
      </c>
      <c r="G629" s="74" t="n">
        <v>1.13</v>
      </c>
    </row>
    <row r="630" customFormat="false" ht="14.25" hidden="false" customHeight="false" outlineLevel="0" collapsed="false">
      <c r="A630" s="74" t="s">
        <v>1505</v>
      </c>
      <c r="B630" s="74" t="s">
        <v>1800</v>
      </c>
      <c r="C630" s="74" t="n">
        <v>1.023</v>
      </c>
      <c r="E630" s="74" t="s">
        <v>1678</v>
      </c>
      <c r="F630" s="74" t="s">
        <v>1706</v>
      </c>
      <c r="G630" s="74" t="n">
        <v>0.912</v>
      </c>
    </row>
    <row r="631" customFormat="false" ht="14.25" hidden="false" customHeight="false" outlineLevel="0" collapsed="false">
      <c r="A631" s="74" t="s">
        <v>1505</v>
      </c>
      <c r="B631" s="74" t="s">
        <v>1801</v>
      </c>
      <c r="C631" s="74" t="n">
        <v>1.023</v>
      </c>
      <c r="E631" s="74" t="s">
        <v>1678</v>
      </c>
      <c r="F631" s="74" t="s">
        <v>1707</v>
      </c>
      <c r="G631" s="74" t="n">
        <v>0.938</v>
      </c>
    </row>
    <row r="632" customFormat="false" ht="14.25" hidden="false" customHeight="false" outlineLevel="0" collapsed="false">
      <c r="A632" s="74" t="s">
        <v>1504</v>
      </c>
      <c r="B632" s="74" t="s">
        <v>1786</v>
      </c>
      <c r="C632" s="74" t="n">
        <v>1.023</v>
      </c>
      <c r="E632" s="74" t="s">
        <v>1678</v>
      </c>
      <c r="F632" s="74" t="s">
        <v>1708</v>
      </c>
      <c r="G632" s="74" t="n">
        <v>0.944</v>
      </c>
    </row>
    <row r="633" customFormat="false" ht="14.25" hidden="false" customHeight="false" outlineLevel="0" collapsed="false">
      <c r="A633" s="74" t="s">
        <v>1504</v>
      </c>
      <c r="B633" s="74" t="s">
        <v>1787</v>
      </c>
      <c r="C633" s="74" t="n">
        <v>1.023</v>
      </c>
      <c r="E633" s="74" t="s">
        <v>1679</v>
      </c>
      <c r="F633" s="74" t="s">
        <v>1706</v>
      </c>
      <c r="G633" s="74" t="n">
        <v>0.846</v>
      </c>
    </row>
    <row r="634" customFormat="false" ht="14.25" hidden="false" customHeight="false" outlineLevel="0" collapsed="false">
      <c r="A634" s="74" t="s">
        <v>1839</v>
      </c>
      <c r="B634" s="74" t="s">
        <v>1813</v>
      </c>
      <c r="C634" s="74" t="n">
        <v>1.023</v>
      </c>
      <c r="E634" s="74" t="s">
        <v>1679</v>
      </c>
      <c r="F634" s="74" t="s">
        <v>1707</v>
      </c>
      <c r="G634" s="74" t="n">
        <v>0.874</v>
      </c>
    </row>
    <row r="635" customFormat="false" ht="14.25" hidden="false" customHeight="false" outlineLevel="0" collapsed="false">
      <c r="A635" s="74" t="s">
        <v>1530</v>
      </c>
      <c r="B635" s="74" t="s">
        <v>1818</v>
      </c>
      <c r="C635" s="74" t="n">
        <v>0.77</v>
      </c>
      <c r="E635" s="74" t="s">
        <v>1679</v>
      </c>
      <c r="F635" s="74" t="s">
        <v>1708</v>
      </c>
      <c r="G635" s="74" t="n">
        <v>0.947</v>
      </c>
    </row>
    <row r="636" customFormat="false" ht="14.25" hidden="false" customHeight="false" outlineLevel="0" collapsed="false">
      <c r="A636" s="74" t="s">
        <v>1551</v>
      </c>
      <c r="B636" s="74" t="s">
        <v>1819</v>
      </c>
      <c r="C636" s="74" t="n">
        <v>1.051</v>
      </c>
      <c r="E636" s="74" t="s">
        <v>1581</v>
      </c>
      <c r="F636" s="74" t="s">
        <v>1685</v>
      </c>
      <c r="G636" s="74" t="n">
        <v>1.077</v>
      </c>
    </row>
    <row r="637" customFormat="false" ht="14.25" hidden="false" customHeight="false" outlineLevel="0" collapsed="false">
      <c r="A637" s="74" t="s">
        <v>1555</v>
      </c>
      <c r="B637" s="74" t="s">
        <v>1820</v>
      </c>
      <c r="C637" s="74" t="n">
        <v>0.974</v>
      </c>
      <c r="E637" s="74" t="s">
        <v>1581</v>
      </c>
      <c r="F637" s="74" t="s">
        <v>1686</v>
      </c>
      <c r="G637" s="74" t="n">
        <v>1.083</v>
      </c>
    </row>
    <row r="638" customFormat="false" ht="14.25" hidden="false" customHeight="false" outlineLevel="0" collapsed="false">
      <c r="A638" s="74" t="s">
        <v>1548</v>
      </c>
      <c r="B638" s="74" t="s">
        <v>1733</v>
      </c>
      <c r="C638" s="74" t="n">
        <v>1.01</v>
      </c>
      <c r="E638" s="74" t="s">
        <v>1581</v>
      </c>
      <c r="F638" s="74" t="s">
        <v>1687</v>
      </c>
      <c r="G638" s="74" t="n">
        <v>1.109</v>
      </c>
    </row>
    <row r="639" customFormat="false" ht="14.25" hidden="false" customHeight="false" outlineLevel="0" collapsed="false">
      <c r="A639" s="74" t="s">
        <v>1501</v>
      </c>
      <c r="B639" s="74" t="s">
        <v>1730</v>
      </c>
      <c r="C639" s="74" t="n">
        <v>0.971</v>
      </c>
      <c r="E639" s="74" t="s">
        <v>1581</v>
      </c>
      <c r="F639" s="74" t="s">
        <v>1688</v>
      </c>
      <c r="G639" s="74" t="n">
        <v>1.012</v>
      </c>
    </row>
    <row r="640" customFormat="false" ht="14.25" hidden="false" customHeight="false" outlineLevel="0" collapsed="false">
      <c r="A640" s="74" t="s">
        <v>1509</v>
      </c>
      <c r="B640" s="74" t="s">
        <v>1846</v>
      </c>
      <c r="C640" s="74" t="n">
        <v>0.717</v>
      </c>
      <c r="E640" s="74" t="s">
        <v>1581</v>
      </c>
      <c r="F640" s="74" t="s">
        <v>1690</v>
      </c>
      <c r="G640" s="74" t="n">
        <v>1.083</v>
      </c>
    </row>
    <row r="641" customFormat="false" ht="14.25" hidden="false" customHeight="false" outlineLevel="0" collapsed="false">
      <c r="A641" s="74" t="s">
        <v>1530</v>
      </c>
      <c r="B641" s="74" t="s">
        <v>1830</v>
      </c>
      <c r="C641" s="74" t="n">
        <v>0.706</v>
      </c>
      <c r="E641" s="74" t="s">
        <v>1574</v>
      </c>
      <c r="F641" s="74" t="s">
        <v>1680</v>
      </c>
      <c r="G641" s="74" t="n">
        <v>1.192</v>
      </c>
    </row>
    <row r="642" customFormat="false" ht="14.25" hidden="false" customHeight="false" outlineLevel="0" collapsed="false">
      <c r="A642" s="74" t="s">
        <v>1561</v>
      </c>
      <c r="B642" s="74" t="s">
        <v>1838</v>
      </c>
      <c r="C642" s="74" t="n">
        <v>0.694</v>
      </c>
      <c r="E642" s="74" t="s">
        <v>1562</v>
      </c>
      <c r="F642" s="74" t="s">
        <v>1705</v>
      </c>
      <c r="G642" s="74" t="n">
        <v>1.052</v>
      </c>
    </row>
    <row r="643" customFormat="false" ht="14.25" hidden="false" customHeight="false" outlineLevel="0" collapsed="false">
      <c r="A643" s="74" t="s">
        <v>1551</v>
      </c>
      <c r="B643" s="74" t="s">
        <v>1836</v>
      </c>
      <c r="C643" s="74" t="n">
        <v>1.055</v>
      </c>
      <c r="E643" s="74" t="s">
        <v>1562</v>
      </c>
      <c r="F643" s="74" t="s">
        <v>1688</v>
      </c>
      <c r="G643" s="74" t="n">
        <v>1.12</v>
      </c>
    </row>
    <row r="644" customFormat="false" ht="14.25" hidden="false" customHeight="false" outlineLevel="0" collapsed="false">
      <c r="A644" s="74" t="s">
        <v>1555</v>
      </c>
      <c r="B644" s="74" t="s">
        <v>1837</v>
      </c>
      <c r="C644" s="74" t="n">
        <v>1.055</v>
      </c>
      <c r="E644" s="74" t="s">
        <v>1564</v>
      </c>
      <c r="F644" s="74" t="s">
        <v>1685</v>
      </c>
      <c r="G644" s="74" t="n">
        <v>1.209</v>
      </c>
    </row>
    <row r="645" customFormat="false" ht="14.25" hidden="false" customHeight="false" outlineLevel="0" collapsed="false">
      <c r="A645" s="74" t="s">
        <v>1527</v>
      </c>
      <c r="B645" s="74" t="s">
        <v>1829</v>
      </c>
      <c r="C645" s="74" t="n">
        <v>0.862</v>
      </c>
      <c r="E645" s="74" t="s">
        <v>1564</v>
      </c>
      <c r="F645" s="74" t="s">
        <v>1705</v>
      </c>
      <c r="G645" s="74" t="n">
        <v>1.016</v>
      </c>
    </row>
    <row r="646" customFormat="false" ht="14.25" hidden="false" customHeight="false" outlineLevel="0" collapsed="false">
      <c r="A646" s="74" t="s">
        <v>1511</v>
      </c>
      <c r="B646" s="74" t="s">
        <v>1759</v>
      </c>
      <c r="C646" s="74" t="n">
        <v>1.055</v>
      </c>
      <c r="E646" s="74" t="s">
        <v>1564</v>
      </c>
      <c r="F646" s="74" t="s">
        <v>1688</v>
      </c>
      <c r="G646" s="74" t="n">
        <v>1.07</v>
      </c>
    </row>
    <row r="647" customFormat="false" ht="14.25" hidden="false" customHeight="false" outlineLevel="0" collapsed="false">
      <c r="A647" s="74" t="s">
        <v>1502</v>
      </c>
      <c r="B647" s="74" t="s">
        <v>1746</v>
      </c>
      <c r="C647" s="74" t="n">
        <v>1.055</v>
      </c>
      <c r="E647" s="74" t="s">
        <v>1712</v>
      </c>
      <c r="F647" s="74" t="s">
        <v>1810</v>
      </c>
      <c r="G647" s="74" t="n">
        <v>1.159</v>
      </c>
    </row>
    <row r="648" customFormat="false" ht="14.25" hidden="false" customHeight="false" outlineLevel="0" collapsed="false">
      <c r="A648" s="74" t="s">
        <v>1521</v>
      </c>
      <c r="B648" s="74" t="s">
        <v>1831</v>
      </c>
      <c r="C648" s="74" t="n">
        <v>1.055</v>
      </c>
      <c r="E648" s="74" t="s">
        <v>1712</v>
      </c>
      <c r="F648" s="74" t="s">
        <v>1811</v>
      </c>
      <c r="G648" s="74" t="n">
        <v>1.131</v>
      </c>
    </row>
    <row r="649" customFormat="false" ht="14.25" hidden="false" customHeight="false" outlineLevel="0" collapsed="false">
      <c r="A649" s="74" t="s">
        <v>1521</v>
      </c>
      <c r="B649" s="74" t="s">
        <v>1827</v>
      </c>
      <c r="C649" s="74" t="n">
        <v>1.055</v>
      </c>
      <c r="E649" s="74" t="s">
        <v>1587</v>
      </c>
      <c r="F649" s="74" t="s">
        <v>1715</v>
      </c>
      <c r="G649" s="74" t="n">
        <v>1.116</v>
      </c>
    </row>
    <row r="650" customFormat="false" ht="14.25" hidden="false" customHeight="false" outlineLevel="0" collapsed="false">
      <c r="A650" s="74" t="s">
        <v>1518</v>
      </c>
      <c r="B650" s="74" t="s">
        <v>1743</v>
      </c>
      <c r="C650" s="74" t="n">
        <v>1.055</v>
      </c>
      <c r="E650" s="74" t="s">
        <v>1587</v>
      </c>
      <c r="F650" s="74" t="s">
        <v>1719</v>
      </c>
      <c r="G650" s="74" t="n">
        <v>1.141</v>
      </c>
    </row>
    <row r="651" customFormat="false" ht="14.25" hidden="false" customHeight="false" outlineLevel="0" collapsed="false">
      <c r="A651" s="74" t="s">
        <v>1498</v>
      </c>
      <c r="B651" s="74" t="s">
        <v>1737</v>
      </c>
      <c r="C651" s="74" t="n">
        <v>1.027</v>
      </c>
      <c r="E651" s="74" t="s">
        <v>1593</v>
      </c>
      <c r="F651" s="74" t="s">
        <v>1691</v>
      </c>
      <c r="G651" s="74" t="n">
        <v>1.204</v>
      </c>
    </row>
    <row r="652" customFormat="false" ht="14.25" hidden="false" customHeight="false" outlineLevel="0" collapsed="false">
      <c r="A652" s="74" t="s">
        <v>1514</v>
      </c>
      <c r="B652" s="74" t="s">
        <v>1759</v>
      </c>
      <c r="C652" s="74" t="n">
        <v>1.055</v>
      </c>
      <c r="E652" s="74" t="s">
        <v>1716</v>
      </c>
      <c r="F652" s="74" t="s">
        <v>1819</v>
      </c>
      <c r="G652" s="74" t="n">
        <v>1.093</v>
      </c>
    </row>
    <row r="653" customFormat="false" ht="14.25" hidden="false" customHeight="false" outlineLevel="0" collapsed="false">
      <c r="A653" s="74" t="s">
        <v>1534</v>
      </c>
      <c r="B653" s="74" t="s">
        <v>1832</v>
      </c>
      <c r="C653" s="74" t="n">
        <v>1.055</v>
      </c>
      <c r="E653" s="74" t="s">
        <v>1725</v>
      </c>
      <c r="F653" s="74" t="s">
        <v>1820</v>
      </c>
      <c r="G653" s="74" t="n">
        <v>1.043</v>
      </c>
    </row>
    <row r="654" customFormat="false" ht="14.25" hidden="false" customHeight="false" outlineLevel="0" collapsed="false">
      <c r="A654" s="74" t="s">
        <v>1495</v>
      </c>
      <c r="B654" s="74" t="s">
        <v>1748</v>
      </c>
      <c r="C654" s="74" t="n">
        <v>1.055</v>
      </c>
      <c r="E654" s="74" t="s">
        <v>1654</v>
      </c>
      <c r="F654" s="74" t="s">
        <v>1818</v>
      </c>
      <c r="G654" s="74" t="n">
        <v>1.191</v>
      </c>
    </row>
    <row r="655" customFormat="false" ht="14.25" hidden="false" customHeight="false" outlineLevel="0" collapsed="false">
      <c r="A655" s="74" t="s">
        <v>1495</v>
      </c>
      <c r="B655" s="74" t="s">
        <v>1736</v>
      </c>
      <c r="C655" s="74" t="n">
        <v>1.055</v>
      </c>
      <c r="E655" s="74" t="s">
        <v>1658</v>
      </c>
      <c r="F655" s="74" t="s">
        <v>1818</v>
      </c>
      <c r="G655" s="74" t="n">
        <v>1.173</v>
      </c>
    </row>
    <row r="656" customFormat="false" ht="14.25" hidden="false" customHeight="false" outlineLevel="0" collapsed="false">
      <c r="A656" s="74" t="s">
        <v>1517</v>
      </c>
      <c r="B656" s="74" t="s">
        <v>1824</v>
      </c>
      <c r="C656" s="74" t="n">
        <v>1.055</v>
      </c>
      <c r="E656" s="74" t="s">
        <v>1709</v>
      </c>
      <c r="F656" s="74" t="s">
        <v>1733</v>
      </c>
      <c r="G656" s="74" t="n">
        <v>0.996</v>
      </c>
    </row>
    <row r="657" customFormat="false" ht="14.25" hidden="false" customHeight="false" outlineLevel="0" collapsed="false">
      <c r="A657" s="74" t="s">
        <v>1548</v>
      </c>
      <c r="B657" s="74" t="s">
        <v>1763</v>
      </c>
      <c r="C657" s="74" t="n">
        <v>0.923</v>
      </c>
      <c r="E657" s="74" t="s">
        <v>1710</v>
      </c>
      <c r="F657" s="74" t="s">
        <v>1733</v>
      </c>
      <c r="G657" s="74" t="n">
        <v>0.994</v>
      </c>
    </row>
    <row r="658" customFormat="false" ht="14.25" hidden="false" customHeight="false" outlineLevel="0" collapsed="false">
      <c r="A658" s="74" t="s">
        <v>1519</v>
      </c>
      <c r="B658" s="74" t="s">
        <v>1824</v>
      </c>
      <c r="C658" s="74" t="n">
        <v>1.055</v>
      </c>
      <c r="E658" s="74" t="s">
        <v>1549</v>
      </c>
      <c r="F658" s="74" t="s">
        <v>1728</v>
      </c>
      <c r="G658" s="74" t="n">
        <v>0.883</v>
      </c>
    </row>
    <row r="659" customFormat="false" ht="14.25" hidden="false" customHeight="false" outlineLevel="0" collapsed="false">
      <c r="A659" s="74" t="s">
        <v>1519</v>
      </c>
      <c r="B659" s="74" t="s">
        <v>1743</v>
      </c>
      <c r="C659" s="74" t="n">
        <v>1.055</v>
      </c>
      <c r="E659" s="74" t="s">
        <v>1549</v>
      </c>
      <c r="F659" s="74" t="s">
        <v>1729</v>
      </c>
      <c r="G659" s="74" t="n">
        <v>0.796</v>
      </c>
    </row>
    <row r="660" customFormat="false" ht="14.25" hidden="false" customHeight="false" outlineLevel="0" collapsed="false">
      <c r="A660" s="74" t="s">
        <v>1496</v>
      </c>
      <c r="B660" s="74" t="s">
        <v>1736</v>
      </c>
      <c r="C660" s="74" t="n">
        <v>1.055</v>
      </c>
      <c r="E660" s="74" t="s">
        <v>1549</v>
      </c>
      <c r="F660" s="74" t="s">
        <v>1731</v>
      </c>
      <c r="G660" s="74" t="n">
        <v>0.69</v>
      </c>
    </row>
    <row r="661" customFormat="false" ht="14.25" hidden="false" customHeight="false" outlineLevel="0" collapsed="false">
      <c r="A661" s="74" t="s">
        <v>1507</v>
      </c>
      <c r="B661" s="74" t="s">
        <v>1826</v>
      </c>
      <c r="C661" s="74" t="n">
        <v>1.021</v>
      </c>
      <c r="E661" s="74" t="s">
        <v>1712</v>
      </c>
      <c r="F661" s="74" t="s">
        <v>1733</v>
      </c>
      <c r="G661" s="74" t="n">
        <v>0.713</v>
      </c>
    </row>
    <row r="662" customFormat="false" ht="14.25" hidden="false" customHeight="false" outlineLevel="0" collapsed="false">
      <c r="A662" s="74" t="s">
        <v>1501</v>
      </c>
      <c r="B662" s="74" t="s">
        <v>1821</v>
      </c>
      <c r="C662" s="74" t="n">
        <v>1.055</v>
      </c>
      <c r="E662" s="74" t="s">
        <v>1713</v>
      </c>
      <c r="F662" s="74" t="s">
        <v>1733</v>
      </c>
      <c r="G662" s="74" t="n">
        <v>1.008</v>
      </c>
    </row>
    <row r="663" customFormat="false" ht="14.25" hidden="false" customHeight="false" outlineLevel="0" collapsed="false">
      <c r="A663" s="74" t="s">
        <v>1522</v>
      </c>
      <c r="B663" s="74" t="s">
        <v>1831</v>
      </c>
      <c r="C663" s="74" t="n">
        <v>1.055</v>
      </c>
      <c r="E663" s="74" t="s">
        <v>1714</v>
      </c>
      <c r="F663" s="74" t="s">
        <v>1733</v>
      </c>
      <c r="G663" s="74" t="n">
        <v>0.935</v>
      </c>
    </row>
    <row r="664" customFormat="false" ht="14.25" hidden="false" customHeight="false" outlineLevel="0" collapsed="false">
      <c r="A664" s="74" t="s">
        <v>1522</v>
      </c>
      <c r="B664" s="74" t="s">
        <v>1827</v>
      </c>
      <c r="C664" s="74" t="n">
        <v>1.055</v>
      </c>
      <c r="E664" s="74" t="s">
        <v>1601</v>
      </c>
      <c r="F664" s="74" t="s">
        <v>1738</v>
      </c>
      <c r="G664" s="74" t="n">
        <v>1.019</v>
      </c>
    </row>
    <row r="665" customFormat="false" ht="14.25" hidden="false" customHeight="false" outlineLevel="0" collapsed="false">
      <c r="A665" s="74" t="s">
        <v>1505</v>
      </c>
      <c r="B665" s="74" t="s">
        <v>1828</v>
      </c>
      <c r="C665" s="74" t="n">
        <v>1.055</v>
      </c>
      <c r="E665" s="74" t="s">
        <v>1601</v>
      </c>
      <c r="F665" s="74" t="s">
        <v>1750</v>
      </c>
      <c r="G665" s="74" t="n">
        <v>1.02</v>
      </c>
    </row>
    <row r="666" customFormat="false" ht="14.25" hidden="false" customHeight="false" outlineLevel="0" collapsed="false">
      <c r="A666" s="74" t="s">
        <v>1504</v>
      </c>
      <c r="B666" s="74" t="s">
        <v>1828</v>
      </c>
      <c r="C666" s="74" t="n">
        <v>1.034</v>
      </c>
      <c r="E666" s="74" t="s">
        <v>1601</v>
      </c>
      <c r="F666" s="74" t="s">
        <v>1739</v>
      </c>
      <c r="G666" s="74" t="n">
        <v>0.958</v>
      </c>
    </row>
    <row r="667" customFormat="false" ht="14.25" hidden="false" customHeight="false" outlineLevel="0" collapsed="false">
      <c r="A667" s="74" t="s">
        <v>1513</v>
      </c>
      <c r="B667" s="74" t="s">
        <v>1741</v>
      </c>
      <c r="C667" s="74" t="n">
        <v>0.882</v>
      </c>
      <c r="E667" s="74" t="s">
        <v>1601</v>
      </c>
      <c r="F667" s="74" t="s">
        <v>1740</v>
      </c>
      <c r="G667" s="74" t="n">
        <v>0.982</v>
      </c>
    </row>
    <row r="668" customFormat="false" ht="14.25" hidden="false" customHeight="false" outlineLevel="0" collapsed="false">
      <c r="A668" s="74" t="s">
        <v>1716</v>
      </c>
      <c r="B668" s="74" t="s">
        <v>1768</v>
      </c>
      <c r="C668" s="74" t="n">
        <v>1.022</v>
      </c>
      <c r="E668" s="74" t="s">
        <v>1592</v>
      </c>
      <c r="F668" s="74" t="s">
        <v>1757</v>
      </c>
      <c r="G668" s="74" t="n">
        <v>0.806</v>
      </c>
    </row>
    <row r="669" customFormat="false" ht="14.25" hidden="false" customHeight="false" outlineLevel="0" collapsed="false">
      <c r="A669" s="74" t="s">
        <v>1732</v>
      </c>
      <c r="B669" s="74" t="s">
        <v>1771</v>
      </c>
      <c r="C669" s="74" t="n">
        <v>0.854</v>
      </c>
      <c r="E669" s="74" t="s">
        <v>1573</v>
      </c>
      <c r="F669" s="74" t="s">
        <v>1743</v>
      </c>
      <c r="G669" s="74" t="n">
        <v>0.826</v>
      </c>
    </row>
    <row r="670" customFormat="false" ht="14.25" hidden="false" customHeight="false" outlineLevel="0" collapsed="false">
      <c r="A670" s="74" t="s">
        <v>1725</v>
      </c>
      <c r="B670" s="74" t="s">
        <v>1770</v>
      </c>
      <c r="C670" s="74" t="n">
        <v>1.022</v>
      </c>
      <c r="E670" s="74" t="s">
        <v>1649</v>
      </c>
      <c r="F670" s="74" t="s">
        <v>1829</v>
      </c>
      <c r="G670" s="74" t="n">
        <v>1.171</v>
      </c>
    </row>
    <row r="671" customFormat="false" ht="14.25" hidden="false" customHeight="false" outlineLevel="0" collapsed="false">
      <c r="A671" s="74" t="s">
        <v>1654</v>
      </c>
      <c r="B671" s="74" t="s">
        <v>1762</v>
      </c>
      <c r="C671" s="74" t="n">
        <v>1.022</v>
      </c>
      <c r="E671" s="74" t="s">
        <v>1652</v>
      </c>
      <c r="F671" s="74" t="s">
        <v>1757</v>
      </c>
      <c r="G671" s="74" t="n">
        <v>0.899</v>
      </c>
    </row>
    <row r="672" customFormat="false" ht="14.25" hidden="false" customHeight="false" outlineLevel="0" collapsed="false">
      <c r="A672" s="74" t="s">
        <v>1603</v>
      </c>
      <c r="B672" s="74" t="s">
        <v>1633</v>
      </c>
      <c r="C672" s="74" t="n">
        <v>0.849</v>
      </c>
      <c r="E672" s="74" t="s">
        <v>1615</v>
      </c>
      <c r="F672" s="74" t="s">
        <v>1741</v>
      </c>
      <c r="G672" s="74" t="n">
        <v>1.161</v>
      </c>
    </row>
    <row r="673" customFormat="false" ht="14.25" hidden="false" customHeight="false" outlineLevel="0" collapsed="false">
      <c r="A673" s="74" t="s">
        <v>1649</v>
      </c>
      <c r="B673" s="74" t="s">
        <v>1761</v>
      </c>
      <c r="C673" s="74" t="n">
        <v>1.022</v>
      </c>
      <c r="E673" s="74" t="s">
        <v>1734</v>
      </c>
      <c r="F673" s="74" t="s">
        <v>1838</v>
      </c>
      <c r="G673" s="74" t="n">
        <v>0.912</v>
      </c>
    </row>
    <row r="674" customFormat="false" ht="14.25" hidden="false" customHeight="false" outlineLevel="0" collapsed="false">
      <c r="A674" s="74" t="s">
        <v>1652</v>
      </c>
      <c r="B674" s="74" t="s">
        <v>1647</v>
      </c>
      <c r="C674" s="74" t="n">
        <v>0.804</v>
      </c>
      <c r="E674" s="74" t="s">
        <v>1605</v>
      </c>
      <c r="F674" s="74" t="s">
        <v>1738</v>
      </c>
      <c r="G674" s="74" t="n">
        <v>1.018</v>
      </c>
    </row>
    <row r="675" customFormat="false" ht="14.25" hidden="false" customHeight="false" outlineLevel="0" collapsed="false">
      <c r="A675" s="74" t="s">
        <v>1613</v>
      </c>
      <c r="B675" s="74" t="s">
        <v>1753</v>
      </c>
      <c r="C675" s="74" t="n">
        <v>0.946</v>
      </c>
      <c r="E675" s="74" t="s">
        <v>1605</v>
      </c>
      <c r="F675" s="74" t="s">
        <v>1739</v>
      </c>
      <c r="G675" s="74" t="n">
        <v>0.995</v>
      </c>
    </row>
    <row r="676" customFormat="false" ht="14.25" hidden="false" customHeight="false" outlineLevel="0" collapsed="false">
      <c r="A676" s="74" t="s">
        <v>1656</v>
      </c>
      <c r="B676" s="74" t="s">
        <v>1762</v>
      </c>
      <c r="C676" s="74" t="n">
        <v>1.022</v>
      </c>
      <c r="E676" s="74" t="s">
        <v>1605</v>
      </c>
      <c r="F676" s="74" t="s">
        <v>1740</v>
      </c>
      <c r="G676" s="74" t="n">
        <v>0.976</v>
      </c>
    </row>
    <row r="677" customFormat="false" ht="14.25" hidden="false" customHeight="false" outlineLevel="0" collapsed="false">
      <c r="A677" s="74" t="s">
        <v>1726</v>
      </c>
      <c r="B677" s="74" t="s">
        <v>1770</v>
      </c>
      <c r="C677" s="74" t="n">
        <v>1.022</v>
      </c>
      <c r="E677" s="74" t="s">
        <v>1575</v>
      </c>
      <c r="F677" s="74" t="s">
        <v>1743</v>
      </c>
      <c r="G677" s="74" t="n">
        <v>0.94</v>
      </c>
    </row>
    <row r="678" customFormat="false" ht="14.25" hidden="false" customHeight="false" outlineLevel="0" collapsed="false">
      <c r="A678" s="74" t="s">
        <v>1658</v>
      </c>
      <c r="B678" s="74" t="s">
        <v>1762</v>
      </c>
      <c r="C678" s="74" t="n">
        <v>1.022</v>
      </c>
      <c r="E678" s="74" t="s">
        <v>1589</v>
      </c>
      <c r="F678" s="74" t="s">
        <v>1744</v>
      </c>
      <c r="G678" s="74" t="n">
        <v>1.057</v>
      </c>
    </row>
    <row r="679" customFormat="false" ht="14.25" hidden="false" customHeight="false" outlineLevel="0" collapsed="false">
      <c r="A679" s="74" t="s">
        <v>1607</v>
      </c>
      <c r="B679" s="74" t="s">
        <v>1751</v>
      </c>
      <c r="C679" s="74" t="n">
        <v>0.712</v>
      </c>
      <c r="E679" s="74" t="s">
        <v>1568</v>
      </c>
      <c r="F679" s="74" t="s">
        <v>1743</v>
      </c>
      <c r="G679" s="74" t="n">
        <v>1.263</v>
      </c>
    </row>
    <row r="680" customFormat="false" ht="14.25" hidden="false" customHeight="false" outlineLevel="0" collapsed="false">
      <c r="A680" s="74" t="s">
        <v>1577</v>
      </c>
      <c r="B680" s="74" t="s">
        <v>1742</v>
      </c>
      <c r="C680" s="74" t="n">
        <v>0.957</v>
      </c>
      <c r="E680" s="74" t="s">
        <v>1709</v>
      </c>
      <c r="F680" s="74" t="s">
        <v>1763</v>
      </c>
      <c r="G680" s="74" t="n">
        <v>1.219</v>
      </c>
    </row>
    <row r="681" customFormat="false" ht="14.25" hidden="false" customHeight="false" outlineLevel="0" collapsed="false">
      <c r="A681" s="74" t="s">
        <v>1718</v>
      </c>
      <c r="B681" s="74" t="s">
        <v>1768</v>
      </c>
      <c r="C681" s="74" t="n">
        <v>1.022</v>
      </c>
      <c r="E681" s="74" t="s">
        <v>1710</v>
      </c>
      <c r="F681" s="74" t="s">
        <v>1763</v>
      </c>
      <c r="G681" s="74" t="n">
        <v>1.211</v>
      </c>
    </row>
    <row r="682" customFormat="false" ht="14.25" hidden="false" customHeight="false" outlineLevel="0" collapsed="false">
      <c r="A682" s="74" t="s">
        <v>1605</v>
      </c>
      <c r="B682" s="74" t="s">
        <v>1645</v>
      </c>
      <c r="C682" s="74" t="n">
        <v>0.849</v>
      </c>
      <c r="E682" s="74" t="s">
        <v>1569</v>
      </c>
      <c r="F682" s="74" t="s">
        <v>1743</v>
      </c>
      <c r="G682" s="74" t="n">
        <v>1.149</v>
      </c>
    </row>
    <row r="683" customFormat="false" ht="14.25" hidden="false" customHeight="false" outlineLevel="0" collapsed="false">
      <c r="A683" s="74" t="s">
        <v>1847</v>
      </c>
      <c r="B683" s="74" t="s">
        <v>1834</v>
      </c>
      <c r="C683" s="74" t="n">
        <v>0.568</v>
      </c>
      <c r="E683" s="74" t="s">
        <v>1597</v>
      </c>
      <c r="F683" s="74" t="s">
        <v>1744</v>
      </c>
      <c r="G683" s="74" t="n">
        <v>0.964</v>
      </c>
    </row>
    <row r="684" customFormat="false" ht="14.25" hidden="false" customHeight="false" outlineLevel="0" collapsed="false">
      <c r="A684" s="74" t="s">
        <v>1660</v>
      </c>
      <c r="B684" s="74" t="s">
        <v>1764</v>
      </c>
      <c r="C684" s="74" t="n">
        <v>1.022</v>
      </c>
      <c r="E684" s="74" t="s">
        <v>1565</v>
      </c>
      <c r="F684" s="74" t="s">
        <v>1736</v>
      </c>
      <c r="G684" s="74" t="n">
        <v>1.254</v>
      </c>
    </row>
    <row r="685" customFormat="false" ht="14.25" hidden="false" customHeight="false" outlineLevel="0" collapsed="false">
      <c r="A685" s="74" t="s">
        <v>1556</v>
      </c>
      <c r="B685" s="74" t="s">
        <v>1635</v>
      </c>
      <c r="C685" s="74" t="n">
        <v>1.022</v>
      </c>
      <c r="E685" s="74" t="s">
        <v>1567</v>
      </c>
      <c r="F685" s="74" t="s">
        <v>1736</v>
      </c>
      <c r="G685" s="74" t="n">
        <v>1.242</v>
      </c>
    </row>
    <row r="686" customFormat="false" ht="14.25" hidden="false" customHeight="false" outlineLevel="0" collapsed="false">
      <c r="A686" s="74" t="s">
        <v>1556</v>
      </c>
      <c r="B686" s="74" t="s">
        <v>1754</v>
      </c>
      <c r="C686" s="74" t="n">
        <v>1.022</v>
      </c>
      <c r="E686" s="74" t="s">
        <v>1617</v>
      </c>
      <c r="F686" s="74" t="s">
        <v>1741</v>
      </c>
      <c r="G686" s="74" t="n">
        <v>1.159</v>
      </c>
    </row>
    <row r="687" customFormat="false" ht="14.25" hidden="false" customHeight="false" outlineLevel="0" collapsed="false">
      <c r="A687" s="74" t="s">
        <v>1668</v>
      </c>
      <c r="B687" s="74" t="s">
        <v>1765</v>
      </c>
      <c r="C687" s="74" t="n">
        <v>1.022</v>
      </c>
      <c r="E687" s="74" t="s">
        <v>1571</v>
      </c>
      <c r="F687" s="74" t="s">
        <v>1743</v>
      </c>
      <c r="G687" s="74" t="n">
        <v>1.251</v>
      </c>
    </row>
    <row r="688" customFormat="false" ht="14.25" hidden="false" customHeight="false" outlineLevel="0" collapsed="false">
      <c r="A688" s="74" t="s">
        <v>1583</v>
      </c>
      <c r="B688" s="74" t="s">
        <v>1641</v>
      </c>
      <c r="C688" s="74" t="n">
        <v>1.022</v>
      </c>
      <c r="E688" s="74" t="s">
        <v>1566</v>
      </c>
      <c r="F688" s="74" t="s">
        <v>1748</v>
      </c>
      <c r="G688" s="74" t="n">
        <v>1.244</v>
      </c>
    </row>
    <row r="689" customFormat="false" ht="14.25" hidden="false" customHeight="false" outlineLevel="0" collapsed="false">
      <c r="A689" s="74" t="s">
        <v>1583</v>
      </c>
      <c r="B689" s="74" t="s">
        <v>1747</v>
      </c>
      <c r="C689" s="74" t="n">
        <v>1.022</v>
      </c>
      <c r="E689" s="74" t="s">
        <v>1566</v>
      </c>
      <c r="F689" s="74" t="s">
        <v>1736</v>
      </c>
      <c r="G689" s="74" t="n">
        <v>1.122</v>
      </c>
    </row>
    <row r="690" customFormat="false" ht="14.25" hidden="false" customHeight="false" outlineLevel="0" collapsed="false">
      <c r="A690" s="74" t="s">
        <v>1586</v>
      </c>
      <c r="B690" s="74" t="s">
        <v>1641</v>
      </c>
      <c r="C690" s="74" t="n">
        <v>1.022</v>
      </c>
      <c r="E690" s="74" t="s">
        <v>1570</v>
      </c>
      <c r="F690" s="74" t="s">
        <v>1736</v>
      </c>
      <c r="G690" s="74" t="n">
        <v>1.28</v>
      </c>
    </row>
    <row r="691" customFormat="false" ht="14.25" hidden="false" customHeight="false" outlineLevel="0" collapsed="false">
      <c r="A691" s="74" t="s">
        <v>1586</v>
      </c>
      <c r="B691" s="74" t="s">
        <v>1747</v>
      </c>
      <c r="C691" s="74" t="n">
        <v>1.022</v>
      </c>
      <c r="E691" s="74" t="s">
        <v>1618</v>
      </c>
      <c r="F691" s="74" t="s">
        <v>1741</v>
      </c>
      <c r="G691" s="74" t="n">
        <v>1.164</v>
      </c>
    </row>
    <row r="692" customFormat="false" ht="14.25" hidden="false" customHeight="false" outlineLevel="0" collapsed="false">
      <c r="A692" s="74" t="s">
        <v>1600</v>
      </c>
      <c r="B692" s="74" t="s">
        <v>1630</v>
      </c>
      <c r="C692" s="74" t="n">
        <v>1.022</v>
      </c>
      <c r="E692" s="74" t="s">
        <v>1574</v>
      </c>
      <c r="F692" s="74" t="s">
        <v>1736</v>
      </c>
      <c r="G692" s="74" t="n">
        <v>1.217</v>
      </c>
    </row>
    <row r="693" customFormat="false" ht="14.25" hidden="false" customHeight="false" outlineLevel="0" collapsed="false">
      <c r="A693" s="74" t="s">
        <v>1643</v>
      </c>
      <c r="B693" s="74" t="s">
        <v>1758</v>
      </c>
      <c r="C693" s="74" t="n">
        <v>1.022</v>
      </c>
      <c r="E693" s="74" t="s">
        <v>1712</v>
      </c>
      <c r="F693" s="74" t="s">
        <v>1763</v>
      </c>
      <c r="G693" s="74" t="n">
        <v>0.702</v>
      </c>
    </row>
    <row r="694" customFormat="false" ht="14.25" hidden="false" customHeight="false" outlineLevel="0" collapsed="false">
      <c r="A694" s="74" t="s">
        <v>1568</v>
      </c>
      <c r="B694" s="74" t="s">
        <v>1755</v>
      </c>
      <c r="C694" s="74" t="n">
        <v>1.022</v>
      </c>
      <c r="E694" s="74" t="s">
        <v>1713</v>
      </c>
      <c r="F694" s="74" t="s">
        <v>1763</v>
      </c>
      <c r="G694" s="74" t="n">
        <v>1.201</v>
      </c>
    </row>
    <row r="695" customFormat="false" ht="14.25" hidden="false" customHeight="false" outlineLevel="0" collapsed="false">
      <c r="A695" s="74" t="s">
        <v>1709</v>
      </c>
      <c r="B695" s="74" t="s">
        <v>1767</v>
      </c>
      <c r="C695" s="74" t="n">
        <v>1.022</v>
      </c>
      <c r="E695" s="74" t="s">
        <v>1714</v>
      </c>
      <c r="F695" s="74" t="s">
        <v>1763</v>
      </c>
      <c r="G695" s="74" t="n">
        <v>1.173</v>
      </c>
    </row>
    <row r="696" customFormat="false" ht="14.25" hidden="false" customHeight="false" outlineLevel="0" collapsed="false">
      <c r="A696" s="74" t="s">
        <v>1710</v>
      </c>
      <c r="B696" s="74" t="s">
        <v>1767</v>
      </c>
      <c r="C696" s="74" t="n">
        <v>1.022</v>
      </c>
      <c r="E696" s="74" t="s">
        <v>1770</v>
      </c>
      <c r="F696" s="74" t="s">
        <v>1677</v>
      </c>
      <c r="G696" s="74" t="n">
        <v>0.851</v>
      </c>
    </row>
    <row r="697" customFormat="false" ht="14.25" hidden="false" customHeight="false" outlineLevel="0" collapsed="false">
      <c r="A697" s="74" t="s">
        <v>1721</v>
      </c>
      <c r="B697" s="74" t="s">
        <v>1769</v>
      </c>
      <c r="C697" s="74" t="n">
        <v>1.002</v>
      </c>
      <c r="E697" s="74" t="s">
        <v>1635</v>
      </c>
      <c r="F697" s="74" t="s">
        <v>1653</v>
      </c>
      <c r="G697" s="74" t="n">
        <v>0.868</v>
      </c>
    </row>
    <row r="698" customFormat="false" ht="14.25" hidden="false" customHeight="false" outlineLevel="0" collapsed="false">
      <c r="A698" s="74" t="s">
        <v>1669</v>
      </c>
      <c r="B698" s="74" t="s">
        <v>1765</v>
      </c>
      <c r="C698" s="74" t="n">
        <v>1.022</v>
      </c>
      <c r="E698" s="74" t="s">
        <v>1767</v>
      </c>
      <c r="F698" s="74" t="s">
        <v>1674</v>
      </c>
      <c r="G698" s="74" t="n">
        <v>1.062</v>
      </c>
    </row>
    <row r="699" customFormat="false" ht="14.25" hidden="false" customHeight="false" outlineLevel="0" collapsed="false">
      <c r="A699" s="74" t="s">
        <v>1637</v>
      </c>
      <c r="B699" s="74" t="s">
        <v>1755</v>
      </c>
      <c r="C699" s="74" t="n">
        <v>1.022</v>
      </c>
      <c r="E699" s="74" t="s">
        <v>1638</v>
      </c>
      <c r="F699" s="74" t="s">
        <v>1657</v>
      </c>
      <c r="G699" s="74" t="n">
        <v>0.955</v>
      </c>
    </row>
    <row r="700" customFormat="false" ht="14.25" hidden="false" customHeight="false" outlineLevel="0" collapsed="false">
      <c r="A700" s="74" t="s">
        <v>1644</v>
      </c>
      <c r="B700" s="74" t="s">
        <v>1758</v>
      </c>
      <c r="C700" s="74" t="n">
        <v>1.022</v>
      </c>
      <c r="E700" s="74" t="s">
        <v>1638</v>
      </c>
      <c r="F700" s="74" t="s">
        <v>1659</v>
      </c>
      <c r="G700" s="74" t="n">
        <v>0.813</v>
      </c>
    </row>
    <row r="701" customFormat="false" ht="14.25" hidden="false" customHeight="false" outlineLevel="0" collapsed="false">
      <c r="A701" s="74" t="s">
        <v>1585</v>
      </c>
      <c r="B701" s="74" t="s">
        <v>1630</v>
      </c>
      <c r="C701" s="74" t="n">
        <v>1.022</v>
      </c>
      <c r="E701" s="74" t="s">
        <v>1638</v>
      </c>
      <c r="F701" s="74" t="s">
        <v>1667</v>
      </c>
      <c r="G701" s="74" t="n">
        <v>0.939</v>
      </c>
    </row>
    <row r="702" customFormat="false" ht="14.25" hidden="false" customHeight="false" outlineLevel="0" collapsed="false">
      <c r="A702" s="74" t="s">
        <v>1711</v>
      </c>
      <c r="B702" s="74" t="s">
        <v>1767</v>
      </c>
      <c r="C702" s="74" t="n">
        <v>1.022</v>
      </c>
      <c r="E702" s="74" t="s">
        <v>1638</v>
      </c>
      <c r="F702" s="74" t="s">
        <v>1661</v>
      </c>
      <c r="G702" s="74" t="n">
        <v>0.912</v>
      </c>
    </row>
    <row r="703" customFormat="false" ht="14.25" hidden="false" customHeight="false" outlineLevel="0" collapsed="false">
      <c r="A703" s="74" t="s">
        <v>1557</v>
      </c>
      <c r="B703" s="74" t="s">
        <v>1635</v>
      </c>
      <c r="C703" s="74" t="n">
        <v>1.022</v>
      </c>
      <c r="E703" s="74" t="s">
        <v>1638</v>
      </c>
      <c r="F703" s="74" t="s">
        <v>1663</v>
      </c>
      <c r="G703" s="74" t="n">
        <v>0.87</v>
      </c>
    </row>
    <row r="704" customFormat="false" ht="14.25" hidden="false" customHeight="false" outlineLevel="0" collapsed="false">
      <c r="A704" s="74" t="s">
        <v>1557</v>
      </c>
      <c r="B704" s="74" t="s">
        <v>1754</v>
      </c>
      <c r="C704" s="74" t="n">
        <v>1.022</v>
      </c>
      <c r="E704" s="74" t="s">
        <v>1638</v>
      </c>
      <c r="F704" s="74" t="s">
        <v>1665</v>
      </c>
      <c r="G704" s="74" t="n">
        <v>0.882</v>
      </c>
    </row>
    <row r="705" customFormat="false" ht="14.25" hidden="false" customHeight="false" outlineLevel="0" collapsed="false">
      <c r="A705" s="74" t="s">
        <v>1557</v>
      </c>
      <c r="B705" s="74" t="s">
        <v>1648</v>
      </c>
      <c r="C705" s="74" t="n">
        <v>1.022</v>
      </c>
      <c r="E705" s="74" t="s">
        <v>1638</v>
      </c>
      <c r="F705" s="74" t="s">
        <v>1666</v>
      </c>
      <c r="G705" s="74" t="n">
        <v>0.872</v>
      </c>
    </row>
    <row r="706" customFormat="false" ht="14.25" hidden="false" customHeight="false" outlineLevel="0" collapsed="false">
      <c r="A706" s="74" t="s">
        <v>1595</v>
      </c>
      <c r="B706" s="74" t="s">
        <v>1635</v>
      </c>
      <c r="C706" s="74" t="n">
        <v>1.022</v>
      </c>
      <c r="E706" s="74" t="s">
        <v>1755</v>
      </c>
      <c r="F706" s="74" t="s">
        <v>1657</v>
      </c>
      <c r="G706" s="74" t="n">
        <v>0.89</v>
      </c>
    </row>
    <row r="707" customFormat="false" ht="14.25" hidden="false" customHeight="false" outlineLevel="0" collapsed="false">
      <c r="A707" s="74" t="s">
        <v>1595</v>
      </c>
      <c r="B707" s="74" t="s">
        <v>1754</v>
      </c>
      <c r="C707" s="74" t="n">
        <v>1.022</v>
      </c>
      <c r="E707" s="74" t="s">
        <v>1755</v>
      </c>
      <c r="F707" s="74" t="s">
        <v>1659</v>
      </c>
      <c r="G707" s="74" t="n">
        <v>0.824</v>
      </c>
    </row>
    <row r="708" customFormat="false" ht="14.25" hidden="false" customHeight="false" outlineLevel="0" collapsed="false">
      <c r="A708" s="74" t="s">
        <v>1595</v>
      </c>
      <c r="B708" s="74" t="s">
        <v>1648</v>
      </c>
      <c r="C708" s="74" t="n">
        <v>1.022</v>
      </c>
      <c r="E708" s="74" t="s">
        <v>1755</v>
      </c>
      <c r="F708" s="74" t="s">
        <v>1667</v>
      </c>
      <c r="G708" s="74" t="n">
        <v>0.91</v>
      </c>
    </row>
    <row r="709" customFormat="false" ht="14.25" hidden="false" customHeight="false" outlineLevel="0" collapsed="false">
      <c r="A709" s="74" t="s">
        <v>1610</v>
      </c>
      <c r="B709" s="74" t="s">
        <v>1752</v>
      </c>
      <c r="C709" s="74" t="n">
        <v>1.022</v>
      </c>
      <c r="E709" s="74" t="s">
        <v>1755</v>
      </c>
      <c r="F709" s="74" t="s">
        <v>1663</v>
      </c>
      <c r="G709" s="74" t="n">
        <v>0.81</v>
      </c>
    </row>
    <row r="710" customFormat="false" ht="14.25" hidden="false" customHeight="false" outlineLevel="0" collapsed="false">
      <c r="A710" s="74" t="s">
        <v>1569</v>
      </c>
      <c r="B710" s="74" t="s">
        <v>1755</v>
      </c>
      <c r="C710" s="74" t="n">
        <v>1.022</v>
      </c>
      <c r="E710" s="74" t="s">
        <v>1755</v>
      </c>
      <c r="F710" s="74" t="s">
        <v>1665</v>
      </c>
      <c r="G710" s="74" t="n">
        <v>0.843</v>
      </c>
    </row>
    <row r="711" customFormat="false" ht="14.25" hidden="false" customHeight="false" outlineLevel="0" collapsed="false">
      <c r="A711" s="74" t="s">
        <v>1646</v>
      </c>
      <c r="B711" s="74" t="s">
        <v>1758</v>
      </c>
      <c r="C711" s="74" t="n">
        <v>1.022</v>
      </c>
      <c r="E711" s="74" t="s">
        <v>1755</v>
      </c>
      <c r="F711" s="74" t="s">
        <v>1666</v>
      </c>
      <c r="G711" s="74" t="n">
        <v>0.858</v>
      </c>
    </row>
    <row r="712" customFormat="false" ht="14.25" hidden="false" customHeight="false" outlineLevel="0" collapsed="false">
      <c r="A712" s="74" t="s">
        <v>1597</v>
      </c>
      <c r="B712" s="74" t="s">
        <v>1749</v>
      </c>
      <c r="C712" s="74" t="n">
        <v>1.022</v>
      </c>
      <c r="E712" s="74" t="s">
        <v>1648</v>
      </c>
      <c r="F712" s="74" t="s">
        <v>1653</v>
      </c>
      <c r="G712" s="74" t="n">
        <v>1.023</v>
      </c>
    </row>
    <row r="713" customFormat="false" ht="14.25" hidden="false" customHeight="false" outlineLevel="0" collapsed="false">
      <c r="A713" s="74" t="s">
        <v>1588</v>
      </c>
      <c r="B713" s="74" t="s">
        <v>1641</v>
      </c>
      <c r="C713" s="74" t="n">
        <v>1.022</v>
      </c>
      <c r="E713" s="74" t="s">
        <v>1633</v>
      </c>
      <c r="F713" s="74" t="s">
        <v>1692</v>
      </c>
      <c r="G713" s="74" t="n">
        <v>0.945</v>
      </c>
    </row>
    <row r="714" customFormat="false" ht="14.25" hidden="false" customHeight="false" outlineLevel="0" collapsed="false">
      <c r="A714" s="74" t="s">
        <v>1588</v>
      </c>
      <c r="B714" s="74" t="s">
        <v>1747</v>
      </c>
      <c r="C714" s="74" t="n">
        <v>1.022</v>
      </c>
      <c r="E714" s="74" t="s">
        <v>1633</v>
      </c>
      <c r="F714" s="74" t="s">
        <v>1693</v>
      </c>
      <c r="G714" s="74" t="n">
        <v>0.945</v>
      </c>
    </row>
    <row r="715" customFormat="false" ht="14.25" hidden="false" customHeight="false" outlineLevel="0" collapsed="false">
      <c r="A715" s="74" t="s">
        <v>1611</v>
      </c>
      <c r="B715" s="74" t="s">
        <v>1752</v>
      </c>
      <c r="C715" s="74" t="n">
        <v>1.022</v>
      </c>
      <c r="E715" s="74" t="s">
        <v>1633</v>
      </c>
      <c r="F715" s="74" t="s">
        <v>1724</v>
      </c>
      <c r="G715" s="74" t="n">
        <v>0.957</v>
      </c>
    </row>
    <row r="716" customFormat="false" ht="14.25" hidden="false" customHeight="false" outlineLevel="0" collapsed="false">
      <c r="A716" s="74" t="s">
        <v>1596</v>
      </c>
      <c r="B716" s="74" t="s">
        <v>1754</v>
      </c>
      <c r="C716" s="74" t="n">
        <v>1.022</v>
      </c>
      <c r="E716" s="74" t="s">
        <v>1633</v>
      </c>
      <c r="F716" s="74" t="s">
        <v>1695</v>
      </c>
      <c r="G716" s="74" t="n">
        <v>0.566</v>
      </c>
    </row>
    <row r="717" customFormat="false" ht="14.25" hidden="false" customHeight="false" outlineLevel="0" collapsed="false">
      <c r="A717" s="74" t="s">
        <v>1596</v>
      </c>
      <c r="B717" s="74" t="s">
        <v>1648</v>
      </c>
      <c r="C717" s="74" t="n">
        <v>1.022</v>
      </c>
      <c r="E717" s="74" t="s">
        <v>1633</v>
      </c>
      <c r="F717" s="74" t="s">
        <v>1696</v>
      </c>
      <c r="G717" s="74" t="n">
        <v>0.887</v>
      </c>
    </row>
    <row r="718" customFormat="false" ht="14.25" hidden="false" customHeight="false" outlineLevel="0" collapsed="false">
      <c r="A718" s="74" t="s">
        <v>1565</v>
      </c>
      <c r="B718" s="74" t="s">
        <v>1642</v>
      </c>
      <c r="C718" s="74" t="n">
        <v>1.022</v>
      </c>
      <c r="E718" s="74" t="s">
        <v>1634</v>
      </c>
      <c r="F718" s="74" t="s">
        <v>1692</v>
      </c>
      <c r="G718" s="74" t="n">
        <v>0.944</v>
      </c>
    </row>
    <row r="719" customFormat="false" ht="14.25" hidden="false" customHeight="false" outlineLevel="0" collapsed="false">
      <c r="A719" s="74" t="s">
        <v>1567</v>
      </c>
      <c r="B719" s="74" t="s">
        <v>1642</v>
      </c>
      <c r="C719" s="74" t="n">
        <v>1.022</v>
      </c>
      <c r="E719" s="74" t="s">
        <v>1634</v>
      </c>
      <c r="F719" s="74" t="s">
        <v>1693</v>
      </c>
      <c r="G719" s="74" t="n">
        <v>0.944</v>
      </c>
    </row>
    <row r="720" customFormat="false" ht="14.25" hidden="false" customHeight="false" outlineLevel="0" collapsed="false">
      <c r="A720" s="74" t="s">
        <v>1624</v>
      </c>
      <c r="B720" s="74" t="s">
        <v>1636</v>
      </c>
      <c r="C720" s="74" t="n">
        <v>0.945</v>
      </c>
      <c r="E720" s="74" t="s">
        <v>1634</v>
      </c>
      <c r="F720" s="74" t="s">
        <v>1694</v>
      </c>
      <c r="G720" s="74" t="n">
        <v>0.941</v>
      </c>
    </row>
    <row r="721" customFormat="false" ht="14.25" hidden="false" customHeight="false" outlineLevel="0" collapsed="false">
      <c r="A721" s="74" t="s">
        <v>1598</v>
      </c>
      <c r="B721" s="74" t="s">
        <v>1754</v>
      </c>
      <c r="C721" s="74" t="n">
        <v>1.022</v>
      </c>
      <c r="E721" s="74" t="s">
        <v>1634</v>
      </c>
      <c r="F721" s="74" t="s">
        <v>1724</v>
      </c>
      <c r="G721" s="74" t="n">
        <v>0.938</v>
      </c>
    </row>
    <row r="722" customFormat="false" ht="14.25" hidden="false" customHeight="false" outlineLevel="0" collapsed="false">
      <c r="A722" s="74" t="s">
        <v>1598</v>
      </c>
      <c r="B722" s="74" t="s">
        <v>1648</v>
      </c>
      <c r="C722" s="74" t="n">
        <v>1.022</v>
      </c>
      <c r="E722" s="74" t="s">
        <v>1634</v>
      </c>
      <c r="F722" s="74" t="s">
        <v>1695</v>
      </c>
      <c r="G722" s="74" t="n">
        <v>0.555</v>
      </c>
    </row>
    <row r="723" customFormat="false" ht="14.25" hidden="false" customHeight="false" outlineLevel="0" collapsed="false">
      <c r="A723" s="74" t="s">
        <v>1590</v>
      </c>
      <c r="B723" s="74" t="s">
        <v>1641</v>
      </c>
      <c r="C723" s="74" t="n">
        <v>1.022</v>
      </c>
      <c r="E723" s="74" t="s">
        <v>1634</v>
      </c>
      <c r="F723" s="74" t="s">
        <v>1696</v>
      </c>
      <c r="G723" s="74" t="n">
        <v>0.887</v>
      </c>
    </row>
    <row r="724" customFormat="false" ht="14.25" hidden="false" customHeight="false" outlineLevel="0" collapsed="false">
      <c r="A724" s="74" t="s">
        <v>1590</v>
      </c>
      <c r="B724" s="74" t="s">
        <v>1747</v>
      </c>
      <c r="C724" s="74" t="n">
        <v>1.022</v>
      </c>
      <c r="E724" s="74" t="s">
        <v>1645</v>
      </c>
      <c r="F724" s="74" t="s">
        <v>1692</v>
      </c>
      <c r="G724" s="74" t="n">
        <v>0.948</v>
      </c>
    </row>
    <row r="725" customFormat="false" ht="14.25" hidden="false" customHeight="false" outlineLevel="0" collapsed="false">
      <c r="A725" s="74" t="s">
        <v>1571</v>
      </c>
      <c r="B725" s="74" t="s">
        <v>1755</v>
      </c>
      <c r="C725" s="74" t="n">
        <v>1.022</v>
      </c>
      <c r="E725" s="74" t="s">
        <v>1645</v>
      </c>
      <c r="F725" s="74" t="s">
        <v>1693</v>
      </c>
      <c r="G725" s="74" t="n">
        <v>0.948</v>
      </c>
    </row>
    <row r="726" customFormat="false" ht="14.25" hidden="false" customHeight="false" outlineLevel="0" collapsed="false">
      <c r="A726" s="74" t="s">
        <v>1640</v>
      </c>
      <c r="B726" s="74" t="s">
        <v>1756</v>
      </c>
      <c r="C726" s="74" t="n">
        <v>1.022</v>
      </c>
      <c r="E726" s="74" t="s">
        <v>1645</v>
      </c>
      <c r="F726" s="74" t="s">
        <v>1694</v>
      </c>
      <c r="G726" s="74" t="n">
        <v>0.956</v>
      </c>
    </row>
    <row r="727" customFormat="false" ht="14.25" hidden="false" customHeight="false" outlineLevel="0" collapsed="false">
      <c r="A727" s="74" t="s">
        <v>1578</v>
      </c>
      <c r="B727" s="74" t="s">
        <v>1638</v>
      </c>
      <c r="C727" s="74" t="n">
        <v>1.022</v>
      </c>
      <c r="E727" s="74" t="s">
        <v>1645</v>
      </c>
      <c r="F727" s="74" t="s">
        <v>1695</v>
      </c>
      <c r="G727" s="74" t="n">
        <v>0.574</v>
      </c>
    </row>
    <row r="728" customFormat="false" ht="14.25" hidden="false" customHeight="false" outlineLevel="0" collapsed="false">
      <c r="A728" s="74" t="s">
        <v>1578</v>
      </c>
      <c r="B728" s="74" t="s">
        <v>1755</v>
      </c>
      <c r="C728" s="74" t="n">
        <v>1.022</v>
      </c>
      <c r="E728" s="74" t="s">
        <v>1645</v>
      </c>
      <c r="F728" s="74" t="s">
        <v>1696</v>
      </c>
      <c r="G728" s="74" t="n">
        <v>0.903</v>
      </c>
    </row>
    <row r="729" customFormat="false" ht="14.25" hidden="false" customHeight="false" outlineLevel="0" collapsed="false">
      <c r="A729" s="74" t="s">
        <v>1599</v>
      </c>
      <c r="B729" s="74" t="s">
        <v>1749</v>
      </c>
      <c r="C729" s="74" t="n">
        <v>1.022</v>
      </c>
      <c r="E729" s="74" t="s">
        <v>1788</v>
      </c>
      <c r="F729" s="74" t="s">
        <v>1843</v>
      </c>
      <c r="G729" s="74" t="n">
        <v>0.765</v>
      </c>
    </row>
    <row r="730" customFormat="false" ht="14.25" hidden="false" customHeight="false" outlineLevel="0" collapsed="false">
      <c r="A730" s="74" t="s">
        <v>1670</v>
      </c>
      <c r="B730" s="74" t="s">
        <v>1765</v>
      </c>
      <c r="C730" s="74" t="n">
        <v>1.022</v>
      </c>
      <c r="E730" s="74" t="s">
        <v>1745</v>
      </c>
      <c r="F730" s="74" t="s">
        <v>1685</v>
      </c>
      <c r="G730" s="74" t="n">
        <v>1.144</v>
      </c>
    </row>
    <row r="731" customFormat="false" ht="14.25" hidden="false" customHeight="false" outlineLevel="0" collapsed="false">
      <c r="A731" s="74" t="s">
        <v>1559</v>
      </c>
      <c r="B731" s="74" t="s">
        <v>1635</v>
      </c>
      <c r="C731" s="74" t="n">
        <v>1.022</v>
      </c>
      <c r="E731" s="74" t="s">
        <v>1745</v>
      </c>
      <c r="F731" s="74" t="s">
        <v>1686</v>
      </c>
      <c r="G731" s="74" t="n">
        <v>1.101</v>
      </c>
    </row>
    <row r="732" customFormat="false" ht="14.25" hidden="false" customHeight="false" outlineLevel="0" collapsed="false">
      <c r="A732" s="74" t="s">
        <v>1559</v>
      </c>
      <c r="B732" s="74" t="s">
        <v>1754</v>
      </c>
      <c r="C732" s="74" t="n">
        <v>1.022</v>
      </c>
      <c r="E732" s="74" t="s">
        <v>1745</v>
      </c>
      <c r="F732" s="74" t="s">
        <v>1687</v>
      </c>
      <c r="G732" s="74" t="n">
        <v>1.154</v>
      </c>
    </row>
    <row r="733" customFormat="false" ht="14.25" hidden="false" customHeight="false" outlineLevel="0" collapsed="false">
      <c r="A733" s="74" t="s">
        <v>1559</v>
      </c>
      <c r="B733" s="74" t="s">
        <v>1648</v>
      </c>
      <c r="C733" s="74" t="n">
        <v>1.022</v>
      </c>
      <c r="E733" s="74" t="s">
        <v>1745</v>
      </c>
      <c r="F733" s="74" t="s">
        <v>1688</v>
      </c>
      <c r="G733" s="74" t="n">
        <v>1.067</v>
      </c>
    </row>
    <row r="734" customFormat="false" ht="14.25" hidden="false" customHeight="false" outlineLevel="0" collapsed="false">
      <c r="A734" s="74" t="s">
        <v>1671</v>
      </c>
      <c r="B734" s="74" t="s">
        <v>1765</v>
      </c>
      <c r="C734" s="74" t="n">
        <v>1.022</v>
      </c>
      <c r="E734" s="74" t="s">
        <v>1745</v>
      </c>
      <c r="F734" s="74" t="s">
        <v>1690</v>
      </c>
      <c r="G734" s="74" t="n">
        <v>1.112</v>
      </c>
    </row>
    <row r="735" customFormat="false" ht="14.25" hidden="false" customHeight="false" outlineLevel="0" collapsed="false">
      <c r="A735" s="74" t="s">
        <v>1579</v>
      </c>
      <c r="B735" s="74" t="s">
        <v>1638</v>
      </c>
      <c r="C735" s="74" t="n">
        <v>1.022</v>
      </c>
      <c r="E735" s="74" t="s">
        <v>1635</v>
      </c>
      <c r="F735" s="74" t="s">
        <v>1705</v>
      </c>
      <c r="G735" s="74" t="n">
        <v>1.049</v>
      </c>
    </row>
    <row r="736" customFormat="false" ht="14.25" hidden="false" customHeight="false" outlineLevel="0" collapsed="false">
      <c r="A736" s="74" t="s">
        <v>1579</v>
      </c>
      <c r="B736" s="74" t="s">
        <v>1755</v>
      </c>
      <c r="C736" s="74" t="n">
        <v>1.022</v>
      </c>
      <c r="E736" s="74" t="s">
        <v>1635</v>
      </c>
      <c r="F736" s="74" t="s">
        <v>1688</v>
      </c>
      <c r="G736" s="74" t="n">
        <v>1.127</v>
      </c>
    </row>
    <row r="737" customFormat="false" ht="14.25" hidden="false" customHeight="false" outlineLevel="0" collapsed="false">
      <c r="A737" s="74" t="s">
        <v>1662</v>
      </c>
      <c r="B737" s="74" t="s">
        <v>1764</v>
      </c>
      <c r="C737" s="74" t="n">
        <v>1.022</v>
      </c>
      <c r="E737" s="74" t="s">
        <v>1630</v>
      </c>
      <c r="F737" s="74" t="s">
        <v>1715</v>
      </c>
      <c r="G737" s="74" t="n">
        <v>1.125</v>
      </c>
    </row>
    <row r="738" customFormat="false" ht="14.25" hidden="false" customHeight="false" outlineLevel="0" collapsed="false">
      <c r="A738" s="74" t="s">
        <v>1570</v>
      </c>
      <c r="B738" s="74" t="s">
        <v>1642</v>
      </c>
      <c r="C738" s="74" t="n">
        <v>1.022</v>
      </c>
      <c r="E738" s="74" t="s">
        <v>1630</v>
      </c>
      <c r="F738" s="74" t="s">
        <v>1717</v>
      </c>
      <c r="G738" s="74" t="n">
        <v>1.126</v>
      </c>
    </row>
    <row r="739" customFormat="false" ht="14.25" hidden="false" customHeight="false" outlineLevel="0" collapsed="false">
      <c r="A739" s="74" t="s">
        <v>1678</v>
      </c>
      <c r="B739" s="74" t="s">
        <v>1632</v>
      </c>
      <c r="C739" s="74" t="n">
        <v>1.022</v>
      </c>
      <c r="E739" s="74" t="s">
        <v>1752</v>
      </c>
      <c r="F739" s="74" t="s">
        <v>1697</v>
      </c>
      <c r="G739" s="74" t="n">
        <v>0.993</v>
      </c>
    </row>
    <row r="740" customFormat="false" ht="14.25" hidden="false" customHeight="false" outlineLevel="0" collapsed="false">
      <c r="A740" s="74" t="s">
        <v>1679</v>
      </c>
      <c r="B740" s="74" t="s">
        <v>1632</v>
      </c>
      <c r="C740" s="74" t="n">
        <v>1.022</v>
      </c>
      <c r="E740" s="74" t="s">
        <v>1752</v>
      </c>
      <c r="F740" s="74" t="s">
        <v>1698</v>
      </c>
      <c r="G740" s="74" t="n">
        <v>1.007</v>
      </c>
    </row>
    <row r="741" customFormat="false" ht="14.25" hidden="false" customHeight="false" outlineLevel="0" collapsed="false">
      <c r="A741" s="74" t="s">
        <v>1572</v>
      </c>
      <c r="B741" s="74" t="s">
        <v>1630</v>
      </c>
      <c r="C741" s="74" t="n">
        <v>1.022</v>
      </c>
      <c r="E741" s="74" t="s">
        <v>1792</v>
      </c>
      <c r="F741" s="74" t="s">
        <v>1791</v>
      </c>
      <c r="G741" s="74" t="n">
        <v>1.125</v>
      </c>
    </row>
    <row r="742" customFormat="false" ht="14.25" hidden="false" customHeight="false" outlineLevel="0" collapsed="false">
      <c r="A742" s="74" t="s">
        <v>1572</v>
      </c>
      <c r="B742" s="74" t="s">
        <v>1642</v>
      </c>
      <c r="C742" s="74" t="n">
        <v>1.022</v>
      </c>
      <c r="E742" s="74" t="s">
        <v>1792</v>
      </c>
      <c r="F742" s="74" t="s">
        <v>1793</v>
      </c>
      <c r="G742" s="74" t="n">
        <v>1.145</v>
      </c>
    </row>
    <row r="743" customFormat="false" ht="14.25" hidden="false" customHeight="false" outlineLevel="0" collapsed="false">
      <c r="A743" s="74" t="s">
        <v>1582</v>
      </c>
      <c r="B743" s="74" t="s">
        <v>1638</v>
      </c>
      <c r="C743" s="74" t="n">
        <v>1.022</v>
      </c>
      <c r="E743" s="74" t="s">
        <v>1747</v>
      </c>
      <c r="F743" s="74" t="s">
        <v>1704</v>
      </c>
      <c r="G743" s="74" t="n">
        <v>1.123</v>
      </c>
    </row>
    <row r="744" customFormat="false" ht="14.25" hidden="false" customHeight="false" outlineLevel="0" collapsed="false">
      <c r="A744" s="74" t="s">
        <v>1582</v>
      </c>
      <c r="B744" s="74" t="s">
        <v>1755</v>
      </c>
      <c r="C744" s="74" t="n">
        <v>1.022</v>
      </c>
      <c r="E744" s="74" t="s">
        <v>1747</v>
      </c>
      <c r="F744" s="74" t="s">
        <v>1691</v>
      </c>
      <c r="G744" s="74" t="n">
        <v>1.032</v>
      </c>
    </row>
    <row r="745" customFormat="false" ht="14.25" hidden="false" customHeight="false" outlineLevel="0" collapsed="false">
      <c r="A745" s="74" t="s">
        <v>1581</v>
      </c>
      <c r="B745" s="74" t="s">
        <v>1745</v>
      </c>
      <c r="C745" s="74" t="n">
        <v>1.022</v>
      </c>
      <c r="E745" s="74" t="s">
        <v>1747</v>
      </c>
      <c r="F745" s="74" t="s">
        <v>1781</v>
      </c>
      <c r="G745" s="74" t="n">
        <v>1.127</v>
      </c>
    </row>
    <row r="746" customFormat="false" ht="14.25" hidden="false" customHeight="false" outlineLevel="0" collapsed="false">
      <c r="A746" s="74" t="s">
        <v>1676</v>
      </c>
      <c r="B746" s="74" t="s">
        <v>1766</v>
      </c>
      <c r="C746" s="74" t="n">
        <v>1.022</v>
      </c>
      <c r="E746" s="74" t="s">
        <v>1747</v>
      </c>
      <c r="F746" s="74" t="s">
        <v>1783</v>
      </c>
      <c r="G746" s="74" t="n">
        <v>1.117</v>
      </c>
    </row>
    <row r="747" customFormat="false" ht="14.25" hidden="false" customHeight="false" outlineLevel="0" collapsed="false">
      <c r="A747" s="74" t="s">
        <v>1549</v>
      </c>
      <c r="B747" s="74" t="s">
        <v>1631</v>
      </c>
      <c r="C747" s="74" t="n">
        <v>1.022</v>
      </c>
      <c r="E747" s="74" t="s">
        <v>1632</v>
      </c>
      <c r="F747" s="74" t="s">
        <v>1776</v>
      </c>
      <c r="G747" s="74" t="n">
        <v>0.969</v>
      </c>
    </row>
    <row r="748" customFormat="false" ht="14.25" hidden="false" customHeight="false" outlineLevel="0" collapsed="false">
      <c r="A748" s="74" t="s">
        <v>1574</v>
      </c>
      <c r="B748" s="74" t="s">
        <v>1642</v>
      </c>
      <c r="C748" s="74" t="n">
        <v>1.022</v>
      </c>
      <c r="E748" s="74" t="s">
        <v>1632</v>
      </c>
      <c r="F748" s="74" t="s">
        <v>1777</v>
      </c>
      <c r="G748" s="74" t="n">
        <v>0.969</v>
      </c>
    </row>
    <row r="749" customFormat="false" ht="14.25" hidden="false" customHeight="false" outlineLevel="0" collapsed="false">
      <c r="A749" s="74" t="s">
        <v>1562</v>
      </c>
      <c r="B749" s="74" t="s">
        <v>1635</v>
      </c>
      <c r="C749" s="74" t="n">
        <v>1.022</v>
      </c>
      <c r="E749" s="74" t="s">
        <v>1632</v>
      </c>
      <c r="F749" s="74" t="s">
        <v>1778</v>
      </c>
      <c r="G749" s="74" t="n">
        <v>0.989</v>
      </c>
    </row>
    <row r="750" customFormat="false" ht="14.25" hidden="false" customHeight="false" outlineLevel="0" collapsed="false">
      <c r="A750" s="74" t="s">
        <v>1562</v>
      </c>
      <c r="B750" s="74" t="s">
        <v>1754</v>
      </c>
      <c r="C750" s="74" t="n">
        <v>1.022</v>
      </c>
      <c r="E750" s="74" t="s">
        <v>1632</v>
      </c>
      <c r="F750" s="74" t="s">
        <v>1779</v>
      </c>
      <c r="G750" s="74" t="n">
        <v>0.955</v>
      </c>
    </row>
    <row r="751" customFormat="false" ht="14.25" hidden="false" customHeight="false" outlineLevel="0" collapsed="false">
      <c r="A751" s="74" t="s">
        <v>1562</v>
      </c>
      <c r="B751" s="74" t="s">
        <v>1648</v>
      </c>
      <c r="C751" s="74" t="n">
        <v>1.022</v>
      </c>
      <c r="E751" s="74" t="s">
        <v>1632</v>
      </c>
      <c r="F751" s="74" t="s">
        <v>1691</v>
      </c>
      <c r="G751" s="74" t="n">
        <v>0.89</v>
      </c>
    </row>
    <row r="752" customFormat="false" ht="14.25" hidden="false" customHeight="false" outlineLevel="0" collapsed="false">
      <c r="A752" s="74" t="s">
        <v>1564</v>
      </c>
      <c r="B752" s="74" t="s">
        <v>1635</v>
      </c>
      <c r="C752" s="74" t="n">
        <v>1.022</v>
      </c>
      <c r="E752" s="74" t="s">
        <v>1632</v>
      </c>
      <c r="F752" s="74" t="s">
        <v>1780</v>
      </c>
      <c r="G752" s="74" t="n">
        <v>1.005</v>
      </c>
    </row>
    <row r="753" customFormat="false" ht="14.25" hidden="false" customHeight="false" outlineLevel="0" collapsed="false">
      <c r="A753" s="74" t="s">
        <v>1564</v>
      </c>
      <c r="B753" s="74" t="s">
        <v>1754</v>
      </c>
      <c r="C753" s="74" t="n">
        <v>1.022</v>
      </c>
      <c r="E753" s="74" t="s">
        <v>1632</v>
      </c>
      <c r="F753" s="74" t="s">
        <v>1781</v>
      </c>
      <c r="G753" s="74" t="n">
        <v>0.914</v>
      </c>
    </row>
    <row r="754" customFormat="false" ht="14.25" hidden="false" customHeight="false" outlineLevel="0" collapsed="false">
      <c r="A754" s="74" t="s">
        <v>1672</v>
      </c>
      <c r="B754" s="74" t="s">
        <v>1765</v>
      </c>
      <c r="C754" s="74" t="n">
        <v>1.022</v>
      </c>
      <c r="E754" s="74" t="s">
        <v>1632</v>
      </c>
      <c r="F754" s="74" t="s">
        <v>1782</v>
      </c>
      <c r="G754" s="74" t="n">
        <v>0.967</v>
      </c>
    </row>
    <row r="755" customFormat="false" ht="14.25" hidden="false" customHeight="false" outlineLevel="0" collapsed="false">
      <c r="A755" s="74" t="s">
        <v>1712</v>
      </c>
      <c r="B755" s="74" t="s">
        <v>1767</v>
      </c>
      <c r="C755" s="74" t="n">
        <v>1.022</v>
      </c>
      <c r="E755" s="74" t="s">
        <v>1632</v>
      </c>
      <c r="F755" s="74" t="s">
        <v>1708</v>
      </c>
      <c r="G755" s="74" t="n">
        <v>1.154</v>
      </c>
    </row>
    <row r="756" customFormat="false" ht="14.25" hidden="false" customHeight="false" outlineLevel="0" collapsed="false">
      <c r="A756" s="74" t="s">
        <v>1713</v>
      </c>
      <c r="B756" s="74" t="s">
        <v>1767</v>
      </c>
      <c r="C756" s="74" t="n">
        <v>1.022</v>
      </c>
      <c r="E756" s="74" t="s">
        <v>1632</v>
      </c>
      <c r="F756" s="74" t="s">
        <v>1783</v>
      </c>
      <c r="G756" s="74" t="n">
        <v>0.91</v>
      </c>
    </row>
    <row r="757" customFormat="false" ht="14.25" hidden="false" customHeight="false" outlineLevel="0" collapsed="false">
      <c r="A757" s="74" t="s">
        <v>1714</v>
      </c>
      <c r="B757" s="74" t="s">
        <v>1767</v>
      </c>
      <c r="C757" s="74" t="n">
        <v>1.022</v>
      </c>
      <c r="E757" s="74" t="s">
        <v>1632</v>
      </c>
      <c r="F757" s="74" t="s">
        <v>1784</v>
      </c>
      <c r="G757" s="74" t="n">
        <v>0.992</v>
      </c>
    </row>
    <row r="758" customFormat="false" ht="14.25" hidden="false" customHeight="false" outlineLevel="0" collapsed="false">
      <c r="A758" s="74" t="s">
        <v>1587</v>
      </c>
      <c r="B758" s="74" t="s">
        <v>1630</v>
      </c>
      <c r="C758" s="74" t="n">
        <v>1.022</v>
      </c>
      <c r="E758" s="74" t="s">
        <v>1632</v>
      </c>
      <c r="F758" s="74" t="s">
        <v>1785</v>
      </c>
      <c r="G758" s="74" t="n">
        <v>0.987</v>
      </c>
    </row>
    <row r="759" customFormat="false" ht="14.25" hidden="false" customHeight="false" outlineLevel="0" collapsed="false">
      <c r="A759" s="74" t="s">
        <v>1664</v>
      </c>
      <c r="B759" s="74" t="s">
        <v>1764</v>
      </c>
      <c r="C759" s="74" t="n">
        <v>1.022</v>
      </c>
      <c r="E759" s="74" t="s">
        <v>1641</v>
      </c>
      <c r="F759" s="74" t="s">
        <v>1728</v>
      </c>
      <c r="G759" s="74" t="n">
        <v>1.064</v>
      </c>
    </row>
    <row r="760" customFormat="false" ht="14.25" hidden="false" customHeight="false" outlineLevel="0" collapsed="false">
      <c r="A760" s="74" t="s">
        <v>1593</v>
      </c>
      <c r="B760" s="74" t="s">
        <v>1641</v>
      </c>
      <c r="C760" s="74" t="n">
        <v>1.022</v>
      </c>
      <c r="E760" s="74" t="s">
        <v>1641</v>
      </c>
      <c r="F760" s="74" t="s">
        <v>1729</v>
      </c>
      <c r="G760" s="74" t="n">
        <v>1.007</v>
      </c>
    </row>
    <row r="761" customFormat="false" ht="14.25" hidden="false" customHeight="false" outlineLevel="0" collapsed="false">
      <c r="A761" s="74" t="s">
        <v>1593</v>
      </c>
      <c r="B761" s="74" t="s">
        <v>1747</v>
      </c>
      <c r="C761" s="74" t="n">
        <v>1.022</v>
      </c>
      <c r="E761" s="74" t="s">
        <v>1641</v>
      </c>
      <c r="F761" s="74" t="s">
        <v>1731</v>
      </c>
      <c r="G761" s="74" t="n">
        <v>0.771</v>
      </c>
    </row>
    <row r="762" customFormat="false" ht="14.25" hidden="false" customHeight="false" outlineLevel="0" collapsed="false">
      <c r="A762" s="74" t="s">
        <v>1725</v>
      </c>
      <c r="B762" s="74" t="s">
        <v>1774</v>
      </c>
      <c r="C762" s="74" t="n">
        <v>0.807</v>
      </c>
      <c r="E762" s="74" t="s">
        <v>1747</v>
      </c>
      <c r="F762" s="74" t="s">
        <v>1728</v>
      </c>
      <c r="G762" s="74" t="n">
        <v>1.01</v>
      </c>
    </row>
    <row r="763" customFormat="false" ht="14.25" hidden="false" customHeight="false" outlineLevel="0" collapsed="false">
      <c r="A763" s="74" t="s">
        <v>1654</v>
      </c>
      <c r="B763" s="74" t="s">
        <v>1772</v>
      </c>
      <c r="C763" s="74" t="n">
        <v>1.09</v>
      </c>
      <c r="E763" s="74" t="s">
        <v>1747</v>
      </c>
      <c r="F763" s="74" t="s">
        <v>1729</v>
      </c>
      <c r="G763" s="74" t="n">
        <v>0.913</v>
      </c>
    </row>
    <row r="764" customFormat="false" ht="14.25" hidden="false" customHeight="false" outlineLevel="0" collapsed="false">
      <c r="A764" s="74" t="s">
        <v>1718</v>
      </c>
      <c r="B764" s="74" t="s">
        <v>1773</v>
      </c>
      <c r="C764" s="74" t="n">
        <v>1.021</v>
      </c>
      <c r="E764" s="74" t="s">
        <v>1747</v>
      </c>
      <c r="F764" s="74" t="s">
        <v>1730</v>
      </c>
      <c r="G764" s="74" t="n">
        <v>1.184</v>
      </c>
    </row>
    <row r="765" customFormat="false" ht="14.25" hidden="false" customHeight="false" outlineLevel="0" collapsed="false">
      <c r="A765" s="74" t="s">
        <v>1568</v>
      </c>
      <c r="B765" s="74" t="s">
        <v>1661</v>
      </c>
      <c r="C765" s="74" t="n">
        <v>0.793</v>
      </c>
      <c r="E765" s="74" t="s">
        <v>1747</v>
      </c>
      <c r="F765" s="74" t="s">
        <v>1731</v>
      </c>
      <c r="G765" s="74" t="n">
        <v>0.78</v>
      </c>
    </row>
    <row r="766" customFormat="false" ht="14.25" hidden="false" customHeight="false" outlineLevel="0" collapsed="false">
      <c r="A766" s="74" t="s">
        <v>1711</v>
      </c>
      <c r="B766" s="74" t="s">
        <v>1674</v>
      </c>
      <c r="C766" s="74" t="n">
        <v>0.888</v>
      </c>
      <c r="E766" s="74" t="s">
        <v>1632</v>
      </c>
      <c r="F766" s="74" t="s">
        <v>1728</v>
      </c>
      <c r="G766" s="74" t="n">
        <v>1.12</v>
      </c>
    </row>
    <row r="767" customFormat="false" ht="14.25" hidden="false" customHeight="false" outlineLevel="0" collapsed="false">
      <c r="A767" s="74" t="s">
        <v>1610</v>
      </c>
      <c r="B767" s="74" t="s">
        <v>1666</v>
      </c>
      <c r="C767" s="74" t="n">
        <v>0.783</v>
      </c>
      <c r="E767" s="74" t="s">
        <v>1632</v>
      </c>
      <c r="F767" s="74" t="s">
        <v>1729</v>
      </c>
      <c r="G767" s="74" t="n">
        <v>0.961</v>
      </c>
    </row>
    <row r="768" customFormat="false" ht="14.25" hidden="false" customHeight="false" outlineLevel="0" collapsed="false">
      <c r="A768" s="74" t="s">
        <v>1590</v>
      </c>
      <c r="B768" s="74" t="s">
        <v>1653</v>
      </c>
      <c r="C768" s="74" t="n">
        <v>0.88</v>
      </c>
      <c r="E768" s="74" t="s">
        <v>1632</v>
      </c>
      <c r="F768" s="74" t="s">
        <v>1730</v>
      </c>
      <c r="G768" s="74" t="n">
        <v>1.203</v>
      </c>
    </row>
    <row r="769" customFormat="false" ht="14.25" hidden="false" customHeight="false" outlineLevel="0" collapsed="false">
      <c r="A769" s="74" t="s">
        <v>1651</v>
      </c>
      <c r="B769" s="74" t="s">
        <v>1727</v>
      </c>
      <c r="C769" s="74" t="n">
        <v>0.764</v>
      </c>
      <c r="E769" s="74" t="s">
        <v>1632</v>
      </c>
      <c r="F769" s="74" t="s">
        <v>1731</v>
      </c>
      <c r="G769" s="74" t="n">
        <v>0.8</v>
      </c>
    </row>
    <row r="770" customFormat="false" ht="14.25" hidden="false" customHeight="false" outlineLevel="0" collapsed="false">
      <c r="A770" s="74" t="s">
        <v>1716</v>
      </c>
      <c r="B770" s="74" t="s">
        <v>1812</v>
      </c>
      <c r="C770" s="74" t="n">
        <v>1.009</v>
      </c>
      <c r="E770" s="74" t="s">
        <v>1633</v>
      </c>
      <c r="F770" s="74" t="s">
        <v>1750</v>
      </c>
      <c r="G770" s="74" t="n">
        <v>1.107</v>
      </c>
    </row>
    <row r="771" customFormat="false" ht="14.25" hidden="false" customHeight="false" outlineLevel="0" collapsed="false">
      <c r="A771" s="74" t="s">
        <v>1732</v>
      </c>
      <c r="B771" s="74" t="s">
        <v>1815</v>
      </c>
      <c r="C771" s="74" t="n">
        <v>0.837</v>
      </c>
      <c r="E771" s="74" t="s">
        <v>1633</v>
      </c>
      <c r="F771" s="74" t="s">
        <v>1739</v>
      </c>
      <c r="G771" s="74" t="n">
        <v>1.071</v>
      </c>
    </row>
    <row r="772" customFormat="false" ht="14.25" hidden="false" customHeight="false" outlineLevel="0" collapsed="false">
      <c r="A772" s="74" t="s">
        <v>1732</v>
      </c>
      <c r="B772" s="74" t="s">
        <v>1816</v>
      </c>
      <c r="C772" s="74" t="n">
        <v>0.837</v>
      </c>
      <c r="E772" s="74" t="s">
        <v>1633</v>
      </c>
      <c r="F772" s="74" t="s">
        <v>1740</v>
      </c>
      <c r="G772" s="74" t="n">
        <v>1.031</v>
      </c>
    </row>
    <row r="773" customFormat="false" ht="14.25" hidden="false" customHeight="false" outlineLevel="0" collapsed="false">
      <c r="A773" s="74" t="s">
        <v>1725</v>
      </c>
      <c r="B773" s="74" t="s">
        <v>1814</v>
      </c>
      <c r="C773" s="74" t="n">
        <v>1.009</v>
      </c>
      <c r="E773" s="74" t="s">
        <v>1634</v>
      </c>
      <c r="F773" s="74" t="s">
        <v>1738</v>
      </c>
      <c r="G773" s="74" t="n">
        <v>1.065</v>
      </c>
    </row>
    <row r="774" customFormat="false" ht="14.25" hidden="false" customHeight="false" outlineLevel="0" collapsed="false">
      <c r="A774" s="74" t="s">
        <v>1654</v>
      </c>
      <c r="B774" s="74" t="s">
        <v>1803</v>
      </c>
      <c r="C774" s="74" t="n">
        <v>1.009</v>
      </c>
      <c r="E774" s="74" t="s">
        <v>1634</v>
      </c>
      <c r="F774" s="74" t="s">
        <v>1750</v>
      </c>
      <c r="G774" s="74" t="n">
        <v>1.052</v>
      </c>
    </row>
    <row r="775" customFormat="false" ht="14.25" hidden="false" customHeight="false" outlineLevel="0" collapsed="false">
      <c r="A775" s="74" t="s">
        <v>1654</v>
      </c>
      <c r="B775" s="74" t="s">
        <v>1804</v>
      </c>
      <c r="C775" s="74" t="n">
        <v>1.009</v>
      </c>
      <c r="E775" s="74" t="s">
        <v>1634</v>
      </c>
      <c r="F775" s="74" t="s">
        <v>1739</v>
      </c>
      <c r="G775" s="74" t="n">
        <v>1.055</v>
      </c>
    </row>
    <row r="776" customFormat="false" ht="14.25" hidden="false" customHeight="false" outlineLevel="0" collapsed="false">
      <c r="A776" s="74" t="s">
        <v>1613</v>
      </c>
      <c r="B776" s="74" t="s">
        <v>1794</v>
      </c>
      <c r="C776" s="74" t="n">
        <v>0.941</v>
      </c>
      <c r="E776" s="74" t="s">
        <v>1634</v>
      </c>
      <c r="F776" s="74" t="s">
        <v>1740</v>
      </c>
      <c r="G776" s="74" t="n">
        <v>0.97</v>
      </c>
    </row>
    <row r="777" customFormat="false" ht="14.25" hidden="false" customHeight="false" outlineLevel="0" collapsed="false">
      <c r="A777" s="74" t="s">
        <v>1650</v>
      </c>
      <c r="B777" s="74" t="s">
        <v>1802</v>
      </c>
      <c r="C777" s="74" t="n">
        <v>0.941</v>
      </c>
      <c r="E777" s="74" t="s">
        <v>1645</v>
      </c>
      <c r="F777" s="74" t="s">
        <v>1738</v>
      </c>
      <c r="G777" s="74" t="n">
        <v>1.115</v>
      </c>
    </row>
    <row r="778" customFormat="false" ht="14.25" hidden="false" customHeight="false" outlineLevel="0" collapsed="false">
      <c r="A778" s="74" t="s">
        <v>1723</v>
      </c>
      <c r="B778" s="74" t="s">
        <v>1848</v>
      </c>
      <c r="C778" s="74" t="n">
        <v>0.613</v>
      </c>
      <c r="E778" s="74" t="s">
        <v>1645</v>
      </c>
      <c r="F778" s="74" t="s">
        <v>1750</v>
      </c>
      <c r="G778" s="74" t="n">
        <v>1.075</v>
      </c>
    </row>
    <row r="779" customFormat="false" ht="14.25" hidden="false" customHeight="false" outlineLevel="0" collapsed="false">
      <c r="A779" s="74" t="s">
        <v>1656</v>
      </c>
      <c r="B779" s="74" t="s">
        <v>1803</v>
      </c>
      <c r="C779" s="74" t="n">
        <v>1.009</v>
      </c>
      <c r="E779" s="74" t="s">
        <v>1645</v>
      </c>
      <c r="F779" s="74" t="s">
        <v>1739</v>
      </c>
      <c r="G779" s="74" t="n">
        <v>1.054</v>
      </c>
    </row>
    <row r="780" customFormat="false" ht="14.25" hidden="false" customHeight="false" outlineLevel="0" collapsed="false">
      <c r="A780" s="74" t="s">
        <v>1656</v>
      </c>
      <c r="B780" s="74" t="s">
        <v>1804</v>
      </c>
      <c r="C780" s="74" t="n">
        <v>1.009</v>
      </c>
      <c r="E780" s="74" t="s">
        <v>1645</v>
      </c>
      <c r="F780" s="74" t="s">
        <v>1740</v>
      </c>
      <c r="G780" s="74" t="n">
        <v>0.997</v>
      </c>
    </row>
    <row r="781" customFormat="false" ht="14.25" hidden="false" customHeight="false" outlineLevel="0" collapsed="false">
      <c r="A781" s="74" t="s">
        <v>1726</v>
      </c>
      <c r="B781" s="74" t="s">
        <v>1814</v>
      </c>
      <c r="C781" s="74" t="n">
        <v>1.009</v>
      </c>
      <c r="E781" s="74" t="s">
        <v>1788</v>
      </c>
      <c r="F781" s="74" t="s">
        <v>1846</v>
      </c>
      <c r="G781" s="74" t="n">
        <v>0.931</v>
      </c>
    </row>
    <row r="782" customFormat="false" ht="14.25" hidden="false" customHeight="false" outlineLevel="0" collapsed="false">
      <c r="A782" s="74" t="s">
        <v>1658</v>
      </c>
      <c r="B782" s="74" t="s">
        <v>1803</v>
      </c>
      <c r="C782" s="74" t="n">
        <v>1.009</v>
      </c>
      <c r="E782" s="74" t="s">
        <v>1635</v>
      </c>
      <c r="F782" s="74" t="s">
        <v>1759</v>
      </c>
      <c r="G782" s="74" t="n">
        <v>1.298</v>
      </c>
    </row>
    <row r="783" customFormat="false" ht="14.25" hidden="false" customHeight="false" outlineLevel="0" collapsed="false">
      <c r="A783" s="74" t="s">
        <v>1658</v>
      </c>
      <c r="B783" s="74" t="s">
        <v>1804</v>
      </c>
      <c r="C783" s="74" t="n">
        <v>1.009</v>
      </c>
      <c r="E783" s="74" t="s">
        <v>1635</v>
      </c>
      <c r="F783" s="74" t="s">
        <v>1760</v>
      </c>
      <c r="G783" s="74" t="n">
        <v>0.955</v>
      </c>
    </row>
    <row r="784" customFormat="false" ht="14.25" hidden="false" customHeight="false" outlineLevel="0" collapsed="false">
      <c r="A784" s="74" t="s">
        <v>1607</v>
      </c>
      <c r="B784" s="74" t="s">
        <v>1789</v>
      </c>
      <c r="C784" s="74" t="n">
        <v>0.905</v>
      </c>
      <c r="E784" s="74" t="s">
        <v>1641</v>
      </c>
      <c r="F784" s="74" t="s">
        <v>1746</v>
      </c>
      <c r="G784" s="74" t="n">
        <v>1.009</v>
      </c>
    </row>
    <row r="785" customFormat="false" ht="14.25" hidden="false" customHeight="false" outlineLevel="0" collapsed="false">
      <c r="A785" s="74" t="s">
        <v>1577</v>
      </c>
      <c r="B785" s="74" t="s">
        <v>1775</v>
      </c>
      <c r="C785" s="74" t="n">
        <v>1.009</v>
      </c>
      <c r="E785" s="74" t="s">
        <v>1630</v>
      </c>
      <c r="F785" s="74" t="s">
        <v>1748</v>
      </c>
      <c r="G785" s="74" t="n">
        <v>1.243</v>
      </c>
    </row>
    <row r="786" customFormat="false" ht="14.25" hidden="false" customHeight="false" outlineLevel="0" collapsed="false">
      <c r="A786" s="74" t="s">
        <v>1718</v>
      </c>
      <c r="B786" s="74" t="s">
        <v>1812</v>
      </c>
      <c r="C786" s="74" t="n">
        <v>1.009</v>
      </c>
      <c r="E786" s="74" t="s">
        <v>1792</v>
      </c>
      <c r="F786" s="74" t="s">
        <v>1822</v>
      </c>
      <c r="G786" s="74" t="n">
        <v>1.229</v>
      </c>
    </row>
    <row r="787" customFormat="false" ht="14.25" hidden="false" customHeight="false" outlineLevel="0" collapsed="false">
      <c r="A787" s="74" t="s">
        <v>1605</v>
      </c>
      <c r="B787" s="74" t="s">
        <v>1694</v>
      </c>
      <c r="C787" s="74" t="n">
        <v>0.836</v>
      </c>
      <c r="E787" s="74" t="s">
        <v>1632</v>
      </c>
      <c r="F787" s="74" t="s">
        <v>1821</v>
      </c>
      <c r="G787" s="74" t="n">
        <v>1.09</v>
      </c>
    </row>
    <row r="788" customFormat="false" ht="14.25" hidden="false" customHeight="false" outlineLevel="0" collapsed="false">
      <c r="A788" s="74" t="s">
        <v>1605</v>
      </c>
      <c r="B788" s="74" t="s">
        <v>1724</v>
      </c>
      <c r="C788" s="74" t="n">
        <v>0.836</v>
      </c>
      <c r="E788" s="74" t="s">
        <v>1677</v>
      </c>
      <c r="F788" s="74" t="s">
        <v>1814</v>
      </c>
      <c r="G788" s="74" t="n">
        <v>0.738</v>
      </c>
    </row>
    <row r="789" customFormat="false" ht="14.25" hidden="false" customHeight="false" outlineLevel="0" collapsed="false">
      <c r="A789" s="74" t="s">
        <v>1660</v>
      </c>
      <c r="B789" s="74" t="s">
        <v>1805</v>
      </c>
      <c r="C789" s="74" t="n">
        <v>1.009</v>
      </c>
      <c r="E789" s="74" t="s">
        <v>1653</v>
      </c>
      <c r="F789" s="74" t="s">
        <v>1685</v>
      </c>
      <c r="G789" s="74" t="n">
        <v>0.935</v>
      </c>
    </row>
    <row r="790" customFormat="false" ht="14.25" hidden="false" customHeight="false" outlineLevel="0" collapsed="false">
      <c r="A790" s="74" t="s">
        <v>1556</v>
      </c>
      <c r="B790" s="74" t="s">
        <v>1686</v>
      </c>
      <c r="C790" s="74" t="n">
        <v>1.009</v>
      </c>
      <c r="E790" s="74" t="s">
        <v>1653</v>
      </c>
      <c r="F790" s="74" t="s">
        <v>1705</v>
      </c>
      <c r="G790" s="74" t="n">
        <v>0.832</v>
      </c>
    </row>
    <row r="791" customFormat="false" ht="14.25" hidden="false" customHeight="false" outlineLevel="0" collapsed="false">
      <c r="A791" s="74" t="s">
        <v>1556</v>
      </c>
      <c r="B791" s="74" t="s">
        <v>1699</v>
      </c>
      <c r="C791" s="74" t="n">
        <v>1.009</v>
      </c>
      <c r="E791" s="74" t="s">
        <v>1653</v>
      </c>
      <c r="F791" s="74" t="s">
        <v>1686</v>
      </c>
      <c r="G791" s="74" t="n">
        <v>0.901</v>
      </c>
    </row>
    <row r="792" customFormat="false" ht="14.25" hidden="false" customHeight="false" outlineLevel="0" collapsed="false">
      <c r="A792" s="74" t="s">
        <v>1556</v>
      </c>
      <c r="B792" s="74" t="s">
        <v>1690</v>
      </c>
      <c r="C792" s="74" t="n">
        <v>1.009</v>
      </c>
      <c r="E792" s="74" t="s">
        <v>1653</v>
      </c>
      <c r="F792" s="74" t="s">
        <v>1699</v>
      </c>
      <c r="G792" s="74" t="n">
        <v>0.701</v>
      </c>
    </row>
    <row r="793" customFormat="false" ht="14.25" hidden="false" customHeight="false" outlineLevel="0" collapsed="false">
      <c r="A793" s="74" t="s">
        <v>1556</v>
      </c>
      <c r="B793" s="74" t="s">
        <v>1796</v>
      </c>
      <c r="C793" s="74" t="n">
        <v>1.009</v>
      </c>
      <c r="E793" s="74" t="s">
        <v>1653</v>
      </c>
      <c r="F793" s="74" t="s">
        <v>1688</v>
      </c>
      <c r="G793" s="74" t="n">
        <v>0.825</v>
      </c>
    </row>
    <row r="794" customFormat="false" ht="14.25" hidden="false" customHeight="false" outlineLevel="0" collapsed="false">
      <c r="A794" s="74" t="s">
        <v>1668</v>
      </c>
      <c r="B794" s="74" t="s">
        <v>1806</v>
      </c>
      <c r="C794" s="74" t="n">
        <v>1.009</v>
      </c>
      <c r="E794" s="74" t="s">
        <v>1653</v>
      </c>
      <c r="F794" s="74" t="s">
        <v>1690</v>
      </c>
      <c r="G794" s="74" t="n">
        <v>0.883</v>
      </c>
    </row>
    <row r="795" customFormat="false" ht="14.25" hidden="false" customHeight="false" outlineLevel="0" collapsed="false">
      <c r="A795" s="74" t="s">
        <v>1668</v>
      </c>
      <c r="B795" s="74" t="s">
        <v>1807</v>
      </c>
      <c r="C795" s="74" t="n">
        <v>1.009</v>
      </c>
      <c r="E795" s="74" t="s">
        <v>1653</v>
      </c>
      <c r="F795" s="74" t="s">
        <v>1796</v>
      </c>
      <c r="G795" s="74" t="n">
        <v>0.765</v>
      </c>
    </row>
    <row r="796" customFormat="false" ht="14.25" hidden="false" customHeight="false" outlineLevel="0" collapsed="false">
      <c r="A796" s="74" t="s">
        <v>1583</v>
      </c>
      <c r="B796" s="74" t="s">
        <v>1706</v>
      </c>
      <c r="C796" s="74" t="n">
        <v>1.009</v>
      </c>
      <c r="E796" s="74" t="s">
        <v>1673</v>
      </c>
      <c r="F796" s="74" t="s">
        <v>1810</v>
      </c>
      <c r="G796" s="74" t="n">
        <v>0.953</v>
      </c>
    </row>
    <row r="797" customFormat="false" ht="14.25" hidden="false" customHeight="false" outlineLevel="0" collapsed="false">
      <c r="A797" s="74" t="s">
        <v>1583</v>
      </c>
      <c r="B797" s="74" t="s">
        <v>1776</v>
      </c>
      <c r="C797" s="74" t="n">
        <v>1.009</v>
      </c>
      <c r="E797" s="74" t="s">
        <v>1673</v>
      </c>
      <c r="F797" s="74" t="s">
        <v>1811</v>
      </c>
      <c r="G797" s="74" t="n">
        <v>0.946</v>
      </c>
    </row>
    <row r="798" customFormat="false" ht="14.25" hidden="false" customHeight="false" outlineLevel="0" collapsed="false">
      <c r="A798" s="74" t="s">
        <v>1583</v>
      </c>
      <c r="B798" s="74" t="s">
        <v>1777</v>
      </c>
      <c r="C798" s="74" t="n">
        <v>1.009</v>
      </c>
      <c r="E798" s="74" t="s">
        <v>1674</v>
      </c>
      <c r="F798" s="74" t="s">
        <v>1811</v>
      </c>
      <c r="G798" s="74" t="n">
        <v>0.941</v>
      </c>
    </row>
    <row r="799" customFormat="false" ht="14.25" hidden="false" customHeight="false" outlineLevel="0" collapsed="false">
      <c r="A799" s="74" t="s">
        <v>1583</v>
      </c>
      <c r="B799" s="74" t="s">
        <v>1778</v>
      </c>
      <c r="C799" s="74" t="n">
        <v>1.009</v>
      </c>
      <c r="E799" s="74" t="s">
        <v>1849</v>
      </c>
      <c r="F799" s="74" t="s">
        <v>1850</v>
      </c>
      <c r="G799" s="74" t="n">
        <v>0.939</v>
      </c>
    </row>
    <row r="800" customFormat="false" ht="14.25" hidden="false" customHeight="false" outlineLevel="0" collapsed="false">
      <c r="A800" s="74" t="s">
        <v>1583</v>
      </c>
      <c r="B800" s="74" t="s">
        <v>1779</v>
      </c>
      <c r="C800" s="74" t="n">
        <v>1.009</v>
      </c>
      <c r="E800" s="74" t="s">
        <v>1851</v>
      </c>
      <c r="F800" s="74" t="s">
        <v>1852</v>
      </c>
      <c r="G800" s="74" t="n">
        <v>0.924</v>
      </c>
    </row>
    <row r="801" customFormat="false" ht="14.25" hidden="false" customHeight="false" outlineLevel="0" collapsed="false">
      <c r="A801" s="74" t="s">
        <v>1583</v>
      </c>
      <c r="B801" s="74" t="s">
        <v>1780</v>
      </c>
      <c r="C801" s="74" t="n">
        <v>1.009</v>
      </c>
      <c r="E801" s="74" t="s">
        <v>1853</v>
      </c>
      <c r="F801" s="74" t="s">
        <v>1852</v>
      </c>
      <c r="G801" s="74" t="n">
        <v>0.919</v>
      </c>
    </row>
    <row r="802" customFormat="false" ht="14.25" hidden="false" customHeight="false" outlineLevel="0" collapsed="false">
      <c r="A802" s="74" t="s">
        <v>1583</v>
      </c>
      <c r="B802" s="74" t="s">
        <v>1707</v>
      </c>
      <c r="C802" s="74" t="n">
        <v>1.009</v>
      </c>
      <c r="E802" s="74" t="s">
        <v>1677</v>
      </c>
      <c r="F802" s="74" t="s">
        <v>1820</v>
      </c>
      <c r="G802" s="74" t="n">
        <v>0.804</v>
      </c>
    </row>
    <row r="803" customFormat="false" ht="14.25" hidden="false" customHeight="false" outlineLevel="0" collapsed="false">
      <c r="A803" s="74" t="s">
        <v>1583</v>
      </c>
      <c r="B803" s="74" t="s">
        <v>1781</v>
      </c>
      <c r="C803" s="74" t="n">
        <v>1.009</v>
      </c>
      <c r="E803" s="74" t="s">
        <v>1854</v>
      </c>
      <c r="F803" s="74" t="s">
        <v>1855</v>
      </c>
      <c r="G803" s="74" t="n">
        <v>0.611</v>
      </c>
    </row>
    <row r="804" customFormat="false" ht="14.25" hidden="false" customHeight="false" outlineLevel="0" collapsed="false">
      <c r="A804" s="74" t="s">
        <v>1583</v>
      </c>
      <c r="B804" s="74" t="s">
        <v>1782</v>
      </c>
      <c r="C804" s="74" t="n">
        <v>1.009</v>
      </c>
      <c r="E804" s="74" t="s">
        <v>1653</v>
      </c>
      <c r="F804" s="74" t="s">
        <v>1728</v>
      </c>
      <c r="G804" s="74" t="n">
        <v>0.951</v>
      </c>
    </row>
    <row r="805" customFormat="false" ht="14.25" hidden="false" customHeight="false" outlineLevel="0" collapsed="false">
      <c r="A805" s="74" t="s">
        <v>1583</v>
      </c>
      <c r="B805" s="74" t="s">
        <v>1708</v>
      </c>
      <c r="C805" s="74" t="n">
        <v>1.009</v>
      </c>
      <c r="E805" s="74" t="s">
        <v>1653</v>
      </c>
      <c r="F805" s="74" t="s">
        <v>1729</v>
      </c>
      <c r="G805" s="74" t="n">
        <v>0.729</v>
      </c>
    </row>
    <row r="806" customFormat="false" ht="14.25" hidden="false" customHeight="false" outlineLevel="0" collapsed="false">
      <c r="A806" s="74" t="s">
        <v>1583</v>
      </c>
      <c r="B806" s="74" t="s">
        <v>1783</v>
      </c>
      <c r="C806" s="74" t="n">
        <v>1.009</v>
      </c>
      <c r="E806" s="74" t="s">
        <v>1653</v>
      </c>
      <c r="F806" s="74" t="s">
        <v>1731</v>
      </c>
      <c r="G806" s="74" t="n">
        <v>0.631</v>
      </c>
    </row>
    <row r="807" customFormat="false" ht="14.25" hidden="false" customHeight="false" outlineLevel="0" collapsed="false">
      <c r="A807" s="74" t="s">
        <v>1583</v>
      </c>
      <c r="B807" s="74" t="s">
        <v>1784</v>
      </c>
      <c r="C807" s="74" t="n">
        <v>1.009</v>
      </c>
      <c r="E807" s="74" t="s">
        <v>1673</v>
      </c>
      <c r="F807" s="74" t="s">
        <v>1733</v>
      </c>
      <c r="G807" s="74" t="n">
        <v>1.183</v>
      </c>
    </row>
    <row r="808" customFormat="false" ht="14.25" hidden="false" customHeight="false" outlineLevel="0" collapsed="false">
      <c r="A808" s="74" t="s">
        <v>1583</v>
      </c>
      <c r="B808" s="74" t="s">
        <v>1785</v>
      </c>
      <c r="C808" s="74" t="n">
        <v>1.009</v>
      </c>
      <c r="E808" s="74" t="s">
        <v>1856</v>
      </c>
      <c r="F808" s="74" t="s">
        <v>1857</v>
      </c>
      <c r="G808" s="74" t="n">
        <v>0.972</v>
      </c>
    </row>
    <row r="809" customFormat="false" ht="14.25" hidden="false" customHeight="false" outlineLevel="0" collapsed="false">
      <c r="A809" s="74" t="s">
        <v>1586</v>
      </c>
      <c r="B809" s="74" t="s">
        <v>1706</v>
      </c>
      <c r="C809" s="74" t="n">
        <v>1.009</v>
      </c>
      <c r="E809" s="74" t="s">
        <v>1853</v>
      </c>
      <c r="F809" s="74" t="s">
        <v>1857</v>
      </c>
      <c r="G809" s="74" t="n">
        <v>0.999</v>
      </c>
    </row>
    <row r="810" customFormat="false" ht="14.25" hidden="false" customHeight="false" outlineLevel="0" collapsed="false">
      <c r="A810" s="74" t="s">
        <v>1586</v>
      </c>
      <c r="B810" s="74" t="s">
        <v>1776</v>
      </c>
      <c r="C810" s="74" t="n">
        <v>1.009</v>
      </c>
      <c r="E810" s="74" t="s">
        <v>1677</v>
      </c>
      <c r="F810" s="74" t="s">
        <v>1837</v>
      </c>
      <c r="G810" s="74" t="n">
        <v>0.886</v>
      </c>
    </row>
    <row r="811" customFormat="false" ht="14.25" hidden="false" customHeight="false" outlineLevel="0" collapsed="false">
      <c r="A811" s="74" t="s">
        <v>1586</v>
      </c>
      <c r="B811" s="74" t="s">
        <v>1777</v>
      </c>
      <c r="C811" s="74" t="n">
        <v>1.009</v>
      </c>
      <c r="E811" s="74" t="s">
        <v>1657</v>
      </c>
      <c r="F811" s="74" t="s">
        <v>1743</v>
      </c>
      <c r="G811" s="74" t="n">
        <v>0.88</v>
      </c>
    </row>
    <row r="812" customFormat="false" ht="14.25" hidden="false" customHeight="false" outlineLevel="0" collapsed="false">
      <c r="A812" s="74" t="s">
        <v>1586</v>
      </c>
      <c r="B812" s="74" t="s">
        <v>1704</v>
      </c>
      <c r="C812" s="74" t="n">
        <v>1.009</v>
      </c>
      <c r="E812" s="74" t="s">
        <v>1659</v>
      </c>
      <c r="F812" s="74" t="s">
        <v>1743</v>
      </c>
      <c r="G812" s="74" t="n">
        <v>0.867</v>
      </c>
    </row>
    <row r="813" customFormat="false" ht="14.25" hidden="false" customHeight="false" outlineLevel="0" collapsed="false">
      <c r="A813" s="74" t="s">
        <v>1586</v>
      </c>
      <c r="B813" s="74" t="s">
        <v>1778</v>
      </c>
      <c r="C813" s="74" t="n">
        <v>1.009</v>
      </c>
      <c r="E813" s="74" t="s">
        <v>1653</v>
      </c>
      <c r="F813" s="74" t="s">
        <v>1760</v>
      </c>
      <c r="G813" s="74" t="n">
        <v>0.726</v>
      </c>
    </row>
    <row r="814" customFormat="false" ht="14.25" hidden="false" customHeight="false" outlineLevel="0" collapsed="false">
      <c r="A814" s="74" t="s">
        <v>1586</v>
      </c>
      <c r="B814" s="74" t="s">
        <v>1779</v>
      </c>
      <c r="C814" s="74" t="n">
        <v>1.009</v>
      </c>
      <c r="E814" s="74" t="s">
        <v>1667</v>
      </c>
      <c r="F814" s="74" t="s">
        <v>1743</v>
      </c>
      <c r="G814" s="74" t="n">
        <v>0.799</v>
      </c>
    </row>
    <row r="815" customFormat="false" ht="14.25" hidden="false" customHeight="false" outlineLevel="0" collapsed="false">
      <c r="A815" s="74" t="s">
        <v>1586</v>
      </c>
      <c r="B815" s="74" t="s">
        <v>1780</v>
      </c>
      <c r="C815" s="74" t="n">
        <v>1.009</v>
      </c>
      <c r="E815" s="74" t="s">
        <v>1663</v>
      </c>
      <c r="F815" s="74" t="s">
        <v>1743</v>
      </c>
      <c r="G815" s="74" t="n">
        <v>0.807</v>
      </c>
    </row>
    <row r="816" customFormat="false" ht="14.25" hidden="false" customHeight="false" outlineLevel="0" collapsed="false">
      <c r="A816" s="74" t="s">
        <v>1586</v>
      </c>
      <c r="B816" s="74" t="s">
        <v>1707</v>
      </c>
      <c r="C816" s="74" t="n">
        <v>1.009</v>
      </c>
      <c r="E816" s="74" t="s">
        <v>1673</v>
      </c>
      <c r="F816" s="74" t="s">
        <v>1763</v>
      </c>
      <c r="G816" s="74" t="n">
        <v>0.881</v>
      </c>
    </row>
    <row r="817" customFormat="false" ht="14.25" hidden="false" customHeight="false" outlineLevel="0" collapsed="false">
      <c r="A817" s="74" t="s">
        <v>1586</v>
      </c>
      <c r="B817" s="74" t="s">
        <v>1781</v>
      </c>
      <c r="C817" s="74" t="n">
        <v>1.009</v>
      </c>
      <c r="E817" s="74" t="s">
        <v>1665</v>
      </c>
      <c r="F817" s="74" t="s">
        <v>1743</v>
      </c>
      <c r="G817" s="74" t="n">
        <v>0.825</v>
      </c>
    </row>
    <row r="818" customFormat="false" ht="14.25" hidden="false" customHeight="false" outlineLevel="0" collapsed="false">
      <c r="A818" s="74" t="s">
        <v>1586</v>
      </c>
      <c r="B818" s="74" t="s">
        <v>1782</v>
      </c>
      <c r="C818" s="74" t="n">
        <v>1.009</v>
      </c>
      <c r="E818" s="74" t="s">
        <v>1666</v>
      </c>
      <c r="F818" s="74" t="s">
        <v>1743</v>
      </c>
      <c r="G818" s="74" t="n">
        <v>0.873</v>
      </c>
    </row>
    <row r="819" customFormat="false" ht="14.25" hidden="false" customHeight="false" outlineLevel="0" collapsed="false">
      <c r="A819" s="74" t="s">
        <v>1586</v>
      </c>
      <c r="B819" s="74" t="s">
        <v>1708</v>
      </c>
      <c r="C819" s="74" t="n">
        <v>1.009</v>
      </c>
      <c r="E819" s="74" t="s">
        <v>1685</v>
      </c>
      <c r="F819" s="74" t="s">
        <v>1728</v>
      </c>
      <c r="G819" s="74" t="n">
        <v>1.076</v>
      </c>
    </row>
    <row r="820" customFormat="false" ht="14.25" hidden="false" customHeight="false" outlineLevel="0" collapsed="false">
      <c r="A820" s="74" t="s">
        <v>1586</v>
      </c>
      <c r="B820" s="74" t="s">
        <v>1783</v>
      </c>
      <c r="C820" s="74" t="n">
        <v>1.009</v>
      </c>
      <c r="E820" s="74" t="s">
        <v>1685</v>
      </c>
      <c r="F820" s="74" t="s">
        <v>1729</v>
      </c>
      <c r="G820" s="74" t="n">
        <v>1.003</v>
      </c>
    </row>
    <row r="821" customFormat="false" ht="14.25" hidden="false" customHeight="false" outlineLevel="0" collapsed="false">
      <c r="A821" s="74" t="s">
        <v>1586</v>
      </c>
      <c r="B821" s="74" t="s">
        <v>1784</v>
      </c>
      <c r="C821" s="74" t="n">
        <v>1.009</v>
      </c>
      <c r="E821" s="74" t="s">
        <v>1685</v>
      </c>
      <c r="F821" s="74" t="s">
        <v>1730</v>
      </c>
      <c r="G821" s="74" t="n">
        <v>1.273</v>
      </c>
    </row>
    <row r="822" customFormat="false" ht="14.25" hidden="false" customHeight="false" outlineLevel="0" collapsed="false">
      <c r="A822" s="74" t="s">
        <v>1586</v>
      </c>
      <c r="B822" s="74" t="s">
        <v>1785</v>
      </c>
      <c r="C822" s="74" t="n">
        <v>1.009</v>
      </c>
      <c r="E822" s="74" t="s">
        <v>1685</v>
      </c>
      <c r="F822" s="74" t="s">
        <v>1731</v>
      </c>
      <c r="G822" s="74" t="n">
        <v>0.801</v>
      </c>
    </row>
    <row r="823" customFormat="false" ht="14.25" hidden="false" customHeight="false" outlineLevel="0" collapsed="false">
      <c r="A823" s="74" t="s">
        <v>1600</v>
      </c>
      <c r="B823" s="74" t="s">
        <v>1680</v>
      </c>
      <c r="C823" s="74" t="n">
        <v>1.009</v>
      </c>
      <c r="E823" s="74" t="s">
        <v>1811</v>
      </c>
      <c r="F823" s="74" t="s">
        <v>1733</v>
      </c>
      <c r="G823" s="74" t="n">
        <v>1.222</v>
      </c>
    </row>
    <row r="824" customFormat="false" ht="14.25" hidden="false" customHeight="false" outlineLevel="0" collapsed="false">
      <c r="A824" s="74" t="s">
        <v>1600</v>
      </c>
      <c r="B824" s="74" t="s">
        <v>1700</v>
      </c>
      <c r="C824" s="74" t="n">
        <v>1.009</v>
      </c>
      <c r="E824" s="74" t="s">
        <v>1705</v>
      </c>
      <c r="F824" s="74" t="s">
        <v>1728</v>
      </c>
      <c r="G824" s="74" t="n">
        <v>0.993</v>
      </c>
    </row>
    <row r="825" customFormat="false" ht="14.25" hidden="false" customHeight="false" outlineLevel="0" collapsed="false">
      <c r="A825" s="74" t="s">
        <v>1643</v>
      </c>
      <c r="B825" s="74" t="s">
        <v>1800</v>
      </c>
      <c r="C825" s="74" t="n">
        <v>1.009</v>
      </c>
      <c r="E825" s="74" t="s">
        <v>1705</v>
      </c>
      <c r="F825" s="74" t="s">
        <v>1729</v>
      </c>
      <c r="G825" s="74" t="n">
        <v>0.944</v>
      </c>
    </row>
    <row r="826" customFormat="false" ht="14.25" hidden="false" customHeight="false" outlineLevel="0" collapsed="false">
      <c r="A826" s="74" t="s">
        <v>1643</v>
      </c>
      <c r="B826" s="74" t="s">
        <v>1801</v>
      </c>
      <c r="C826" s="74" t="n">
        <v>1.009</v>
      </c>
      <c r="E826" s="74" t="s">
        <v>1705</v>
      </c>
      <c r="F826" s="74" t="s">
        <v>1730</v>
      </c>
      <c r="G826" s="74" t="n">
        <v>1.184</v>
      </c>
    </row>
    <row r="827" customFormat="false" ht="14.25" hidden="false" customHeight="false" outlineLevel="0" collapsed="false">
      <c r="A827" s="74" t="s">
        <v>1568</v>
      </c>
      <c r="B827" s="74" t="s">
        <v>1797</v>
      </c>
      <c r="C827" s="74" t="n">
        <v>1.009</v>
      </c>
      <c r="E827" s="74" t="s">
        <v>1705</v>
      </c>
      <c r="F827" s="74" t="s">
        <v>1731</v>
      </c>
      <c r="G827" s="74" t="n">
        <v>0.773</v>
      </c>
    </row>
    <row r="828" customFormat="false" ht="14.25" hidden="false" customHeight="false" outlineLevel="0" collapsed="false">
      <c r="A828" s="74" t="s">
        <v>1709</v>
      </c>
      <c r="B828" s="74" t="s">
        <v>1810</v>
      </c>
      <c r="C828" s="74" t="n">
        <v>1.009</v>
      </c>
      <c r="E828" s="74" t="s">
        <v>1686</v>
      </c>
      <c r="F828" s="74" t="s">
        <v>1728</v>
      </c>
      <c r="G828" s="74" t="n">
        <v>1.133</v>
      </c>
    </row>
    <row r="829" customFormat="false" ht="14.25" hidden="false" customHeight="false" outlineLevel="0" collapsed="false">
      <c r="A829" s="74" t="s">
        <v>1709</v>
      </c>
      <c r="B829" s="74" t="s">
        <v>1811</v>
      </c>
      <c r="C829" s="74" t="n">
        <v>1.009</v>
      </c>
      <c r="E829" s="74" t="s">
        <v>1686</v>
      </c>
      <c r="F829" s="74" t="s">
        <v>1729</v>
      </c>
      <c r="G829" s="74" t="n">
        <v>0.949</v>
      </c>
    </row>
    <row r="830" customFormat="false" ht="14.25" hidden="false" customHeight="false" outlineLevel="0" collapsed="false">
      <c r="A830" s="74" t="s">
        <v>1710</v>
      </c>
      <c r="B830" s="74" t="s">
        <v>1810</v>
      </c>
      <c r="C830" s="74" t="n">
        <v>1.009</v>
      </c>
      <c r="E830" s="74" t="s">
        <v>1686</v>
      </c>
      <c r="F830" s="74" t="s">
        <v>1730</v>
      </c>
      <c r="G830" s="74" t="n">
        <v>1.225</v>
      </c>
    </row>
    <row r="831" customFormat="false" ht="14.25" hidden="false" customHeight="false" outlineLevel="0" collapsed="false">
      <c r="A831" s="74" t="s">
        <v>1710</v>
      </c>
      <c r="B831" s="74" t="s">
        <v>1811</v>
      </c>
      <c r="C831" s="74" t="n">
        <v>1.009</v>
      </c>
      <c r="E831" s="74" t="s">
        <v>1686</v>
      </c>
      <c r="F831" s="74" t="s">
        <v>1731</v>
      </c>
      <c r="G831" s="74" t="n">
        <v>0.785</v>
      </c>
    </row>
    <row r="832" customFormat="false" ht="14.25" hidden="false" customHeight="false" outlineLevel="0" collapsed="false">
      <c r="A832" s="74" t="s">
        <v>1721</v>
      </c>
      <c r="B832" s="74" t="s">
        <v>1813</v>
      </c>
      <c r="C832" s="74" t="n">
        <v>1.009</v>
      </c>
      <c r="E832" s="74" t="s">
        <v>1699</v>
      </c>
      <c r="F832" s="74" t="s">
        <v>1728</v>
      </c>
      <c r="G832" s="74" t="n">
        <v>0.954</v>
      </c>
    </row>
    <row r="833" customFormat="false" ht="14.25" hidden="false" customHeight="false" outlineLevel="0" collapsed="false">
      <c r="A833" s="74" t="s">
        <v>1669</v>
      </c>
      <c r="B833" s="74" t="s">
        <v>1806</v>
      </c>
      <c r="C833" s="74" t="n">
        <v>1.009</v>
      </c>
      <c r="E833" s="74" t="s">
        <v>1699</v>
      </c>
      <c r="F833" s="74" t="s">
        <v>1729</v>
      </c>
      <c r="G833" s="74" t="n">
        <v>0.748</v>
      </c>
    </row>
    <row r="834" customFormat="false" ht="14.25" hidden="false" customHeight="false" outlineLevel="0" collapsed="false">
      <c r="A834" s="74" t="s">
        <v>1669</v>
      </c>
      <c r="B834" s="74" t="s">
        <v>1807</v>
      </c>
      <c r="C834" s="74" t="n">
        <v>1.009</v>
      </c>
      <c r="E834" s="74" t="s">
        <v>1699</v>
      </c>
      <c r="F834" s="74" t="s">
        <v>1730</v>
      </c>
      <c r="G834" s="74" t="n">
        <v>0.95</v>
      </c>
    </row>
    <row r="835" customFormat="false" ht="14.25" hidden="false" customHeight="false" outlineLevel="0" collapsed="false">
      <c r="A835" s="74" t="s">
        <v>1637</v>
      </c>
      <c r="B835" s="74" t="s">
        <v>1701</v>
      </c>
      <c r="C835" s="74" t="n">
        <v>1.009</v>
      </c>
      <c r="E835" s="74" t="s">
        <v>1699</v>
      </c>
      <c r="F835" s="74" t="s">
        <v>1731</v>
      </c>
      <c r="G835" s="74" t="n">
        <v>0.623</v>
      </c>
    </row>
    <row r="836" customFormat="false" ht="14.25" hidden="false" customHeight="false" outlineLevel="0" collapsed="false">
      <c r="A836" s="74" t="s">
        <v>1637</v>
      </c>
      <c r="B836" s="74" t="s">
        <v>1797</v>
      </c>
      <c r="C836" s="74" t="n">
        <v>1.009</v>
      </c>
      <c r="E836" s="74" t="s">
        <v>1799</v>
      </c>
      <c r="F836" s="74" t="s">
        <v>1855</v>
      </c>
      <c r="G836" s="74" t="n">
        <v>1.137</v>
      </c>
    </row>
    <row r="837" customFormat="false" ht="14.25" hidden="false" customHeight="false" outlineLevel="0" collapsed="false">
      <c r="A837" s="74" t="s">
        <v>1644</v>
      </c>
      <c r="B837" s="74" t="s">
        <v>1787</v>
      </c>
      <c r="C837" s="74" t="n">
        <v>1.009</v>
      </c>
      <c r="E837" s="74" t="s">
        <v>1687</v>
      </c>
      <c r="F837" s="74" t="s">
        <v>1728</v>
      </c>
      <c r="G837" s="74" t="n">
        <v>1.099</v>
      </c>
    </row>
    <row r="838" customFormat="false" ht="14.25" hidden="false" customHeight="false" outlineLevel="0" collapsed="false">
      <c r="A838" s="74" t="s">
        <v>1644</v>
      </c>
      <c r="B838" s="74" t="s">
        <v>1800</v>
      </c>
      <c r="C838" s="74" t="n">
        <v>1.009</v>
      </c>
      <c r="E838" s="74" t="s">
        <v>1687</v>
      </c>
      <c r="F838" s="74" t="s">
        <v>1729</v>
      </c>
      <c r="G838" s="74" t="n">
        <v>1.018</v>
      </c>
    </row>
    <row r="839" customFormat="false" ht="14.25" hidden="false" customHeight="false" outlineLevel="0" collapsed="false">
      <c r="A839" s="74" t="s">
        <v>1644</v>
      </c>
      <c r="B839" s="74" t="s">
        <v>1801</v>
      </c>
      <c r="C839" s="74" t="n">
        <v>1.009</v>
      </c>
      <c r="E839" s="74" t="s">
        <v>1687</v>
      </c>
      <c r="F839" s="74" t="s">
        <v>1731</v>
      </c>
      <c r="G839" s="74" t="n">
        <v>0.804</v>
      </c>
    </row>
    <row r="840" customFormat="false" ht="14.25" hidden="false" customHeight="false" outlineLevel="0" collapsed="false">
      <c r="A840" s="74" t="s">
        <v>1585</v>
      </c>
      <c r="B840" s="74" t="s">
        <v>1680</v>
      </c>
      <c r="C840" s="74" t="n">
        <v>1.009</v>
      </c>
      <c r="E840" s="74" t="s">
        <v>1688</v>
      </c>
      <c r="F840" s="74" t="s">
        <v>1728</v>
      </c>
      <c r="G840" s="74" t="n">
        <v>0.997</v>
      </c>
    </row>
    <row r="841" customFormat="false" ht="14.25" hidden="false" customHeight="false" outlineLevel="0" collapsed="false">
      <c r="A841" s="74" t="s">
        <v>1585</v>
      </c>
      <c r="B841" s="74" t="s">
        <v>1700</v>
      </c>
      <c r="C841" s="74" t="n">
        <v>1.009</v>
      </c>
      <c r="E841" s="74" t="s">
        <v>1688</v>
      </c>
      <c r="F841" s="74" t="s">
        <v>1729</v>
      </c>
      <c r="G841" s="74" t="n">
        <v>0.903</v>
      </c>
    </row>
    <row r="842" customFormat="false" ht="14.25" hidden="false" customHeight="false" outlineLevel="0" collapsed="false">
      <c r="A842" s="74" t="s">
        <v>1711</v>
      </c>
      <c r="B842" s="74" t="s">
        <v>1810</v>
      </c>
      <c r="C842" s="74" t="n">
        <v>1.009</v>
      </c>
      <c r="E842" s="74" t="s">
        <v>1688</v>
      </c>
      <c r="F842" s="74" t="s">
        <v>1730</v>
      </c>
      <c r="G842" s="74" t="n">
        <v>1.165</v>
      </c>
    </row>
    <row r="843" customFormat="false" ht="14.25" hidden="false" customHeight="false" outlineLevel="0" collapsed="false">
      <c r="A843" s="74" t="s">
        <v>1711</v>
      </c>
      <c r="B843" s="74" t="s">
        <v>1811</v>
      </c>
      <c r="C843" s="74" t="n">
        <v>1.009</v>
      </c>
      <c r="E843" s="74" t="s">
        <v>1688</v>
      </c>
      <c r="F843" s="74" t="s">
        <v>1731</v>
      </c>
      <c r="G843" s="74" t="n">
        <v>0.749</v>
      </c>
    </row>
    <row r="844" customFormat="false" ht="14.25" hidden="false" customHeight="false" outlineLevel="0" collapsed="false">
      <c r="A844" s="74" t="s">
        <v>1557</v>
      </c>
      <c r="B844" s="74" t="s">
        <v>1685</v>
      </c>
      <c r="C844" s="74" t="n">
        <v>1.009</v>
      </c>
      <c r="E844" s="74" t="s">
        <v>1690</v>
      </c>
      <c r="F844" s="74" t="s">
        <v>1728</v>
      </c>
      <c r="G844" s="74" t="n">
        <v>1.168</v>
      </c>
    </row>
    <row r="845" customFormat="false" ht="14.25" hidden="false" customHeight="false" outlineLevel="0" collapsed="false">
      <c r="A845" s="74" t="s">
        <v>1557</v>
      </c>
      <c r="B845" s="74" t="s">
        <v>1686</v>
      </c>
      <c r="C845" s="74" t="n">
        <v>1.009</v>
      </c>
      <c r="E845" s="74" t="s">
        <v>1690</v>
      </c>
      <c r="F845" s="74" t="s">
        <v>1729</v>
      </c>
      <c r="G845" s="74" t="n">
        <v>0.959</v>
      </c>
    </row>
    <row r="846" customFormat="false" ht="14.25" hidden="false" customHeight="false" outlineLevel="0" collapsed="false">
      <c r="A846" s="74" t="s">
        <v>1557</v>
      </c>
      <c r="B846" s="74" t="s">
        <v>1699</v>
      </c>
      <c r="C846" s="74" t="n">
        <v>1.009</v>
      </c>
      <c r="E846" s="74" t="s">
        <v>1690</v>
      </c>
      <c r="F846" s="74" t="s">
        <v>1730</v>
      </c>
      <c r="G846" s="74" t="n">
        <v>1.238</v>
      </c>
    </row>
    <row r="847" customFormat="false" ht="14.25" hidden="false" customHeight="false" outlineLevel="0" collapsed="false">
      <c r="A847" s="74" t="s">
        <v>1557</v>
      </c>
      <c r="B847" s="74" t="s">
        <v>1687</v>
      </c>
      <c r="C847" s="74" t="n">
        <v>1.009</v>
      </c>
      <c r="E847" s="74" t="s">
        <v>1690</v>
      </c>
      <c r="F847" s="74" t="s">
        <v>1731</v>
      </c>
      <c r="G847" s="74" t="n">
        <v>0.797</v>
      </c>
    </row>
    <row r="848" customFormat="false" ht="14.25" hidden="false" customHeight="false" outlineLevel="0" collapsed="false">
      <c r="A848" s="74" t="s">
        <v>1557</v>
      </c>
      <c r="B848" s="74" t="s">
        <v>1690</v>
      </c>
      <c r="C848" s="74" t="n">
        <v>1.009</v>
      </c>
      <c r="E848" s="74" t="s">
        <v>1796</v>
      </c>
      <c r="F848" s="74" t="s">
        <v>1728</v>
      </c>
      <c r="G848" s="74" t="n">
        <v>1.011</v>
      </c>
    </row>
    <row r="849" customFormat="false" ht="14.25" hidden="false" customHeight="false" outlineLevel="0" collapsed="false">
      <c r="A849" s="74" t="s">
        <v>1557</v>
      </c>
      <c r="B849" s="74" t="s">
        <v>1796</v>
      </c>
      <c r="C849" s="74" t="n">
        <v>1.009</v>
      </c>
      <c r="E849" s="74" t="s">
        <v>1796</v>
      </c>
      <c r="F849" s="74" t="s">
        <v>1729</v>
      </c>
      <c r="G849" s="74" t="n">
        <v>0.768</v>
      </c>
    </row>
    <row r="850" customFormat="false" ht="14.25" hidden="false" customHeight="false" outlineLevel="0" collapsed="false">
      <c r="A850" s="74" t="s">
        <v>1595</v>
      </c>
      <c r="B850" s="74" t="s">
        <v>1685</v>
      </c>
      <c r="C850" s="74" t="n">
        <v>1.009</v>
      </c>
      <c r="E850" s="74" t="s">
        <v>1796</v>
      </c>
      <c r="F850" s="74" t="s">
        <v>1730</v>
      </c>
      <c r="G850" s="74" t="n">
        <v>0.984</v>
      </c>
    </row>
    <row r="851" customFormat="false" ht="14.25" hidden="false" customHeight="false" outlineLevel="0" collapsed="false">
      <c r="A851" s="74" t="s">
        <v>1595</v>
      </c>
      <c r="B851" s="74" t="s">
        <v>1705</v>
      </c>
      <c r="C851" s="74" t="n">
        <v>1.009</v>
      </c>
      <c r="E851" s="74" t="s">
        <v>1796</v>
      </c>
      <c r="F851" s="74" t="s">
        <v>1731</v>
      </c>
      <c r="G851" s="74" t="n">
        <v>0.631</v>
      </c>
    </row>
    <row r="852" customFormat="false" ht="14.25" hidden="false" customHeight="false" outlineLevel="0" collapsed="false">
      <c r="A852" s="74" t="s">
        <v>1595</v>
      </c>
      <c r="B852" s="74" t="s">
        <v>1686</v>
      </c>
      <c r="C852" s="74" t="n">
        <v>1.009</v>
      </c>
      <c r="E852" s="74" t="s">
        <v>1692</v>
      </c>
      <c r="F852" s="74" t="s">
        <v>1738</v>
      </c>
      <c r="G852" s="74" t="n">
        <v>1.058</v>
      </c>
    </row>
    <row r="853" customFormat="false" ht="14.25" hidden="false" customHeight="false" outlineLevel="0" collapsed="false">
      <c r="A853" s="74" t="s">
        <v>1595</v>
      </c>
      <c r="B853" s="74" t="s">
        <v>1687</v>
      </c>
      <c r="C853" s="74" t="n">
        <v>1.009</v>
      </c>
      <c r="E853" s="74" t="s">
        <v>1692</v>
      </c>
      <c r="F853" s="74" t="s">
        <v>1750</v>
      </c>
      <c r="G853" s="74" t="n">
        <v>1.054</v>
      </c>
    </row>
    <row r="854" customFormat="false" ht="14.25" hidden="false" customHeight="false" outlineLevel="0" collapsed="false">
      <c r="A854" s="74" t="s">
        <v>1595</v>
      </c>
      <c r="B854" s="74" t="s">
        <v>1688</v>
      </c>
      <c r="C854" s="74" t="n">
        <v>1.009</v>
      </c>
      <c r="E854" s="74" t="s">
        <v>1692</v>
      </c>
      <c r="F854" s="74" t="s">
        <v>1739</v>
      </c>
      <c r="G854" s="74" t="n">
        <v>1.038</v>
      </c>
    </row>
    <row r="855" customFormat="false" ht="14.25" hidden="false" customHeight="false" outlineLevel="0" collapsed="false">
      <c r="A855" s="74" t="s">
        <v>1595</v>
      </c>
      <c r="B855" s="74" t="s">
        <v>1690</v>
      </c>
      <c r="C855" s="74" t="n">
        <v>1.009</v>
      </c>
      <c r="E855" s="74" t="s">
        <v>1692</v>
      </c>
      <c r="F855" s="74" t="s">
        <v>1740</v>
      </c>
      <c r="G855" s="74" t="n">
        <v>1.023</v>
      </c>
    </row>
    <row r="856" customFormat="false" ht="14.25" hidden="false" customHeight="false" outlineLevel="0" collapsed="false">
      <c r="A856" s="74" t="s">
        <v>1595</v>
      </c>
      <c r="B856" s="74" t="s">
        <v>1796</v>
      </c>
      <c r="C856" s="74" t="n">
        <v>1.009</v>
      </c>
      <c r="E856" s="74" t="s">
        <v>1693</v>
      </c>
      <c r="F856" s="74" t="s">
        <v>1738</v>
      </c>
      <c r="G856" s="74" t="n">
        <v>1.059</v>
      </c>
    </row>
    <row r="857" customFormat="false" ht="14.25" hidden="false" customHeight="false" outlineLevel="0" collapsed="false">
      <c r="A857" s="74" t="s">
        <v>1608</v>
      </c>
      <c r="B857" s="74" t="s">
        <v>1790</v>
      </c>
      <c r="C857" s="74" t="n">
        <v>1.009</v>
      </c>
      <c r="E857" s="74" t="s">
        <v>1693</v>
      </c>
      <c r="F857" s="74" t="s">
        <v>1750</v>
      </c>
      <c r="G857" s="74" t="n">
        <v>1.054</v>
      </c>
    </row>
    <row r="858" customFormat="false" ht="14.25" hidden="false" customHeight="false" outlineLevel="0" collapsed="false">
      <c r="A858" s="74" t="s">
        <v>1610</v>
      </c>
      <c r="B858" s="74" t="s">
        <v>1791</v>
      </c>
      <c r="C858" s="74" t="n">
        <v>1.009</v>
      </c>
      <c r="E858" s="74" t="s">
        <v>1693</v>
      </c>
      <c r="F858" s="74" t="s">
        <v>1739</v>
      </c>
      <c r="G858" s="74" t="n">
        <v>1.04</v>
      </c>
    </row>
    <row r="859" customFormat="false" ht="14.25" hidden="false" customHeight="false" outlineLevel="0" collapsed="false">
      <c r="A859" s="74" t="s">
        <v>1610</v>
      </c>
      <c r="B859" s="74" t="s">
        <v>1793</v>
      </c>
      <c r="C859" s="74" t="n">
        <v>1.009</v>
      </c>
      <c r="E859" s="74" t="s">
        <v>1693</v>
      </c>
      <c r="F859" s="74" t="s">
        <v>1740</v>
      </c>
      <c r="G859" s="74" t="n">
        <v>1.025</v>
      </c>
    </row>
    <row r="860" customFormat="false" ht="14.25" hidden="false" customHeight="false" outlineLevel="0" collapsed="false">
      <c r="A860" s="74" t="s">
        <v>1569</v>
      </c>
      <c r="B860" s="74" t="s">
        <v>1797</v>
      </c>
      <c r="C860" s="74" t="n">
        <v>1.001</v>
      </c>
      <c r="E860" s="74" t="s">
        <v>1694</v>
      </c>
      <c r="F860" s="74" t="s">
        <v>1738</v>
      </c>
      <c r="G860" s="74" t="n">
        <v>1.079</v>
      </c>
    </row>
    <row r="861" customFormat="false" ht="14.25" hidden="false" customHeight="false" outlineLevel="0" collapsed="false">
      <c r="A861" s="74" t="s">
        <v>1646</v>
      </c>
      <c r="B861" s="74" t="s">
        <v>1800</v>
      </c>
      <c r="C861" s="74" t="n">
        <v>1.009</v>
      </c>
      <c r="E861" s="74" t="s">
        <v>1694</v>
      </c>
      <c r="F861" s="74" t="s">
        <v>1750</v>
      </c>
      <c r="G861" s="74" t="n">
        <v>1.056</v>
      </c>
    </row>
    <row r="862" customFormat="false" ht="14.25" hidden="false" customHeight="false" outlineLevel="0" collapsed="false">
      <c r="A862" s="74" t="s">
        <v>1646</v>
      </c>
      <c r="B862" s="74" t="s">
        <v>1801</v>
      </c>
      <c r="C862" s="74" t="n">
        <v>1.009</v>
      </c>
      <c r="E862" s="74" t="s">
        <v>1694</v>
      </c>
      <c r="F862" s="74" t="s">
        <v>1739</v>
      </c>
      <c r="G862" s="74" t="n">
        <v>1.039</v>
      </c>
    </row>
    <row r="863" customFormat="false" ht="14.25" hidden="false" customHeight="false" outlineLevel="0" collapsed="false">
      <c r="A863" s="74" t="s">
        <v>1597</v>
      </c>
      <c r="B863" s="74" t="s">
        <v>1786</v>
      </c>
      <c r="C863" s="74" t="n">
        <v>1.009</v>
      </c>
      <c r="E863" s="74" t="s">
        <v>1694</v>
      </c>
      <c r="F863" s="74" t="s">
        <v>1740</v>
      </c>
      <c r="G863" s="74" t="n">
        <v>1.029</v>
      </c>
    </row>
    <row r="864" customFormat="false" ht="14.25" hidden="false" customHeight="false" outlineLevel="0" collapsed="false">
      <c r="A864" s="74" t="s">
        <v>1597</v>
      </c>
      <c r="B864" s="74" t="s">
        <v>1787</v>
      </c>
      <c r="C864" s="74" t="n">
        <v>1.009</v>
      </c>
      <c r="E864" s="74" t="s">
        <v>1724</v>
      </c>
      <c r="F864" s="74" t="s">
        <v>1750</v>
      </c>
      <c r="G864" s="74" t="n">
        <v>1.056</v>
      </c>
    </row>
    <row r="865" customFormat="false" ht="14.25" hidden="false" customHeight="false" outlineLevel="0" collapsed="false">
      <c r="A865" s="74" t="s">
        <v>1588</v>
      </c>
      <c r="B865" s="74" t="s">
        <v>1706</v>
      </c>
      <c r="C865" s="74" t="n">
        <v>1.009</v>
      </c>
      <c r="E865" s="74" t="s">
        <v>1724</v>
      </c>
      <c r="F865" s="74" t="s">
        <v>1739</v>
      </c>
      <c r="G865" s="74" t="n">
        <v>1.039</v>
      </c>
    </row>
    <row r="866" customFormat="false" ht="14.25" hidden="false" customHeight="false" outlineLevel="0" collapsed="false">
      <c r="A866" s="74" t="s">
        <v>1588</v>
      </c>
      <c r="B866" s="74" t="s">
        <v>1776</v>
      </c>
      <c r="C866" s="74" t="n">
        <v>1.009</v>
      </c>
      <c r="E866" s="74" t="s">
        <v>1724</v>
      </c>
      <c r="F866" s="74" t="s">
        <v>1740</v>
      </c>
      <c r="G866" s="74" t="n">
        <v>1.029</v>
      </c>
    </row>
    <row r="867" customFormat="false" ht="14.25" hidden="false" customHeight="false" outlineLevel="0" collapsed="false">
      <c r="A867" s="74" t="s">
        <v>1588</v>
      </c>
      <c r="B867" s="74" t="s">
        <v>1777</v>
      </c>
      <c r="C867" s="74" t="n">
        <v>1.009</v>
      </c>
      <c r="E867" s="74" t="s">
        <v>1695</v>
      </c>
      <c r="F867" s="74" t="s">
        <v>1738</v>
      </c>
      <c r="G867" s="74" t="n">
        <v>0.661</v>
      </c>
    </row>
    <row r="868" customFormat="false" ht="14.25" hidden="false" customHeight="false" outlineLevel="0" collapsed="false">
      <c r="A868" s="74" t="s">
        <v>1588</v>
      </c>
      <c r="B868" s="74" t="s">
        <v>1778</v>
      </c>
      <c r="C868" s="74" t="n">
        <v>1.009</v>
      </c>
      <c r="E868" s="74" t="s">
        <v>1695</v>
      </c>
      <c r="F868" s="74" t="s">
        <v>1750</v>
      </c>
      <c r="G868" s="74" t="n">
        <v>0.658</v>
      </c>
    </row>
    <row r="869" customFormat="false" ht="14.25" hidden="false" customHeight="false" outlineLevel="0" collapsed="false">
      <c r="A869" s="74" t="s">
        <v>1588</v>
      </c>
      <c r="B869" s="74" t="s">
        <v>1779</v>
      </c>
      <c r="C869" s="74" t="n">
        <v>1.009</v>
      </c>
      <c r="E869" s="74" t="s">
        <v>1695</v>
      </c>
      <c r="F869" s="74" t="s">
        <v>1739</v>
      </c>
      <c r="G869" s="74" t="n">
        <v>0.615</v>
      </c>
    </row>
    <row r="870" customFormat="false" ht="14.25" hidden="false" customHeight="false" outlineLevel="0" collapsed="false">
      <c r="A870" s="74" t="s">
        <v>1588</v>
      </c>
      <c r="B870" s="74" t="s">
        <v>1780</v>
      </c>
      <c r="C870" s="74" t="n">
        <v>1.009</v>
      </c>
      <c r="E870" s="74" t="s">
        <v>1695</v>
      </c>
      <c r="F870" s="74" t="s">
        <v>1740</v>
      </c>
      <c r="G870" s="74" t="n">
        <v>0.599</v>
      </c>
    </row>
    <row r="871" customFormat="false" ht="14.25" hidden="false" customHeight="false" outlineLevel="0" collapsed="false">
      <c r="A871" s="74" t="s">
        <v>1588</v>
      </c>
      <c r="B871" s="74" t="s">
        <v>1707</v>
      </c>
      <c r="C871" s="74" t="n">
        <v>1.009</v>
      </c>
      <c r="E871" s="74" t="s">
        <v>1696</v>
      </c>
      <c r="F871" s="74" t="s">
        <v>1738</v>
      </c>
      <c r="G871" s="74" t="n">
        <v>1.031</v>
      </c>
    </row>
    <row r="872" customFormat="false" ht="14.25" hidden="false" customHeight="false" outlineLevel="0" collapsed="false">
      <c r="A872" s="74" t="s">
        <v>1588</v>
      </c>
      <c r="B872" s="74" t="s">
        <v>1781</v>
      </c>
      <c r="C872" s="74" t="n">
        <v>1.009</v>
      </c>
      <c r="E872" s="74" t="s">
        <v>1696</v>
      </c>
      <c r="F872" s="74" t="s">
        <v>1750</v>
      </c>
      <c r="G872" s="74" t="n">
        <v>1.049</v>
      </c>
    </row>
    <row r="873" customFormat="false" ht="14.25" hidden="false" customHeight="false" outlineLevel="0" collapsed="false">
      <c r="A873" s="74" t="s">
        <v>1588</v>
      </c>
      <c r="B873" s="74" t="s">
        <v>1782</v>
      </c>
      <c r="C873" s="74" t="n">
        <v>1.009</v>
      </c>
      <c r="E873" s="74" t="s">
        <v>1696</v>
      </c>
      <c r="F873" s="74" t="s">
        <v>1739</v>
      </c>
      <c r="G873" s="74" t="n">
        <v>1.018</v>
      </c>
    </row>
    <row r="874" customFormat="false" ht="14.25" hidden="false" customHeight="false" outlineLevel="0" collapsed="false">
      <c r="A874" s="74" t="s">
        <v>1588</v>
      </c>
      <c r="B874" s="74" t="s">
        <v>1708</v>
      </c>
      <c r="C874" s="74" t="n">
        <v>1.009</v>
      </c>
      <c r="E874" s="74" t="s">
        <v>1696</v>
      </c>
      <c r="F874" s="74" t="s">
        <v>1740</v>
      </c>
      <c r="G874" s="74" t="n">
        <v>1.005</v>
      </c>
    </row>
    <row r="875" customFormat="false" ht="14.25" hidden="false" customHeight="false" outlineLevel="0" collapsed="false">
      <c r="A875" s="74" t="s">
        <v>1588</v>
      </c>
      <c r="B875" s="74" t="s">
        <v>1783</v>
      </c>
      <c r="C875" s="74" t="n">
        <v>1.009</v>
      </c>
      <c r="E875" s="74" t="s">
        <v>1706</v>
      </c>
      <c r="F875" s="74" t="s">
        <v>1746</v>
      </c>
      <c r="G875" s="74" t="n">
        <v>0.873</v>
      </c>
    </row>
    <row r="876" customFormat="false" ht="14.25" hidden="false" customHeight="false" outlineLevel="0" collapsed="false">
      <c r="A876" s="74" t="s">
        <v>1588</v>
      </c>
      <c r="B876" s="74" t="s">
        <v>1784</v>
      </c>
      <c r="C876" s="74" t="n">
        <v>1.009</v>
      </c>
      <c r="E876" s="74" t="s">
        <v>1786</v>
      </c>
      <c r="F876" s="74" t="s">
        <v>1744</v>
      </c>
      <c r="G876" s="74" t="n">
        <v>1.141</v>
      </c>
    </row>
    <row r="877" customFormat="false" ht="14.25" hidden="false" customHeight="false" outlineLevel="0" collapsed="false">
      <c r="A877" s="74" t="s">
        <v>1588</v>
      </c>
      <c r="B877" s="74" t="s">
        <v>1785</v>
      </c>
      <c r="C877" s="74" t="n">
        <v>1.009</v>
      </c>
      <c r="E877" s="74" t="s">
        <v>1697</v>
      </c>
      <c r="F877" s="74" t="s">
        <v>1858</v>
      </c>
      <c r="G877" s="74" t="n">
        <v>0.951</v>
      </c>
    </row>
    <row r="878" customFormat="false" ht="14.25" hidden="false" customHeight="false" outlineLevel="0" collapsed="false">
      <c r="A878" s="74" t="s">
        <v>1611</v>
      </c>
      <c r="B878" s="74" t="s">
        <v>1791</v>
      </c>
      <c r="C878" s="74" t="n">
        <v>1.009</v>
      </c>
      <c r="E878" s="74" t="s">
        <v>1808</v>
      </c>
      <c r="F878" s="74" t="s">
        <v>1822</v>
      </c>
      <c r="G878" s="74" t="n">
        <v>1.13</v>
      </c>
    </row>
    <row r="879" customFormat="false" ht="14.25" hidden="false" customHeight="false" outlineLevel="0" collapsed="false">
      <c r="A879" s="74" t="s">
        <v>1611</v>
      </c>
      <c r="B879" s="74" t="s">
        <v>1793</v>
      </c>
      <c r="C879" s="74" t="n">
        <v>1.009</v>
      </c>
      <c r="E879" s="74" t="s">
        <v>1808</v>
      </c>
      <c r="F879" s="74" t="s">
        <v>1858</v>
      </c>
      <c r="G879" s="74" t="n">
        <v>0.818</v>
      </c>
    </row>
    <row r="880" customFormat="false" ht="14.25" hidden="false" customHeight="false" outlineLevel="0" collapsed="false">
      <c r="A880" s="74" t="s">
        <v>1616</v>
      </c>
      <c r="B880" s="74" t="s">
        <v>1795</v>
      </c>
      <c r="C880" s="74" t="n">
        <v>1.009</v>
      </c>
      <c r="E880" s="74" t="s">
        <v>1685</v>
      </c>
      <c r="F880" s="74" t="s">
        <v>1859</v>
      </c>
      <c r="G880" s="74" t="n">
        <v>0.959</v>
      </c>
    </row>
    <row r="881" customFormat="false" ht="14.25" hidden="false" customHeight="false" outlineLevel="0" collapsed="false">
      <c r="A881" s="74" t="s">
        <v>1596</v>
      </c>
      <c r="B881" s="74" t="s">
        <v>1685</v>
      </c>
      <c r="C881" s="74" t="n">
        <v>1.009</v>
      </c>
      <c r="E881" s="74" t="s">
        <v>1704</v>
      </c>
      <c r="F881" s="74" t="s">
        <v>1821</v>
      </c>
      <c r="G881" s="74" t="n">
        <v>1.039</v>
      </c>
    </row>
    <row r="882" customFormat="false" ht="14.25" hidden="false" customHeight="false" outlineLevel="0" collapsed="false">
      <c r="A882" s="74" t="s">
        <v>1596</v>
      </c>
      <c r="B882" s="74" t="s">
        <v>1705</v>
      </c>
      <c r="C882" s="74" t="n">
        <v>1.009</v>
      </c>
      <c r="E882" s="74" t="s">
        <v>1715</v>
      </c>
      <c r="F882" s="74" t="s">
        <v>1736</v>
      </c>
      <c r="G882" s="74" t="n">
        <v>1.208</v>
      </c>
    </row>
    <row r="883" customFormat="false" ht="14.25" hidden="false" customHeight="false" outlineLevel="0" collapsed="false">
      <c r="A883" s="74" t="s">
        <v>1596</v>
      </c>
      <c r="B883" s="74" t="s">
        <v>1686</v>
      </c>
      <c r="C883" s="74" t="n">
        <v>1.009</v>
      </c>
      <c r="E883" s="74" t="s">
        <v>1809</v>
      </c>
      <c r="F883" s="74" t="s">
        <v>1822</v>
      </c>
      <c r="G883" s="74" t="n">
        <v>1.16</v>
      </c>
    </row>
    <row r="884" customFormat="false" ht="14.25" hidden="false" customHeight="false" outlineLevel="0" collapsed="false">
      <c r="A884" s="74" t="s">
        <v>1596</v>
      </c>
      <c r="B884" s="74" t="s">
        <v>1687</v>
      </c>
      <c r="C884" s="74" t="n">
        <v>1.009</v>
      </c>
      <c r="E884" s="74" t="s">
        <v>1809</v>
      </c>
      <c r="F884" s="74" t="s">
        <v>1858</v>
      </c>
      <c r="G884" s="74" t="n">
        <v>0.839</v>
      </c>
    </row>
    <row r="885" customFormat="false" ht="14.25" hidden="false" customHeight="false" outlineLevel="0" collapsed="false">
      <c r="A885" s="74" t="s">
        <v>1596</v>
      </c>
      <c r="B885" s="74" t="s">
        <v>1688</v>
      </c>
      <c r="C885" s="74" t="n">
        <v>1.009</v>
      </c>
      <c r="E885" s="74" t="s">
        <v>1698</v>
      </c>
      <c r="F885" s="74" t="s">
        <v>1858</v>
      </c>
      <c r="G885" s="74" t="n">
        <v>0.94</v>
      </c>
    </row>
    <row r="886" customFormat="false" ht="14.25" hidden="false" customHeight="false" outlineLevel="0" collapsed="false">
      <c r="A886" s="74" t="s">
        <v>1596</v>
      </c>
      <c r="B886" s="74" t="s">
        <v>1690</v>
      </c>
      <c r="C886" s="74" t="n">
        <v>1.009</v>
      </c>
      <c r="E886" s="74" t="s">
        <v>1707</v>
      </c>
      <c r="F886" s="74" t="s">
        <v>1746</v>
      </c>
      <c r="G886" s="74" t="n">
        <v>0.907</v>
      </c>
    </row>
    <row r="887" customFormat="false" ht="14.25" hidden="false" customHeight="false" outlineLevel="0" collapsed="false">
      <c r="A887" s="74" t="s">
        <v>1596</v>
      </c>
      <c r="B887" s="74" t="s">
        <v>1796</v>
      </c>
      <c r="C887" s="74" t="n">
        <v>1.009</v>
      </c>
      <c r="E887" s="74" t="s">
        <v>1717</v>
      </c>
      <c r="F887" s="74" t="s">
        <v>1736</v>
      </c>
      <c r="G887" s="74" t="n">
        <v>1.181</v>
      </c>
    </row>
    <row r="888" customFormat="false" ht="14.25" hidden="false" customHeight="false" outlineLevel="0" collapsed="false">
      <c r="A888" s="74" t="s">
        <v>1565</v>
      </c>
      <c r="B888" s="74" t="s">
        <v>1715</v>
      </c>
      <c r="C888" s="74" t="n">
        <v>1.009</v>
      </c>
      <c r="E888" s="74" t="s">
        <v>1791</v>
      </c>
      <c r="F888" s="74" t="s">
        <v>1822</v>
      </c>
      <c r="G888" s="74" t="n">
        <v>0.976</v>
      </c>
    </row>
    <row r="889" customFormat="false" ht="14.25" hidden="false" customHeight="false" outlineLevel="0" collapsed="false">
      <c r="A889" s="74" t="s">
        <v>1565</v>
      </c>
      <c r="B889" s="74" t="s">
        <v>1717</v>
      </c>
      <c r="C889" s="74" t="n">
        <v>1.009</v>
      </c>
      <c r="E889" s="74" t="s">
        <v>1791</v>
      </c>
      <c r="F889" s="74" t="s">
        <v>1858</v>
      </c>
      <c r="G889" s="74" t="n">
        <v>0.779</v>
      </c>
    </row>
    <row r="890" customFormat="false" ht="14.25" hidden="false" customHeight="false" outlineLevel="0" collapsed="false">
      <c r="A890" s="74" t="s">
        <v>1565</v>
      </c>
      <c r="B890" s="74" t="s">
        <v>1719</v>
      </c>
      <c r="C890" s="74" t="n">
        <v>1.009</v>
      </c>
      <c r="E890" s="74" t="s">
        <v>1703</v>
      </c>
      <c r="F890" s="74" t="s">
        <v>1744</v>
      </c>
      <c r="G890" s="74" t="n">
        <v>1.053</v>
      </c>
    </row>
    <row r="891" customFormat="false" ht="14.25" hidden="false" customHeight="false" outlineLevel="0" collapsed="false">
      <c r="A891" s="74" t="s">
        <v>1567</v>
      </c>
      <c r="B891" s="74" t="s">
        <v>1715</v>
      </c>
      <c r="C891" s="74" t="n">
        <v>1.009</v>
      </c>
      <c r="E891" s="74" t="s">
        <v>1680</v>
      </c>
      <c r="F891" s="74" t="s">
        <v>1748</v>
      </c>
      <c r="G891" s="74" t="n">
        <v>1.168</v>
      </c>
    </row>
    <row r="892" customFormat="false" ht="14.25" hidden="false" customHeight="false" outlineLevel="0" collapsed="false">
      <c r="A892" s="74" t="s">
        <v>1567</v>
      </c>
      <c r="B892" s="74" t="s">
        <v>1717</v>
      </c>
      <c r="C892" s="74" t="n">
        <v>1.009</v>
      </c>
      <c r="E892" s="74" t="s">
        <v>1705</v>
      </c>
      <c r="F892" s="74" t="s">
        <v>1859</v>
      </c>
      <c r="G892" s="74" t="n">
        <v>0.942</v>
      </c>
    </row>
    <row r="893" customFormat="false" ht="14.25" hidden="false" customHeight="false" outlineLevel="0" collapsed="false">
      <c r="A893" s="74" t="s">
        <v>1567</v>
      </c>
      <c r="B893" s="74" t="s">
        <v>1719</v>
      </c>
      <c r="C893" s="74" t="n">
        <v>1.009</v>
      </c>
      <c r="E893" s="74" t="s">
        <v>1705</v>
      </c>
      <c r="F893" s="74" t="s">
        <v>1760</v>
      </c>
      <c r="G893" s="74" t="n">
        <v>0.939</v>
      </c>
    </row>
    <row r="894" customFormat="false" ht="14.25" hidden="false" customHeight="false" outlineLevel="0" collapsed="false">
      <c r="A894" s="74" t="s">
        <v>1617</v>
      </c>
      <c r="B894" s="74" t="s">
        <v>1795</v>
      </c>
      <c r="C894" s="74" t="n">
        <v>1.009</v>
      </c>
      <c r="E894" s="74" t="s">
        <v>1700</v>
      </c>
      <c r="F894" s="74" t="s">
        <v>1748</v>
      </c>
      <c r="G894" s="74" t="n">
        <v>1.202</v>
      </c>
    </row>
    <row r="895" customFormat="false" ht="14.25" hidden="false" customHeight="false" outlineLevel="0" collapsed="false">
      <c r="A895" s="74" t="s">
        <v>1598</v>
      </c>
      <c r="B895" s="74" t="s">
        <v>1685</v>
      </c>
      <c r="C895" s="74" t="n">
        <v>1.009</v>
      </c>
      <c r="E895" s="74" t="s">
        <v>1686</v>
      </c>
      <c r="F895" s="74" t="s">
        <v>1859</v>
      </c>
      <c r="G895" s="74" t="n">
        <v>1.22</v>
      </c>
    </row>
    <row r="896" customFormat="false" ht="14.25" hidden="false" customHeight="false" outlineLevel="0" collapsed="false">
      <c r="A896" s="74" t="s">
        <v>1598</v>
      </c>
      <c r="B896" s="74" t="s">
        <v>1705</v>
      </c>
      <c r="C896" s="74" t="n">
        <v>1.009</v>
      </c>
      <c r="E896" s="74" t="s">
        <v>1699</v>
      </c>
      <c r="F896" s="74" t="s">
        <v>1859</v>
      </c>
      <c r="G896" s="74" t="n">
        <v>0.907</v>
      </c>
    </row>
    <row r="897" customFormat="false" ht="14.25" hidden="false" customHeight="false" outlineLevel="0" collapsed="false">
      <c r="A897" s="74" t="s">
        <v>1598</v>
      </c>
      <c r="B897" s="74" t="s">
        <v>1686</v>
      </c>
      <c r="C897" s="74" t="n">
        <v>1.009</v>
      </c>
      <c r="E897" s="74" t="s">
        <v>1699</v>
      </c>
      <c r="F897" s="74" t="s">
        <v>1760</v>
      </c>
      <c r="G897" s="74" t="n">
        <v>1.009</v>
      </c>
    </row>
    <row r="898" customFormat="false" ht="14.25" hidden="false" customHeight="false" outlineLevel="0" collapsed="false">
      <c r="A898" s="74" t="s">
        <v>1598</v>
      </c>
      <c r="B898" s="74" t="s">
        <v>1687</v>
      </c>
      <c r="C898" s="74" t="n">
        <v>1.009</v>
      </c>
      <c r="E898" s="74" t="s">
        <v>1687</v>
      </c>
      <c r="F898" s="74" t="s">
        <v>1859</v>
      </c>
      <c r="G898" s="74" t="n">
        <v>0.978</v>
      </c>
    </row>
    <row r="899" customFormat="false" ht="14.25" hidden="false" customHeight="false" outlineLevel="0" collapsed="false">
      <c r="A899" s="74" t="s">
        <v>1598</v>
      </c>
      <c r="B899" s="74" t="s">
        <v>1688</v>
      </c>
      <c r="C899" s="74" t="n">
        <v>1.009</v>
      </c>
      <c r="E899" s="74" t="s">
        <v>1688</v>
      </c>
      <c r="F899" s="74" t="s">
        <v>1859</v>
      </c>
      <c r="G899" s="74" t="n">
        <v>0.968</v>
      </c>
    </row>
    <row r="900" customFormat="false" ht="14.25" hidden="false" customHeight="false" outlineLevel="0" collapsed="false">
      <c r="A900" s="74" t="s">
        <v>1598</v>
      </c>
      <c r="B900" s="74" t="s">
        <v>1690</v>
      </c>
      <c r="C900" s="74" t="n">
        <v>1.009</v>
      </c>
      <c r="E900" s="74" t="s">
        <v>1688</v>
      </c>
      <c r="F900" s="74" t="s">
        <v>1760</v>
      </c>
      <c r="G900" s="74" t="n">
        <v>1.016</v>
      </c>
    </row>
    <row r="901" customFormat="false" ht="14.25" hidden="false" customHeight="false" outlineLevel="0" collapsed="false">
      <c r="A901" s="74" t="s">
        <v>1598</v>
      </c>
      <c r="B901" s="74" t="s">
        <v>1796</v>
      </c>
      <c r="C901" s="74" t="n">
        <v>1.009</v>
      </c>
      <c r="E901" s="74" t="s">
        <v>1796</v>
      </c>
      <c r="F901" s="74" t="s">
        <v>1859</v>
      </c>
      <c r="G901" s="74" t="n">
        <v>0.904</v>
      </c>
    </row>
    <row r="902" customFormat="false" ht="14.25" hidden="false" customHeight="false" outlineLevel="0" collapsed="false">
      <c r="A902" s="74" t="s">
        <v>1590</v>
      </c>
      <c r="B902" s="74" t="s">
        <v>1706</v>
      </c>
      <c r="C902" s="74" t="n">
        <v>1.009</v>
      </c>
      <c r="E902" s="74" t="s">
        <v>1796</v>
      </c>
      <c r="F902" s="74" t="s">
        <v>1760</v>
      </c>
      <c r="G902" s="74" t="n">
        <v>1.078</v>
      </c>
    </row>
    <row r="903" customFormat="false" ht="14.25" hidden="false" customHeight="false" outlineLevel="0" collapsed="false">
      <c r="A903" s="74" t="s">
        <v>1590</v>
      </c>
      <c r="B903" s="74" t="s">
        <v>1776</v>
      </c>
      <c r="C903" s="74" t="n">
        <v>1.009</v>
      </c>
      <c r="E903" s="74" t="s">
        <v>1793</v>
      </c>
      <c r="F903" s="74" t="s">
        <v>1822</v>
      </c>
      <c r="G903" s="74" t="n">
        <v>0.96</v>
      </c>
    </row>
    <row r="904" customFormat="false" ht="14.25" hidden="false" customHeight="false" outlineLevel="0" collapsed="false">
      <c r="A904" s="74" t="s">
        <v>1590</v>
      </c>
      <c r="B904" s="74" t="s">
        <v>1777</v>
      </c>
      <c r="C904" s="74" t="n">
        <v>1.009</v>
      </c>
      <c r="E904" s="74" t="s">
        <v>1793</v>
      </c>
      <c r="F904" s="74" t="s">
        <v>1858</v>
      </c>
      <c r="G904" s="74" t="n">
        <v>0.771</v>
      </c>
    </row>
    <row r="905" customFormat="false" ht="14.25" hidden="false" customHeight="false" outlineLevel="0" collapsed="false">
      <c r="A905" s="74" t="s">
        <v>1590</v>
      </c>
      <c r="B905" s="74" t="s">
        <v>1704</v>
      </c>
      <c r="C905" s="74" t="n">
        <v>1.009</v>
      </c>
      <c r="E905" s="74" t="s">
        <v>1708</v>
      </c>
      <c r="F905" s="74" t="s">
        <v>1746</v>
      </c>
      <c r="G905" s="74" t="n">
        <v>0.919</v>
      </c>
    </row>
    <row r="906" customFormat="false" ht="14.25" hidden="false" customHeight="false" outlineLevel="0" collapsed="false">
      <c r="A906" s="74" t="s">
        <v>1590</v>
      </c>
      <c r="B906" s="74" t="s">
        <v>1778</v>
      </c>
      <c r="C906" s="74" t="n">
        <v>1.009</v>
      </c>
      <c r="E906" s="74" t="s">
        <v>1728</v>
      </c>
      <c r="F906" s="74" t="s">
        <v>1759</v>
      </c>
      <c r="G906" s="74" t="n">
        <v>1.305</v>
      </c>
    </row>
    <row r="907" customFormat="false" ht="14.25" hidden="false" customHeight="false" outlineLevel="0" collapsed="false">
      <c r="A907" s="74" t="s">
        <v>1590</v>
      </c>
      <c r="B907" s="74" t="s">
        <v>1779</v>
      </c>
      <c r="C907" s="74" t="n">
        <v>1.009</v>
      </c>
      <c r="E907" s="74" t="s">
        <v>1728</v>
      </c>
      <c r="F907" s="74" t="s">
        <v>1760</v>
      </c>
      <c r="G907" s="74" t="n">
        <v>0.803</v>
      </c>
    </row>
    <row r="908" customFormat="false" ht="14.25" hidden="false" customHeight="false" outlineLevel="0" collapsed="false">
      <c r="A908" s="74" t="s">
        <v>1590</v>
      </c>
      <c r="B908" s="74" t="s">
        <v>1691</v>
      </c>
      <c r="C908" s="74" t="n">
        <v>1.009</v>
      </c>
      <c r="E908" s="74" t="s">
        <v>1729</v>
      </c>
      <c r="F908" s="74" t="s">
        <v>1759</v>
      </c>
      <c r="G908" s="74" t="n">
        <v>1.14</v>
      </c>
    </row>
    <row r="909" customFormat="false" ht="14.25" hidden="false" customHeight="false" outlineLevel="0" collapsed="false">
      <c r="A909" s="74" t="s">
        <v>1590</v>
      </c>
      <c r="B909" s="74" t="s">
        <v>1780</v>
      </c>
      <c r="C909" s="74" t="n">
        <v>1.009</v>
      </c>
      <c r="E909" s="74" t="s">
        <v>1729</v>
      </c>
      <c r="F909" s="74" t="s">
        <v>1760</v>
      </c>
      <c r="G909" s="74" t="n">
        <v>0.774</v>
      </c>
    </row>
    <row r="910" customFormat="false" ht="14.25" hidden="false" customHeight="false" outlineLevel="0" collapsed="false">
      <c r="A910" s="74" t="s">
        <v>1590</v>
      </c>
      <c r="B910" s="74" t="s">
        <v>1707</v>
      </c>
      <c r="C910" s="74" t="n">
        <v>1.009</v>
      </c>
      <c r="E910" s="74" t="s">
        <v>1730</v>
      </c>
      <c r="F910" s="74" t="s">
        <v>1760</v>
      </c>
      <c r="G910" s="74" t="n">
        <v>0.955</v>
      </c>
    </row>
    <row r="911" customFormat="false" ht="14.25" hidden="false" customHeight="false" outlineLevel="0" collapsed="false">
      <c r="A911" s="74" t="s">
        <v>1590</v>
      </c>
      <c r="B911" s="74" t="s">
        <v>1781</v>
      </c>
      <c r="C911" s="74" t="n">
        <v>1.009</v>
      </c>
      <c r="E911" s="74" t="s">
        <v>1731</v>
      </c>
      <c r="F911" s="74" t="s">
        <v>1759</v>
      </c>
      <c r="G911" s="74" t="n">
        <v>0.951</v>
      </c>
    </row>
    <row r="912" customFormat="false" ht="14.25" hidden="false" customHeight="false" outlineLevel="0" collapsed="false">
      <c r="A912" s="74" t="s">
        <v>1590</v>
      </c>
      <c r="B912" s="74" t="s">
        <v>1782</v>
      </c>
      <c r="C912" s="74" t="n">
        <v>1.009</v>
      </c>
      <c r="E912" s="74" t="s">
        <v>1731</v>
      </c>
      <c r="F912" s="74" t="s">
        <v>1760</v>
      </c>
      <c r="G912" s="74" t="n">
        <v>0.599</v>
      </c>
    </row>
    <row r="913" customFormat="false" ht="14.25" hidden="false" customHeight="false" outlineLevel="0" collapsed="false">
      <c r="A913" s="74" t="s">
        <v>1590</v>
      </c>
      <c r="B913" s="74" t="s">
        <v>1708</v>
      </c>
      <c r="C913" s="74" t="n">
        <v>1.009</v>
      </c>
    </row>
    <row r="914" customFormat="false" ht="14.25" hidden="false" customHeight="false" outlineLevel="0" collapsed="false">
      <c r="A914" s="74" t="s">
        <v>1590</v>
      </c>
      <c r="B914" s="74" t="s">
        <v>1783</v>
      </c>
      <c r="C914" s="74" t="n">
        <v>1.009</v>
      </c>
    </row>
    <row r="915" customFormat="false" ht="14.25" hidden="false" customHeight="false" outlineLevel="0" collapsed="false">
      <c r="A915" s="74" t="s">
        <v>1590</v>
      </c>
      <c r="B915" s="74" t="s">
        <v>1784</v>
      </c>
      <c r="C915" s="74" t="n">
        <v>1.009</v>
      </c>
    </row>
    <row r="916" customFormat="false" ht="14.25" hidden="false" customHeight="false" outlineLevel="0" collapsed="false">
      <c r="A916" s="74" t="s">
        <v>1590</v>
      </c>
      <c r="B916" s="74" t="s">
        <v>1785</v>
      </c>
      <c r="C916" s="74" t="n">
        <v>1.009</v>
      </c>
    </row>
    <row r="917" customFormat="false" ht="14.25" hidden="false" customHeight="false" outlineLevel="0" collapsed="false">
      <c r="A917" s="74" t="s">
        <v>1571</v>
      </c>
      <c r="B917" s="74" t="s">
        <v>1797</v>
      </c>
      <c r="C917" s="74" t="n">
        <v>1.009</v>
      </c>
    </row>
    <row r="918" customFormat="false" ht="14.25" hidden="false" customHeight="false" outlineLevel="0" collapsed="false">
      <c r="A918" s="74" t="s">
        <v>1640</v>
      </c>
      <c r="B918" s="74" t="s">
        <v>1798</v>
      </c>
      <c r="C918" s="74" t="n">
        <v>1.009</v>
      </c>
    </row>
    <row r="919" customFormat="false" ht="14.25" hidden="false" customHeight="false" outlineLevel="0" collapsed="false">
      <c r="A919" s="74" t="s">
        <v>1640</v>
      </c>
      <c r="B919" s="74" t="s">
        <v>1799</v>
      </c>
      <c r="C919" s="74" t="n">
        <v>1.009</v>
      </c>
    </row>
    <row r="920" customFormat="false" ht="14.25" hidden="false" customHeight="false" outlineLevel="0" collapsed="false">
      <c r="A920" s="74" t="s">
        <v>1566</v>
      </c>
      <c r="B920" s="74" t="s">
        <v>1715</v>
      </c>
      <c r="C920" s="74" t="n">
        <v>1.009</v>
      </c>
    </row>
    <row r="921" customFormat="false" ht="14.25" hidden="false" customHeight="false" outlineLevel="0" collapsed="false">
      <c r="A921" s="74" t="s">
        <v>1566</v>
      </c>
      <c r="B921" s="74" t="s">
        <v>1719</v>
      </c>
      <c r="C921" s="74" t="n">
        <v>1.009</v>
      </c>
    </row>
    <row r="922" customFormat="false" ht="14.25" hidden="false" customHeight="false" outlineLevel="0" collapsed="false">
      <c r="A922" s="74" t="s">
        <v>1578</v>
      </c>
      <c r="B922" s="74" t="s">
        <v>1701</v>
      </c>
      <c r="C922" s="74" t="n">
        <v>1.009</v>
      </c>
    </row>
    <row r="923" customFormat="false" ht="14.25" hidden="false" customHeight="false" outlineLevel="0" collapsed="false">
      <c r="A923" s="74" t="s">
        <v>1578</v>
      </c>
      <c r="B923" s="74" t="s">
        <v>1702</v>
      </c>
      <c r="C923" s="74" t="n">
        <v>1.009</v>
      </c>
    </row>
    <row r="924" customFormat="false" ht="14.25" hidden="false" customHeight="false" outlineLevel="0" collapsed="false">
      <c r="A924" s="74" t="s">
        <v>1578</v>
      </c>
      <c r="B924" s="74" t="s">
        <v>1797</v>
      </c>
      <c r="C924" s="74" t="n">
        <v>1.009</v>
      </c>
    </row>
    <row r="925" customFormat="false" ht="14.25" hidden="false" customHeight="false" outlineLevel="0" collapsed="false">
      <c r="A925" s="74" t="s">
        <v>1599</v>
      </c>
      <c r="B925" s="74" t="s">
        <v>1786</v>
      </c>
      <c r="C925" s="74" t="n">
        <v>1.009</v>
      </c>
    </row>
    <row r="926" customFormat="false" ht="14.25" hidden="false" customHeight="false" outlineLevel="0" collapsed="false">
      <c r="A926" s="74" t="s">
        <v>1599</v>
      </c>
      <c r="B926" s="74" t="s">
        <v>1787</v>
      </c>
      <c r="C926" s="74" t="n">
        <v>1.009</v>
      </c>
    </row>
    <row r="927" customFormat="false" ht="14.25" hidden="false" customHeight="false" outlineLevel="0" collapsed="false">
      <c r="A927" s="74" t="s">
        <v>1670</v>
      </c>
      <c r="B927" s="74" t="s">
        <v>1806</v>
      </c>
      <c r="C927" s="74" t="n">
        <v>1.009</v>
      </c>
    </row>
    <row r="928" customFormat="false" ht="14.25" hidden="false" customHeight="false" outlineLevel="0" collapsed="false">
      <c r="A928" s="74" t="s">
        <v>1670</v>
      </c>
      <c r="B928" s="74" t="s">
        <v>1807</v>
      </c>
      <c r="C928" s="74" t="n">
        <v>1.009</v>
      </c>
    </row>
    <row r="929" customFormat="false" ht="14.25" hidden="false" customHeight="false" outlineLevel="0" collapsed="false">
      <c r="A929" s="74" t="s">
        <v>1559</v>
      </c>
      <c r="B929" s="74" t="s">
        <v>1685</v>
      </c>
      <c r="C929" s="74" t="n">
        <v>1.009</v>
      </c>
    </row>
    <row r="930" customFormat="false" ht="14.25" hidden="false" customHeight="false" outlineLevel="0" collapsed="false">
      <c r="A930" s="74" t="s">
        <v>1559</v>
      </c>
      <c r="B930" s="74" t="s">
        <v>1686</v>
      </c>
      <c r="C930" s="74" t="n">
        <v>1.009</v>
      </c>
    </row>
    <row r="931" customFormat="false" ht="14.25" hidden="false" customHeight="false" outlineLevel="0" collapsed="false">
      <c r="A931" s="74" t="s">
        <v>1559</v>
      </c>
      <c r="B931" s="74" t="s">
        <v>1699</v>
      </c>
      <c r="C931" s="74" t="n">
        <v>1.009</v>
      </c>
    </row>
    <row r="932" customFormat="false" ht="14.25" hidden="false" customHeight="false" outlineLevel="0" collapsed="false">
      <c r="A932" s="74" t="s">
        <v>1559</v>
      </c>
      <c r="B932" s="74" t="s">
        <v>1690</v>
      </c>
      <c r="C932" s="74" t="n">
        <v>1.009</v>
      </c>
    </row>
    <row r="933" customFormat="false" ht="14.25" hidden="false" customHeight="false" outlineLevel="0" collapsed="false">
      <c r="A933" s="74" t="s">
        <v>1559</v>
      </c>
      <c r="B933" s="74" t="s">
        <v>1796</v>
      </c>
      <c r="C933" s="74" t="n">
        <v>1.009</v>
      </c>
    </row>
    <row r="934" customFormat="false" ht="14.25" hidden="false" customHeight="false" outlineLevel="0" collapsed="false">
      <c r="A934" s="74" t="s">
        <v>1671</v>
      </c>
      <c r="B934" s="74" t="s">
        <v>1806</v>
      </c>
      <c r="C934" s="74" t="n">
        <v>1.009</v>
      </c>
    </row>
    <row r="935" customFormat="false" ht="14.25" hidden="false" customHeight="false" outlineLevel="0" collapsed="false">
      <c r="A935" s="74" t="s">
        <v>1671</v>
      </c>
      <c r="B935" s="74" t="s">
        <v>1807</v>
      </c>
      <c r="C935" s="74" t="n">
        <v>1.009</v>
      </c>
    </row>
    <row r="936" customFormat="false" ht="14.25" hidden="false" customHeight="false" outlineLevel="0" collapsed="false">
      <c r="A936" s="74" t="s">
        <v>1579</v>
      </c>
      <c r="B936" s="74" t="s">
        <v>1701</v>
      </c>
      <c r="C936" s="74" t="n">
        <v>1.009</v>
      </c>
    </row>
    <row r="937" customFormat="false" ht="14.25" hidden="false" customHeight="false" outlineLevel="0" collapsed="false">
      <c r="A937" s="74" t="s">
        <v>1579</v>
      </c>
      <c r="B937" s="74" t="s">
        <v>1702</v>
      </c>
      <c r="C937" s="74" t="n">
        <v>1.009</v>
      </c>
    </row>
    <row r="938" customFormat="false" ht="14.25" hidden="false" customHeight="false" outlineLevel="0" collapsed="false">
      <c r="A938" s="74" t="s">
        <v>1579</v>
      </c>
      <c r="B938" s="74" t="s">
        <v>1797</v>
      </c>
      <c r="C938" s="74" t="n">
        <v>1.009</v>
      </c>
    </row>
    <row r="939" customFormat="false" ht="14.25" hidden="false" customHeight="false" outlineLevel="0" collapsed="false">
      <c r="A939" s="74" t="s">
        <v>1662</v>
      </c>
      <c r="B939" s="74" t="s">
        <v>1805</v>
      </c>
      <c r="C939" s="74" t="n">
        <v>1.009</v>
      </c>
    </row>
    <row r="940" customFormat="false" ht="14.25" hidden="false" customHeight="false" outlineLevel="0" collapsed="false">
      <c r="A940" s="74" t="s">
        <v>1570</v>
      </c>
      <c r="B940" s="74" t="s">
        <v>1715</v>
      </c>
      <c r="C940" s="74" t="n">
        <v>1.009</v>
      </c>
    </row>
    <row r="941" customFormat="false" ht="14.25" hidden="false" customHeight="false" outlineLevel="0" collapsed="false">
      <c r="A941" s="74" t="s">
        <v>1570</v>
      </c>
      <c r="B941" s="74" t="s">
        <v>1717</v>
      </c>
      <c r="C941" s="74" t="n">
        <v>1.009</v>
      </c>
    </row>
    <row r="942" customFormat="false" ht="14.25" hidden="false" customHeight="false" outlineLevel="0" collapsed="false">
      <c r="A942" s="74" t="s">
        <v>1570</v>
      </c>
      <c r="B942" s="74" t="s">
        <v>1680</v>
      </c>
      <c r="C942" s="74" t="n">
        <v>1.009</v>
      </c>
    </row>
    <row r="943" customFormat="false" ht="14.25" hidden="false" customHeight="false" outlineLevel="0" collapsed="false">
      <c r="A943" s="74" t="s">
        <v>1570</v>
      </c>
      <c r="B943" s="74" t="s">
        <v>1700</v>
      </c>
      <c r="C943" s="74" t="n">
        <v>1.009</v>
      </c>
    </row>
    <row r="944" customFormat="false" ht="14.25" hidden="false" customHeight="false" outlineLevel="0" collapsed="false">
      <c r="A944" s="74" t="s">
        <v>1570</v>
      </c>
      <c r="B944" s="74" t="s">
        <v>1719</v>
      </c>
      <c r="C944" s="74" t="n">
        <v>1.009</v>
      </c>
    </row>
    <row r="945" customFormat="false" ht="14.25" hidden="false" customHeight="false" outlineLevel="0" collapsed="false">
      <c r="A945" s="74" t="s">
        <v>1678</v>
      </c>
      <c r="B945" s="74" t="s">
        <v>1704</v>
      </c>
      <c r="C945" s="74" t="n">
        <v>1.009</v>
      </c>
    </row>
    <row r="946" customFormat="false" ht="14.25" hidden="false" customHeight="false" outlineLevel="0" collapsed="false">
      <c r="A946" s="74" t="s">
        <v>1679</v>
      </c>
      <c r="B946" s="74" t="s">
        <v>1704</v>
      </c>
      <c r="C946" s="74" t="n">
        <v>1.009</v>
      </c>
    </row>
    <row r="947" customFormat="false" ht="14.25" hidden="false" customHeight="false" outlineLevel="0" collapsed="false">
      <c r="A947" s="74" t="s">
        <v>1572</v>
      </c>
      <c r="B947" s="74" t="s">
        <v>1715</v>
      </c>
      <c r="C947" s="74" t="n">
        <v>1.009</v>
      </c>
    </row>
    <row r="948" customFormat="false" ht="14.25" hidden="false" customHeight="false" outlineLevel="0" collapsed="false">
      <c r="A948" s="74" t="s">
        <v>1572</v>
      </c>
      <c r="B948" s="74" t="s">
        <v>1717</v>
      </c>
      <c r="C948" s="74" t="n">
        <v>1.009</v>
      </c>
    </row>
    <row r="949" customFormat="false" ht="14.25" hidden="false" customHeight="false" outlineLevel="0" collapsed="false">
      <c r="A949" s="74" t="s">
        <v>1572</v>
      </c>
      <c r="B949" s="74" t="s">
        <v>1680</v>
      </c>
      <c r="C949" s="74" t="n">
        <v>1.009</v>
      </c>
    </row>
    <row r="950" customFormat="false" ht="14.25" hidden="false" customHeight="false" outlineLevel="0" collapsed="false">
      <c r="A950" s="74" t="s">
        <v>1572</v>
      </c>
      <c r="B950" s="74" t="s">
        <v>1700</v>
      </c>
      <c r="C950" s="74" t="n">
        <v>1.009</v>
      </c>
    </row>
    <row r="951" customFormat="false" ht="14.25" hidden="false" customHeight="false" outlineLevel="0" collapsed="false">
      <c r="A951" s="74" t="s">
        <v>1572</v>
      </c>
      <c r="B951" s="74" t="s">
        <v>1719</v>
      </c>
      <c r="C951" s="74" t="n">
        <v>1.009</v>
      </c>
    </row>
    <row r="952" customFormat="false" ht="14.25" hidden="false" customHeight="false" outlineLevel="0" collapsed="false">
      <c r="A952" s="74" t="s">
        <v>1582</v>
      </c>
      <c r="B952" s="74" t="s">
        <v>1701</v>
      </c>
      <c r="C952" s="74" t="n">
        <v>1.009</v>
      </c>
    </row>
    <row r="953" customFormat="false" ht="14.25" hidden="false" customHeight="false" outlineLevel="0" collapsed="false">
      <c r="A953" s="74" t="s">
        <v>1582</v>
      </c>
      <c r="B953" s="74" t="s">
        <v>1702</v>
      </c>
      <c r="C953" s="74" t="n">
        <v>1.009</v>
      </c>
    </row>
    <row r="954" customFormat="false" ht="14.25" hidden="false" customHeight="false" outlineLevel="0" collapsed="false">
      <c r="A954" s="74" t="s">
        <v>1582</v>
      </c>
      <c r="B954" s="74" t="s">
        <v>1797</v>
      </c>
      <c r="C954" s="74" t="n">
        <v>1.009</v>
      </c>
    </row>
    <row r="955" customFormat="false" ht="14.25" hidden="false" customHeight="false" outlineLevel="0" collapsed="false">
      <c r="A955" s="74" t="s">
        <v>1581</v>
      </c>
      <c r="B955" s="74" t="s">
        <v>1705</v>
      </c>
      <c r="C955" s="74" t="n">
        <v>1.009</v>
      </c>
    </row>
    <row r="956" customFormat="false" ht="14.25" hidden="false" customHeight="false" outlineLevel="0" collapsed="false">
      <c r="A956" s="74" t="s">
        <v>1618</v>
      </c>
      <c r="B956" s="74" t="s">
        <v>1795</v>
      </c>
      <c r="C956" s="74" t="n">
        <v>1.009</v>
      </c>
    </row>
    <row r="957" customFormat="false" ht="14.25" hidden="false" customHeight="false" outlineLevel="0" collapsed="false">
      <c r="A957" s="74" t="s">
        <v>1549</v>
      </c>
      <c r="B957" s="74" t="s">
        <v>1681</v>
      </c>
      <c r="C957" s="74" t="n">
        <v>1.009</v>
      </c>
    </row>
    <row r="958" customFormat="false" ht="14.25" hidden="false" customHeight="false" outlineLevel="0" collapsed="false">
      <c r="A958" s="74" t="s">
        <v>1549</v>
      </c>
      <c r="B958" s="74" t="s">
        <v>1682</v>
      </c>
      <c r="C958" s="74" t="n">
        <v>1.009</v>
      </c>
    </row>
    <row r="959" customFormat="false" ht="14.25" hidden="false" customHeight="false" outlineLevel="0" collapsed="false">
      <c r="A959" s="74" t="s">
        <v>1574</v>
      </c>
      <c r="B959" s="74" t="s">
        <v>1715</v>
      </c>
      <c r="C959" s="74" t="n">
        <v>1.009</v>
      </c>
    </row>
    <row r="960" customFormat="false" ht="14.25" hidden="false" customHeight="false" outlineLevel="0" collapsed="false">
      <c r="A960" s="74" t="s">
        <v>1574</v>
      </c>
      <c r="B960" s="74" t="s">
        <v>1717</v>
      </c>
      <c r="C960" s="74" t="n">
        <v>1.009</v>
      </c>
    </row>
    <row r="961" customFormat="false" ht="14.25" hidden="false" customHeight="false" outlineLevel="0" collapsed="false">
      <c r="A961" s="74" t="s">
        <v>1574</v>
      </c>
      <c r="B961" s="74" t="s">
        <v>1700</v>
      </c>
      <c r="C961" s="74" t="n">
        <v>1.009</v>
      </c>
    </row>
    <row r="962" customFormat="false" ht="14.25" hidden="false" customHeight="false" outlineLevel="0" collapsed="false">
      <c r="A962" s="74" t="s">
        <v>1574</v>
      </c>
      <c r="B962" s="74" t="s">
        <v>1719</v>
      </c>
      <c r="C962" s="74" t="n">
        <v>1.009</v>
      </c>
    </row>
    <row r="963" customFormat="false" ht="14.25" hidden="false" customHeight="false" outlineLevel="0" collapsed="false">
      <c r="A963" s="74" t="s">
        <v>1562</v>
      </c>
      <c r="B963" s="74" t="s">
        <v>1685</v>
      </c>
      <c r="C963" s="74" t="n">
        <v>1.009</v>
      </c>
    </row>
    <row r="964" customFormat="false" ht="14.25" hidden="false" customHeight="false" outlineLevel="0" collapsed="false">
      <c r="A964" s="74" t="s">
        <v>1562</v>
      </c>
      <c r="B964" s="74" t="s">
        <v>1686</v>
      </c>
      <c r="C964" s="74" t="n">
        <v>1.009</v>
      </c>
    </row>
    <row r="965" customFormat="false" ht="14.25" hidden="false" customHeight="false" outlineLevel="0" collapsed="false">
      <c r="A965" s="74" t="s">
        <v>1562</v>
      </c>
      <c r="B965" s="74" t="s">
        <v>1699</v>
      </c>
      <c r="C965" s="74" t="n">
        <v>1.009</v>
      </c>
    </row>
    <row r="966" customFormat="false" ht="14.25" hidden="false" customHeight="false" outlineLevel="0" collapsed="false">
      <c r="A966" s="74" t="s">
        <v>1562</v>
      </c>
      <c r="B966" s="74" t="s">
        <v>1687</v>
      </c>
      <c r="C966" s="74" t="n">
        <v>1.009</v>
      </c>
    </row>
    <row r="967" customFormat="false" ht="14.25" hidden="false" customHeight="false" outlineLevel="0" collapsed="false">
      <c r="A967" s="74" t="s">
        <v>1562</v>
      </c>
      <c r="B967" s="74" t="s">
        <v>1690</v>
      </c>
      <c r="C967" s="74" t="n">
        <v>1.009</v>
      </c>
    </row>
    <row r="968" customFormat="false" ht="14.25" hidden="false" customHeight="false" outlineLevel="0" collapsed="false">
      <c r="A968" s="74" t="s">
        <v>1562</v>
      </c>
      <c r="B968" s="74" t="s">
        <v>1796</v>
      </c>
      <c r="C968" s="74" t="n">
        <v>1.009</v>
      </c>
    </row>
    <row r="969" customFormat="false" ht="14.25" hidden="false" customHeight="false" outlineLevel="0" collapsed="false">
      <c r="A969" s="74" t="s">
        <v>1564</v>
      </c>
      <c r="B969" s="74" t="s">
        <v>1686</v>
      </c>
      <c r="C969" s="74" t="n">
        <v>1.009</v>
      </c>
    </row>
    <row r="970" customFormat="false" ht="14.25" hidden="false" customHeight="false" outlineLevel="0" collapsed="false">
      <c r="A970" s="74" t="s">
        <v>1564</v>
      </c>
      <c r="B970" s="74" t="s">
        <v>1699</v>
      </c>
      <c r="C970" s="74" t="n">
        <v>1.009</v>
      </c>
    </row>
    <row r="971" customFormat="false" ht="14.25" hidden="false" customHeight="false" outlineLevel="0" collapsed="false">
      <c r="A971" s="74" t="s">
        <v>1564</v>
      </c>
      <c r="B971" s="74" t="s">
        <v>1687</v>
      </c>
      <c r="C971" s="74" t="n">
        <v>1.009</v>
      </c>
    </row>
    <row r="972" customFormat="false" ht="14.25" hidden="false" customHeight="false" outlineLevel="0" collapsed="false">
      <c r="A972" s="74" t="s">
        <v>1564</v>
      </c>
      <c r="B972" s="74" t="s">
        <v>1690</v>
      </c>
      <c r="C972" s="74" t="n">
        <v>1.009</v>
      </c>
    </row>
    <row r="973" customFormat="false" ht="14.25" hidden="false" customHeight="false" outlineLevel="0" collapsed="false">
      <c r="A973" s="74" t="s">
        <v>1564</v>
      </c>
      <c r="B973" s="74" t="s">
        <v>1796</v>
      </c>
      <c r="C973" s="74" t="n">
        <v>1.009</v>
      </c>
    </row>
    <row r="974" customFormat="false" ht="14.25" hidden="false" customHeight="false" outlineLevel="0" collapsed="false">
      <c r="A974" s="74" t="s">
        <v>1672</v>
      </c>
      <c r="B974" s="74" t="s">
        <v>1806</v>
      </c>
      <c r="C974" s="74" t="n">
        <v>1.009</v>
      </c>
    </row>
    <row r="975" customFormat="false" ht="14.25" hidden="false" customHeight="false" outlineLevel="0" collapsed="false">
      <c r="A975" s="74" t="s">
        <v>1672</v>
      </c>
      <c r="B975" s="74" t="s">
        <v>1807</v>
      </c>
      <c r="C975" s="74" t="n">
        <v>1.009</v>
      </c>
    </row>
    <row r="976" customFormat="false" ht="14.25" hidden="false" customHeight="false" outlineLevel="0" collapsed="false">
      <c r="A976" s="74" t="s">
        <v>1713</v>
      </c>
      <c r="B976" s="74" t="s">
        <v>1810</v>
      </c>
      <c r="C976" s="74" t="n">
        <v>1.009</v>
      </c>
    </row>
    <row r="977" customFormat="false" ht="14.25" hidden="false" customHeight="false" outlineLevel="0" collapsed="false">
      <c r="A977" s="74" t="s">
        <v>1713</v>
      </c>
      <c r="B977" s="74" t="s">
        <v>1811</v>
      </c>
      <c r="C977" s="74" t="n">
        <v>1.009</v>
      </c>
    </row>
    <row r="978" customFormat="false" ht="14.25" hidden="false" customHeight="false" outlineLevel="0" collapsed="false">
      <c r="A978" s="74" t="s">
        <v>1714</v>
      </c>
      <c r="B978" s="74" t="s">
        <v>1810</v>
      </c>
      <c r="C978" s="74" t="n">
        <v>1.009</v>
      </c>
    </row>
    <row r="979" customFormat="false" ht="14.25" hidden="false" customHeight="false" outlineLevel="0" collapsed="false">
      <c r="A979" s="74" t="s">
        <v>1714</v>
      </c>
      <c r="B979" s="74" t="s">
        <v>1811</v>
      </c>
      <c r="C979" s="74" t="n">
        <v>1.009</v>
      </c>
    </row>
    <row r="980" customFormat="false" ht="14.25" hidden="false" customHeight="false" outlineLevel="0" collapsed="false">
      <c r="A980" s="74" t="s">
        <v>1587</v>
      </c>
      <c r="B980" s="74" t="s">
        <v>1680</v>
      </c>
      <c r="C980" s="74" t="n">
        <v>1.009</v>
      </c>
    </row>
    <row r="981" customFormat="false" ht="14.25" hidden="false" customHeight="false" outlineLevel="0" collapsed="false">
      <c r="A981" s="74" t="s">
        <v>1587</v>
      </c>
      <c r="B981" s="74" t="s">
        <v>1700</v>
      </c>
      <c r="C981" s="74" t="n">
        <v>1.009</v>
      </c>
    </row>
    <row r="982" customFormat="false" ht="14.25" hidden="false" customHeight="false" outlineLevel="0" collapsed="false">
      <c r="A982" s="74" t="s">
        <v>1664</v>
      </c>
      <c r="B982" s="74" t="s">
        <v>1805</v>
      </c>
      <c r="C982" s="74" t="n">
        <v>1.009</v>
      </c>
    </row>
    <row r="983" customFormat="false" ht="14.25" hidden="false" customHeight="false" outlineLevel="0" collapsed="false">
      <c r="A983" s="74" t="s">
        <v>1593</v>
      </c>
      <c r="B983" s="74" t="s">
        <v>1706</v>
      </c>
      <c r="C983" s="74" t="n">
        <v>1.009</v>
      </c>
    </row>
    <row r="984" customFormat="false" ht="14.25" hidden="false" customHeight="false" outlineLevel="0" collapsed="false">
      <c r="A984" s="74" t="s">
        <v>1593</v>
      </c>
      <c r="B984" s="74" t="s">
        <v>1776</v>
      </c>
      <c r="C984" s="74" t="n">
        <v>1.009</v>
      </c>
    </row>
    <row r="985" customFormat="false" ht="14.25" hidden="false" customHeight="false" outlineLevel="0" collapsed="false">
      <c r="A985" s="74" t="s">
        <v>1593</v>
      </c>
      <c r="B985" s="74" t="s">
        <v>1777</v>
      </c>
      <c r="C985" s="74" t="n">
        <v>1.009</v>
      </c>
    </row>
    <row r="986" customFormat="false" ht="14.25" hidden="false" customHeight="false" outlineLevel="0" collapsed="false">
      <c r="A986" s="74" t="s">
        <v>1593</v>
      </c>
      <c r="B986" s="74" t="s">
        <v>1704</v>
      </c>
      <c r="C986" s="74" t="n">
        <v>1.009</v>
      </c>
    </row>
    <row r="987" customFormat="false" ht="14.25" hidden="false" customHeight="false" outlineLevel="0" collapsed="false">
      <c r="A987" s="74" t="s">
        <v>1593</v>
      </c>
      <c r="B987" s="74" t="s">
        <v>1778</v>
      </c>
      <c r="C987" s="74" t="n">
        <v>1.009</v>
      </c>
    </row>
    <row r="988" customFormat="false" ht="14.25" hidden="false" customHeight="false" outlineLevel="0" collapsed="false">
      <c r="A988" s="74" t="s">
        <v>1593</v>
      </c>
      <c r="B988" s="74" t="s">
        <v>1779</v>
      </c>
      <c r="C988" s="74" t="n">
        <v>1.009</v>
      </c>
    </row>
    <row r="989" customFormat="false" ht="14.25" hidden="false" customHeight="false" outlineLevel="0" collapsed="false">
      <c r="A989" s="74" t="s">
        <v>1593</v>
      </c>
      <c r="B989" s="74" t="s">
        <v>1780</v>
      </c>
      <c r="C989" s="74" t="n">
        <v>1.009</v>
      </c>
    </row>
    <row r="990" customFormat="false" ht="14.25" hidden="false" customHeight="false" outlineLevel="0" collapsed="false">
      <c r="A990" s="74" t="s">
        <v>1593</v>
      </c>
      <c r="B990" s="74" t="s">
        <v>1707</v>
      </c>
      <c r="C990" s="74" t="n">
        <v>1.009</v>
      </c>
    </row>
    <row r="991" customFormat="false" ht="14.25" hidden="false" customHeight="false" outlineLevel="0" collapsed="false">
      <c r="A991" s="74" t="s">
        <v>1593</v>
      </c>
      <c r="B991" s="74" t="s">
        <v>1781</v>
      </c>
      <c r="C991" s="74" t="n">
        <v>1.009</v>
      </c>
    </row>
    <row r="992" customFormat="false" ht="14.25" hidden="false" customHeight="false" outlineLevel="0" collapsed="false">
      <c r="A992" s="74" t="s">
        <v>1593</v>
      </c>
      <c r="B992" s="74" t="s">
        <v>1782</v>
      </c>
      <c r="C992" s="74" t="n">
        <v>1.009</v>
      </c>
    </row>
    <row r="993" customFormat="false" ht="14.25" hidden="false" customHeight="false" outlineLevel="0" collapsed="false">
      <c r="A993" s="74" t="s">
        <v>1593</v>
      </c>
      <c r="B993" s="74" t="s">
        <v>1708</v>
      </c>
      <c r="C993" s="74" t="n">
        <v>1.009</v>
      </c>
    </row>
    <row r="994" customFormat="false" ht="14.25" hidden="false" customHeight="false" outlineLevel="0" collapsed="false">
      <c r="A994" s="74" t="s">
        <v>1593</v>
      </c>
      <c r="B994" s="74" t="s">
        <v>1783</v>
      </c>
      <c r="C994" s="74" t="n">
        <v>1.009</v>
      </c>
    </row>
    <row r="995" customFormat="false" ht="14.25" hidden="false" customHeight="false" outlineLevel="0" collapsed="false">
      <c r="A995" s="74" t="s">
        <v>1593</v>
      </c>
      <c r="B995" s="74" t="s">
        <v>1784</v>
      </c>
      <c r="C995" s="74" t="n">
        <v>1.009</v>
      </c>
    </row>
    <row r="996" customFormat="false" ht="14.25" hidden="false" customHeight="false" outlineLevel="0" collapsed="false">
      <c r="A996" s="74" t="s">
        <v>1593</v>
      </c>
      <c r="B996" s="74" t="s">
        <v>1785</v>
      </c>
      <c r="C996" s="74" t="n">
        <v>1.009</v>
      </c>
    </row>
    <row r="997" customFormat="false" ht="14.25" hidden="false" customHeight="false" outlineLevel="0" collapsed="false">
      <c r="A997" s="74" t="s">
        <v>1656</v>
      </c>
      <c r="B997" s="74" t="s">
        <v>1818</v>
      </c>
      <c r="C997" s="74" t="n">
        <v>1.048</v>
      </c>
    </row>
    <row r="998" customFormat="false" ht="14.25" hidden="false" customHeight="false" outlineLevel="0" collapsed="false">
      <c r="A998" s="74" t="s">
        <v>1726</v>
      </c>
      <c r="B998" s="74" t="s">
        <v>1820</v>
      </c>
      <c r="C998" s="74" t="n">
        <v>0.902</v>
      </c>
    </row>
    <row r="999" customFormat="false" ht="14.25" hidden="false" customHeight="false" outlineLevel="0" collapsed="false">
      <c r="A999" s="74" t="s">
        <v>1577</v>
      </c>
      <c r="B999" s="74" t="s">
        <v>1817</v>
      </c>
      <c r="C999" s="74" t="n">
        <v>0.72</v>
      </c>
    </row>
    <row r="1000" customFormat="false" ht="14.25" hidden="false" customHeight="false" outlineLevel="0" collapsed="false">
      <c r="A1000" s="74" t="s">
        <v>1718</v>
      </c>
      <c r="B1000" s="74" t="s">
        <v>1819</v>
      </c>
      <c r="C1000" s="74" t="n">
        <v>0.971</v>
      </c>
    </row>
    <row r="1001" customFormat="false" ht="14.25" hidden="false" customHeight="false" outlineLevel="0" collapsed="false">
      <c r="A1001" s="74" t="s">
        <v>1711</v>
      </c>
      <c r="B1001" s="74" t="s">
        <v>1733</v>
      </c>
      <c r="C1001" s="74" t="n">
        <v>0.876</v>
      </c>
    </row>
    <row r="1002" customFormat="false" ht="14.25" hidden="false" customHeight="false" outlineLevel="0" collapsed="false">
      <c r="A1002" s="74" t="s">
        <v>1549</v>
      </c>
      <c r="B1002" s="74" t="s">
        <v>1730</v>
      </c>
      <c r="C1002" s="74" t="n">
        <v>0.898</v>
      </c>
    </row>
    <row r="1003" customFormat="false" ht="14.25" hidden="false" customHeight="false" outlineLevel="0" collapsed="false">
      <c r="A1003" s="74" t="s">
        <v>1651</v>
      </c>
      <c r="B1003" s="74" t="s">
        <v>1757</v>
      </c>
      <c r="C1003" s="74" t="n">
        <v>0.736</v>
      </c>
    </row>
    <row r="1004" customFormat="false" ht="14.25" hidden="false" customHeight="false" outlineLevel="0" collapsed="false">
      <c r="A1004" s="74" t="s">
        <v>1716</v>
      </c>
      <c r="B1004" s="74" t="s">
        <v>1836</v>
      </c>
      <c r="C1004" s="74" t="n">
        <v>1.032</v>
      </c>
    </row>
    <row r="1005" customFormat="false" ht="14.25" hidden="false" customHeight="false" outlineLevel="0" collapsed="false">
      <c r="A1005" s="74" t="s">
        <v>1732</v>
      </c>
      <c r="B1005" s="74" t="s">
        <v>1838</v>
      </c>
      <c r="C1005" s="74" t="n">
        <v>0.786</v>
      </c>
    </row>
    <row r="1006" customFormat="false" ht="14.25" hidden="false" customHeight="false" outlineLevel="0" collapsed="false">
      <c r="A1006" s="74" t="s">
        <v>1725</v>
      </c>
      <c r="B1006" s="74" t="s">
        <v>1837</v>
      </c>
      <c r="C1006" s="74" t="n">
        <v>1.032</v>
      </c>
    </row>
    <row r="1007" customFormat="false" ht="14.25" hidden="false" customHeight="false" outlineLevel="0" collapsed="false">
      <c r="A1007" s="74" t="s">
        <v>1654</v>
      </c>
      <c r="B1007" s="74" t="s">
        <v>1830</v>
      </c>
      <c r="C1007" s="74" t="n">
        <v>1.032</v>
      </c>
    </row>
    <row r="1008" customFormat="false" ht="14.25" hidden="false" customHeight="false" outlineLevel="0" collapsed="false">
      <c r="A1008" s="74" t="s">
        <v>1650</v>
      </c>
      <c r="B1008" s="74" t="s">
        <v>1829</v>
      </c>
      <c r="C1008" s="74" t="n">
        <v>0.945</v>
      </c>
    </row>
    <row r="1009" customFormat="false" ht="14.25" hidden="false" customHeight="false" outlineLevel="0" collapsed="false">
      <c r="A1009" s="74" t="s">
        <v>1656</v>
      </c>
      <c r="B1009" s="74" t="s">
        <v>1830</v>
      </c>
      <c r="C1009" s="74" t="n">
        <v>1.032</v>
      </c>
    </row>
    <row r="1010" customFormat="false" ht="14.25" hidden="false" customHeight="false" outlineLevel="0" collapsed="false">
      <c r="A1010" s="74" t="s">
        <v>1726</v>
      </c>
      <c r="B1010" s="74" t="s">
        <v>1837</v>
      </c>
      <c r="C1010" s="74" t="n">
        <v>1.032</v>
      </c>
    </row>
    <row r="1011" customFormat="false" ht="14.25" hidden="false" customHeight="false" outlineLevel="0" collapsed="false">
      <c r="A1011" s="74" t="s">
        <v>1658</v>
      </c>
      <c r="B1011" s="74" t="s">
        <v>1830</v>
      </c>
      <c r="C1011" s="74" t="n">
        <v>1.032</v>
      </c>
    </row>
    <row r="1012" customFormat="false" ht="14.25" hidden="false" customHeight="false" outlineLevel="0" collapsed="false">
      <c r="A1012" s="74" t="s">
        <v>1607</v>
      </c>
      <c r="B1012" s="74" t="s">
        <v>1825</v>
      </c>
      <c r="C1012" s="74" t="n">
        <v>0.943</v>
      </c>
    </row>
    <row r="1013" customFormat="false" ht="14.25" hidden="false" customHeight="false" outlineLevel="0" collapsed="false">
      <c r="A1013" s="74" t="s">
        <v>1577</v>
      </c>
      <c r="B1013" s="74" t="s">
        <v>1823</v>
      </c>
      <c r="C1013" s="74" t="n">
        <v>1.032</v>
      </c>
    </row>
    <row r="1014" customFormat="false" ht="14.25" hidden="false" customHeight="false" outlineLevel="0" collapsed="false">
      <c r="A1014" s="74" t="s">
        <v>1718</v>
      </c>
      <c r="B1014" s="74" t="s">
        <v>1836</v>
      </c>
      <c r="C1014" s="74" t="n">
        <v>1.032</v>
      </c>
    </row>
    <row r="1015" customFormat="false" ht="14.25" hidden="false" customHeight="false" outlineLevel="0" collapsed="false">
      <c r="A1015" s="74" t="s">
        <v>1605</v>
      </c>
      <c r="B1015" s="74" t="s">
        <v>1750</v>
      </c>
      <c r="C1015" s="74" t="n">
        <v>0.83</v>
      </c>
    </row>
    <row r="1016" customFormat="false" ht="14.25" hidden="false" customHeight="false" outlineLevel="0" collapsed="false">
      <c r="A1016" s="74" t="s">
        <v>1660</v>
      </c>
      <c r="B1016" s="74" t="s">
        <v>1831</v>
      </c>
      <c r="C1016" s="74" t="n">
        <v>1.032</v>
      </c>
    </row>
    <row r="1017" customFormat="false" ht="14.25" hidden="false" customHeight="false" outlineLevel="0" collapsed="false">
      <c r="A1017" s="74" t="s">
        <v>1668</v>
      </c>
      <c r="B1017" s="74" t="s">
        <v>1832</v>
      </c>
      <c r="C1017" s="74" t="n">
        <v>1.032</v>
      </c>
    </row>
    <row r="1018" customFormat="false" ht="14.25" hidden="false" customHeight="false" outlineLevel="0" collapsed="false">
      <c r="A1018" s="74" t="s">
        <v>1583</v>
      </c>
      <c r="B1018" s="74" t="s">
        <v>1821</v>
      </c>
      <c r="C1018" s="74" t="n">
        <v>1.032</v>
      </c>
    </row>
    <row r="1019" customFormat="false" ht="14.25" hidden="false" customHeight="false" outlineLevel="0" collapsed="false">
      <c r="A1019" s="74" t="s">
        <v>1586</v>
      </c>
      <c r="B1019" s="74" t="s">
        <v>1821</v>
      </c>
      <c r="C1019" s="74" t="n">
        <v>1.032</v>
      </c>
    </row>
    <row r="1020" customFormat="false" ht="14.25" hidden="false" customHeight="false" outlineLevel="0" collapsed="false">
      <c r="A1020" s="74" t="s">
        <v>1600</v>
      </c>
      <c r="B1020" s="74" t="s">
        <v>1736</v>
      </c>
      <c r="C1020" s="74" t="n">
        <v>1.032</v>
      </c>
    </row>
    <row r="1021" customFormat="false" ht="14.25" hidden="false" customHeight="false" outlineLevel="0" collapsed="false">
      <c r="A1021" s="74" t="s">
        <v>1643</v>
      </c>
      <c r="B1021" s="74" t="s">
        <v>1828</v>
      </c>
      <c r="C1021" s="74" t="n">
        <v>1.032</v>
      </c>
    </row>
    <row r="1022" customFormat="false" ht="14.25" hidden="false" customHeight="false" outlineLevel="0" collapsed="false">
      <c r="A1022" s="74" t="s">
        <v>1669</v>
      </c>
      <c r="B1022" s="74" t="s">
        <v>1832</v>
      </c>
      <c r="C1022" s="74" t="n">
        <v>1.032</v>
      </c>
    </row>
    <row r="1023" customFormat="false" ht="14.25" hidden="false" customHeight="false" outlineLevel="0" collapsed="false">
      <c r="A1023" s="74" t="s">
        <v>1637</v>
      </c>
      <c r="B1023" s="74" t="s">
        <v>1743</v>
      </c>
      <c r="C1023" s="74" t="n">
        <v>1.032</v>
      </c>
    </row>
    <row r="1024" customFormat="false" ht="14.25" hidden="false" customHeight="false" outlineLevel="0" collapsed="false">
      <c r="A1024" s="74" t="s">
        <v>1644</v>
      </c>
      <c r="B1024" s="74" t="s">
        <v>1828</v>
      </c>
      <c r="C1024" s="74" t="n">
        <v>1.032</v>
      </c>
    </row>
    <row r="1025" customFormat="false" ht="14.25" hidden="false" customHeight="false" outlineLevel="0" collapsed="false">
      <c r="A1025" s="74" t="s">
        <v>1585</v>
      </c>
      <c r="B1025" s="74" t="s">
        <v>1736</v>
      </c>
      <c r="C1025" s="74" t="n">
        <v>1.032</v>
      </c>
    </row>
    <row r="1026" customFormat="false" ht="14.25" hidden="false" customHeight="false" outlineLevel="0" collapsed="false">
      <c r="A1026" s="74" t="s">
        <v>1711</v>
      </c>
      <c r="B1026" s="74" t="s">
        <v>1763</v>
      </c>
      <c r="C1026" s="74" t="n">
        <v>0.99</v>
      </c>
    </row>
    <row r="1027" customFormat="false" ht="14.25" hidden="false" customHeight="false" outlineLevel="0" collapsed="false">
      <c r="A1027" s="74" t="s">
        <v>1595</v>
      </c>
      <c r="B1027" s="74" t="s">
        <v>1759</v>
      </c>
      <c r="C1027" s="74" t="n">
        <v>1.032</v>
      </c>
    </row>
    <row r="1028" customFormat="false" ht="14.25" hidden="false" customHeight="false" outlineLevel="0" collapsed="false">
      <c r="A1028" s="74" t="s">
        <v>1595</v>
      </c>
      <c r="B1028" s="74" t="s">
        <v>1760</v>
      </c>
      <c r="C1028" s="74" t="n">
        <v>1.032</v>
      </c>
    </row>
    <row r="1029" customFormat="false" ht="14.25" hidden="false" customHeight="false" outlineLevel="0" collapsed="false">
      <c r="A1029" s="74" t="s">
        <v>1608</v>
      </c>
      <c r="B1029" s="74" t="s">
        <v>1826</v>
      </c>
      <c r="C1029" s="74" t="n">
        <v>1.032</v>
      </c>
    </row>
    <row r="1030" customFormat="false" ht="14.25" hidden="false" customHeight="false" outlineLevel="0" collapsed="false">
      <c r="A1030" s="74" t="s">
        <v>1646</v>
      </c>
      <c r="B1030" s="74" t="s">
        <v>1828</v>
      </c>
      <c r="C1030" s="74" t="n">
        <v>1.032</v>
      </c>
    </row>
    <row r="1031" customFormat="false" ht="14.25" hidden="false" customHeight="false" outlineLevel="0" collapsed="false">
      <c r="A1031" s="74" t="s">
        <v>1588</v>
      </c>
      <c r="B1031" s="74" t="s">
        <v>1821</v>
      </c>
      <c r="C1031" s="74" t="n">
        <v>1.032</v>
      </c>
    </row>
    <row r="1032" customFormat="false" ht="14.25" hidden="false" customHeight="false" outlineLevel="0" collapsed="false">
      <c r="A1032" s="74" t="s">
        <v>1616</v>
      </c>
      <c r="B1032" s="74" t="s">
        <v>1741</v>
      </c>
      <c r="C1032" s="74" t="n">
        <v>0.945</v>
      </c>
    </row>
    <row r="1033" customFormat="false" ht="14.25" hidden="false" customHeight="false" outlineLevel="0" collapsed="false">
      <c r="A1033" s="74" t="s">
        <v>1596</v>
      </c>
      <c r="B1033" s="74" t="s">
        <v>1759</v>
      </c>
      <c r="C1033" s="74" t="n">
        <v>1.032</v>
      </c>
    </row>
    <row r="1034" customFormat="false" ht="14.25" hidden="false" customHeight="false" outlineLevel="0" collapsed="false">
      <c r="A1034" s="74" t="s">
        <v>1596</v>
      </c>
      <c r="B1034" s="74" t="s">
        <v>1760</v>
      </c>
      <c r="C1034" s="74" t="n">
        <v>1.032</v>
      </c>
    </row>
    <row r="1035" customFormat="false" ht="14.25" hidden="false" customHeight="false" outlineLevel="0" collapsed="false">
      <c r="A1035" s="74" t="s">
        <v>1565</v>
      </c>
      <c r="B1035" s="74" t="s">
        <v>1748</v>
      </c>
      <c r="C1035" s="74" t="n">
        <v>1.032</v>
      </c>
    </row>
    <row r="1036" customFormat="false" ht="14.25" hidden="false" customHeight="false" outlineLevel="0" collapsed="false">
      <c r="A1036" s="74" t="s">
        <v>1567</v>
      </c>
      <c r="B1036" s="74" t="s">
        <v>1748</v>
      </c>
      <c r="C1036" s="74" t="n">
        <v>1.032</v>
      </c>
    </row>
    <row r="1037" customFormat="false" ht="14.25" hidden="false" customHeight="false" outlineLevel="0" collapsed="false">
      <c r="A1037" s="74" t="s">
        <v>1598</v>
      </c>
      <c r="B1037" s="74" t="s">
        <v>1759</v>
      </c>
      <c r="C1037" s="74" t="n">
        <v>1.032</v>
      </c>
    </row>
    <row r="1038" customFormat="false" ht="14.25" hidden="false" customHeight="false" outlineLevel="0" collapsed="false">
      <c r="A1038" s="74" t="s">
        <v>1598</v>
      </c>
      <c r="B1038" s="74" t="s">
        <v>1760</v>
      </c>
      <c r="C1038" s="74" t="n">
        <v>1.032</v>
      </c>
    </row>
    <row r="1039" customFormat="false" ht="14.25" hidden="false" customHeight="false" outlineLevel="0" collapsed="false">
      <c r="A1039" s="74" t="s">
        <v>1590</v>
      </c>
      <c r="B1039" s="74" t="s">
        <v>1821</v>
      </c>
      <c r="C1039" s="74" t="n">
        <v>1.032</v>
      </c>
    </row>
    <row r="1040" customFormat="false" ht="14.25" hidden="false" customHeight="false" outlineLevel="0" collapsed="false">
      <c r="A1040" s="74" t="s">
        <v>1640</v>
      </c>
      <c r="B1040" s="74" t="s">
        <v>1827</v>
      </c>
      <c r="C1040" s="74" t="n">
        <v>1.032</v>
      </c>
    </row>
    <row r="1041" customFormat="false" ht="14.25" hidden="false" customHeight="false" outlineLevel="0" collapsed="false">
      <c r="A1041" s="74" t="s">
        <v>1578</v>
      </c>
      <c r="B1041" s="74" t="s">
        <v>1743</v>
      </c>
      <c r="C1041" s="74" t="n">
        <v>1.032</v>
      </c>
    </row>
    <row r="1042" customFormat="false" ht="14.25" hidden="false" customHeight="false" outlineLevel="0" collapsed="false">
      <c r="A1042" s="74" t="s">
        <v>1599</v>
      </c>
      <c r="B1042" s="74" t="s">
        <v>1744</v>
      </c>
      <c r="C1042" s="74" t="n">
        <v>0.921</v>
      </c>
    </row>
    <row r="1043" customFormat="false" ht="14.25" hidden="false" customHeight="false" outlineLevel="0" collapsed="false">
      <c r="A1043" s="74" t="s">
        <v>1670</v>
      </c>
      <c r="B1043" s="74" t="s">
        <v>1832</v>
      </c>
      <c r="C1043" s="74" t="n">
        <v>1.032</v>
      </c>
    </row>
    <row r="1044" customFormat="false" ht="14.25" hidden="false" customHeight="false" outlineLevel="0" collapsed="false">
      <c r="A1044" s="74" t="s">
        <v>1671</v>
      </c>
      <c r="B1044" s="74" t="s">
        <v>1832</v>
      </c>
      <c r="C1044" s="74" t="n">
        <v>1.032</v>
      </c>
    </row>
    <row r="1045" customFormat="false" ht="14.25" hidden="false" customHeight="false" outlineLevel="0" collapsed="false">
      <c r="A1045" s="74" t="s">
        <v>1579</v>
      </c>
      <c r="B1045" s="74" t="s">
        <v>1743</v>
      </c>
      <c r="C1045" s="74" t="n">
        <v>1.032</v>
      </c>
    </row>
    <row r="1046" customFormat="false" ht="14.25" hidden="false" customHeight="false" outlineLevel="0" collapsed="false">
      <c r="A1046" s="74" t="s">
        <v>1662</v>
      </c>
      <c r="B1046" s="74" t="s">
        <v>1831</v>
      </c>
      <c r="C1046" s="74" t="n">
        <v>1.032</v>
      </c>
    </row>
    <row r="1047" customFormat="false" ht="14.25" hidden="false" customHeight="false" outlineLevel="0" collapsed="false">
      <c r="A1047" s="74" t="s">
        <v>1570</v>
      </c>
      <c r="B1047" s="74" t="s">
        <v>1748</v>
      </c>
      <c r="C1047" s="74" t="n">
        <v>1.032</v>
      </c>
    </row>
    <row r="1048" customFormat="false" ht="14.25" hidden="false" customHeight="false" outlineLevel="0" collapsed="false">
      <c r="A1048" s="74" t="s">
        <v>1572</v>
      </c>
      <c r="B1048" s="74" t="s">
        <v>1748</v>
      </c>
      <c r="C1048" s="74" t="n">
        <v>1.032</v>
      </c>
    </row>
    <row r="1049" customFormat="false" ht="14.25" hidden="false" customHeight="false" outlineLevel="0" collapsed="false">
      <c r="A1049" s="74" t="s">
        <v>1572</v>
      </c>
      <c r="B1049" s="74" t="s">
        <v>1736</v>
      </c>
      <c r="C1049" s="74" t="n">
        <v>1.032</v>
      </c>
    </row>
    <row r="1050" customFormat="false" ht="14.25" hidden="false" customHeight="false" outlineLevel="0" collapsed="false">
      <c r="A1050" s="74" t="s">
        <v>1582</v>
      </c>
      <c r="B1050" s="74" t="s">
        <v>1743</v>
      </c>
      <c r="C1050" s="74" t="n">
        <v>1.032</v>
      </c>
    </row>
    <row r="1051" customFormat="false" ht="14.25" hidden="false" customHeight="false" outlineLevel="0" collapsed="false">
      <c r="A1051" s="74" t="s">
        <v>1676</v>
      </c>
      <c r="B1051" s="74" t="s">
        <v>1835</v>
      </c>
      <c r="C1051" s="74" t="n">
        <v>1.032</v>
      </c>
    </row>
    <row r="1052" customFormat="false" ht="14.25" hidden="false" customHeight="false" outlineLevel="0" collapsed="false">
      <c r="A1052" s="74" t="s">
        <v>1549</v>
      </c>
      <c r="B1052" s="74" t="s">
        <v>1737</v>
      </c>
      <c r="C1052" s="74" t="n">
        <v>1.032</v>
      </c>
    </row>
    <row r="1053" customFormat="false" ht="14.25" hidden="false" customHeight="false" outlineLevel="0" collapsed="false">
      <c r="A1053" s="74" t="s">
        <v>1574</v>
      </c>
      <c r="B1053" s="74" t="s">
        <v>1748</v>
      </c>
      <c r="C1053" s="74" t="n">
        <v>1.032</v>
      </c>
    </row>
    <row r="1054" customFormat="false" ht="14.25" hidden="false" customHeight="false" outlineLevel="0" collapsed="false">
      <c r="A1054" s="74" t="s">
        <v>1672</v>
      </c>
      <c r="B1054" s="74" t="s">
        <v>1832</v>
      </c>
      <c r="C1054" s="74" t="n">
        <v>1.032</v>
      </c>
    </row>
    <row r="1055" customFormat="false" ht="14.25" hidden="false" customHeight="false" outlineLevel="0" collapsed="false">
      <c r="A1055" s="74" t="s">
        <v>1587</v>
      </c>
      <c r="B1055" s="74" t="s">
        <v>1736</v>
      </c>
      <c r="C1055" s="74" t="n">
        <v>1.032</v>
      </c>
    </row>
    <row r="1056" customFormat="false" ht="14.25" hidden="false" customHeight="false" outlineLevel="0" collapsed="false">
      <c r="A1056" s="74" t="s">
        <v>1664</v>
      </c>
      <c r="B1056" s="74" t="s">
        <v>1831</v>
      </c>
      <c r="C1056" s="74" t="n">
        <v>1.032</v>
      </c>
    </row>
    <row r="1057" customFormat="false" ht="14.25" hidden="false" customHeight="false" outlineLevel="0" collapsed="false">
      <c r="A1057" s="74" t="s">
        <v>1593</v>
      </c>
      <c r="B1057" s="74" t="s">
        <v>1821</v>
      </c>
      <c r="C1057" s="74" t="n">
        <v>1.032</v>
      </c>
    </row>
    <row r="1058" customFormat="false" ht="14.25" hidden="false" customHeight="false" outlineLevel="0" collapsed="false">
      <c r="A1058" s="74" t="s">
        <v>1762</v>
      </c>
      <c r="B1058" s="74" t="s">
        <v>1772</v>
      </c>
      <c r="C1058" s="74" t="n">
        <v>1.212</v>
      </c>
    </row>
    <row r="1059" customFormat="false" ht="14.25" hidden="false" customHeight="false" outlineLevel="0" collapsed="false">
      <c r="A1059" s="74" t="s">
        <v>1770</v>
      </c>
      <c r="B1059" s="74" t="s">
        <v>1774</v>
      </c>
      <c r="C1059" s="74" t="n">
        <v>0.928</v>
      </c>
    </row>
    <row r="1060" customFormat="false" ht="14.25" hidden="false" customHeight="false" outlineLevel="0" collapsed="false">
      <c r="A1060" s="74" t="s">
        <v>1768</v>
      </c>
      <c r="B1060" s="74" t="s">
        <v>1773</v>
      </c>
      <c r="C1060" s="74" t="n">
        <v>1.153</v>
      </c>
    </row>
    <row r="1061" customFormat="false" ht="14.25" hidden="false" customHeight="false" outlineLevel="0" collapsed="false">
      <c r="A1061" s="74" t="s">
        <v>1754</v>
      </c>
      <c r="B1061" s="74" t="s">
        <v>1653</v>
      </c>
      <c r="C1061" s="74" t="n">
        <v>0.96</v>
      </c>
    </row>
    <row r="1062" customFormat="false" ht="14.25" hidden="false" customHeight="false" outlineLevel="0" collapsed="false">
      <c r="A1062" s="74" t="s">
        <v>1767</v>
      </c>
      <c r="B1062" s="74" t="s">
        <v>1673</v>
      </c>
      <c r="C1062" s="74" t="n">
        <v>0.974</v>
      </c>
    </row>
    <row r="1063" customFormat="false" ht="14.25" hidden="false" customHeight="false" outlineLevel="0" collapsed="false">
      <c r="A1063" s="74" t="s">
        <v>1755</v>
      </c>
      <c r="B1063" s="74" t="s">
        <v>1661</v>
      </c>
      <c r="C1063" s="74" t="n">
        <v>0.894</v>
      </c>
    </row>
    <row r="1064" customFormat="false" ht="14.25" hidden="false" customHeight="false" outlineLevel="0" collapsed="false">
      <c r="A1064" s="74" t="s">
        <v>1633</v>
      </c>
      <c r="B1064" s="74" t="s">
        <v>1694</v>
      </c>
      <c r="C1064" s="74" t="n">
        <v>0.832</v>
      </c>
    </row>
    <row r="1065" customFormat="false" ht="14.25" hidden="false" customHeight="false" outlineLevel="0" collapsed="false">
      <c r="A1065" s="74" t="s">
        <v>1645</v>
      </c>
      <c r="B1065" s="74" t="s">
        <v>1724</v>
      </c>
      <c r="C1065" s="74" t="n">
        <v>0.834</v>
      </c>
    </row>
    <row r="1066" customFormat="false" ht="14.25" hidden="false" customHeight="false" outlineLevel="0" collapsed="false">
      <c r="A1066" s="74" t="s">
        <v>1753</v>
      </c>
      <c r="B1066" s="74" t="s">
        <v>1794</v>
      </c>
      <c r="C1066" s="74" t="n">
        <v>1.013</v>
      </c>
    </row>
    <row r="1067" customFormat="false" ht="14.25" hidden="false" customHeight="false" outlineLevel="0" collapsed="false">
      <c r="A1067" s="74" t="s">
        <v>1742</v>
      </c>
      <c r="B1067" s="74" t="s">
        <v>1775</v>
      </c>
      <c r="C1067" s="74" t="n">
        <v>0.982</v>
      </c>
    </row>
    <row r="1068" customFormat="false" ht="14.25" hidden="false" customHeight="false" outlineLevel="0" collapsed="false">
      <c r="A1068" s="74" t="s">
        <v>1771</v>
      </c>
      <c r="B1068" s="74" t="s">
        <v>1815</v>
      </c>
      <c r="C1068" s="74" t="n">
        <v>0.989</v>
      </c>
    </row>
    <row r="1069" customFormat="false" ht="14.25" hidden="false" customHeight="false" outlineLevel="0" collapsed="false">
      <c r="A1069" s="74" t="s">
        <v>1771</v>
      </c>
      <c r="B1069" s="74" t="s">
        <v>1816</v>
      </c>
      <c r="C1069" s="74" t="n">
        <v>0.989</v>
      </c>
    </row>
    <row r="1070" customFormat="false" ht="14.25" hidden="false" customHeight="false" outlineLevel="0" collapsed="false">
      <c r="A1070" s="74" t="s">
        <v>1762</v>
      </c>
      <c r="B1070" s="74" t="s">
        <v>1803</v>
      </c>
      <c r="C1070" s="74" t="n">
        <v>1.013</v>
      </c>
    </row>
    <row r="1071" customFormat="false" ht="14.25" hidden="false" customHeight="false" outlineLevel="0" collapsed="false">
      <c r="A1071" s="74" t="s">
        <v>1762</v>
      </c>
      <c r="B1071" s="74" t="s">
        <v>1804</v>
      </c>
      <c r="C1071" s="74" t="n">
        <v>1.013</v>
      </c>
    </row>
    <row r="1072" customFormat="false" ht="14.25" hidden="false" customHeight="false" outlineLevel="0" collapsed="false">
      <c r="A1072" s="74" t="s">
        <v>1751</v>
      </c>
      <c r="B1072" s="74" t="s">
        <v>1789</v>
      </c>
      <c r="C1072" s="74" t="n">
        <v>0.742</v>
      </c>
    </row>
    <row r="1073" customFormat="false" ht="14.25" hidden="false" customHeight="false" outlineLevel="0" collapsed="false">
      <c r="A1073" s="74" t="s">
        <v>1770</v>
      </c>
      <c r="B1073" s="74" t="s">
        <v>1814</v>
      </c>
      <c r="C1073" s="74" t="n">
        <v>1.013</v>
      </c>
    </row>
    <row r="1074" customFormat="false" ht="14.25" hidden="false" customHeight="false" outlineLevel="0" collapsed="false">
      <c r="A1074" s="74" t="s">
        <v>1647</v>
      </c>
      <c r="B1074" s="74" t="s">
        <v>1727</v>
      </c>
      <c r="C1074" s="74" t="n">
        <v>0.803</v>
      </c>
    </row>
    <row r="1075" customFormat="false" ht="14.25" hidden="false" customHeight="false" outlineLevel="0" collapsed="false">
      <c r="A1075" s="74" t="s">
        <v>1840</v>
      </c>
      <c r="B1075" s="74" t="s">
        <v>1843</v>
      </c>
      <c r="C1075" s="74" t="n">
        <v>0.842</v>
      </c>
    </row>
    <row r="1076" customFormat="false" ht="14.25" hidden="false" customHeight="false" outlineLevel="0" collapsed="false">
      <c r="A1076" s="74" t="s">
        <v>1768</v>
      </c>
      <c r="B1076" s="74" t="s">
        <v>1812</v>
      </c>
      <c r="C1076" s="74" t="n">
        <v>1.013</v>
      </c>
    </row>
    <row r="1077" customFormat="false" ht="14.25" hidden="false" customHeight="false" outlineLevel="0" collapsed="false">
      <c r="A1077" s="74" t="s">
        <v>1860</v>
      </c>
      <c r="B1077" s="74" t="s">
        <v>1861</v>
      </c>
      <c r="C1077" s="74" t="n">
        <v>1.013</v>
      </c>
    </row>
    <row r="1078" customFormat="false" ht="14.25" hidden="false" customHeight="false" outlineLevel="0" collapsed="false">
      <c r="A1078" s="74" t="s">
        <v>1761</v>
      </c>
      <c r="B1078" s="74" t="s">
        <v>1802</v>
      </c>
      <c r="C1078" s="74" t="n">
        <v>1.013</v>
      </c>
    </row>
    <row r="1079" customFormat="false" ht="14.25" hidden="false" customHeight="false" outlineLevel="0" collapsed="false">
      <c r="A1079" s="74" t="s">
        <v>1745</v>
      </c>
      <c r="B1079" s="74" t="s">
        <v>1705</v>
      </c>
      <c r="C1079" s="74" t="n">
        <v>1.013</v>
      </c>
    </row>
    <row r="1080" customFormat="false" ht="14.25" hidden="false" customHeight="false" outlineLevel="0" collapsed="false">
      <c r="A1080" s="74" t="s">
        <v>1765</v>
      </c>
      <c r="B1080" s="74" t="s">
        <v>1806</v>
      </c>
      <c r="C1080" s="74" t="n">
        <v>1.013</v>
      </c>
    </row>
    <row r="1081" customFormat="false" ht="14.25" hidden="false" customHeight="false" outlineLevel="0" collapsed="false">
      <c r="A1081" s="74" t="s">
        <v>1765</v>
      </c>
      <c r="B1081" s="74" t="s">
        <v>1807</v>
      </c>
      <c r="C1081" s="74" t="n">
        <v>1.013</v>
      </c>
    </row>
    <row r="1082" customFormat="false" ht="14.25" hidden="false" customHeight="false" outlineLevel="0" collapsed="false">
      <c r="A1082" s="74" t="s">
        <v>1635</v>
      </c>
      <c r="B1082" s="74" t="s">
        <v>1685</v>
      </c>
      <c r="C1082" s="74" t="n">
        <v>1.013</v>
      </c>
    </row>
    <row r="1083" customFormat="false" ht="14.25" hidden="false" customHeight="false" outlineLevel="0" collapsed="false">
      <c r="A1083" s="74" t="s">
        <v>1635</v>
      </c>
      <c r="B1083" s="74" t="s">
        <v>1686</v>
      </c>
      <c r="C1083" s="74" t="n">
        <v>1.013</v>
      </c>
    </row>
    <row r="1084" customFormat="false" ht="14.25" hidden="false" customHeight="false" outlineLevel="0" collapsed="false">
      <c r="A1084" s="74" t="s">
        <v>1635</v>
      </c>
      <c r="B1084" s="74" t="s">
        <v>1699</v>
      </c>
      <c r="C1084" s="74" t="n">
        <v>1.013</v>
      </c>
    </row>
    <row r="1085" customFormat="false" ht="14.25" hidden="false" customHeight="false" outlineLevel="0" collapsed="false">
      <c r="A1085" s="74" t="s">
        <v>1635</v>
      </c>
      <c r="B1085" s="74" t="s">
        <v>1687</v>
      </c>
      <c r="C1085" s="74" t="n">
        <v>1.013</v>
      </c>
    </row>
    <row r="1086" customFormat="false" ht="14.25" hidden="false" customHeight="false" outlineLevel="0" collapsed="false">
      <c r="A1086" s="74" t="s">
        <v>1635</v>
      </c>
      <c r="B1086" s="74" t="s">
        <v>1690</v>
      </c>
      <c r="C1086" s="74" t="n">
        <v>1.013</v>
      </c>
    </row>
    <row r="1087" customFormat="false" ht="14.25" hidden="false" customHeight="false" outlineLevel="0" collapsed="false">
      <c r="A1087" s="74" t="s">
        <v>1635</v>
      </c>
      <c r="B1087" s="74" t="s">
        <v>1796</v>
      </c>
      <c r="C1087" s="74" t="n">
        <v>1.013</v>
      </c>
    </row>
    <row r="1088" customFormat="false" ht="14.25" hidden="false" customHeight="false" outlineLevel="0" collapsed="false">
      <c r="A1088" s="74" t="s">
        <v>1754</v>
      </c>
      <c r="B1088" s="74" t="s">
        <v>1685</v>
      </c>
      <c r="C1088" s="74" t="n">
        <v>1.013</v>
      </c>
    </row>
    <row r="1089" customFormat="false" ht="14.25" hidden="false" customHeight="false" outlineLevel="0" collapsed="false">
      <c r="A1089" s="74" t="s">
        <v>1754</v>
      </c>
      <c r="B1089" s="74" t="s">
        <v>1705</v>
      </c>
      <c r="C1089" s="74" t="n">
        <v>1.013</v>
      </c>
    </row>
    <row r="1090" customFormat="false" ht="14.25" hidden="false" customHeight="false" outlineLevel="0" collapsed="false">
      <c r="A1090" s="74" t="s">
        <v>1754</v>
      </c>
      <c r="B1090" s="74" t="s">
        <v>1686</v>
      </c>
      <c r="C1090" s="74" t="n">
        <v>1.013</v>
      </c>
    </row>
    <row r="1091" customFormat="false" ht="14.25" hidden="false" customHeight="false" outlineLevel="0" collapsed="false">
      <c r="A1091" s="74" t="s">
        <v>1754</v>
      </c>
      <c r="B1091" s="74" t="s">
        <v>1699</v>
      </c>
      <c r="C1091" s="74" t="n">
        <v>1.013</v>
      </c>
    </row>
    <row r="1092" customFormat="false" ht="14.25" hidden="false" customHeight="false" outlineLevel="0" collapsed="false">
      <c r="A1092" s="74" t="s">
        <v>1754</v>
      </c>
      <c r="B1092" s="74" t="s">
        <v>1687</v>
      </c>
      <c r="C1092" s="74" t="n">
        <v>1.013</v>
      </c>
    </row>
    <row r="1093" customFormat="false" ht="14.25" hidden="false" customHeight="false" outlineLevel="0" collapsed="false">
      <c r="A1093" s="74" t="s">
        <v>1754</v>
      </c>
      <c r="B1093" s="74" t="s">
        <v>1688</v>
      </c>
      <c r="C1093" s="74" t="n">
        <v>1.013</v>
      </c>
    </row>
    <row r="1094" customFormat="false" ht="14.25" hidden="false" customHeight="false" outlineLevel="0" collapsed="false">
      <c r="A1094" s="74" t="s">
        <v>1754</v>
      </c>
      <c r="B1094" s="74" t="s">
        <v>1690</v>
      </c>
      <c r="C1094" s="74" t="n">
        <v>1.013</v>
      </c>
    </row>
    <row r="1095" customFormat="false" ht="14.25" hidden="false" customHeight="false" outlineLevel="0" collapsed="false">
      <c r="A1095" s="74" t="s">
        <v>1754</v>
      </c>
      <c r="B1095" s="74" t="s">
        <v>1796</v>
      </c>
      <c r="C1095" s="74" t="n">
        <v>1.013</v>
      </c>
    </row>
    <row r="1096" customFormat="false" ht="14.25" hidden="false" customHeight="false" outlineLevel="0" collapsed="false">
      <c r="A1096" s="74" t="s">
        <v>1749</v>
      </c>
      <c r="B1096" s="74" t="s">
        <v>1786</v>
      </c>
      <c r="C1096" s="74" t="n">
        <v>1.013</v>
      </c>
    </row>
    <row r="1097" customFormat="false" ht="14.25" hidden="false" customHeight="false" outlineLevel="0" collapsed="false">
      <c r="A1097" s="74" t="s">
        <v>1749</v>
      </c>
      <c r="B1097" s="74" t="s">
        <v>1787</v>
      </c>
      <c r="C1097" s="74" t="n">
        <v>1.013</v>
      </c>
    </row>
    <row r="1098" customFormat="false" ht="14.25" hidden="false" customHeight="false" outlineLevel="0" collapsed="false">
      <c r="A1098" s="74" t="s">
        <v>1749</v>
      </c>
      <c r="B1098" s="74" t="s">
        <v>1703</v>
      </c>
      <c r="C1098" s="74" t="n">
        <v>1.013</v>
      </c>
    </row>
    <row r="1099" customFormat="false" ht="14.25" hidden="false" customHeight="false" outlineLevel="0" collapsed="false">
      <c r="A1099" s="74" t="s">
        <v>1641</v>
      </c>
      <c r="B1099" s="74" t="s">
        <v>1706</v>
      </c>
      <c r="C1099" s="74" t="n">
        <v>1.013</v>
      </c>
    </row>
    <row r="1100" customFormat="false" ht="14.25" hidden="false" customHeight="false" outlineLevel="0" collapsed="false">
      <c r="A1100" s="74" t="s">
        <v>1641</v>
      </c>
      <c r="B1100" s="74" t="s">
        <v>1776</v>
      </c>
      <c r="C1100" s="74" t="n">
        <v>1.013</v>
      </c>
    </row>
    <row r="1101" customFormat="false" ht="14.25" hidden="false" customHeight="false" outlineLevel="0" collapsed="false">
      <c r="A1101" s="74" t="s">
        <v>1641</v>
      </c>
      <c r="B1101" s="74" t="s">
        <v>1777</v>
      </c>
      <c r="C1101" s="74" t="n">
        <v>1.013</v>
      </c>
    </row>
    <row r="1102" customFormat="false" ht="14.25" hidden="false" customHeight="false" outlineLevel="0" collapsed="false">
      <c r="A1102" s="74" t="s">
        <v>1641</v>
      </c>
      <c r="B1102" s="74" t="s">
        <v>1704</v>
      </c>
      <c r="C1102" s="74" t="n">
        <v>1.013</v>
      </c>
    </row>
    <row r="1103" customFormat="false" ht="14.25" hidden="false" customHeight="false" outlineLevel="0" collapsed="false">
      <c r="A1103" s="74" t="s">
        <v>1641</v>
      </c>
      <c r="B1103" s="74" t="s">
        <v>1778</v>
      </c>
      <c r="C1103" s="74" t="n">
        <v>1.013</v>
      </c>
    </row>
    <row r="1104" customFormat="false" ht="14.25" hidden="false" customHeight="false" outlineLevel="0" collapsed="false">
      <c r="A1104" s="74" t="s">
        <v>1641</v>
      </c>
      <c r="B1104" s="74" t="s">
        <v>1779</v>
      </c>
      <c r="C1104" s="74" t="n">
        <v>1.013</v>
      </c>
    </row>
    <row r="1105" customFormat="false" ht="14.25" hidden="false" customHeight="false" outlineLevel="0" collapsed="false">
      <c r="A1105" s="74" t="s">
        <v>1641</v>
      </c>
      <c r="B1105" s="74" t="s">
        <v>1691</v>
      </c>
      <c r="C1105" s="74" t="n">
        <v>1.013</v>
      </c>
    </row>
    <row r="1106" customFormat="false" ht="14.25" hidden="false" customHeight="false" outlineLevel="0" collapsed="false">
      <c r="A1106" s="74" t="s">
        <v>1641</v>
      </c>
      <c r="B1106" s="74" t="s">
        <v>1780</v>
      </c>
      <c r="C1106" s="74" t="n">
        <v>1.013</v>
      </c>
    </row>
    <row r="1107" customFormat="false" ht="14.25" hidden="false" customHeight="false" outlineLevel="0" collapsed="false">
      <c r="A1107" s="74" t="s">
        <v>1641</v>
      </c>
      <c r="B1107" s="74" t="s">
        <v>1707</v>
      </c>
      <c r="C1107" s="74" t="n">
        <v>1.013</v>
      </c>
    </row>
    <row r="1108" customFormat="false" ht="14.25" hidden="false" customHeight="false" outlineLevel="0" collapsed="false">
      <c r="A1108" s="74" t="s">
        <v>1641</v>
      </c>
      <c r="B1108" s="74" t="s">
        <v>1781</v>
      </c>
      <c r="C1108" s="74" t="n">
        <v>1.013</v>
      </c>
    </row>
    <row r="1109" customFormat="false" ht="14.25" hidden="false" customHeight="false" outlineLevel="0" collapsed="false">
      <c r="A1109" s="74" t="s">
        <v>1641</v>
      </c>
      <c r="B1109" s="74" t="s">
        <v>1782</v>
      </c>
      <c r="C1109" s="74" t="n">
        <v>1.013</v>
      </c>
    </row>
    <row r="1110" customFormat="false" ht="14.25" hidden="false" customHeight="false" outlineLevel="0" collapsed="false">
      <c r="A1110" s="74" t="s">
        <v>1641</v>
      </c>
      <c r="B1110" s="74" t="s">
        <v>1708</v>
      </c>
      <c r="C1110" s="74" t="n">
        <v>1.013</v>
      </c>
    </row>
    <row r="1111" customFormat="false" ht="14.25" hidden="false" customHeight="false" outlineLevel="0" collapsed="false">
      <c r="A1111" s="74" t="s">
        <v>1641</v>
      </c>
      <c r="B1111" s="74" t="s">
        <v>1783</v>
      </c>
      <c r="C1111" s="74" t="n">
        <v>1.013</v>
      </c>
    </row>
    <row r="1112" customFormat="false" ht="14.25" hidden="false" customHeight="false" outlineLevel="0" collapsed="false">
      <c r="A1112" s="74" t="s">
        <v>1641</v>
      </c>
      <c r="B1112" s="74" t="s">
        <v>1784</v>
      </c>
      <c r="C1112" s="74" t="n">
        <v>1.013</v>
      </c>
    </row>
    <row r="1113" customFormat="false" ht="14.25" hidden="false" customHeight="false" outlineLevel="0" collapsed="false">
      <c r="A1113" s="74" t="s">
        <v>1641</v>
      </c>
      <c r="B1113" s="74" t="s">
        <v>1785</v>
      </c>
      <c r="C1113" s="74" t="n">
        <v>1.013</v>
      </c>
    </row>
    <row r="1114" customFormat="false" ht="14.25" hidden="false" customHeight="false" outlineLevel="0" collapsed="false">
      <c r="A1114" s="74" t="s">
        <v>1630</v>
      </c>
      <c r="B1114" s="74" t="s">
        <v>1680</v>
      </c>
      <c r="C1114" s="74" t="n">
        <v>1.013</v>
      </c>
    </row>
    <row r="1115" customFormat="false" ht="14.25" hidden="false" customHeight="false" outlineLevel="0" collapsed="false">
      <c r="A1115" s="74" t="s">
        <v>1630</v>
      </c>
      <c r="B1115" s="74" t="s">
        <v>1700</v>
      </c>
      <c r="C1115" s="74" t="n">
        <v>1.013</v>
      </c>
    </row>
    <row r="1116" customFormat="false" ht="14.25" hidden="false" customHeight="false" outlineLevel="0" collapsed="false">
      <c r="A1116" s="74" t="s">
        <v>1630</v>
      </c>
      <c r="B1116" s="74" t="s">
        <v>1719</v>
      </c>
      <c r="C1116" s="74" t="n">
        <v>1.013</v>
      </c>
    </row>
    <row r="1117" customFormat="false" ht="14.25" hidden="false" customHeight="false" outlineLevel="0" collapsed="false">
      <c r="A1117" s="74" t="s">
        <v>1758</v>
      </c>
      <c r="B1117" s="74" t="s">
        <v>1800</v>
      </c>
      <c r="C1117" s="74" t="n">
        <v>1.013</v>
      </c>
    </row>
    <row r="1118" customFormat="false" ht="14.25" hidden="false" customHeight="false" outlineLevel="0" collapsed="false">
      <c r="A1118" s="74" t="s">
        <v>1758</v>
      </c>
      <c r="B1118" s="74" t="s">
        <v>1801</v>
      </c>
      <c r="C1118" s="74" t="n">
        <v>1.013</v>
      </c>
    </row>
    <row r="1119" customFormat="false" ht="14.25" hidden="false" customHeight="false" outlineLevel="0" collapsed="false">
      <c r="A1119" s="74" t="s">
        <v>1767</v>
      </c>
      <c r="B1119" s="74" t="s">
        <v>1810</v>
      </c>
      <c r="C1119" s="74" t="n">
        <v>1.013</v>
      </c>
    </row>
    <row r="1120" customFormat="false" ht="14.25" hidden="false" customHeight="false" outlineLevel="0" collapsed="false">
      <c r="A1120" s="74" t="s">
        <v>1767</v>
      </c>
      <c r="B1120" s="74" t="s">
        <v>1811</v>
      </c>
      <c r="C1120" s="74" t="n">
        <v>1.013</v>
      </c>
    </row>
    <row r="1121" customFormat="false" ht="14.25" hidden="false" customHeight="false" outlineLevel="0" collapsed="false">
      <c r="A1121" s="74" t="s">
        <v>1638</v>
      </c>
      <c r="B1121" s="74" t="s">
        <v>1701</v>
      </c>
      <c r="C1121" s="74" t="n">
        <v>1.013</v>
      </c>
    </row>
    <row r="1122" customFormat="false" ht="14.25" hidden="false" customHeight="false" outlineLevel="0" collapsed="false">
      <c r="A1122" s="74" t="s">
        <v>1638</v>
      </c>
      <c r="B1122" s="74" t="s">
        <v>1702</v>
      </c>
      <c r="C1122" s="74" t="n">
        <v>1.013</v>
      </c>
    </row>
    <row r="1123" customFormat="false" ht="14.25" hidden="false" customHeight="false" outlineLevel="0" collapsed="false">
      <c r="A1123" s="74" t="s">
        <v>1638</v>
      </c>
      <c r="B1123" s="74" t="s">
        <v>1797</v>
      </c>
      <c r="C1123" s="74" t="n">
        <v>1.013</v>
      </c>
    </row>
    <row r="1124" customFormat="false" ht="14.25" hidden="false" customHeight="false" outlineLevel="0" collapsed="false">
      <c r="A1124" s="74" t="s">
        <v>1756</v>
      </c>
      <c r="B1124" s="74" t="s">
        <v>1798</v>
      </c>
      <c r="C1124" s="74" t="n">
        <v>1.013</v>
      </c>
    </row>
    <row r="1125" customFormat="false" ht="14.25" hidden="false" customHeight="false" outlineLevel="0" collapsed="false">
      <c r="A1125" s="74" t="s">
        <v>1756</v>
      </c>
      <c r="B1125" s="74" t="s">
        <v>1799</v>
      </c>
      <c r="C1125" s="74" t="n">
        <v>1.013</v>
      </c>
    </row>
    <row r="1126" customFormat="false" ht="14.25" hidden="false" customHeight="false" outlineLevel="0" collapsed="false">
      <c r="A1126" s="74" t="s">
        <v>1755</v>
      </c>
      <c r="B1126" s="74" t="s">
        <v>1701</v>
      </c>
      <c r="C1126" s="74" t="n">
        <v>1.013</v>
      </c>
    </row>
    <row r="1127" customFormat="false" ht="14.25" hidden="false" customHeight="false" outlineLevel="0" collapsed="false">
      <c r="A1127" s="74" t="s">
        <v>1755</v>
      </c>
      <c r="B1127" s="74" t="s">
        <v>1702</v>
      </c>
      <c r="C1127" s="74" t="n">
        <v>1.013</v>
      </c>
    </row>
    <row r="1128" customFormat="false" ht="14.25" hidden="false" customHeight="false" outlineLevel="0" collapsed="false">
      <c r="A1128" s="74" t="s">
        <v>1755</v>
      </c>
      <c r="B1128" s="74" t="s">
        <v>1797</v>
      </c>
      <c r="C1128" s="74" t="n">
        <v>1.013</v>
      </c>
    </row>
    <row r="1129" customFormat="false" ht="14.25" hidden="false" customHeight="false" outlineLevel="0" collapsed="false">
      <c r="A1129" s="74" t="s">
        <v>1752</v>
      </c>
      <c r="B1129" s="74" t="s">
        <v>1791</v>
      </c>
      <c r="C1129" s="74" t="n">
        <v>1.013</v>
      </c>
    </row>
    <row r="1130" customFormat="false" ht="14.25" hidden="false" customHeight="false" outlineLevel="0" collapsed="false">
      <c r="A1130" s="74" t="s">
        <v>1752</v>
      </c>
      <c r="B1130" s="74" t="s">
        <v>1793</v>
      </c>
      <c r="C1130" s="74" t="n">
        <v>1.013</v>
      </c>
    </row>
    <row r="1131" customFormat="false" ht="14.25" hidden="false" customHeight="false" outlineLevel="0" collapsed="false">
      <c r="A1131" s="74" t="s">
        <v>1648</v>
      </c>
      <c r="B1131" s="74" t="s">
        <v>1685</v>
      </c>
      <c r="C1131" s="74" t="n">
        <v>1.013</v>
      </c>
    </row>
    <row r="1132" customFormat="false" ht="14.25" hidden="false" customHeight="false" outlineLevel="0" collapsed="false">
      <c r="A1132" s="74" t="s">
        <v>1648</v>
      </c>
      <c r="B1132" s="74" t="s">
        <v>1705</v>
      </c>
      <c r="C1132" s="74" t="n">
        <v>1.013</v>
      </c>
    </row>
    <row r="1133" customFormat="false" ht="14.25" hidden="false" customHeight="false" outlineLevel="0" collapsed="false">
      <c r="A1133" s="74" t="s">
        <v>1648</v>
      </c>
      <c r="B1133" s="74" t="s">
        <v>1686</v>
      </c>
      <c r="C1133" s="74" t="n">
        <v>1.013</v>
      </c>
    </row>
    <row r="1134" customFormat="false" ht="14.25" hidden="false" customHeight="false" outlineLevel="0" collapsed="false">
      <c r="A1134" s="74" t="s">
        <v>1648</v>
      </c>
      <c r="B1134" s="74" t="s">
        <v>1699</v>
      </c>
      <c r="C1134" s="74" t="n">
        <v>1.013</v>
      </c>
    </row>
    <row r="1135" customFormat="false" ht="14.25" hidden="false" customHeight="false" outlineLevel="0" collapsed="false">
      <c r="A1135" s="74" t="s">
        <v>1648</v>
      </c>
      <c r="B1135" s="74" t="s">
        <v>1687</v>
      </c>
      <c r="C1135" s="74" t="n">
        <v>1.013</v>
      </c>
    </row>
    <row r="1136" customFormat="false" ht="14.25" hidden="false" customHeight="false" outlineLevel="0" collapsed="false">
      <c r="A1136" s="74" t="s">
        <v>1648</v>
      </c>
      <c r="B1136" s="74" t="s">
        <v>1688</v>
      </c>
      <c r="C1136" s="74" t="n">
        <v>1.013</v>
      </c>
    </row>
    <row r="1137" customFormat="false" ht="14.25" hidden="false" customHeight="false" outlineLevel="0" collapsed="false">
      <c r="A1137" s="74" t="s">
        <v>1648</v>
      </c>
      <c r="B1137" s="74" t="s">
        <v>1690</v>
      </c>
      <c r="C1137" s="74" t="n">
        <v>1.013</v>
      </c>
    </row>
    <row r="1138" customFormat="false" ht="14.25" hidden="false" customHeight="false" outlineLevel="0" collapsed="false">
      <c r="A1138" s="74" t="s">
        <v>1648</v>
      </c>
      <c r="B1138" s="74" t="s">
        <v>1796</v>
      </c>
      <c r="C1138" s="74" t="n">
        <v>1.013</v>
      </c>
    </row>
    <row r="1139" customFormat="false" ht="14.25" hidden="false" customHeight="false" outlineLevel="0" collapsed="false">
      <c r="A1139" s="74" t="s">
        <v>1792</v>
      </c>
      <c r="B1139" s="74" t="s">
        <v>1697</v>
      </c>
      <c r="C1139" s="74" t="n">
        <v>1.013</v>
      </c>
    </row>
    <row r="1140" customFormat="false" ht="14.25" hidden="false" customHeight="false" outlineLevel="0" collapsed="false">
      <c r="A1140" s="74" t="s">
        <v>1792</v>
      </c>
      <c r="B1140" s="74" t="s">
        <v>1808</v>
      </c>
      <c r="C1140" s="74" t="n">
        <v>1.013</v>
      </c>
    </row>
    <row r="1141" customFormat="false" ht="14.25" hidden="false" customHeight="false" outlineLevel="0" collapsed="false">
      <c r="A1141" s="74" t="s">
        <v>1792</v>
      </c>
      <c r="B1141" s="74" t="s">
        <v>1809</v>
      </c>
      <c r="C1141" s="74" t="n">
        <v>1.013</v>
      </c>
    </row>
    <row r="1142" customFormat="false" ht="14.25" hidden="false" customHeight="false" outlineLevel="0" collapsed="false">
      <c r="A1142" s="74" t="s">
        <v>1792</v>
      </c>
      <c r="B1142" s="74" t="s">
        <v>1698</v>
      </c>
      <c r="C1142" s="74" t="n">
        <v>1.013</v>
      </c>
    </row>
    <row r="1143" customFormat="false" ht="14.25" hidden="false" customHeight="false" outlineLevel="0" collapsed="false">
      <c r="A1143" s="74" t="s">
        <v>1747</v>
      </c>
      <c r="B1143" s="74" t="s">
        <v>1706</v>
      </c>
      <c r="C1143" s="74" t="n">
        <v>1.013</v>
      </c>
    </row>
    <row r="1144" customFormat="false" ht="14.25" hidden="false" customHeight="false" outlineLevel="0" collapsed="false">
      <c r="A1144" s="74" t="s">
        <v>1747</v>
      </c>
      <c r="B1144" s="74" t="s">
        <v>1776</v>
      </c>
      <c r="C1144" s="74" t="n">
        <v>1.013</v>
      </c>
    </row>
    <row r="1145" customFormat="false" ht="14.25" hidden="false" customHeight="false" outlineLevel="0" collapsed="false">
      <c r="A1145" s="74" t="s">
        <v>1747</v>
      </c>
      <c r="B1145" s="74" t="s">
        <v>1777</v>
      </c>
      <c r="C1145" s="74" t="n">
        <v>1.013</v>
      </c>
    </row>
    <row r="1146" customFormat="false" ht="14.25" hidden="false" customHeight="false" outlineLevel="0" collapsed="false">
      <c r="A1146" s="74" t="s">
        <v>1747</v>
      </c>
      <c r="B1146" s="74" t="s">
        <v>1778</v>
      </c>
      <c r="C1146" s="74" t="n">
        <v>1.013</v>
      </c>
    </row>
    <row r="1147" customFormat="false" ht="14.25" hidden="false" customHeight="false" outlineLevel="0" collapsed="false">
      <c r="A1147" s="74" t="s">
        <v>1747</v>
      </c>
      <c r="B1147" s="74" t="s">
        <v>1779</v>
      </c>
      <c r="C1147" s="74" t="n">
        <v>1.013</v>
      </c>
    </row>
    <row r="1148" customFormat="false" ht="14.25" hidden="false" customHeight="false" outlineLevel="0" collapsed="false">
      <c r="A1148" s="74" t="s">
        <v>1747</v>
      </c>
      <c r="B1148" s="74" t="s">
        <v>1780</v>
      </c>
      <c r="C1148" s="74" t="n">
        <v>1.013</v>
      </c>
    </row>
    <row r="1149" customFormat="false" ht="14.25" hidden="false" customHeight="false" outlineLevel="0" collapsed="false">
      <c r="A1149" s="74" t="s">
        <v>1747</v>
      </c>
      <c r="B1149" s="74" t="s">
        <v>1707</v>
      </c>
      <c r="C1149" s="74" t="n">
        <v>1.013</v>
      </c>
    </row>
    <row r="1150" customFormat="false" ht="14.25" hidden="false" customHeight="false" outlineLevel="0" collapsed="false">
      <c r="A1150" s="74" t="s">
        <v>1747</v>
      </c>
      <c r="B1150" s="74" t="s">
        <v>1782</v>
      </c>
      <c r="C1150" s="74" t="n">
        <v>1.013</v>
      </c>
    </row>
    <row r="1151" customFormat="false" ht="14.25" hidden="false" customHeight="false" outlineLevel="0" collapsed="false">
      <c r="A1151" s="74" t="s">
        <v>1747</v>
      </c>
      <c r="B1151" s="74" t="s">
        <v>1708</v>
      </c>
      <c r="C1151" s="74" t="n">
        <v>1.013</v>
      </c>
    </row>
    <row r="1152" customFormat="false" ht="14.25" hidden="false" customHeight="false" outlineLevel="0" collapsed="false">
      <c r="A1152" s="74" t="s">
        <v>1747</v>
      </c>
      <c r="B1152" s="74" t="s">
        <v>1784</v>
      </c>
      <c r="C1152" s="74" t="n">
        <v>1.013</v>
      </c>
    </row>
    <row r="1153" customFormat="false" ht="14.25" hidden="false" customHeight="false" outlineLevel="0" collapsed="false">
      <c r="A1153" s="74" t="s">
        <v>1747</v>
      </c>
      <c r="B1153" s="74" t="s">
        <v>1785</v>
      </c>
      <c r="C1153" s="74" t="n">
        <v>1.013</v>
      </c>
    </row>
    <row r="1154" customFormat="false" ht="14.25" hidden="false" customHeight="false" outlineLevel="0" collapsed="false">
      <c r="A1154" s="74" t="s">
        <v>1642</v>
      </c>
      <c r="B1154" s="74" t="s">
        <v>1715</v>
      </c>
      <c r="C1154" s="74" t="n">
        <v>1.013</v>
      </c>
    </row>
    <row r="1155" customFormat="false" ht="14.25" hidden="false" customHeight="false" outlineLevel="0" collapsed="false">
      <c r="A1155" s="74" t="s">
        <v>1642</v>
      </c>
      <c r="B1155" s="74" t="s">
        <v>1717</v>
      </c>
      <c r="C1155" s="74" t="n">
        <v>1.013</v>
      </c>
    </row>
    <row r="1156" customFormat="false" ht="14.25" hidden="false" customHeight="false" outlineLevel="0" collapsed="false">
      <c r="A1156" s="74" t="s">
        <v>1642</v>
      </c>
      <c r="B1156" s="74" t="s">
        <v>1680</v>
      </c>
      <c r="C1156" s="74" t="n">
        <v>1.013</v>
      </c>
    </row>
    <row r="1157" customFormat="false" ht="14.25" hidden="false" customHeight="false" outlineLevel="0" collapsed="false">
      <c r="A1157" s="74" t="s">
        <v>1642</v>
      </c>
      <c r="B1157" s="74" t="s">
        <v>1700</v>
      </c>
      <c r="C1157" s="74" t="n">
        <v>1.013</v>
      </c>
    </row>
    <row r="1158" customFormat="false" ht="14.25" hidden="false" customHeight="false" outlineLevel="0" collapsed="false">
      <c r="A1158" s="74" t="s">
        <v>1642</v>
      </c>
      <c r="B1158" s="74" t="s">
        <v>1719</v>
      </c>
      <c r="C1158" s="74" t="n">
        <v>1.013</v>
      </c>
    </row>
    <row r="1159" customFormat="false" ht="14.25" hidden="false" customHeight="false" outlineLevel="0" collapsed="false">
      <c r="A1159" s="74" t="s">
        <v>1632</v>
      </c>
      <c r="B1159" s="74" t="s">
        <v>1706</v>
      </c>
      <c r="C1159" s="74" t="n">
        <v>1.013</v>
      </c>
    </row>
    <row r="1160" customFormat="false" ht="14.25" hidden="false" customHeight="false" outlineLevel="0" collapsed="false">
      <c r="A1160" s="74" t="s">
        <v>1632</v>
      </c>
      <c r="B1160" s="74" t="s">
        <v>1704</v>
      </c>
      <c r="C1160" s="74" t="n">
        <v>1.013</v>
      </c>
    </row>
    <row r="1161" customFormat="false" ht="14.25" hidden="false" customHeight="false" outlineLevel="0" collapsed="false">
      <c r="A1161" s="74" t="s">
        <v>1632</v>
      </c>
      <c r="B1161" s="74" t="s">
        <v>1707</v>
      </c>
      <c r="C1161" s="74" t="n">
        <v>1.013</v>
      </c>
    </row>
    <row r="1162" customFormat="false" ht="14.25" hidden="false" customHeight="false" outlineLevel="0" collapsed="false">
      <c r="A1162" s="74" t="s">
        <v>1631</v>
      </c>
      <c r="B1162" s="74" t="s">
        <v>1681</v>
      </c>
      <c r="C1162" s="74" t="n">
        <v>1.013</v>
      </c>
    </row>
    <row r="1163" customFormat="false" ht="14.25" hidden="false" customHeight="false" outlineLevel="0" collapsed="false">
      <c r="A1163" s="74" t="s">
        <v>1631</v>
      </c>
      <c r="B1163" s="74" t="s">
        <v>1682</v>
      </c>
      <c r="C1163" s="74" t="n">
        <v>1.013</v>
      </c>
    </row>
    <row r="1164" customFormat="false" ht="14.25" hidden="false" customHeight="false" outlineLevel="0" collapsed="false">
      <c r="A1164" s="74" t="s">
        <v>1764</v>
      </c>
      <c r="B1164" s="74" t="s">
        <v>1805</v>
      </c>
      <c r="C1164" s="74" t="n">
        <v>1.013</v>
      </c>
    </row>
    <row r="1165" customFormat="false" ht="14.25" hidden="false" customHeight="false" outlineLevel="0" collapsed="false">
      <c r="A1165" s="74" t="s">
        <v>1769</v>
      </c>
      <c r="B1165" s="74" t="s">
        <v>1813</v>
      </c>
      <c r="C1165" s="74" t="n">
        <v>1.013</v>
      </c>
    </row>
    <row r="1166" customFormat="false" ht="14.25" hidden="false" customHeight="false" outlineLevel="0" collapsed="false">
      <c r="A1166" s="74" t="s">
        <v>1753</v>
      </c>
      <c r="B1166" s="74" t="s">
        <v>1817</v>
      </c>
      <c r="C1166" s="74" t="n">
        <v>0.787</v>
      </c>
    </row>
    <row r="1167" customFormat="false" ht="14.25" hidden="false" customHeight="false" outlineLevel="0" collapsed="false">
      <c r="A1167" s="74" t="s">
        <v>1762</v>
      </c>
      <c r="B1167" s="74" t="s">
        <v>1818</v>
      </c>
      <c r="C1167" s="74" t="n">
        <v>1.151</v>
      </c>
    </row>
    <row r="1168" customFormat="false" ht="14.25" hidden="false" customHeight="false" outlineLevel="0" collapsed="false">
      <c r="A1168" s="74" t="s">
        <v>1770</v>
      </c>
      <c r="B1168" s="74" t="s">
        <v>1820</v>
      </c>
      <c r="C1168" s="74" t="n">
        <v>1.017</v>
      </c>
    </row>
    <row r="1169" customFormat="false" ht="14.25" hidden="false" customHeight="false" outlineLevel="0" collapsed="false">
      <c r="A1169" s="74" t="s">
        <v>1768</v>
      </c>
      <c r="B1169" s="74" t="s">
        <v>1819</v>
      </c>
      <c r="C1169" s="74" t="n">
        <v>1.073</v>
      </c>
    </row>
    <row r="1170" customFormat="false" ht="14.25" hidden="false" customHeight="false" outlineLevel="0" collapsed="false">
      <c r="A1170" s="74" t="s">
        <v>1860</v>
      </c>
      <c r="B1170" s="74" t="s">
        <v>1852</v>
      </c>
      <c r="C1170" s="74" t="n">
        <v>0.909</v>
      </c>
    </row>
    <row r="1171" customFormat="false" ht="14.25" hidden="false" customHeight="false" outlineLevel="0" collapsed="false">
      <c r="A1171" s="74" t="s">
        <v>1641</v>
      </c>
      <c r="B1171" s="74" t="s">
        <v>1730</v>
      </c>
      <c r="C1171" s="74" t="n">
        <v>1.009</v>
      </c>
    </row>
    <row r="1172" customFormat="false" ht="14.25" hidden="false" customHeight="false" outlineLevel="0" collapsed="false">
      <c r="A1172" s="74" t="s">
        <v>1767</v>
      </c>
      <c r="B1172" s="74" t="s">
        <v>1735</v>
      </c>
      <c r="C1172" s="74" t="n">
        <v>1.013</v>
      </c>
    </row>
    <row r="1173" customFormat="false" ht="14.25" hidden="false" customHeight="false" outlineLevel="0" collapsed="false">
      <c r="A1173" s="74" t="s">
        <v>1633</v>
      </c>
      <c r="B1173" s="74" t="s">
        <v>1738</v>
      </c>
      <c r="C1173" s="74" t="n">
        <v>0.9</v>
      </c>
    </row>
    <row r="1174" customFormat="false" ht="14.25" hidden="false" customHeight="false" outlineLevel="0" collapsed="false">
      <c r="A1174" s="74" t="s">
        <v>1742</v>
      </c>
      <c r="B1174" s="74" t="s">
        <v>1823</v>
      </c>
      <c r="C1174" s="74" t="n">
        <v>0.979</v>
      </c>
    </row>
    <row r="1175" customFormat="false" ht="14.25" hidden="false" customHeight="false" outlineLevel="0" collapsed="false">
      <c r="A1175" s="74" t="s">
        <v>1771</v>
      </c>
      <c r="B1175" s="74" t="s">
        <v>1838</v>
      </c>
      <c r="C1175" s="74" t="n">
        <v>0.843</v>
      </c>
    </row>
    <row r="1176" customFormat="false" ht="14.25" hidden="false" customHeight="false" outlineLevel="0" collapsed="false">
      <c r="A1176" s="74" t="s">
        <v>1762</v>
      </c>
      <c r="B1176" s="74" t="s">
        <v>1830</v>
      </c>
      <c r="C1176" s="74" t="n">
        <v>1.049</v>
      </c>
    </row>
    <row r="1177" customFormat="false" ht="14.25" hidden="false" customHeight="false" outlineLevel="0" collapsed="false">
      <c r="A1177" s="74" t="s">
        <v>1751</v>
      </c>
      <c r="B1177" s="74" t="s">
        <v>1825</v>
      </c>
      <c r="C1177" s="74" t="n">
        <v>0.771</v>
      </c>
    </row>
    <row r="1178" customFormat="false" ht="14.25" hidden="false" customHeight="false" outlineLevel="0" collapsed="false">
      <c r="A1178" s="74" t="s">
        <v>1770</v>
      </c>
      <c r="B1178" s="74" t="s">
        <v>1837</v>
      </c>
      <c r="C1178" s="74" t="n">
        <v>1.049</v>
      </c>
    </row>
    <row r="1179" customFormat="false" ht="14.25" hidden="false" customHeight="false" outlineLevel="0" collapsed="false">
      <c r="A1179" s="74" t="s">
        <v>1647</v>
      </c>
      <c r="B1179" s="74" t="s">
        <v>1757</v>
      </c>
      <c r="C1179" s="74" t="n">
        <v>0.827</v>
      </c>
    </row>
    <row r="1180" customFormat="false" ht="14.25" hidden="false" customHeight="false" outlineLevel="0" collapsed="false">
      <c r="A1180" s="74" t="s">
        <v>1840</v>
      </c>
      <c r="B1180" s="74" t="s">
        <v>1846</v>
      </c>
      <c r="C1180" s="74" t="n">
        <v>0.91</v>
      </c>
    </row>
    <row r="1181" customFormat="false" ht="14.25" hidden="false" customHeight="false" outlineLevel="0" collapsed="false">
      <c r="A1181" s="74" t="s">
        <v>1768</v>
      </c>
      <c r="B1181" s="74" t="s">
        <v>1836</v>
      </c>
      <c r="C1181" s="74" t="n">
        <v>1.049</v>
      </c>
    </row>
    <row r="1182" customFormat="false" ht="14.25" hidden="false" customHeight="false" outlineLevel="0" collapsed="false">
      <c r="A1182" s="74" t="s">
        <v>1860</v>
      </c>
      <c r="B1182" s="74" t="s">
        <v>1857</v>
      </c>
      <c r="C1182" s="74" t="n">
        <v>1.049</v>
      </c>
    </row>
    <row r="1183" customFormat="false" ht="14.25" hidden="false" customHeight="false" outlineLevel="0" collapsed="false">
      <c r="A1183" s="74" t="s">
        <v>1761</v>
      </c>
      <c r="B1183" s="74" t="s">
        <v>1829</v>
      </c>
      <c r="C1183" s="74" t="n">
        <v>1</v>
      </c>
    </row>
    <row r="1184" customFormat="false" ht="14.25" hidden="false" customHeight="false" outlineLevel="0" collapsed="false">
      <c r="A1184" s="74" t="s">
        <v>1765</v>
      </c>
      <c r="B1184" s="74" t="s">
        <v>1832</v>
      </c>
      <c r="C1184" s="74" t="n">
        <v>1.049</v>
      </c>
    </row>
    <row r="1185" customFormat="false" ht="14.25" hidden="false" customHeight="false" outlineLevel="0" collapsed="false">
      <c r="A1185" s="74" t="s">
        <v>1754</v>
      </c>
      <c r="B1185" s="74" t="s">
        <v>1759</v>
      </c>
      <c r="C1185" s="74" t="n">
        <v>1.049</v>
      </c>
    </row>
    <row r="1186" customFormat="false" ht="14.25" hidden="false" customHeight="false" outlineLevel="0" collapsed="false">
      <c r="A1186" s="74" t="s">
        <v>1754</v>
      </c>
      <c r="B1186" s="74" t="s">
        <v>1760</v>
      </c>
      <c r="C1186" s="74" t="n">
        <v>1.049</v>
      </c>
    </row>
    <row r="1187" customFormat="false" ht="14.25" hidden="false" customHeight="false" outlineLevel="0" collapsed="false">
      <c r="A1187" s="74" t="s">
        <v>1749</v>
      </c>
      <c r="B1187" s="74" t="s">
        <v>1744</v>
      </c>
      <c r="C1187" s="74" t="n">
        <v>1.049</v>
      </c>
    </row>
    <row r="1188" customFormat="false" ht="14.25" hidden="false" customHeight="false" outlineLevel="0" collapsed="false">
      <c r="A1188" s="74" t="s">
        <v>1641</v>
      </c>
      <c r="B1188" s="74" t="s">
        <v>1821</v>
      </c>
      <c r="C1188" s="74" t="n">
        <v>1.049</v>
      </c>
    </row>
    <row r="1189" customFormat="false" ht="14.25" hidden="false" customHeight="false" outlineLevel="0" collapsed="false">
      <c r="A1189" s="74" t="s">
        <v>1630</v>
      </c>
      <c r="B1189" s="74" t="s">
        <v>1736</v>
      </c>
      <c r="C1189" s="74" t="n">
        <v>1.049</v>
      </c>
    </row>
    <row r="1190" customFormat="false" ht="14.25" hidden="false" customHeight="false" outlineLevel="0" collapsed="false">
      <c r="A1190" s="74" t="s">
        <v>1758</v>
      </c>
      <c r="B1190" s="74" t="s">
        <v>1828</v>
      </c>
      <c r="C1190" s="74" t="n">
        <v>1.049</v>
      </c>
    </row>
    <row r="1191" customFormat="false" ht="14.25" hidden="false" customHeight="false" outlineLevel="0" collapsed="false">
      <c r="A1191" s="74" t="s">
        <v>1767</v>
      </c>
      <c r="B1191" s="74" t="s">
        <v>1763</v>
      </c>
      <c r="C1191" s="74" t="n">
        <v>1.014</v>
      </c>
    </row>
    <row r="1192" customFormat="false" ht="14.25" hidden="false" customHeight="false" outlineLevel="0" collapsed="false">
      <c r="A1192" s="74" t="s">
        <v>1638</v>
      </c>
      <c r="B1192" s="74" t="s">
        <v>1743</v>
      </c>
      <c r="C1192" s="74" t="n">
        <v>1.049</v>
      </c>
    </row>
    <row r="1193" customFormat="false" ht="14.25" hidden="false" customHeight="false" outlineLevel="0" collapsed="false">
      <c r="A1193" s="74" t="s">
        <v>1756</v>
      </c>
      <c r="B1193" s="74" t="s">
        <v>1827</v>
      </c>
      <c r="C1193" s="74" t="n">
        <v>1.049</v>
      </c>
    </row>
    <row r="1194" customFormat="false" ht="14.25" hidden="false" customHeight="false" outlineLevel="0" collapsed="false">
      <c r="A1194" s="74" t="s">
        <v>1755</v>
      </c>
      <c r="B1194" s="74" t="s">
        <v>1743</v>
      </c>
      <c r="C1194" s="74" t="n">
        <v>1.049</v>
      </c>
    </row>
    <row r="1195" customFormat="false" ht="14.25" hidden="false" customHeight="false" outlineLevel="0" collapsed="false">
      <c r="A1195" s="74" t="s">
        <v>1648</v>
      </c>
      <c r="B1195" s="74" t="s">
        <v>1759</v>
      </c>
      <c r="C1195" s="74" t="n">
        <v>1.049</v>
      </c>
    </row>
    <row r="1196" customFormat="false" ht="14.25" hidden="false" customHeight="false" outlineLevel="0" collapsed="false">
      <c r="A1196" s="74" t="s">
        <v>1648</v>
      </c>
      <c r="B1196" s="74" t="s">
        <v>1760</v>
      </c>
      <c r="C1196" s="74" t="n">
        <v>1.049</v>
      </c>
    </row>
    <row r="1197" customFormat="false" ht="14.25" hidden="false" customHeight="false" outlineLevel="0" collapsed="false">
      <c r="A1197" s="74" t="s">
        <v>1766</v>
      </c>
      <c r="B1197" s="74" t="s">
        <v>1835</v>
      </c>
      <c r="C1197" s="74" t="n">
        <v>1.049</v>
      </c>
    </row>
    <row r="1198" customFormat="false" ht="14.25" hidden="false" customHeight="false" outlineLevel="0" collapsed="false">
      <c r="A1198" s="74" t="s">
        <v>1792</v>
      </c>
      <c r="B1198" s="74" t="s">
        <v>1824</v>
      </c>
      <c r="C1198" s="74" t="n">
        <v>1.049</v>
      </c>
    </row>
    <row r="1199" customFormat="false" ht="14.25" hidden="false" customHeight="false" outlineLevel="0" collapsed="false">
      <c r="A1199" s="74" t="s">
        <v>1747</v>
      </c>
      <c r="B1199" s="74" t="s">
        <v>1821</v>
      </c>
      <c r="C1199" s="74" t="n">
        <v>1.049</v>
      </c>
    </row>
    <row r="1200" customFormat="false" ht="14.25" hidden="false" customHeight="false" outlineLevel="0" collapsed="false">
      <c r="A1200" s="74" t="s">
        <v>1642</v>
      </c>
      <c r="B1200" s="74" t="s">
        <v>1748</v>
      </c>
      <c r="C1200" s="74" t="n">
        <v>1.049</v>
      </c>
    </row>
    <row r="1201" customFormat="false" ht="14.25" hidden="false" customHeight="false" outlineLevel="0" collapsed="false">
      <c r="A1201" s="74" t="s">
        <v>1642</v>
      </c>
      <c r="B1201" s="74" t="s">
        <v>1736</v>
      </c>
      <c r="C1201" s="74" t="n">
        <v>1.049</v>
      </c>
    </row>
    <row r="1202" customFormat="false" ht="14.25" hidden="false" customHeight="false" outlineLevel="0" collapsed="false">
      <c r="A1202" s="74" t="s">
        <v>1632</v>
      </c>
      <c r="B1202" s="74" t="s">
        <v>1746</v>
      </c>
      <c r="C1202" s="74" t="n">
        <v>1.049</v>
      </c>
    </row>
    <row r="1203" customFormat="false" ht="14.25" hidden="false" customHeight="false" outlineLevel="0" collapsed="false">
      <c r="A1203" s="74" t="s">
        <v>1631</v>
      </c>
      <c r="B1203" s="74" t="s">
        <v>1737</v>
      </c>
      <c r="C1203" s="74" t="n">
        <v>1.049</v>
      </c>
    </row>
    <row r="1204" customFormat="false" ht="14.25" hidden="false" customHeight="false" outlineLevel="0" collapsed="false">
      <c r="A1204" s="74" t="s">
        <v>1764</v>
      </c>
      <c r="B1204" s="74" t="s">
        <v>1831</v>
      </c>
      <c r="C1204" s="74" t="n">
        <v>1.049</v>
      </c>
    </row>
    <row r="1205" customFormat="false" ht="14.25" hidden="false" customHeight="false" outlineLevel="0" collapsed="false">
      <c r="A1205" s="74" t="s">
        <v>1774</v>
      </c>
      <c r="B1205" s="74" t="s">
        <v>1814</v>
      </c>
      <c r="C1205" s="74" t="n">
        <v>0.791</v>
      </c>
    </row>
    <row r="1206" customFormat="false" ht="14.25" hidden="false" customHeight="false" outlineLevel="0" collapsed="false">
      <c r="A1206" s="74" t="s">
        <v>1773</v>
      </c>
      <c r="B1206" s="74" t="s">
        <v>1812</v>
      </c>
      <c r="C1206" s="74" t="n">
        <v>0.99</v>
      </c>
    </row>
    <row r="1207" customFormat="false" ht="14.25" hidden="false" customHeight="false" outlineLevel="0" collapsed="false">
      <c r="A1207" s="74" t="s">
        <v>1772</v>
      </c>
      <c r="B1207" s="74" t="s">
        <v>1803</v>
      </c>
      <c r="C1207" s="74" t="n">
        <v>1.038</v>
      </c>
    </row>
    <row r="1208" customFormat="false" ht="14.25" hidden="false" customHeight="false" outlineLevel="0" collapsed="false">
      <c r="A1208" s="74" t="s">
        <v>1772</v>
      </c>
      <c r="B1208" s="74" t="s">
        <v>1804</v>
      </c>
      <c r="C1208" s="74" t="n">
        <v>1.038</v>
      </c>
    </row>
    <row r="1209" customFormat="false" ht="14.25" hidden="false" customHeight="false" outlineLevel="0" collapsed="false">
      <c r="A1209" s="74" t="s">
        <v>1653</v>
      </c>
      <c r="B1209" s="74" t="s">
        <v>1687</v>
      </c>
      <c r="C1209" s="74" t="n">
        <v>0.864</v>
      </c>
    </row>
    <row r="1210" customFormat="false" ht="14.25" hidden="false" customHeight="false" outlineLevel="0" collapsed="false">
      <c r="A1210" s="74" t="s">
        <v>1674</v>
      </c>
      <c r="B1210" s="74" t="s">
        <v>1810</v>
      </c>
      <c r="C1210" s="74" t="n">
        <v>0.893</v>
      </c>
    </row>
    <row r="1211" customFormat="false" ht="14.25" hidden="false" customHeight="false" outlineLevel="0" collapsed="false">
      <c r="A1211" s="74" t="s">
        <v>1849</v>
      </c>
      <c r="B1211" s="74" t="s">
        <v>1862</v>
      </c>
      <c r="C1211" s="74" t="n">
        <v>0.841</v>
      </c>
    </row>
    <row r="1212" customFormat="false" ht="14.25" hidden="false" customHeight="false" outlineLevel="0" collapsed="false">
      <c r="A1212" s="74" t="s">
        <v>1856</v>
      </c>
      <c r="B1212" s="74" t="s">
        <v>1852</v>
      </c>
      <c r="C1212" s="74" t="n">
        <v>0.831</v>
      </c>
    </row>
    <row r="1213" customFormat="false" ht="14.25" hidden="false" customHeight="false" outlineLevel="0" collapsed="false">
      <c r="A1213" s="74" t="s">
        <v>1774</v>
      </c>
      <c r="B1213" s="74" t="s">
        <v>1820</v>
      </c>
      <c r="C1213" s="74" t="n">
        <v>0.889</v>
      </c>
    </row>
    <row r="1214" customFormat="false" ht="14.25" hidden="false" customHeight="false" outlineLevel="0" collapsed="false">
      <c r="A1214" s="74" t="s">
        <v>1773</v>
      </c>
      <c r="B1214" s="74" t="s">
        <v>1819</v>
      </c>
      <c r="C1214" s="74" t="n">
        <v>0.953</v>
      </c>
    </row>
    <row r="1215" customFormat="false" ht="14.25" hidden="false" customHeight="false" outlineLevel="0" collapsed="false">
      <c r="A1215" s="74" t="s">
        <v>1772</v>
      </c>
      <c r="B1215" s="74" t="s">
        <v>1818</v>
      </c>
      <c r="C1215" s="74" t="n">
        <v>1.15</v>
      </c>
    </row>
    <row r="1216" customFormat="false" ht="14.25" hidden="false" customHeight="false" outlineLevel="0" collapsed="false">
      <c r="A1216" s="74" t="s">
        <v>1863</v>
      </c>
      <c r="B1216" s="74" t="s">
        <v>1855</v>
      </c>
      <c r="C1216" s="74" t="n">
        <v>0.812</v>
      </c>
    </row>
    <row r="1217" customFormat="false" ht="14.25" hidden="false" customHeight="false" outlineLevel="0" collapsed="false">
      <c r="A1217" s="74" t="s">
        <v>1653</v>
      </c>
      <c r="B1217" s="74" t="s">
        <v>1730</v>
      </c>
      <c r="C1217" s="74" t="n">
        <v>0.891</v>
      </c>
    </row>
    <row r="1218" customFormat="false" ht="14.25" hidden="false" customHeight="false" outlineLevel="0" collapsed="false">
      <c r="A1218" s="74" t="s">
        <v>1674</v>
      </c>
      <c r="B1218" s="74" t="s">
        <v>1733</v>
      </c>
      <c r="C1218" s="74" t="n">
        <v>1.136</v>
      </c>
    </row>
    <row r="1219" customFormat="false" ht="14.25" hidden="false" customHeight="false" outlineLevel="0" collapsed="false">
      <c r="A1219" s="74" t="s">
        <v>1774</v>
      </c>
      <c r="B1219" s="74" t="s">
        <v>1837</v>
      </c>
      <c r="C1219" s="74" t="n">
        <v>0.921</v>
      </c>
    </row>
    <row r="1220" customFormat="false" ht="14.25" hidden="false" customHeight="false" outlineLevel="0" collapsed="false">
      <c r="A1220" s="74" t="s">
        <v>1851</v>
      </c>
      <c r="B1220" s="74" t="s">
        <v>1857</v>
      </c>
      <c r="C1220" s="74" t="n">
        <v>0.875</v>
      </c>
    </row>
    <row r="1221" customFormat="false" ht="14.25" hidden="false" customHeight="false" outlineLevel="0" collapsed="false">
      <c r="A1221" s="74" t="s">
        <v>1773</v>
      </c>
      <c r="B1221" s="74" t="s">
        <v>1864</v>
      </c>
      <c r="C1221" s="74" t="n">
        <v>1.08</v>
      </c>
    </row>
    <row r="1222" customFormat="false" ht="14.25" hidden="false" customHeight="false" outlineLevel="0" collapsed="false">
      <c r="A1222" s="74" t="s">
        <v>1772</v>
      </c>
      <c r="B1222" s="74" t="s">
        <v>1830</v>
      </c>
      <c r="C1222" s="74" t="n">
        <v>1.175</v>
      </c>
    </row>
    <row r="1223" customFormat="false" ht="14.25" hidden="false" customHeight="false" outlineLevel="0" collapsed="false">
      <c r="A1223" s="74" t="s">
        <v>1653</v>
      </c>
      <c r="B1223" s="74" t="s">
        <v>1759</v>
      </c>
      <c r="C1223" s="74" t="n">
        <v>0.931</v>
      </c>
    </row>
    <row r="1224" customFormat="false" ht="14.25" hidden="false" customHeight="false" outlineLevel="0" collapsed="false">
      <c r="A1224" s="74" t="s">
        <v>1661</v>
      </c>
      <c r="B1224" s="74" t="s">
        <v>1743</v>
      </c>
      <c r="C1224" s="74" t="n">
        <v>0.859</v>
      </c>
    </row>
    <row r="1225" customFormat="false" ht="14.25" hidden="false" customHeight="false" outlineLevel="0" collapsed="false">
      <c r="A1225" s="74" t="s">
        <v>1674</v>
      </c>
      <c r="B1225" s="74" t="s">
        <v>1763</v>
      </c>
      <c r="C1225" s="74" t="n">
        <v>0.8</v>
      </c>
    </row>
    <row r="1226" customFormat="false" ht="14.25" hidden="false" customHeight="false" outlineLevel="0" collapsed="false">
      <c r="A1226" s="74" t="s">
        <v>1814</v>
      </c>
      <c r="B1226" s="74" t="s">
        <v>1820</v>
      </c>
      <c r="C1226" s="74" t="n">
        <v>0.902</v>
      </c>
    </row>
    <row r="1227" customFormat="false" ht="14.25" hidden="false" customHeight="false" outlineLevel="0" collapsed="false">
      <c r="A1227" s="74" t="s">
        <v>1803</v>
      </c>
      <c r="B1227" s="74" t="s">
        <v>1818</v>
      </c>
      <c r="C1227" s="74" t="n">
        <v>1.064</v>
      </c>
    </row>
    <row r="1228" customFormat="false" ht="14.25" hidden="false" customHeight="false" outlineLevel="0" collapsed="false">
      <c r="A1228" s="74" t="s">
        <v>1861</v>
      </c>
      <c r="B1228" s="74" t="s">
        <v>1852</v>
      </c>
      <c r="C1228" s="74" t="n">
        <v>0.817</v>
      </c>
    </row>
    <row r="1229" customFormat="false" ht="14.25" hidden="false" customHeight="false" outlineLevel="0" collapsed="false">
      <c r="A1229" s="74" t="s">
        <v>1775</v>
      </c>
      <c r="B1229" s="74" t="s">
        <v>1817</v>
      </c>
      <c r="C1229" s="74" t="n">
        <v>0.722</v>
      </c>
    </row>
    <row r="1230" customFormat="false" ht="14.25" hidden="false" customHeight="false" outlineLevel="0" collapsed="false">
      <c r="A1230" s="74" t="s">
        <v>1812</v>
      </c>
      <c r="B1230" s="74" t="s">
        <v>1819</v>
      </c>
      <c r="C1230" s="74" t="n">
        <v>0.989</v>
      </c>
    </row>
    <row r="1231" customFormat="false" ht="14.25" hidden="false" customHeight="false" outlineLevel="0" collapsed="false">
      <c r="A1231" s="74" t="s">
        <v>1804</v>
      </c>
      <c r="B1231" s="74" t="s">
        <v>1818</v>
      </c>
      <c r="C1231" s="74" t="n">
        <v>1.064</v>
      </c>
    </row>
    <row r="1232" customFormat="false" ht="14.25" hidden="false" customHeight="false" outlineLevel="0" collapsed="false">
      <c r="A1232" s="74" t="s">
        <v>1798</v>
      </c>
      <c r="B1232" s="74" t="s">
        <v>1855</v>
      </c>
      <c r="C1232" s="74" t="n">
        <v>0.839</v>
      </c>
    </row>
    <row r="1233" customFormat="false" ht="14.25" hidden="false" customHeight="false" outlineLevel="0" collapsed="false">
      <c r="A1233" s="74" t="s">
        <v>1810</v>
      </c>
      <c r="B1233" s="74" t="s">
        <v>1733</v>
      </c>
      <c r="C1233" s="74" t="n">
        <v>0.911</v>
      </c>
    </row>
    <row r="1234" customFormat="false" ht="14.25" hidden="false" customHeight="false" outlineLevel="0" collapsed="false">
      <c r="A1234" s="74" t="s">
        <v>1687</v>
      </c>
      <c r="B1234" s="74" t="s">
        <v>1730</v>
      </c>
      <c r="C1234" s="74" t="n">
        <v>0.914</v>
      </c>
    </row>
    <row r="1235" customFormat="false" ht="14.25" hidden="false" customHeight="false" outlineLevel="0" collapsed="false">
      <c r="A1235" s="74" t="s">
        <v>1815</v>
      </c>
      <c r="B1235" s="74" t="s">
        <v>1838</v>
      </c>
      <c r="C1235" s="74" t="n">
        <v>0.807</v>
      </c>
    </row>
    <row r="1236" customFormat="false" ht="14.25" hidden="false" customHeight="false" outlineLevel="0" collapsed="false">
      <c r="A1236" s="74" t="s">
        <v>1816</v>
      </c>
      <c r="B1236" s="74" t="s">
        <v>1838</v>
      </c>
      <c r="C1236" s="74" t="n">
        <v>0.807</v>
      </c>
    </row>
    <row r="1237" customFormat="false" ht="14.25" hidden="false" customHeight="false" outlineLevel="0" collapsed="false">
      <c r="A1237" s="74" t="s">
        <v>1814</v>
      </c>
      <c r="B1237" s="74" t="s">
        <v>1837</v>
      </c>
      <c r="C1237" s="74" t="n">
        <v>1.014</v>
      </c>
    </row>
    <row r="1238" customFormat="false" ht="14.25" hidden="false" customHeight="false" outlineLevel="0" collapsed="false">
      <c r="A1238" s="74" t="s">
        <v>1803</v>
      </c>
      <c r="B1238" s="74" t="s">
        <v>1830</v>
      </c>
      <c r="C1238" s="74" t="n">
        <v>1.014</v>
      </c>
    </row>
    <row r="1239" customFormat="false" ht="14.25" hidden="false" customHeight="false" outlineLevel="0" collapsed="false">
      <c r="A1239" s="74" t="s">
        <v>1789</v>
      </c>
      <c r="B1239" s="74" t="s">
        <v>1825</v>
      </c>
      <c r="C1239" s="74" t="n">
        <v>1.005</v>
      </c>
    </row>
    <row r="1240" customFormat="false" ht="14.25" hidden="false" customHeight="false" outlineLevel="0" collapsed="false">
      <c r="A1240" s="74" t="s">
        <v>1843</v>
      </c>
      <c r="B1240" s="74" t="s">
        <v>1846</v>
      </c>
      <c r="C1240" s="74" t="n">
        <v>0.979</v>
      </c>
    </row>
    <row r="1241" customFormat="false" ht="14.25" hidden="false" customHeight="false" outlineLevel="0" collapsed="false">
      <c r="A1241" s="74" t="s">
        <v>1865</v>
      </c>
      <c r="B1241" s="74" t="s">
        <v>1864</v>
      </c>
      <c r="C1241" s="74" t="n">
        <v>1.014</v>
      </c>
    </row>
    <row r="1242" customFormat="false" ht="14.25" hidden="false" customHeight="false" outlineLevel="0" collapsed="false">
      <c r="A1242" s="74" t="s">
        <v>1802</v>
      </c>
      <c r="B1242" s="74" t="s">
        <v>1829</v>
      </c>
      <c r="C1242" s="74" t="n">
        <v>1.014</v>
      </c>
    </row>
    <row r="1243" customFormat="false" ht="14.25" hidden="false" customHeight="false" outlineLevel="0" collapsed="false">
      <c r="A1243" s="74" t="s">
        <v>1724</v>
      </c>
      <c r="B1243" s="74" t="s">
        <v>1738</v>
      </c>
      <c r="C1243" s="74" t="n">
        <v>0.888</v>
      </c>
    </row>
    <row r="1244" customFormat="false" ht="14.25" hidden="false" customHeight="false" outlineLevel="0" collapsed="false">
      <c r="A1244" s="74" t="s">
        <v>1861</v>
      </c>
      <c r="B1244" s="74" t="s">
        <v>1857</v>
      </c>
      <c r="C1244" s="74" t="n">
        <v>1.014</v>
      </c>
    </row>
    <row r="1245" customFormat="false" ht="14.25" hidden="false" customHeight="false" outlineLevel="0" collapsed="false">
      <c r="A1245" s="74" t="s">
        <v>1775</v>
      </c>
      <c r="B1245" s="74" t="s">
        <v>1823</v>
      </c>
      <c r="C1245" s="74" t="n">
        <v>1.014</v>
      </c>
    </row>
    <row r="1246" customFormat="false" ht="14.25" hidden="false" customHeight="false" outlineLevel="0" collapsed="false">
      <c r="A1246" s="74" t="s">
        <v>1727</v>
      </c>
      <c r="B1246" s="74" t="s">
        <v>1757</v>
      </c>
      <c r="C1246" s="74" t="n">
        <v>0.732</v>
      </c>
    </row>
    <row r="1247" customFormat="false" ht="14.25" hidden="false" customHeight="false" outlineLevel="0" collapsed="false">
      <c r="A1247" s="74" t="s">
        <v>1812</v>
      </c>
      <c r="B1247" s="74" t="s">
        <v>1836</v>
      </c>
      <c r="C1247" s="74" t="n">
        <v>1.014</v>
      </c>
    </row>
    <row r="1248" customFormat="false" ht="14.25" hidden="false" customHeight="false" outlineLevel="0" collapsed="false">
      <c r="A1248" s="74" t="s">
        <v>1804</v>
      </c>
      <c r="B1248" s="74" t="s">
        <v>1830</v>
      </c>
      <c r="C1248" s="74" t="n">
        <v>1.014</v>
      </c>
    </row>
    <row r="1249" customFormat="false" ht="14.25" hidden="false" customHeight="false" outlineLevel="0" collapsed="false">
      <c r="A1249" s="74" t="s">
        <v>1706</v>
      </c>
      <c r="B1249" s="74" t="s">
        <v>1821</v>
      </c>
      <c r="C1249" s="74" t="n">
        <v>1.014</v>
      </c>
    </row>
    <row r="1250" customFormat="false" ht="14.25" hidden="false" customHeight="false" outlineLevel="0" collapsed="false">
      <c r="A1250" s="74" t="s">
        <v>1776</v>
      </c>
      <c r="B1250" s="74" t="s">
        <v>1821</v>
      </c>
      <c r="C1250" s="74" t="n">
        <v>1.014</v>
      </c>
    </row>
    <row r="1251" customFormat="false" ht="14.25" hidden="false" customHeight="false" outlineLevel="0" collapsed="false">
      <c r="A1251" s="74" t="s">
        <v>1777</v>
      </c>
      <c r="B1251" s="74" t="s">
        <v>1821</v>
      </c>
      <c r="C1251" s="74" t="n">
        <v>1.014</v>
      </c>
    </row>
    <row r="1252" customFormat="false" ht="14.25" hidden="false" customHeight="false" outlineLevel="0" collapsed="false">
      <c r="A1252" s="74" t="s">
        <v>1697</v>
      </c>
      <c r="B1252" s="74" t="s">
        <v>1822</v>
      </c>
      <c r="C1252" s="74" t="n">
        <v>1.014</v>
      </c>
    </row>
    <row r="1253" customFormat="false" ht="14.25" hidden="false" customHeight="false" outlineLevel="0" collapsed="false">
      <c r="A1253" s="74" t="s">
        <v>1697</v>
      </c>
      <c r="B1253" s="74" t="s">
        <v>1824</v>
      </c>
      <c r="C1253" s="74" t="n">
        <v>1.014</v>
      </c>
    </row>
    <row r="1254" customFormat="false" ht="14.25" hidden="false" customHeight="false" outlineLevel="0" collapsed="false">
      <c r="A1254" s="74" t="s">
        <v>1808</v>
      </c>
      <c r="B1254" s="74" t="s">
        <v>1824</v>
      </c>
      <c r="C1254" s="74" t="n">
        <v>1.014</v>
      </c>
    </row>
    <row r="1255" customFormat="false" ht="14.25" hidden="false" customHeight="false" outlineLevel="0" collapsed="false">
      <c r="A1255" s="74" t="s">
        <v>1685</v>
      </c>
      <c r="B1255" s="74" t="s">
        <v>1759</v>
      </c>
      <c r="C1255" s="74" t="n">
        <v>1.014</v>
      </c>
    </row>
    <row r="1256" customFormat="false" ht="14.25" hidden="false" customHeight="false" outlineLevel="0" collapsed="false">
      <c r="A1256" s="74" t="s">
        <v>1685</v>
      </c>
      <c r="B1256" s="74" t="s">
        <v>1760</v>
      </c>
      <c r="C1256" s="74" t="n">
        <v>1.014</v>
      </c>
    </row>
    <row r="1257" customFormat="false" ht="14.25" hidden="false" customHeight="false" outlineLevel="0" collapsed="false">
      <c r="A1257" s="74" t="s">
        <v>1704</v>
      </c>
      <c r="B1257" s="74" t="s">
        <v>1746</v>
      </c>
      <c r="C1257" s="74" t="n">
        <v>1.014</v>
      </c>
    </row>
    <row r="1258" customFormat="false" ht="14.25" hidden="false" customHeight="false" outlineLevel="0" collapsed="false">
      <c r="A1258" s="74" t="s">
        <v>1715</v>
      </c>
      <c r="B1258" s="74" t="s">
        <v>1748</v>
      </c>
      <c r="C1258" s="74" t="n">
        <v>1.014</v>
      </c>
    </row>
    <row r="1259" customFormat="false" ht="14.25" hidden="false" customHeight="false" outlineLevel="0" collapsed="false">
      <c r="A1259" s="74" t="s">
        <v>1778</v>
      </c>
      <c r="B1259" s="74" t="s">
        <v>1821</v>
      </c>
      <c r="C1259" s="74" t="n">
        <v>1.014</v>
      </c>
    </row>
    <row r="1260" customFormat="false" ht="14.25" hidden="false" customHeight="false" outlineLevel="0" collapsed="false">
      <c r="A1260" s="74" t="s">
        <v>1779</v>
      </c>
      <c r="B1260" s="74" t="s">
        <v>1821</v>
      </c>
      <c r="C1260" s="74" t="n">
        <v>1.014</v>
      </c>
    </row>
    <row r="1261" customFormat="false" ht="14.25" hidden="false" customHeight="false" outlineLevel="0" collapsed="false">
      <c r="A1261" s="74" t="s">
        <v>1691</v>
      </c>
      <c r="B1261" s="74" t="s">
        <v>1821</v>
      </c>
      <c r="C1261" s="74" t="n">
        <v>1.014</v>
      </c>
    </row>
    <row r="1262" customFormat="false" ht="14.25" hidden="false" customHeight="false" outlineLevel="0" collapsed="false">
      <c r="A1262" s="74" t="s">
        <v>1780</v>
      </c>
      <c r="B1262" s="74" t="s">
        <v>1821</v>
      </c>
      <c r="C1262" s="74" t="n">
        <v>1.014</v>
      </c>
    </row>
    <row r="1263" customFormat="false" ht="14.25" hidden="false" customHeight="false" outlineLevel="0" collapsed="false">
      <c r="A1263" s="74" t="s">
        <v>1809</v>
      </c>
      <c r="B1263" s="74" t="s">
        <v>1824</v>
      </c>
      <c r="C1263" s="74" t="n">
        <v>1.014</v>
      </c>
    </row>
    <row r="1264" customFormat="false" ht="14.25" hidden="false" customHeight="false" outlineLevel="0" collapsed="false">
      <c r="A1264" s="74" t="s">
        <v>1698</v>
      </c>
      <c r="B1264" s="74" t="s">
        <v>1822</v>
      </c>
      <c r="C1264" s="74" t="n">
        <v>1.014</v>
      </c>
    </row>
    <row r="1265" customFormat="false" ht="14.25" hidden="false" customHeight="false" outlineLevel="0" collapsed="false">
      <c r="A1265" s="74" t="s">
        <v>1698</v>
      </c>
      <c r="B1265" s="74" t="s">
        <v>1824</v>
      </c>
      <c r="C1265" s="74" t="n">
        <v>1.014</v>
      </c>
    </row>
    <row r="1266" customFormat="false" ht="14.25" hidden="false" customHeight="false" outlineLevel="0" collapsed="false">
      <c r="A1266" s="74" t="s">
        <v>1787</v>
      </c>
      <c r="B1266" s="74" t="s">
        <v>1744</v>
      </c>
      <c r="C1266" s="74" t="n">
        <v>1.014</v>
      </c>
    </row>
    <row r="1267" customFormat="false" ht="14.25" hidden="false" customHeight="false" outlineLevel="0" collapsed="false">
      <c r="A1267" s="74" t="s">
        <v>1707</v>
      </c>
      <c r="B1267" s="74" t="s">
        <v>1821</v>
      </c>
      <c r="C1267" s="74" t="n">
        <v>1.014</v>
      </c>
    </row>
    <row r="1268" customFormat="false" ht="14.25" hidden="false" customHeight="false" outlineLevel="0" collapsed="false">
      <c r="A1268" s="74" t="s">
        <v>1798</v>
      </c>
      <c r="B1268" s="74" t="s">
        <v>1827</v>
      </c>
      <c r="C1268" s="74" t="n">
        <v>1.014</v>
      </c>
    </row>
    <row r="1269" customFormat="false" ht="14.25" hidden="false" customHeight="false" outlineLevel="0" collapsed="false">
      <c r="A1269" s="74" t="s">
        <v>1717</v>
      </c>
      <c r="B1269" s="74" t="s">
        <v>1748</v>
      </c>
      <c r="C1269" s="74" t="n">
        <v>1.014</v>
      </c>
    </row>
    <row r="1270" customFormat="false" ht="14.25" hidden="false" customHeight="false" outlineLevel="0" collapsed="false">
      <c r="A1270" s="74" t="s">
        <v>1701</v>
      </c>
      <c r="B1270" s="74" t="s">
        <v>1743</v>
      </c>
      <c r="C1270" s="74" t="n">
        <v>1.014</v>
      </c>
    </row>
    <row r="1271" customFormat="false" ht="14.25" hidden="false" customHeight="false" outlineLevel="0" collapsed="false">
      <c r="A1271" s="74" t="s">
        <v>1810</v>
      </c>
      <c r="B1271" s="74" t="s">
        <v>1763</v>
      </c>
      <c r="C1271" s="74" t="n">
        <v>1.014</v>
      </c>
    </row>
    <row r="1272" customFormat="false" ht="14.25" hidden="false" customHeight="false" outlineLevel="0" collapsed="false">
      <c r="A1272" s="74" t="s">
        <v>1805</v>
      </c>
      <c r="B1272" s="74" t="s">
        <v>1831</v>
      </c>
      <c r="C1272" s="74" t="n">
        <v>1.014</v>
      </c>
    </row>
    <row r="1273" customFormat="false" ht="14.25" hidden="false" customHeight="false" outlineLevel="0" collapsed="false">
      <c r="A1273" s="74" t="s">
        <v>1790</v>
      </c>
      <c r="B1273" s="74" t="s">
        <v>1826</v>
      </c>
      <c r="C1273" s="74" t="n">
        <v>1.014</v>
      </c>
    </row>
    <row r="1274" customFormat="false" ht="14.25" hidden="false" customHeight="false" outlineLevel="0" collapsed="false">
      <c r="A1274" s="74" t="s">
        <v>1791</v>
      </c>
      <c r="B1274" s="74" t="s">
        <v>1824</v>
      </c>
      <c r="C1274" s="74" t="n">
        <v>1.014</v>
      </c>
    </row>
    <row r="1275" customFormat="false" ht="14.25" hidden="false" customHeight="false" outlineLevel="0" collapsed="false">
      <c r="A1275" s="74" t="s">
        <v>1781</v>
      </c>
      <c r="B1275" s="74" t="s">
        <v>1821</v>
      </c>
      <c r="C1275" s="74" t="n">
        <v>1.014</v>
      </c>
    </row>
    <row r="1276" customFormat="false" ht="14.25" hidden="false" customHeight="false" outlineLevel="0" collapsed="false">
      <c r="A1276" s="74" t="s">
        <v>1782</v>
      </c>
      <c r="B1276" s="74" t="s">
        <v>1821</v>
      </c>
      <c r="C1276" s="74" t="n">
        <v>1.014</v>
      </c>
    </row>
    <row r="1277" customFormat="false" ht="14.25" hidden="false" customHeight="false" outlineLevel="0" collapsed="false">
      <c r="A1277" s="74" t="s">
        <v>1811</v>
      </c>
      <c r="B1277" s="74" t="s">
        <v>1763</v>
      </c>
      <c r="C1277" s="74" t="n">
        <v>1.014</v>
      </c>
    </row>
    <row r="1278" customFormat="false" ht="14.25" hidden="false" customHeight="false" outlineLevel="0" collapsed="false">
      <c r="A1278" s="74" t="s">
        <v>1680</v>
      </c>
      <c r="B1278" s="74" t="s">
        <v>1736</v>
      </c>
      <c r="C1278" s="74" t="n">
        <v>1.014</v>
      </c>
    </row>
    <row r="1279" customFormat="false" ht="14.25" hidden="false" customHeight="false" outlineLevel="0" collapsed="false">
      <c r="A1279" s="74" t="s">
        <v>1800</v>
      </c>
      <c r="B1279" s="74" t="s">
        <v>1828</v>
      </c>
      <c r="C1279" s="74" t="n">
        <v>1.014</v>
      </c>
    </row>
    <row r="1280" customFormat="false" ht="14.25" hidden="false" customHeight="false" outlineLevel="0" collapsed="false">
      <c r="A1280" s="74" t="s">
        <v>1705</v>
      </c>
      <c r="B1280" s="74" t="s">
        <v>1759</v>
      </c>
      <c r="C1280" s="74" t="n">
        <v>1.014</v>
      </c>
    </row>
    <row r="1281" customFormat="false" ht="14.25" hidden="false" customHeight="false" outlineLevel="0" collapsed="false">
      <c r="A1281" s="74" t="s">
        <v>1801</v>
      </c>
      <c r="B1281" s="74" t="s">
        <v>1828</v>
      </c>
      <c r="C1281" s="74" t="n">
        <v>1.014</v>
      </c>
    </row>
    <row r="1282" customFormat="false" ht="14.25" hidden="false" customHeight="false" outlineLevel="0" collapsed="false">
      <c r="A1282" s="74" t="s">
        <v>1700</v>
      </c>
      <c r="B1282" s="74" t="s">
        <v>1736</v>
      </c>
      <c r="C1282" s="74" t="n">
        <v>1.014</v>
      </c>
    </row>
    <row r="1283" customFormat="false" ht="14.25" hidden="false" customHeight="false" outlineLevel="0" collapsed="false">
      <c r="A1283" s="74" t="s">
        <v>1681</v>
      </c>
      <c r="B1283" s="74" t="s">
        <v>1737</v>
      </c>
      <c r="C1283" s="74" t="n">
        <v>1.014</v>
      </c>
    </row>
    <row r="1284" customFormat="false" ht="14.25" hidden="false" customHeight="false" outlineLevel="0" collapsed="false">
      <c r="A1284" s="74" t="s">
        <v>1682</v>
      </c>
      <c r="B1284" s="74" t="s">
        <v>1737</v>
      </c>
      <c r="C1284" s="74" t="n">
        <v>1.014</v>
      </c>
    </row>
    <row r="1285" customFormat="false" ht="14.25" hidden="false" customHeight="false" outlineLevel="0" collapsed="false">
      <c r="A1285" s="74" t="s">
        <v>1806</v>
      </c>
      <c r="B1285" s="74" t="s">
        <v>1832</v>
      </c>
      <c r="C1285" s="74" t="n">
        <v>1.014</v>
      </c>
    </row>
    <row r="1286" customFormat="false" ht="14.25" hidden="false" customHeight="false" outlineLevel="0" collapsed="false">
      <c r="A1286" s="74" t="s">
        <v>1686</v>
      </c>
      <c r="B1286" s="74" t="s">
        <v>1759</v>
      </c>
      <c r="C1286" s="74" t="n">
        <v>1.014</v>
      </c>
    </row>
    <row r="1287" customFormat="false" ht="14.25" hidden="false" customHeight="false" outlineLevel="0" collapsed="false">
      <c r="A1287" s="74" t="s">
        <v>1686</v>
      </c>
      <c r="B1287" s="74" t="s">
        <v>1760</v>
      </c>
      <c r="C1287" s="74" t="n">
        <v>1.014</v>
      </c>
    </row>
    <row r="1288" customFormat="false" ht="14.25" hidden="false" customHeight="false" outlineLevel="0" collapsed="false">
      <c r="A1288" s="74" t="s">
        <v>1699</v>
      </c>
      <c r="B1288" s="74" t="s">
        <v>1759</v>
      </c>
      <c r="C1288" s="74" t="n">
        <v>1.014</v>
      </c>
    </row>
    <row r="1289" customFormat="false" ht="14.25" hidden="false" customHeight="false" outlineLevel="0" collapsed="false">
      <c r="A1289" s="74" t="s">
        <v>1799</v>
      </c>
      <c r="B1289" s="74" t="s">
        <v>1827</v>
      </c>
      <c r="C1289" s="74" t="n">
        <v>1.014</v>
      </c>
    </row>
    <row r="1290" customFormat="false" ht="14.25" hidden="false" customHeight="false" outlineLevel="0" collapsed="false">
      <c r="A1290" s="74" t="s">
        <v>1702</v>
      </c>
      <c r="B1290" s="74" t="s">
        <v>1743</v>
      </c>
      <c r="C1290" s="74" t="n">
        <v>1.014</v>
      </c>
    </row>
    <row r="1291" customFormat="false" ht="14.25" hidden="false" customHeight="false" outlineLevel="0" collapsed="false">
      <c r="A1291" s="74" t="s">
        <v>1687</v>
      </c>
      <c r="B1291" s="74" t="s">
        <v>1759</v>
      </c>
      <c r="C1291" s="74" t="n">
        <v>1.014</v>
      </c>
    </row>
    <row r="1292" customFormat="false" ht="14.25" hidden="false" customHeight="false" outlineLevel="0" collapsed="false">
      <c r="A1292" s="74" t="s">
        <v>1687</v>
      </c>
      <c r="B1292" s="74" t="s">
        <v>1760</v>
      </c>
      <c r="C1292" s="74" t="n">
        <v>1.014</v>
      </c>
    </row>
    <row r="1293" customFormat="false" ht="14.25" hidden="false" customHeight="false" outlineLevel="0" collapsed="false">
      <c r="A1293" s="74" t="s">
        <v>1719</v>
      </c>
      <c r="B1293" s="74" t="s">
        <v>1748</v>
      </c>
      <c r="C1293" s="74" t="n">
        <v>1.014</v>
      </c>
    </row>
    <row r="1294" customFormat="false" ht="14.25" hidden="false" customHeight="false" outlineLevel="0" collapsed="false">
      <c r="A1294" s="74" t="s">
        <v>1719</v>
      </c>
      <c r="B1294" s="74" t="s">
        <v>1736</v>
      </c>
      <c r="C1294" s="74" t="n">
        <v>1.014</v>
      </c>
    </row>
    <row r="1295" customFormat="false" ht="14.25" hidden="false" customHeight="false" outlineLevel="0" collapsed="false">
      <c r="A1295" s="74" t="s">
        <v>1795</v>
      </c>
      <c r="B1295" s="74" t="s">
        <v>1741</v>
      </c>
      <c r="C1295" s="74" t="n">
        <v>0.95</v>
      </c>
    </row>
    <row r="1296" customFormat="false" ht="14.25" hidden="false" customHeight="false" outlineLevel="0" collapsed="false">
      <c r="A1296" s="74" t="s">
        <v>1807</v>
      </c>
      <c r="B1296" s="74" t="s">
        <v>1832</v>
      </c>
      <c r="C1296" s="74" t="n">
        <v>1.014</v>
      </c>
    </row>
    <row r="1297" customFormat="false" ht="14.25" hidden="false" customHeight="false" outlineLevel="0" collapsed="false">
      <c r="A1297" s="74" t="s">
        <v>1688</v>
      </c>
      <c r="B1297" s="74" t="s">
        <v>1759</v>
      </c>
      <c r="C1297" s="74" t="n">
        <v>1.014</v>
      </c>
    </row>
    <row r="1298" customFormat="false" ht="14.25" hidden="false" customHeight="false" outlineLevel="0" collapsed="false">
      <c r="A1298" s="74" t="s">
        <v>1690</v>
      </c>
      <c r="B1298" s="74" t="s">
        <v>1859</v>
      </c>
      <c r="C1298" s="74" t="n">
        <v>1.014</v>
      </c>
    </row>
    <row r="1299" customFormat="false" ht="14.25" hidden="false" customHeight="false" outlineLevel="0" collapsed="false">
      <c r="A1299" s="74" t="s">
        <v>1690</v>
      </c>
      <c r="B1299" s="74" t="s">
        <v>1759</v>
      </c>
      <c r="C1299" s="74" t="n">
        <v>1.014</v>
      </c>
    </row>
    <row r="1300" customFormat="false" ht="14.25" hidden="false" customHeight="false" outlineLevel="0" collapsed="false">
      <c r="A1300" s="74" t="s">
        <v>1690</v>
      </c>
      <c r="B1300" s="74" t="s">
        <v>1760</v>
      </c>
      <c r="C1300" s="74" t="n">
        <v>1.014</v>
      </c>
    </row>
    <row r="1301" customFormat="false" ht="14.25" hidden="false" customHeight="false" outlineLevel="0" collapsed="false">
      <c r="A1301" s="74" t="s">
        <v>1796</v>
      </c>
      <c r="B1301" s="74" t="s">
        <v>1759</v>
      </c>
      <c r="C1301" s="74" t="n">
        <v>1.014</v>
      </c>
    </row>
    <row r="1302" customFormat="false" ht="14.25" hidden="false" customHeight="false" outlineLevel="0" collapsed="false">
      <c r="A1302" s="74" t="s">
        <v>1793</v>
      </c>
      <c r="B1302" s="74" t="s">
        <v>1824</v>
      </c>
      <c r="C1302" s="74" t="n">
        <v>1.014</v>
      </c>
    </row>
    <row r="1303" customFormat="false" ht="14.25" hidden="false" customHeight="false" outlineLevel="0" collapsed="false">
      <c r="A1303" s="74" t="s">
        <v>1708</v>
      </c>
      <c r="B1303" s="74" t="s">
        <v>1821</v>
      </c>
      <c r="C1303" s="74" t="n">
        <v>1.014</v>
      </c>
    </row>
    <row r="1304" customFormat="false" ht="14.25" hidden="false" customHeight="false" outlineLevel="0" collapsed="false">
      <c r="A1304" s="74" t="s">
        <v>1797</v>
      </c>
      <c r="B1304" s="74" t="s">
        <v>1743</v>
      </c>
      <c r="C1304" s="74" t="n">
        <v>1.014</v>
      </c>
    </row>
    <row r="1305" customFormat="false" ht="14.25" hidden="false" customHeight="false" outlineLevel="0" collapsed="false">
      <c r="A1305" s="74" t="s">
        <v>1783</v>
      </c>
      <c r="B1305" s="74" t="s">
        <v>1821</v>
      </c>
      <c r="C1305" s="74" t="n">
        <v>1.014</v>
      </c>
    </row>
    <row r="1306" customFormat="false" ht="14.25" hidden="false" customHeight="false" outlineLevel="0" collapsed="false">
      <c r="A1306" s="74" t="s">
        <v>1784</v>
      </c>
      <c r="B1306" s="74" t="s">
        <v>1821</v>
      </c>
      <c r="C1306" s="74" t="n">
        <v>1.014</v>
      </c>
    </row>
    <row r="1307" customFormat="false" ht="14.25" hidden="false" customHeight="false" outlineLevel="0" collapsed="false">
      <c r="A1307" s="74" t="s">
        <v>1785</v>
      </c>
      <c r="B1307" s="74" t="s">
        <v>1821</v>
      </c>
      <c r="C1307" s="74" t="n">
        <v>1.014</v>
      </c>
    </row>
    <row r="1308" customFormat="false" ht="14.25" hidden="false" customHeight="false" outlineLevel="0" collapsed="false">
      <c r="A1308" s="74" t="s">
        <v>1818</v>
      </c>
      <c r="B1308" s="74" t="s">
        <v>1830</v>
      </c>
      <c r="C1308" s="74" t="n">
        <v>1.148</v>
      </c>
    </row>
    <row r="1309" customFormat="false" ht="14.25" hidden="false" customHeight="false" outlineLevel="0" collapsed="false">
      <c r="A1309" s="74" t="s">
        <v>1820</v>
      </c>
      <c r="B1309" s="74" t="s">
        <v>1837</v>
      </c>
      <c r="C1309" s="74" t="n">
        <v>0.959</v>
      </c>
    </row>
    <row r="1310" customFormat="false" ht="14.25" hidden="false" customHeight="false" outlineLevel="0" collapsed="false">
      <c r="A1310" s="74" t="s">
        <v>1819</v>
      </c>
      <c r="B1310" s="74" t="s">
        <v>1864</v>
      </c>
      <c r="C1310" s="74" t="n">
        <v>0.978</v>
      </c>
    </row>
    <row r="1311" customFormat="false" ht="14.25" hidden="false" customHeight="false" outlineLevel="0" collapsed="false">
      <c r="A1311" s="74" t="s">
        <v>1852</v>
      </c>
      <c r="B1311" s="74" t="s">
        <v>1857</v>
      </c>
      <c r="C1311" s="74" t="n">
        <v>0.888</v>
      </c>
    </row>
    <row r="1312" customFormat="false" ht="14.25" hidden="false" customHeight="false" outlineLevel="0" collapsed="false">
      <c r="A1312" s="74" t="s">
        <v>1817</v>
      </c>
      <c r="B1312" s="74" t="s">
        <v>1823</v>
      </c>
      <c r="C1312" s="74" t="n">
        <v>0.766</v>
      </c>
    </row>
    <row r="1313" customFormat="false" ht="15" hidden="false" customHeight="false" outlineLevel="0" collapsed="false">
      <c r="A1313" s="79" t="s">
        <v>1730</v>
      </c>
      <c r="B1313" s="79" t="s">
        <v>1759</v>
      </c>
      <c r="C1313" s="79" t="n">
        <v>0.947</v>
      </c>
      <c r="D1313" s="79"/>
      <c r="E1313" s="79"/>
      <c r="F1313" s="79"/>
      <c r="G1313" s="79"/>
    </row>
  </sheetData>
  <mergeCells count="3">
    <mergeCell ref="A1:G1"/>
    <mergeCell ref="A2:C2"/>
    <mergeCell ref="E2:G2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74" width="10.12"/>
    <col collapsed="false" customWidth="true" hidden="false" outlineLevel="0" max="2" min="2" style="121" width="9.75"/>
    <col collapsed="false" customWidth="true" hidden="false" outlineLevel="0" max="3" min="3" style="121" width="9.99"/>
    <col collapsed="false" customWidth="true" hidden="false" outlineLevel="0" max="4" min="4" style="122" width="29.75"/>
    <col collapsed="false" customWidth="true" hidden="false" outlineLevel="0" max="5" min="5" style="121" width="15.24"/>
    <col collapsed="false" customWidth="true" hidden="false" outlineLevel="0" max="7" min="6" style="121" width="9.36"/>
    <col collapsed="false" customWidth="false" hidden="false" outlineLevel="0" max="10" min="8" style="121" width="8.99"/>
    <col collapsed="false" customWidth="true" hidden="false" outlineLevel="0" max="11" min="11" style="121" width="10.99"/>
    <col collapsed="false" customWidth="true" hidden="false" outlineLevel="0" max="12" min="12" style="121" width="12.99"/>
    <col collapsed="false" customWidth="false" hidden="false" outlineLevel="0" max="257" min="13" style="121" width="8.99"/>
  </cols>
  <sheetData>
    <row r="1" customFormat="false" ht="44.1" hidden="false" customHeight="true" outlineLevel="0" collapsed="false">
      <c r="A1" s="55" t="s">
        <v>186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customFormat="false" ht="42.75" hidden="false" customHeight="false" outlineLevel="0" collapsed="false">
      <c r="A2" s="86" t="s">
        <v>734</v>
      </c>
      <c r="B2" s="12" t="s">
        <v>5</v>
      </c>
      <c r="C2" s="12" t="s">
        <v>6</v>
      </c>
      <c r="D2" s="87" t="s">
        <v>735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  <c r="J2" s="12" t="s">
        <v>14</v>
      </c>
      <c r="K2" s="12" t="s">
        <v>15</v>
      </c>
      <c r="L2" s="12" t="s">
        <v>736</v>
      </c>
    </row>
    <row r="3" customFormat="false" ht="14.25" hidden="false" customHeight="true" outlineLevel="0" collapsed="false">
      <c r="A3" s="88" t="s">
        <v>737</v>
      </c>
      <c r="B3" s="97" t="s">
        <v>1867</v>
      </c>
      <c r="C3" s="41" t="s">
        <v>1867</v>
      </c>
      <c r="D3" s="123" t="s">
        <v>1868</v>
      </c>
      <c r="E3" s="41" t="s">
        <v>1869</v>
      </c>
      <c r="F3" s="41" t="n">
        <v>10716</v>
      </c>
      <c r="G3" s="41" t="n">
        <v>14247</v>
      </c>
      <c r="H3" s="94" t="n">
        <v>483</v>
      </c>
      <c r="I3" s="6" t="n">
        <v>5</v>
      </c>
      <c r="J3" s="6" t="s">
        <v>35</v>
      </c>
      <c r="K3" s="92" t="s">
        <v>28</v>
      </c>
      <c r="L3" s="94" t="s">
        <v>1870</v>
      </c>
    </row>
    <row r="4" customFormat="false" ht="14.25" hidden="false" customHeight="false" outlineLevel="0" collapsed="false">
      <c r="A4" s="88"/>
      <c r="B4" s="97" t="s">
        <v>1871</v>
      </c>
      <c r="C4" s="41" t="s">
        <v>1871</v>
      </c>
      <c r="D4" s="123" t="s">
        <v>1872</v>
      </c>
      <c r="E4" s="41" t="s">
        <v>1873</v>
      </c>
      <c r="F4" s="41" t="n">
        <v>1078</v>
      </c>
      <c r="G4" s="41" t="n">
        <v>3083</v>
      </c>
      <c r="H4" s="94" t="n">
        <v>311</v>
      </c>
      <c r="I4" s="6" t="n">
        <v>2</v>
      </c>
      <c r="J4" s="6" t="s">
        <v>80</v>
      </c>
      <c r="K4" s="92" t="s">
        <v>188</v>
      </c>
      <c r="L4" s="94" t="s">
        <v>1874</v>
      </c>
    </row>
    <row r="5" customFormat="false" ht="14.25" hidden="false" customHeight="false" outlineLevel="0" collapsed="false">
      <c r="A5" s="88"/>
      <c r="B5" s="97" t="s">
        <v>1875</v>
      </c>
      <c r="C5" s="41" t="s">
        <v>1875</v>
      </c>
      <c r="D5" s="123" t="s">
        <v>1876</v>
      </c>
      <c r="E5" s="41" t="s">
        <v>1877</v>
      </c>
      <c r="F5" s="41" t="n">
        <v>594294</v>
      </c>
      <c r="G5" s="41" t="n">
        <v>597654</v>
      </c>
      <c r="H5" s="94" t="n">
        <v>458</v>
      </c>
      <c r="I5" s="6" t="n">
        <v>6</v>
      </c>
      <c r="J5" s="6" t="s">
        <v>35</v>
      </c>
      <c r="K5" s="92" t="s">
        <v>23</v>
      </c>
      <c r="L5" s="94" t="s">
        <v>1878</v>
      </c>
    </row>
    <row r="6" customFormat="false" ht="14.25" hidden="false" customHeight="false" outlineLevel="0" collapsed="false">
      <c r="A6" s="88"/>
      <c r="B6" s="97" t="s">
        <v>1879</v>
      </c>
      <c r="C6" s="41" t="s">
        <v>1879</v>
      </c>
      <c r="D6" s="123" t="s">
        <v>1880</v>
      </c>
      <c r="E6" s="41" t="s">
        <v>1881</v>
      </c>
      <c r="F6" s="41" t="n">
        <v>2899164</v>
      </c>
      <c r="G6" s="41" t="n">
        <v>2901367</v>
      </c>
      <c r="H6" s="94" t="n">
        <v>339</v>
      </c>
      <c r="I6" s="6" t="n">
        <v>8</v>
      </c>
      <c r="J6" s="6" t="s">
        <v>22</v>
      </c>
      <c r="K6" s="92" t="s">
        <v>28</v>
      </c>
      <c r="L6" s="94" t="s">
        <v>1882</v>
      </c>
    </row>
    <row r="7" customFormat="false" ht="14.25" hidden="false" customHeight="false" outlineLevel="0" collapsed="false">
      <c r="A7" s="88"/>
      <c r="B7" s="97" t="s">
        <v>1883</v>
      </c>
      <c r="C7" s="41" t="s">
        <v>1883</v>
      </c>
      <c r="D7" s="123" t="s">
        <v>1884</v>
      </c>
      <c r="E7" s="41" t="s">
        <v>1881</v>
      </c>
      <c r="F7" s="41" t="n">
        <v>2972533</v>
      </c>
      <c r="G7" s="41" t="n">
        <v>2975073</v>
      </c>
      <c r="H7" s="94" t="n">
        <v>461</v>
      </c>
      <c r="I7" s="6" t="n">
        <v>8</v>
      </c>
      <c r="J7" s="6" t="s">
        <v>22</v>
      </c>
      <c r="K7" s="92" t="s">
        <v>49</v>
      </c>
      <c r="L7" s="94" t="s">
        <v>1885</v>
      </c>
    </row>
    <row r="8" customFormat="false" ht="14.25" hidden="false" customHeight="false" outlineLevel="0" collapsed="false">
      <c r="A8" s="88"/>
      <c r="B8" s="97" t="s">
        <v>1886</v>
      </c>
      <c r="C8" s="41" t="s">
        <v>1886</v>
      </c>
      <c r="D8" s="123" t="s">
        <v>1887</v>
      </c>
      <c r="E8" s="41" t="s">
        <v>1881</v>
      </c>
      <c r="F8" s="41" t="n">
        <v>3011271</v>
      </c>
      <c r="G8" s="41" t="n">
        <v>3015205</v>
      </c>
      <c r="H8" s="94" t="n">
        <v>387</v>
      </c>
      <c r="I8" s="6" t="n">
        <v>12</v>
      </c>
      <c r="J8" s="6" t="s">
        <v>22</v>
      </c>
      <c r="K8" s="92" t="s">
        <v>49</v>
      </c>
      <c r="L8" s="94" t="s">
        <v>1888</v>
      </c>
    </row>
    <row r="9" customFormat="false" ht="14.25" hidden="false" customHeight="false" outlineLevel="0" collapsed="false">
      <c r="A9" s="88"/>
      <c r="B9" s="97" t="s">
        <v>1889</v>
      </c>
      <c r="C9" s="41" t="s">
        <v>1889</v>
      </c>
      <c r="D9" s="123" t="s">
        <v>1890</v>
      </c>
      <c r="E9" s="41" t="s">
        <v>1881</v>
      </c>
      <c r="F9" s="41" t="n">
        <v>3022420</v>
      </c>
      <c r="G9" s="41" t="n">
        <v>3024172</v>
      </c>
      <c r="H9" s="94" t="n">
        <v>300</v>
      </c>
      <c r="I9" s="6" t="n">
        <v>7</v>
      </c>
      <c r="J9" s="6" t="s">
        <v>22</v>
      </c>
      <c r="K9" s="92" t="s">
        <v>49</v>
      </c>
      <c r="L9" s="94" t="s">
        <v>1891</v>
      </c>
    </row>
    <row r="10" customFormat="false" ht="14.25" hidden="false" customHeight="false" outlineLevel="0" collapsed="false">
      <c r="A10" s="88"/>
      <c r="B10" s="97" t="s">
        <v>1892</v>
      </c>
      <c r="C10" s="41" t="s">
        <v>1892</v>
      </c>
      <c r="D10" s="123" t="s">
        <v>1893</v>
      </c>
      <c r="E10" s="41" t="s">
        <v>839</v>
      </c>
      <c r="F10" s="41" t="n">
        <v>1906619</v>
      </c>
      <c r="G10" s="41" t="n">
        <v>1908145</v>
      </c>
      <c r="H10" s="94" t="n">
        <v>399</v>
      </c>
      <c r="I10" s="6" t="n">
        <v>4</v>
      </c>
      <c r="J10" s="6" t="s">
        <v>22</v>
      </c>
      <c r="K10" s="92" t="s">
        <v>28</v>
      </c>
      <c r="L10" s="94" t="s">
        <v>1894</v>
      </c>
    </row>
    <row r="11" customFormat="false" ht="14.25" hidden="false" customHeight="false" outlineLevel="0" collapsed="false">
      <c r="A11" s="88"/>
      <c r="B11" s="97" t="s">
        <v>1895</v>
      </c>
      <c r="C11" s="41" t="s">
        <v>1895</v>
      </c>
      <c r="D11" s="123" t="s">
        <v>1896</v>
      </c>
      <c r="E11" s="41" t="s">
        <v>843</v>
      </c>
      <c r="F11" s="41" t="n">
        <v>2397143</v>
      </c>
      <c r="G11" s="41" t="n">
        <v>2398662</v>
      </c>
      <c r="H11" s="94" t="n">
        <v>391</v>
      </c>
      <c r="I11" s="6" t="n">
        <v>4</v>
      </c>
      <c r="J11" s="6" t="s">
        <v>22</v>
      </c>
      <c r="K11" s="92" t="s">
        <v>28</v>
      </c>
      <c r="L11" s="94" t="s">
        <v>1897</v>
      </c>
    </row>
    <row r="12" customFormat="false" ht="14.25" hidden="false" customHeight="false" outlineLevel="0" collapsed="false">
      <c r="A12" s="88"/>
      <c r="B12" s="97" t="s">
        <v>1898</v>
      </c>
      <c r="C12" s="41" t="s">
        <v>1898</v>
      </c>
      <c r="D12" s="123" t="s">
        <v>1899</v>
      </c>
      <c r="E12" s="41" t="s">
        <v>1900</v>
      </c>
      <c r="F12" s="41" t="n">
        <v>143507</v>
      </c>
      <c r="G12" s="41" t="n">
        <v>150455</v>
      </c>
      <c r="H12" s="94" t="n">
        <v>415</v>
      </c>
      <c r="I12" s="6" t="n">
        <v>6</v>
      </c>
      <c r="J12" s="6" t="s">
        <v>35</v>
      </c>
      <c r="K12" s="92" t="s">
        <v>28</v>
      </c>
      <c r="L12" s="94" t="s">
        <v>1901</v>
      </c>
    </row>
    <row r="13" customFormat="false" ht="14.25" hidden="false" customHeight="false" outlineLevel="0" collapsed="false">
      <c r="A13" s="88"/>
      <c r="B13" s="97" t="s">
        <v>1902</v>
      </c>
      <c r="C13" s="41" t="s">
        <v>1902</v>
      </c>
      <c r="D13" s="123" t="s">
        <v>1903</v>
      </c>
      <c r="E13" s="41" t="s">
        <v>1900</v>
      </c>
      <c r="F13" s="41" t="n">
        <v>1600262</v>
      </c>
      <c r="G13" s="41" t="n">
        <v>1602949</v>
      </c>
      <c r="H13" s="94" t="n">
        <v>247</v>
      </c>
      <c r="I13" s="6" t="n">
        <v>8</v>
      </c>
      <c r="J13" s="6" t="s">
        <v>22</v>
      </c>
      <c r="K13" s="92" t="s">
        <v>28</v>
      </c>
      <c r="L13" s="94" t="s">
        <v>1904</v>
      </c>
    </row>
    <row r="14" customFormat="false" ht="14.25" hidden="false" customHeight="false" outlineLevel="0" collapsed="false">
      <c r="A14" s="88"/>
      <c r="B14" s="97" t="s">
        <v>1905</v>
      </c>
      <c r="C14" s="41" t="s">
        <v>1905</v>
      </c>
      <c r="D14" s="123" t="s">
        <v>1906</v>
      </c>
      <c r="E14" s="41" t="s">
        <v>851</v>
      </c>
      <c r="F14" s="41" t="n">
        <v>424479</v>
      </c>
      <c r="G14" s="41" t="n">
        <v>426476</v>
      </c>
      <c r="H14" s="94" t="n">
        <v>482</v>
      </c>
      <c r="I14" s="6" t="n">
        <v>6</v>
      </c>
      <c r="J14" s="6" t="s">
        <v>35</v>
      </c>
      <c r="K14" s="92" t="s">
        <v>28</v>
      </c>
      <c r="L14" s="94" t="s">
        <v>1907</v>
      </c>
    </row>
    <row r="15" customFormat="false" ht="14.25" hidden="false" customHeight="false" outlineLevel="0" collapsed="false">
      <c r="A15" s="88"/>
      <c r="B15" s="97" t="s">
        <v>1908</v>
      </c>
      <c r="C15" s="41" t="s">
        <v>1908</v>
      </c>
      <c r="D15" s="123" t="s">
        <v>1909</v>
      </c>
      <c r="E15" s="41" t="s">
        <v>1910</v>
      </c>
      <c r="F15" s="41" t="n">
        <v>498101</v>
      </c>
      <c r="G15" s="41" t="n">
        <v>500754</v>
      </c>
      <c r="H15" s="94" t="n">
        <v>416</v>
      </c>
      <c r="I15" s="6" t="n">
        <v>9</v>
      </c>
      <c r="J15" s="6" t="s">
        <v>22</v>
      </c>
      <c r="K15" s="92" t="s">
        <v>28</v>
      </c>
      <c r="L15" s="94" t="s">
        <v>1911</v>
      </c>
    </row>
    <row r="16" customFormat="false" ht="14.25" hidden="false" customHeight="false" outlineLevel="0" collapsed="false">
      <c r="A16" s="88"/>
      <c r="B16" s="97" t="s">
        <v>1912</v>
      </c>
      <c r="C16" s="41" t="s">
        <v>1912</v>
      </c>
      <c r="D16" s="123" t="s">
        <v>1913</v>
      </c>
      <c r="E16" s="41" t="s">
        <v>776</v>
      </c>
      <c r="F16" s="41" t="n">
        <v>1065650</v>
      </c>
      <c r="G16" s="41" t="n">
        <v>1067216</v>
      </c>
      <c r="H16" s="94" t="n">
        <v>395</v>
      </c>
      <c r="I16" s="6" t="n">
        <v>4</v>
      </c>
      <c r="J16" s="6" t="s">
        <v>22</v>
      </c>
      <c r="K16" s="92" t="s">
        <v>38</v>
      </c>
      <c r="L16" s="94" t="s">
        <v>1914</v>
      </c>
    </row>
    <row r="17" customFormat="false" ht="14.25" hidden="false" customHeight="false" outlineLevel="0" collapsed="false">
      <c r="A17" s="88"/>
      <c r="B17" s="97" t="s">
        <v>1915</v>
      </c>
      <c r="C17" s="41" t="s">
        <v>1915</v>
      </c>
      <c r="D17" s="123" t="s">
        <v>1916</v>
      </c>
      <c r="E17" s="41" t="s">
        <v>776</v>
      </c>
      <c r="F17" s="41" t="n">
        <v>1070298</v>
      </c>
      <c r="G17" s="41" t="n">
        <v>1071784</v>
      </c>
      <c r="H17" s="94" t="n">
        <v>408</v>
      </c>
      <c r="I17" s="6" t="n">
        <v>4</v>
      </c>
      <c r="J17" s="6" t="s">
        <v>22</v>
      </c>
      <c r="K17" s="92" t="s">
        <v>38</v>
      </c>
      <c r="L17" s="94" t="s">
        <v>1917</v>
      </c>
    </row>
    <row r="18" customFormat="false" ht="14.25" hidden="false" customHeight="false" outlineLevel="0" collapsed="false">
      <c r="A18" s="88"/>
      <c r="B18" s="97" t="s">
        <v>1918</v>
      </c>
      <c r="C18" s="41" t="s">
        <v>1918</v>
      </c>
      <c r="D18" s="123" t="s">
        <v>1919</v>
      </c>
      <c r="E18" s="41" t="s">
        <v>776</v>
      </c>
      <c r="F18" s="41" t="n">
        <v>1083492</v>
      </c>
      <c r="G18" s="41" t="n">
        <v>1084709</v>
      </c>
      <c r="H18" s="94" t="n">
        <v>349</v>
      </c>
      <c r="I18" s="6" t="n">
        <v>3</v>
      </c>
      <c r="J18" s="6" t="s">
        <v>22</v>
      </c>
      <c r="K18" s="92" t="s">
        <v>49</v>
      </c>
      <c r="L18" s="94" t="s">
        <v>1914</v>
      </c>
    </row>
    <row r="19" customFormat="false" ht="14.25" hidden="false" customHeight="false" outlineLevel="0" collapsed="false">
      <c r="A19" s="88"/>
      <c r="B19" s="97" t="s">
        <v>1920</v>
      </c>
      <c r="C19" s="41" t="s">
        <v>1920</v>
      </c>
      <c r="D19" s="123" t="s">
        <v>1921</v>
      </c>
      <c r="E19" s="41" t="s">
        <v>783</v>
      </c>
      <c r="F19" s="41" t="n">
        <v>1443503</v>
      </c>
      <c r="G19" s="41" t="n">
        <v>1445401</v>
      </c>
      <c r="H19" s="94" t="n">
        <v>433</v>
      </c>
      <c r="I19" s="6" t="n">
        <v>5</v>
      </c>
      <c r="J19" s="6" t="s">
        <v>22</v>
      </c>
      <c r="K19" s="92" t="s">
        <v>28</v>
      </c>
      <c r="L19" s="94" t="s">
        <v>1917</v>
      </c>
    </row>
    <row r="20" customFormat="false" ht="14.25" hidden="false" customHeight="false" outlineLevel="0" collapsed="false">
      <c r="A20" s="88"/>
      <c r="B20" s="97" t="s">
        <v>1922</v>
      </c>
      <c r="C20" s="41" t="s">
        <v>1922</v>
      </c>
      <c r="D20" s="123" t="s">
        <v>1923</v>
      </c>
      <c r="E20" s="41" t="s">
        <v>1924</v>
      </c>
      <c r="F20" s="41" t="n">
        <v>339924</v>
      </c>
      <c r="G20" s="41" t="n">
        <v>343070</v>
      </c>
      <c r="H20" s="94" t="n">
        <v>436</v>
      </c>
      <c r="I20" s="6" t="n">
        <v>7</v>
      </c>
      <c r="J20" s="6" t="s">
        <v>35</v>
      </c>
      <c r="K20" s="92" t="s">
        <v>28</v>
      </c>
      <c r="L20" s="94" t="s">
        <v>1925</v>
      </c>
    </row>
    <row r="21" customFormat="false" ht="14.25" hidden="false" customHeight="false" outlineLevel="0" collapsed="false">
      <c r="A21" s="88"/>
      <c r="B21" s="97" t="s">
        <v>1926</v>
      </c>
      <c r="C21" s="41" t="s">
        <v>1926</v>
      </c>
      <c r="D21" s="123" t="s">
        <v>1927</v>
      </c>
      <c r="E21" s="41" t="s">
        <v>1928</v>
      </c>
      <c r="F21" s="41" t="n">
        <v>19444</v>
      </c>
      <c r="G21" s="41" t="n">
        <v>20686</v>
      </c>
      <c r="H21" s="94" t="n">
        <v>320</v>
      </c>
      <c r="I21" s="6" t="n">
        <v>4</v>
      </c>
      <c r="J21" s="6" t="s">
        <v>22</v>
      </c>
      <c r="K21" s="92" t="s">
        <v>38</v>
      </c>
      <c r="L21" s="94" t="s">
        <v>1929</v>
      </c>
    </row>
    <row r="22" customFormat="false" ht="14.25" hidden="false" customHeight="false" outlineLevel="0" collapsed="false">
      <c r="A22" s="88"/>
      <c r="B22" s="97" t="s">
        <v>1930</v>
      </c>
      <c r="C22" s="41" t="s">
        <v>1930</v>
      </c>
      <c r="D22" s="123" t="s">
        <v>1931</v>
      </c>
      <c r="E22" s="41" t="s">
        <v>1928</v>
      </c>
      <c r="F22" s="41" t="n">
        <v>22881</v>
      </c>
      <c r="G22" s="41" t="n">
        <v>24411</v>
      </c>
      <c r="H22" s="94" t="n">
        <v>402</v>
      </c>
      <c r="I22" s="6" t="n">
        <v>4</v>
      </c>
      <c r="J22" s="6" t="s">
        <v>22</v>
      </c>
      <c r="K22" s="92" t="s">
        <v>38</v>
      </c>
      <c r="L22" s="94" t="s">
        <v>1929</v>
      </c>
    </row>
    <row r="23" customFormat="false" ht="14.25" hidden="false" customHeight="false" outlineLevel="0" collapsed="false">
      <c r="A23" s="88"/>
      <c r="B23" s="97" t="s">
        <v>1932</v>
      </c>
      <c r="C23" s="41" t="s">
        <v>1932</v>
      </c>
      <c r="D23" s="123" t="s">
        <v>1933</v>
      </c>
      <c r="E23" s="41" t="s">
        <v>1934</v>
      </c>
      <c r="F23" s="41" t="n">
        <v>759309</v>
      </c>
      <c r="G23" s="41" t="n">
        <v>763470</v>
      </c>
      <c r="H23" s="94" t="n">
        <v>528</v>
      </c>
      <c r="I23" s="6" t="n">
        <v>7</v>
      </c>
      <c r="J23" s="6" t="s">
        <v>22</v>
      </c>
      <c r="K23" s="92" t="s">
        <v>28</v>
      </c>
      <c r="L23" s="94" t="s">
        <v>1935</v>
      </c>
    </row>
    <row r="24" customFormat="false" ht="14.25" hidden="false" customHeight="false" outlineLevel="0" collapsed="false">
      <c r="A24" s="88"/>
      <c r="B24" s="97" t="s">
        <v>1936</v>
      </c>
      <c r="C24" s="41" t="s">
        <v>1936</v>
      </c>
      <c r="D24" s="123" t="s">
        <v>1937</v>
      </c>
      <c r="E24" s="41" t="s">
        <v>1934</v>
      </c>
      <c r="F24" s="41" t="n">
        <v>772589</v>
      </c>
      <c r="G24" s="41" t="n">
        <v>775422</v>
      </c>
      <c r="H24" s="94" t="n">
        <v>410</v>
      </c>
      <c r="I24" s="6" t="n">
        <v>7</v>
      </c>
      <c r="J24" s="6" t="s">
        <v>22</v>
      </c>
      <c r="K24" s="92" t="s">
        <v>28</v>
      </c>
      <c r="L24" s="94" t="s">
        <v>1938</v>
      </c>
    </row>
    <row r="25" customFormat="false" ht="14.25" hidden="false" customHeight="false" outlineLevel="0" collapsed="false">
      <c r="A25" s="88"/>
      <c r="B25" s="97" t="s">
        <v>1939</v>
      </c>
      <c r="C25" s="41" t="s">
        <v>1939</v>
      </c>
      <c r="D25" s="123" t="s">
        <v>1940</v>
      </c>
      <c r="E25" s="41" t="s">
        <v>1934</v>
      </c>
      <c r="F25" s="41" t="n">
        <v>980997</v>
      </c>
      <c r="G25" s="41" t="n">
        <v>983407</v>
      </c>
      <c r="H25" s="94" t="n">
        <v>458</v>
      </c>
      <c r="I25" s="6" t="n">
        <v>7</v>
      </c>
      <c r="J25" s="6" t="s">
        <v>22</v>
      </c>
      <c r="K25" s="92" t="s">
        <v>28</v>
      </c>
      <c r="L25" s="94" t="s">
        <v>1941</v>
      </c>
    </row>
    <row r="26" customFormat="false" ht="14.25" hidden="false" customHeight="false" outlineLevel="0" collapsed="false">
      <c r="A26" s="88"/>
      <c r="B26" s="97" t="s">
        <v>1942</v>
      </c>
      <c r="C26" s="41" t="s">
        <v>1942</v>
      </c>
      <c r="D26" s="123" t="s">
        <v>1943</v>
      </c>
      <c r="E26" s="41" t="s">
        <v>1934</v>
      </c>
      <c r="F26" s="41" t="n">
        <v>985743</v>
      </c>
      <c r="G26" s="41" t="n">
        <v>988115</v>
      </c>
      <c r="H26" s="94" t="n">
        <v>481</v>
      </c>
      <c r="I26" s="6" t="n">
        <v>9</v>
      </c>
      <c r="J26" s="6" t="s">
        <v>22</v>
      </c>
      <c r="K26" s="92" t="s">
        <v>28</v>
      </c>
      <c r="L26" s="94" t="s">
        <v>1938</v>
      </c>
    </row>
    <row r="27" customFormat="false" ht="14.25" hidden="false" customHeight="false" outlineLevel="0" collapsed="false">
      <c r="A27" s="88"/>
      <c r="B27" s="97" t="s">
        <v>1944</v>
      </c>
      <c r="C27" s="41" t="s">
        <v>1944</v>
      </c>
      <c r="D27" s="123" t="s">
        <v>1945</v>
      </c>
      <c r="E27" s="41" t="s">
        <v>1946</v>
      </c>
      <c r="F27" s="41" t="n">
        <v>324232</v>
      </c>
      <c r="G27" s="41" t="n">
        <v>326904</v>
      </c>
      <c r="H27" s="94" t="n">
        <v>497</v>
      </c>
      <c r="I27" s="6" t="n">
        <v>9</v>
      </c>
      <c r="J27" s="6" t="s">
        <v>22</v>
      </c>
      <c r="K27" s="92" t="s">
        <v>28</v>
      </c>
      <c r="L27" s="94" t="s">
        <v>1947</v>
      </c>
    </row>
    <row r="28" customFormat="false" ht="14.25" hidden="false" customHeight="false" outlineLevel="0" collapsed="false">
      <c r="A28" s="88"/>
      <c r="B28" s="97" t="s">
        <v>1948</v>
      </c>
      <c r="C28" s="41" t="s">
        <v>1948</v>
      </c>
      <c r="D28" s="123" t="s">
        <v>1949</v>
      </c>
      <c r="E28" s="41" t="s">
        <v>1950</v>
      </c>
      <c r="F28" s="41" t="n">
        <v>575950</v>
      </c>
      <c r="G28" s="41" t="n">
        <v>578224</v>
      </c>
      <c r="H28" s="94" t="n">
        <v>468</v>
      </c>
      <c r="I28" s="6" t="n">
        <v>6</v>
      </c>
      <c r="J28" s="6" t="s">
        <v>35</v>
      </c>
      <c r="K28" s="92" t="s">
        <v>38</v>
      </c>
      <c r="L28" s="94" t="s">
        <v>1951</v>
      </c>
    </row>
    <row r="29" customFormat="false" ht="14.25" hidden="false" customHeight="false" outlineLevel="0" collapsed="false">
      <c r="A29" s="88"/>
      <c r="B29" s="97" t="s">
        <v>1952</v>
      </c>
      <c r="C29" s="41" t="s">
        <v>1952</v>
      </c>
      <c r="D29" s="123" t="s">
        <v>1953</v>
      </c>
      <c r="E29" s="41" t="s">
        <v>1950</v>
      </c>
      <c r="F29" s="41" t="n">
        <v>578727</v>
      </c>
      <c r="G29" s="41" t="n">
        <v>580772</v>
      </c>
      <c r="H29" s="94" t="n">
        <v>473</v>
      </c>
      <c r="I29" s="6" t="n">
        <v>6</v>
      </c>
      <c r="J29" s="6" t="s">
        <v>35</v>
      </c>
      <c r="K29" s="92" t="s">
        <v>38</v>
      </c>
      <c r="L29" s="94" t="s">
        <v>1951</v>
      </c>
    </row>
    <row r="30" customFormat="false" ht="14.25" hidden="false" customHeight="false" outlineLevel="0" collapsed="false">
      <c r="A30" s="88"/>
      <c r="B30" s="97" t="s">
        <v>1954</v>
      </c>
      <c r="C30" s="41" t="s">
        <v>1954</v>
      </c>
      <c r="D30" s="123" t="s">
        <v>1955</v>
      </c>
      <c r="E30" s="41" t="s">
        <v>1956</v>
      </c>
      <c r="F30" s="41" t="n">
        <v>300927</v>
      </c>
      <c r="G30" s="41" t="n">
        <v>304070</v>
      </c>
      <c r="H30" s="94" t="n">
        <v>472</v>
      </c>
      <c r="I30" s="6" t="n">
        <v>7</v>
      </c>
      <c r="J30" s="6" t="s">
        <v>22</v>
      </c>
      <c r="K30" s="92" t="s">
        <v>28</v>
      </c>
      <c r="L30" s="94" t="s">
        <v>1957</v>
      </c>
    </row>
    <row r="31" customFormat="false" ht="14.25" hidden="false" customHeight="false" outlineLevel="0" collapsed="false">
      <c r="A31" s="88"/>
      <c r="B31" s="97" t="s">
        <v>1958</v>
      </c>
      <c r="C31" s="41" t="s">
        <v>1958</v>
      </c>
      <c r="D31" s="123" t="s">
        <v>1959</v>
      </c>
      <c r="E31" s="41" t="s">
        <v>1960</v>
      </c>
      <c r="F31" s="41" t="n">
        <v>249475</v>
      </c>
      <c r="G31" s="41" t="n">
        <v>251697</v>
      </c>
      <c r="H31" s="94" t="n">
        <v>265</v>
      </c>
      <c r="I31" s="6" t="n">
        <v>7</v>
      </c>
      <c r="J31" s="6" t="s">
        <v>22</v>
      </c>
      <c r="K31" s="92" t="s">
        <v>38</v>
      </c>
      <c r="L31" s="94" t="s">
        <v>1961</v>
      </c>
    </row>
    <row r="32" customFormat="false" ht="14.25" hidden="false" customHeight="false" outlineLevel="0" collapsed="false">
      <c r="A32" s="88"/>
      <c r="B32" s="97" t="s">
        <v>1962</v>
      </c>
      <c r="C32" s="41" t="s">
        <v>1962</v>
      </c>
      <c r="D32" s="123" t="s">
        <v>1963</v>
      </c>
      <c r="E32" s="41" t="s">
        <v>1960</v>
      </c>
      <c r="F32" s="41" t="n">
        <v>241951</v>
      </c>
      <c r="G32" s="41" t="n">
        <v>245397</v>
      </c>
      <c r="H32" s="94" t="n">
        <v>445</v>
      </c>
      <c r="I32" s="6" t="n">
        <v>9</v>
      </c>
      <c r="J32" s="6" t="s">
        <v>22</v>
      </c>
      <c r="K32" s="92" t="s">
        <v>38</v>
      </c>
      <c r="L32" s="94" t="s">
        <v>1961</v>
      </c>
    </row>
    <row r="33" customFormat="false" ht="14.25" hidden="false" customHeight="false" outlineLevel="0" collapsed="false">
      <c r="A33" s="88"/>
      <c r="B33" s="97" t="s">
        <v>1964</v>
      </c>
      <c r="C33" s="41" t="s">
        <v>1964</v>
      </c>
      <c r="D33" s="123" t="s">
        <v>1965</v>
      </c>
      <c r="E33" s="41" t="s">
        <v>1966</v>
      </c>
      <c r="F33" s="41" t="n">
        <v>102448</v>
      </c>
      <c r="G33" s="41" t="n">
        <v>103348</v>
      </c>
      <c r="H33" s="94" t="n">
        <v>223</v>
      </c>
      <c r="I33" s="6" t="n">
        <v>2</v>
      </c>
      <c r="J33" s="6" t="s">
        <v>22</v>
      </c>
      <c r="K33" s="92" t="s">
        <v>28</v>
      </c>
      <c r="L33" s="94" t="s">
        <v>1914</v>
      </c>
    </row>
    <row r="34" customFormat="false" ht="14.25" hidden="false" customHeight="false" outlineLevel="0" collapsed="false">
      <c r="A34" s="88"/>
      <c r="B34" s="97" t="s">
        <v>1967</v>
      </c>
      <c r="C34" s="41" t="s">
        <v>1967</v>
      </c>
      <c r="D34" s="123" t="s">
        <v>1968</v>
      </c>
      <c r="E34" s="41" t="s">
        <v>797</v>
      </c>
      <c r="F34" s="41" t="n">
        <v>282735</v>
      </c>
      <c r="G34" s="41" t="n">
        <v>285122</v>
      </c>
      <c r="H34" s="94" t="n">
        <v>495</v>
      </c>
      <c r="I34" s="6" t="n">
        <v>6</v>
      </c>
      <c r="J34" s="6" t="s">
        <v>22</v>
      </c>
      <c r="K34" s="92" t="s">
        <v>28</v>
      </c>
      <c r="L34" s="94" t="s">
        <v>1969</v>
      </c>
    </row>
    <row r="35" customFormat="false" ht="14.25" hidden="false" customHeight="false" outlineLevel="0" collapsed="false">
      <c r="A35" s="88"/>
      <c r="B35" s="97" t="s">
        <v>1970</v>
      </c>
      <c r="C35" s="41" t="s">
        <v>1970</v>
      </c>
      <c r="D35" s="123" t="s">
        <v>1971</v>
      </c>
      <c r="E35" s="41" t="s">
        <v>803</v>
      </c>
      <c r="F35" s="41" t="n">
        <v>204907</v>
      </c>
      <c r="G35" s="41" t="n">
        <v>206573</v>
      </c>
      <c r="H35" s="94" t="n">
        <v>426</v>
      </c>
      <c r="I35" s="6" t="n">
        <v>5</v>
      </c>
      <c r="J35" s="6" t="s">
        <v>22</v>
      </c>
      <c r="K35" s="92" t="s">
        <v>28</v>
      </c>
      <c r="L35" s="94" t="s">
        <v>1972</v>
      </c>
    </row>
    <row r="36" customFormat="false" ht="14.25" hidden="false" customHeight="false" outlineLevel="0" collapsed="false">
      <c r="A36" s="88"/>
      <c r="B36" s="97" t="s">
        <v>1973</v>
      </c>
      <c r="C36" s="41" t="s">
        <v>1973</v>
      </c>
      <c r="D36" s="123" t="s">
        <v>1974</v>
      </c>
      <c r="E36" s="41" t="s">
        <v>803</v>
      </c>
      <c r="F36" s="41" t="n">
        <v>312762</v>
      </c>
      <c r="G36" s="41" t="n">
        <v>315463</v>
      </c>
      <c r="H36" s="94" t="n">
        <v>471</v>
      </c>
      <c r="I36" s="6" t="n">
        <v>7</v>
      </c>
      <c r="J36" s="6" t="s">
        <v>35</v>
      </c>
      <c r="K36" s="92" t="s">
        <v>23</v>
      </c>
      <c r="L36" s="94" t="s">
        <v>1878</v>
      </c>
    </row>
    <row r="37" customFormat="false" ht="14.25" hidden="false" customHeight="false" outlineLevel="0" collapsed="false">
      <c r="A37" s="88"/>
      <c r="B37" s="97" t="s">
        <v>1975</v>
      </c>
      <c r="C37" s="41" t="s">
        <v>1975</v>
      </c>
      <c r="D37" s="123" t="s">
        <v>1976</v>
      </c>
      <c r="E37" s="41" t="s">
        <v>1977</v>
      </c>
      <c r="F37" s="41" t="n">
        <v>449663</v>
      </c>
      <c r="G37" s="41" t="n">
        <v>452558</v>
      </c>
      <c r="H37" s="94" t="n">
        <v>489</v>
      </c>
      <c r="I37" s="6" t="n">
        <v>6</v>
      </c>
      <c r="J37" s="6" t="s">
        <v>35</v>
      </c>
      <c r="K37" s="92" t="s">
        <v>28</v>
      </c>
      <c r="L37" s="94" t="s">
        <v>1907</v>
      </c>
    </row>
    <row r="38" customFormat="false" ht="14.25" hidden="false" customHeight="false" outlineLevel="0" collapsed="false">
      <c r="A38" s="88"/>
      <c r="B38" s="97" t="s">
        <v>1978</v>
      </c>
      <c r="C38" s="41" t="s">
        <v>1978</v>
      </c>
      <c r="D38" s="123" t="s">
        <v>1979</v>
      </c>
      <c r="E38" s="41" t="s">
        <v>1980</v>
      </c>
      <c r="F38" s="41" t="n">
        <v>18289</v>
      </c>
      <c r="G38" s="41" t="n">
        <v>19959</v>
      </c>
      <c r="H38" s="94" t="n">
        <v>310</v>
      </c>
      <c r="I38" s="6" t="n">
        <v>4</v>
      </c>
      <c r="J38" s="6" t="s">
        <v>22</v>
      </c>
      <c r="K38" s="92" t="s">
        <v>38</v>
      </c>
      <c r="L38" s="94" t="s">
        <v>1981</v>
      </c>
    </row>
    <row r="39" customFormat="false" ht="14.25" hidden="false" customHeight="false" outlineLevel="0" collapsed="false">
      <c r="A39" s="88"/>
      <c r="B39" s="97" t="s">
        <v>1982</v>
      </c>
      <c r="C39" s="41" t="s">
        <v>1982</v>
      </c>
      <c r="D39" s="123" t="s">
        <v>1983</v>
      </c>
      <c r="E39" s="41" t="s">
        <v>1980</v>
      </c>
      <c r="F39" s="41" t="n">
        <v>21975</v>
      </c>
      <c r="G39" s="41" t="n">
        <v>23614</v>
      </c>
      <c r="H39" s="94" t="n">
        <v>393</v>
      </c>
      <c r="I39" s="6" t="n">
        <v>4</v>
      </c>
      <c r="J39" s="6" t="s">
        <v>22</v>
      </c>
      <c r="K39" s="92" t="s">
        <v>38</v>
      </c>
      <c r="L39" s="94" t="s">
        <v>1984</v>
      </c>
    </row>
    <row r="40" customFormat="false" ht="14.25" hidden="false" customHeight="false" outlineLevel="0" collapsed="false">
      <c r="A40" s="88"/>
      <c r="B40" s="97" t="s">
        <v>1985</v>
      </c>
      <c r="C40" s="41" t="s">
        <v>1985</v>
      </c>
      <c r="D40" s="123" t="s">
        <v>1986</v>
      </c>
      <c r="E40" s="41" t="s">
        <v>1980</v>
      </c>
      <c r="F40" s="41" t="n">
        <v>35274</v>
      </c>
      <c r="G40" s="41" t="n">
        <v>37114</v>
      </c>
      <c r="H40" s="94" t="n">
        <v>398</v>
      </c>
      <c r="I40" s="6" t="n">
        <v>2</v>
      </c>
      <c r="J40" s="6" t="s">
        <v>22</v>
      </c>
      <c r="K40" s="92" t="s">
        <v>38</v>
      </c>
      <c r="L40" s="94" t="s">
        <v>1987</v>
      </c>
    </row>
    <row r="41" customFormat="false" ht="14.25" hidden="false" customHeight="false" outlineLevel="0" collapsed="false">
      <c r="A41" s="88"/>
      <c r="B41" s="97" t="s">
        <v>1988</v>
      </c>
      <c r="C41" s="41" t="s">
        <v>1988</v>
      </c>
      <c r="D41" s="123" t="s">
        <v>1989</v>
      </c>
      <c r="E41" s="41" t="s">
        <v>1980</v>
      </c>
      <c r="F41" s="41" t="n">
        <v>39527</v>
      </c>
      <c r="G41" s="41" t="n">
        <v>40989</v>
      </c>
      <c r="H41" s="94" t="n">
        <v>404</v>
      </c>
      <c r="I41" s="6" t="n">
        <v>4</v>
      </c>
      <c r="J41" s="6" t="s">
        <v>22</v>
      </c>
      <c r="K41" s="92" t="s">
        <v>38</v>
      </c>
      <c r="L41" s="94" t="s">
        <v>1897</v>
      </c>
    </row>
    <row r="42" customFormat="false" ht="14.25" hidden="false" customHeight="false" outlineLevel="0" collapsed="false">
      <c r="A42" s="88"/>
      <c r="B42" s="97" t="s">
        <v>1990</v>
      </c>
      <c r="C42" s="41" t="s">
        <v>1990</v>
      </c>
      <c r="D42" s="123" t="s">
        <v>1991</v>
      </c>
      <c r="E42" s="41" t="s">
        <v>1992</v>
      </c>
      <c r="F42" s="41" t="n">
        <v>47849</v>
      </c>
      <c r="G42" s="41" t="n">
        <v>50017</v>
      </c>
      <c r="H42" s="94" t="n">
        <v>287</v>
      </c>
      <c r="I42" s="6" t="n">
        <v>7</v>
      </c>
      <c r="J42" s="6" t="s">
        <v>22</v>
      </c>
      <c r="K42" s="92" t="s">
        <v>28</v>
      </c>
      <c r="L42" s="94" t="s">
        <v>1888</v>
      </c>
    </row>
    <row r="43" customFormat="false" ht="14.25" hidden="false" customHeight="false" outlineLevel="0" collapsed="false">
      <c r="A43" s="88"/>
      <c r="B43" s="97" t="s">
        <v>1993</v>
      </c>
      <c r="C43" s="41" t="s">
        <v>1993</v>
      </c>
      <c r="D43" s="123" t="s">
        <v>1994</v>
      </c>
      <c r="E43" s="41" t="s">
        <v>1995</v>
      </c>
      <c r="F43" s="41" t="n">
        <v>22356</v>
      </c>
      <c r="G43" s="41" t="n">
        <v>23130</v>
      </c>
      <c r="H43" s="94" t="n">
        <v>229</v>
      </c>
      <c r="I43" s="6" t="n">
        <v>2</v>
      </c>
      <c r="J43" s="6" t="s">
        <v>22</v>
      </c>
      <c r="K43" s="92" t="s">
        <v>28</v>
      </c>
      <c r="L43" s="94" t="s">
        <v>1996</v>
      </c>
    </row>
    <row r="44" customFormat="false" ht="14.25" hidden="false" customHeight="false" outlineLevel="0" collapsed="false">
      <c r="A44" s="88"/>
      <c r="B44" s="97" t="s">
        <v>1997</v>
      </c>
      <c r="C44" s="41" t="s">
        <v>1997</v>
      </c>
      <c r="D44" s="123" t="s">
        <v>1998</v>
      </c>
      <c r="E44" s="41" t="s">
        <v>1999</v>
      </c>
      <c r="F44" s="41" t="n">
        <v>15567</v>
      </c>
      <c r="G44" s="41" t="n">
        <v>19648</v>
      </c>
      <c r="H44" s="94" t="n">
        <v>447</v>
      </c>
      <c r="I44" s="6" t="n">
        <v>5</v>
      </c>
      <c r="J44" s="6" t="s">
        <v>35</v>
      </c>
      <c r="K44" s="92" t="s">
        <v>28</v>
      </c>
      <c r="L44" s="94" t="s">
        <v>2000</v>
      </c>
    </row>
    <row r="45" customFormat="false" ht="14.25" hidden="false" customHeight="false" outlineLevel="0" collapsed="false">
      <c r="A45" s="88"/>
      <c r="B45" s="97" t="s">
        <v>2001</v>
      </c>
      <c r="C45" s="41" t="s">
        <v>2001</v>
      </c>
      <c r="D45" s="123" t="s">
        <v>2002</v>
      </c>
      <c r="E45" s="41" t="s">
        <v>2003</v>
      </c>
      <c r="F45" s="41" t="n">
        <v>11918</v>
      </c>
      <c r="G45" s="41" t="n">
        <v>14110</v>
      </c>
      <c r="H45" s="94" t="n">
        <v>559</v>
      </c>
      <c r="I45" s="6" t="n">
        <v>6</v>
      </c>
      <c r="J45" s="6" t="s">
        <v>22</v>
      </c>
      <c r="K45" s="92" t="s">
        <v>28</v>
      </c>
      <c r="L45" s="94" t="s">
        <v>2004</v>
      </c>
    </row>
    <row r="46" customFormat="false" ht="14.25" hidden="false" customHeight="false" outlineLevel="0" collapsed="false">
      <c r="A46" s="88"/>
      <c r="B46" s="97" t="s">
        <v>2005</v>
      </c>
      <c r="C46" s="41" t="s">
        <v>2005</v>
      </c>
      <c r="D46" s="123" t="s">
        <v>2006</v>
      </c>
      <c r="E46" s="41" t="s">
        <v>2007</v>
      </c>
      <c r="F46" s="41" t="n">
        <v>1900</v>
      </c>
      <c r="G46" s="41" t="n">
        <v>3723</v>
      </c>
      <c r="H46" s="94" t="n">
        <v>406</v>
      </c>
      <c r="I46" s="6" t="n">
        <v>4</v>
      </c>
      <c r="J46" s="6" t="s">
        <v>22</v>
      </c>
      <c r="K46" s="92" t="s">
        <v>28</v>
      </c>
      <c r="L46" s="94" t="s">
        <v>1894</v>
      </c>
    </row>
    <row r="47" customFormat="false" ht="14.25" hidden="false" customHeight="true" outlineLevel="0" collapsed="false">
      <c r="A47" s="88" t="s">
        <v>887</v>
      </c>
      <c r="B47" s="97" t="s">
        <v>2008</v>
      </c>
      <c r="C47" s="41" t="s">
        <v>2008</v>
      </c>
      <c r="D47" s="123" t="s">
        <v>2009</v>
      </c>
      <c r="E47" s="41" t="s">
        <v>890</v>
      </c>
      <c r="F47" s="41" t="n">
        <v>7918552</v>
      </c>
      <c r="G47" s="41" t="n">
        <v>7922243</v>
      </c>
      <c r="H47" s="94" t="n">
        <v>482</v>
      </c>
      <c r="I47" s="124" t="n">
        <v>6</v>
      </c>
      <c r="J47" s="14" t="s">
        <v>35</v>
      </c>
      <c r="K47" s="92" t="s">
        <v>23</v>
      </c>
      <c r="L47" s="94" t="s">
        <v>1907</v>
      </c>
    </row>
    <row r="48" customFormat="false" ht="14.25" hidden="false" customHeight="false" outlineLevel="0" collapsed="false">
      <c r="A48" s="88"/>
      <c r="B48" s="97" t="s">
        <v>2010</v>
      </c>
      <c r="C48" s="41" t="s">
        <v>2010</v>
      </c>
      <c r="D48" s="123" t="s">
        <v>2011</v>
      </c>
      <c r="E48" s="41" t="s">
        <v>890</v>
      </c>
      <c r="F48" s="41" t="n">
        <v>14567762</v>
      </c>
      <c r="G48" s="41" t="n">
        <v>14573157</v>
      </c>
      <c r="H48" s="94" t="n">
        <v>448</v>
      </c>
      <c r="I48" s="124" t="n">
        <v>9</v>
      </c>
      <c r="J48" s="14" t="s">
        <v>22</v>
      </c>
      <c r="K48" s="92" t="s">
        <v>23</v>
      </c>
      <c r="L48" s="94" t="s">
        <v>1882</v>
      </c>
    </row>
    <row r="49" customFormat="false" ht="14.25" hidden="false" customHeight="false" outlineLevel="0" collapsed="false">
      <c r="A49" s="88"/>
      <c r="B49" s="97" t="s">
        <v>2012</v>
      </c>
      <c r="C49" s="41" t="s">
        <v>2012</v>
      </c>
      <c r="D49" s="123" t="s">
        <v>2013</v>
      </c>
      <c r="E49" s="41" t="s">
        <v>890</v>
      </c>
      <c r="F49" s="41" t="n">
        <v>19297367</v>
      </c>
      <c r="G49" s="41" t="n">
        <v>19299252</v>
      </c>
      <c r="H49" s="94" t="n">
        <v>295</v>
      </c>
      <c r="I49" s="124" t="n">
        <v>5</v>
      </c>
      <c r="J49" s="14" t="s">
        <v>22</v>
      </c>
      <c r="K49" s="92" t="s">
        <v>28</v>
      </c>
      <c r="L49" s="94" t="s">
        <v>2014</v>
      </c>
    </row>
    <row r="50" customFormat="false" ht="14.25" hidden="false" customHeight="false" outlineLevel="0" collapsed="false">
      <c r="A50" s="88"/>
      <c r="B50" s="97" t="s">
        <v>2015</v>
      </c>
      <c r="C50" s="41" t="s">
        <v>2015</v>
      </c>
      <c r="D50" s="123" t="s">
        <v>2016</v>
      </c>
      <c r="E50" s="41" t="s">
        <v>890</v>
      </c>
      <c r="F50" s="41" t="n">
        <v>35254323</v>
      </c>
      <c r="G50" s="41" t="n">
        <v>35257095</v>
      </c>
      <c r="H50" s="94" t="n">
        <v>487</v>
      </c>
      <c r="I50" s="124" t="n">
        <v>7</v>
      </c>
      <c r="J50" s="14" t="s">
        <v>22</v>
      </c>
      <c r="K50" s="92" t="s">
        <v>28</v>
      </c>
      <c r="L50" s="94" t="s">
        <v>1957</v>
      </c>
    </row>
    <row r="51" customFormat="false" ht="14.25" hidden="false" customHeight="false" outlineLevel="0" collapsed="false">
      <c r="A51" s="88"/>
      <c r="B51" s="97" t="s">
        <v>2017</v>
      </c>
      <c r="C51" s="41" t="s">
        <v>2017</v>
      </c>
      <c r="D51" s="123" t="s">
        <v>2018</v>
      </c>
      <c r="E51" s="41" t="s">
        <v>890</v>
      </c>
      <c r="F51" s="41" t="n">
        <v>39325651</v>
      </c>
      <c r="G51" s="41" t="n">
        <v>39327613</v>
      </c>
      <c r="H51" s="94" t="n">
        <v>398</v>
      </c>
      <c r="I51" s="124" t="n">
        <v>4</v>
      </c>
      <c r="J51" s="14" t="s">
        <v>22</v>
      </c>
      <c r="K51" s="92" t="s">
        <v>28</v>
      </c>
      <c r="L51" s="94" t="s">
        <v>1894</v>
      </c>
    </row>
    <row r="52" customFormat="false" ht="14.25" hidden="false" customHeight="false" outlineLevel="0" collapsed="false">
      <c r="A52" s="88"/>
      <c r="B52" s="97" t="s">
        <v>2019</v>
      </c>
      <c r="C52" s="41" t="s">
        <v>2019</v>
      </c>
      <c r="D52" s="123" t="s">
        <v>2020</v>
      </c>
      <c r="E52" s="41" t="s">
        <v>890</v>
      </c>
      <c r="F52" s="41" t="n">
        <v>49715193</v>
      </c>
      <c r="G52" s="41" t="n">
        <v>49718151</v>
      </c>
      <c r="H52" s="94" t="n">
        <v>470</v>
      </c>
      <c r="I52" s="124" t="n">
        <v>9</v>
      </c>
      <c r="J52" s="14" t="s">
        <v>22</v>
      </c>
      <c r="K52" s="92" t="s">
        <v>23</v>
      </c>
      <c r="L52" s="94" t="s">
        <v>1938</v>
      </c>
    </row>
    <row r="53" customFormat="false" ht="14.25" hidden="false" customHeight="false" outlineLevel="0" collapsed="false">
      <c r="A53" s="88"/>
      <c r="B53" s="97" t="s">
        <v>2021</v>
      </c>
      <c r="C53" s="41" t="s">
        <v>2021</v>
      </c>
      <c r="D53" s="123" t="s">
        <v>2022</v>
      </c>
      <c r="E53" s="41" t="s">
        <v>903</v>
      </c>
      <c r="F53" s="41" t="n">
        <v>12263026</v>
      </c>
      <c r="G53" s="41" t="n">
        <v>12265643</v>
      </c>
      <c r="H53" s="94" t="n">
        <v>471</v>
      </c>
      <c r="I53" s="124" t="n">
        <v>5</v>
      </c>
      <c r="J53" s="14" t="s">
        <v>35</v>
      </c>
      <c r="K53" s="92" t="s">
        <v>23</v>
      </c>
      <c r="L53" s="94" t="s">
        <v>2023</v>
      </c>
    </row>
    <row r="54" customFormat="false" ht="14.25" hidden="false" customHeight="false" outlineLevel="0" collapsed="false">
      <c r="A54" s="88"/>
      <c r="B54" s="97" t="s">
        <v>2024</v>
      </c>
      <c r="C54" s="41" t="s">
        <v>2024</v>
      </c>
      <c r="D54" s="123" t="s">
        <v>2025</v>
      </c>
      <c r="E54" s="41" t="s">
        <v>903</v>
      </c>
      <c r="F54" s="41" t="n">
        <v>14672609</v>
      </c>
      <c r="G54" s="41" t="n">
        <v>14676392</v>
      </c>
      <c r="H54" s="94" t="n">
        <v>466</v>
      </c>
      <c r="I54" s="124" t="n">
        <v>6</v>
      </c>
      <c r="J54" s="14" t="s">
        <v>35</v>
      </c>
      <c r="K54" s="92" t="s">
        <v>23</v>
      </c>
      <c r="L54" s="94" t="s">
        <v>1925</v>
      </c>
    </row>
    <row r="55" customFormat="false" ht="14.25" hidden="false" customHeight="false" outlineLevel="0" collapsed="false">
      <c r="A55" s="88"/>
      <c r="B55" s="97" t="s">
        <v>2026</v>
      </c>
      <c r="C55" s="41" t="s">
        <v>2026</v>
      </c>
      <c r="D55" s="123" t="s">
        <v>2027</v>
      </c>
      <c r="E55" s="41" t="s">
        <v>903</v>
      </c>
      <c r="F55" s="41" t="n">
        <v>15078660</v>
      </c>
      <c r="G55" s="41" t="n">
        <v>15081012</v>
      </c>
      <c r="H55" s="94" t="n">
        <v>465</v>
      </c>
      <c r="I55" s="124" t="n">
        <v>6</v>
      </c>
      <c r="J55" s="14" t="s">
        <v>22</v>
      </c>
      <c r="K55" s="92" t="s">
        <v>23</v>
      </c>
      <c r="L55" s="94" t="s">
        <v>2004</v>
      </c>
    </row>
    <row r="56" customFormat="false" ht="14.25" hidden="false" customHeight="false" outlineLevel="0" collapsed="false">
      <c r="A56" s="88"/>
      <c r="B56" s="97" t="s">
        <v>2028</v>
      </c>
      <c r="C56" s="41" t="s">
        <v>2028</v>
      </c>
      <c r="D56" s="123" t="s">
        <v>2029</v>
      </c>
      <c r="E56" s="41" t="s">
        <v>903</v>
      </c>
      <c r="F56" s="41" t="n">
        <v>16373280</v>
      </c>
      <c r="G56" s="41" t="n">
        <v>16375305</v>
      </c>
      <c r="H56" s="94" t="n">
        <v>414</v>
      </c>
      <c r="I56" s="124" t="n">
        <v>5</v>
      </c>
      <c r="J56" s="14" t="s">
        <v>22</v>
      </c>
      <c r="K56" s="92" t="s">
        <v>38</v>
      </c>
      <c r="L56" s="94" t="s">
        <v>1972</v>
      </c>
    </row>
    <row r="57" customFormat="false" ht="14.25" hidden="false" customHeight="false" outlineLevel="0" collapsed="false">
      <c r="A57" s="88"/>
      <c r="B57" s="97" t="s">
        <v>2030</v>
      </c>
      <c r="C57" s="41" t="s">
        <v>2030</v>
      </c>
      <c r="D57" s="123" t="s">
        <v>2031</v>
      </c>
      <c r="E57" s="41" t="s">
        <v>903</v>
      </c>
      <c r="F57" s="41" t="n">
        <v>16389723</v>
      </c>
      <c r="G57" s="41" t="n">
        <v>16391749</v>
      </c>
      <c r="H57" s="94" t="n">
        <v>415</v>
      </c>
      <c r="I57" s="124" t="n">
        <v>5</v>
      </c>
      <c r="J57" s="14" t="s">
        <v>22</v>
      </c>
      <c r="K57" s="92" t="s">
        <v>38</v>
      </c>
      <c r="L57" s="94" t="s">
        <v>1972</v>
      </c>
    </row>
    <row r="58" customFormat="false" ht="14.25" hidden="false" customHeight="false" outlineLevel="0" collapsed="false">
      <c r="A58" s="88"/>
      <c r="B58" s="97" t="s">
        <v>2032</v>
      </c>
      <c r="C58" s="41" t="s">
        <v>2032</v>
      </c>
      <c r="D58" s="123" t="s">
        <v>2033</v>
      </c>
      <c r="E58" s="41" t="s">
        <v>911</v>
      </c>
      <c r="F58" s="41" t="n">
        <v>15125743</v>
      </c>
      <c r="G58" s="41" t="n">
        <v>15129434</v>
      </c>
      <c r="H58" s="94" t="n">
        <v>508</v>
      </c>
      <c r="I58" s="124" t="n">
        <v>6</v>
      </c>
      <c r="J58" s="14" t="s">
        <v>35</v>
      </c>
      <c r="K58" s="92" t="s">
        <v>23</v>
      </c>
      <c r="L58" s="94" t="s">
        <v>2023</v>
      </c>
    </row>
    <row r="59" customFormat="false" ht="14.25" hidden="false" customHeight="false" outlineLevel="0" collapsed="false">
      <c r="A59" s="88"/>
      <c r="B59" s="97" t="s">
        <v>2034</v>
      </c>
      <c r="C59" s="41" t="s">
        <v>2034</v>
      </c>
      <c r="D59" s="123" t="s">
        <v>2035</v>
      </c>
      <c r="E59" s="41" t="s">
        <v>911</v>
      </c>
      <c r="F59" s="41" t="n">
        <v>15680539</v>
      </c>
      <c r="G59" s="41" t="n">
        <v>15685888</v>
      </c>
      <c r="H59" s="94" t="n">
        <v>448</v>
      </c>
      <c r="I59" s="124" t="n">
        <v>5</v>
      </c>
      <c r="J59" s="14" t="s">
        <v>35</v>
      </c>
      <c r="K59" s="92" t="s">
        <v>28</v>
      </c>
      <c r="L59" s="94" t="s">
        <v>2000</v>
      </c>
    </row>
    <row r="60" customFormat="false" ht="14.25" hidden="false" customHeight="false" outlineLevel="0" collapsed="false">
      <c r="A60" s="88"/>
      <c r="B60" s="97" t="s">
        <v>2036</v>
      </c>
      <c r="C60" s="41" t="s">
        <v>2036</v>
      </c>
      <c r="D60" s="123" t="s">
        <v>2037</v>
      </c>
      <c r="E60" s="41" t="s">
        <v>1031</v>
      </c>
      <c r="F60" s="41" t="n">
        <v>6157646</v>
      </c>
      <c r="G60" s="41" t="n">
        <v>6160086</v>
      </c>
      <c r="H60" s="94" t="n">
        <v>473</v>
      </c>
      <c r="I60" s="124" t="n">
        <v>6</v>
      </c>
      <c r="J60" s="14" t="s">
        <v>35</v>
      </c>
      <c r="K60" s="92" t="s">
        <v>23</v>
      </c>
      <c r="L60" s="94" t="s">
        <v>1951</v>
      </c>
    </row>
    <row r="61" customFormat="false" ht="14.25" hidden="false" customHeight="false" outlineLevel="0" collapsed="false">
      <c r="A61" s="88"/>
      <c r="B61" s="97" t="s">
        <v>2038</v>
      </c>
      <c r="C61" s="41" t="s">
        <v>2038</v>
      </c>
      <c r="D61" s="123" t="s">
        <v>2039</v>
      </c>
      <c r="E61" s="41" t="s">
        <v>928</v>
      </c>
      <c r="F61" s="41" t="n">
        <v>323174</v>
      </c>
      <c r="G61" s="41" t="n">
        <v>325630</v>
      </c>
      <c r="H61" s="94" t="n">
        <v>483</v>
      </c>
      <c r="I61" s="124" t="n">
        <v>6</v>
      </c>
      <c r="J61" s="14" t="s">
        <v>22</v>
      </c>
      <c r="K61" s="92" t="s">
        <v>23</v>
      </c>
      <c r="L61" s="94" t="s">
        <v>2004</v>
      </c>
    </row>
    <row r="62" customFormat="false" ht="14.25" hidden="false" customHeight="false" outlineLevel="0" collapsed="false">
      <c r="A62" s="88"/>
      <c r="B62" s="97" t="s">
        <v>2040</v>
      </c>
      <c r="C62" s="41" t="s">
        <v>2040</v>
      </c>
      <c r="D62" s="123" t="s">
        <v>2041</v>
      </c>
      <c r="E62" s="41" t="s">
        <v>928</v>
      </c>
      <c r="F62" s="41" t="n">
        <v>4557365</v>
      </c>
      <c r="G62" s="41" t="n">
        <v>4561733</v>
      </c>
      <c r="H62" s="94" t="n">
        <v>491</v>
      </c>
      <c r="I62" s="124" t="n">
        <v>5</v>
      </c>
      <c r="J62" s="14" t="s">
        <v>35</v>
      </c>
      <c r="K62" s="92" t="s">
        <v>23</v>
      </c>
      <c r="L62" s="94" t="s">
        <v>1870</v>
      </c>
    </row>
    <row r="63" customFormat="false" ht="14.25" hidden="false" customHeight="false" outlineLevel="0" collapsed="false">
      <c r="A63" s="88"/>
      <c r="B63" s="97" t="s">
        <v>2042</v>
      </c>
      <c r="C63" s="41" t="s">
        <v>2042</v>
      </c>
      <c r="D63" s="123" t="s">
        <v>2043</v>
      </c>
      <c r="E63" s="41" t="s">
        <v>938</v>
      </c>
      <c r="F63" s="41" t="n">
        <v>3778059</v>
      </c>
      <c r="G63" s="41" t="n">
        <v>3781928</v>
      </c>
      <c r="H63" s="94" t="n">
        <v>457</v>
      </c>
      <c r="I63" s="124" t="n">
        <v>9</v>
      </c>
      <c r="J63" s="14" t="s">
        <v>22</v>
      </c>
      <c r="K63" s="92" t="s">
        <v>23</v>
      </c>
      <c r="L63" s="94" t="s">
        <v>1961</v>
      </c>
    </row>
    <row r="64" customFormat="false" ht="14.25" hidden="false" customHeight="false" outlineLevel="0" collapsed="false">
      <c r="A64" s="88"/>
      <c r="B64" s="97" t="s">
        <v>2044</v>
      </c>
      <c r="C64" s="41" t="s">
        <v>2044</v>
      </c>
      <c r="D64" s="123" t="s">
        <v>2045</v>
      </c>
      <c r="E64" s="41" t="s">
        <v>938</v>
      </c>
      <c r="F64" s="41" t="n">
        <v>11694921</v>
      </c>
      <c r="G64" s="41" t="n">
        <v>11700860</v>
      </c>
      <c r="H64" s="94" t="n">
        <v>497</v>
      </c>
      <c r="I64" s="124" t="n">
        <v>5</v>
      </c>
      <c r="J64" s="14" t="s">
        <v>35</v>
      </c>
      <c r="K64" s="92" t="s">
        <v>23</v>
      </c>
      <c r="L64" s="94" t="s">
        <v>2046</v>
      </c>
    </row>
    <row r="65" customFormat="false" ht="14.25" hidden="false" customHeight="false" outlineLevel="0" collapsed="false">
      <c r="A65" s="88"/>
      <c r="B65" s="97" t="s">
        <v>2047</v>
      </c>
      <c r="C65" s="41" t="s">
        <v>2047</v>
      </c>
      <c r="D65" s="123" t="s">
        <v>2048</v>
      </c>
      <c r="E65" s="41" t="s">
        <v>938</v>
      </c>
      <c r="F65" s="41" t="n">
        <v>25828818</v>
      </c>
      <c r="G65" s="41" t="n">
        <v>25832844</v>
      </c>
      <c r="H65" s="94" t="n">
        <v>393</v>
      </c>
      <c r="I65" s="124" t="n">
        <v>9</v>
      </c>
      <c r="J65" s="14" t="s">
        <v>22</v>
      </c>
      <c r="K65" s="92" t="s">
        <v>23</v>
      </c>
      <c r="L65" s="94" t="s">
        <v>2049</v>
      </c>
    </row>
    <row r="66" customFormat="false" ht="14.25" hidden="false" customHeight="false" outlineLevel="0" collapsed="false">
      <c r="A66" s="88"/>
      <c r="B66" s="97" t="s">
        <v>2050</v>
      </c>
      <c r="C66" s="41" t="s">
        <v>2050</v>
      </c>
      <c r="D66" s="123" t="s">
        <v>2051</v>
      </c>
      <c r="E66" s="41" t="s">
        <v>954</v>
      </c>
      <c r="F66" s="41" t="n">
        <v>2763669</v>
      </c>
      <c r="G66" s="41" t="n">
        <v>2765124</v>
      </c>
      <c r="H66" s="94" t="n">
        <v>392</v>
      </c>
      <c r="I66" s="124" t="n">
        <v>4</v>
      </c>
      <c r="J66" s="14" t="s">
        <v>22</v>
      </c>
      <c r="K66" s="92" t="s">
        <v>28</v>
      </c>
      <c r="L66" s="94" t="s">
        <v>1914</v>
      </c>
    </row>
    <row r="67" customFormat="false" ht="14.25" hidden="false" customHeight="false" outlineLevel="0" collapsed="false">
      <c r="A67" s="88"/>
      <c r="B67" s="97" t="s">
        <v>2052</v>
      </c>
      <c r="C67" s="41" t="s">
        <v>2052</v>
      </c>
      <c r="D67" s="123" t="s">
        <v>2053</v>
      </c>
      <c r="E67" s="41" t="s">
        <v>954</v>
      </c>
      <c r="F67" s="41" t="n">
        <v>13002911</v>
      </c>
      <c r="G67" s="41" t="n">
        <v>13007361</v>
      </c>
      <c r="H67" s="94" t="n">
        <v>499</v>
      </c>
      <c r="I67" s="124" t="n">
        <v>5</v>
      </c>
      <c r="J67" s="14" t="s">
        <v>35</v>
      </c>
      <c r="K67" s="92" t="s">
        <v>23</v>
      </c>
      <c r="L67" s="94" t="s">
        <v>1870</v>
      </c>
    </row>
    <row r="68" customFormat="false" ht="14.25" hidden="false" customHeight="false" outlineLevel="0" collapsed="false">
      <c r="A68" s="88"/>
      <c r="B68" s="97" t="s">
        <v>2054</v>
      </c>
      <c r="C68" s="41" t="s">
        <v>2054</v>
      </c>
      <c r="D68" s="123" t="s">
        <v>2055</v>
      </c>
      <c r="E68" s="41" t="s">
        <v>954</v>
      </c>
      <c r="F68" s="41" t="n">
        <v>15373873</v>
      </c>
      <c r="G68" s="41" t="n">
        <v>15375626</v>
      </c>
      <c r="H68" s="94" t="n">
        <v>393</v>
      </c>
      <c r="I68" s="124" t="n">
        <v>3</v>
      </c>
      <c r="J68" s="14" t="s">
        <v>22</v>
      </c>
      <c r="K68" s="92" t="s">
        <v>49</v>
      </c>
      <c r="L68" s="94" t="s">
        <v>1897</v>
      </c>
    </row>
    <row r="69" customFormat="false" ht="14.25" hidden="false" customHeight="false" outlineLevel="0" collapsed="false">
      <c r="A69" s="88"/>
      <c r="B69" s="97" t="s">
        <v>2056</v>
      </c>
      <c r="C69" s="41" t="s">
        <v>2056</v>
      </c>
      <c r="D69" s="123" t="s">
        <v>2057</v>
      </c>
      <c r="E69" s="41" t="s">
        <v>954</v>
      </c>
      <c r="F69" s="41" t="n">
        <v>15381378</v>
      </c>
      <c r="G69" s="41" t="n">
        <v>15382894</v>
      </c>
      <c r="H69" s="94" t="n">
        <v>397</v>
      </c>
      <c r="I69" s="124" t="n">
        <v>4</v>
      </c>
      <c r="J69" s="14" t="s">
        <v>22</v>
      </c>
      <c r="K69" s="92" t="s">
        <v>23</v>
      </c>
      <c r="L69" s="94" t="s">
        <v>1987</v>
      </c>
    </row>
    <row r="70" customFormat="false" ht="14.25" hidden="false" customHeight="false" outlineLevel="0" collapsed="false">
      <c r="A70" s="88"/>
      <c r="B70" s="97" t="s">
        <v>2058</v>
      </c>
      <c r="C70" s="41" t="s">
        <v>2058</v>
      </c>
      <c r="D70" s="123" t="s">
        <v>2059</v>
      </c>
      <c r="E70" s="41" t="s">
        <v>954</v>
      </c>
      <c r="F70" s="41" t="n">
        <v>15412585</v>
      </c>
      <c r="G70" s="41" t="n">
        <v>15414556</v>
      </c>
      <c r="H70" s="94" t="n">
        <v>392</v>
      </c>
      <c r="I70" s="124" t="n">
        <v>4</v>
      </c>
      <c r="J70" s="14" t="s">
        <v>22</v>
      </c>
      <c r="K70" s="92" t="s">
        <v>23</v>
      </c>
      <c r="L70" s="94" t="s">
        <v>1987</v>
      </c>
    </row>
    <row r="71" customFormat="false" ht="14.25" hidden="false" customHeight="false" outlineLevel="0" collapsed="false">
      <c r="A71" s="88"/>
      <c r="B71" s="97" t="s">
        <v>2060</v>
      </c>
      <c r="C71" s="41" t="s">
        <v>2060</v>
      </c>
      <c r="D71" s="123" t="s">
        <v>2061</v>
      </c>
      <c r="E71" s="41" t="s">
        <v>954</v>
      </c>
      <c r="F71" s="41" t="n">
        <v>15418938</v>
      </c>
      <c r="G71" s="41" t="n">
        <v>15420785</v>
      </c>
      <c r="H71" s="94" t="n">
        <v>389</v>
      </c>
      <c r="I71" s="124" t="n">
        <v>5</v>
      </c>
      <c r="J71" s="14" t="s">
        <v>22</v>
      </c>
      <c r="K71" s="92" t="s">
        <v>49</v>
      </c>
      <c r="L71" s="94" t="s">
        <v>1987</v>
      </c>
    </row>
    <row r="72" customFormat="false" ht="14.25" hidden="false" customHeight="false" outlineLevel="0" collapsed="false">
      <c r="A72" s="88"/>
      <c r="B72" s="97" t="s">
        <v>2062</v>
      </c>
      <c r="C72" s="41" t="s">
        <v>2062</v>
      </c>
      <c r="D72" s="123" t="s">
        <v>2063</v>
      </c>
      <c r="E72" s="41" t="s">
        <v>954</v>
      </c>
      <c r="F72" s="41" t="n">
        <v>15470919</v>
      </c>
      <c r="G72" s="41" t="n">
        <v>15472833</v>
      </c>
      <c r="H72" s="94" t="n">
        <v>391</v>
      </c>
      <c r="I72" s="124" t="n">
        <v>4</v>
      </c>
      <c r="J72" s="14" t="s">
        <v>22</v>
      </c>
      <c r="K72" s="92" t="s">
        <v>23</v>
      </c>
      <c r="L72" s="94" t="s">
        <v>1981</v>
      </c>
    </row>
    <row r="73" customFormat="false" ht="14.25" hidden="false" customHeight="false" outlineLevel="0" collapsed="false">
      <c r="A73" s="88"/>
      <c r="B73" s="97" t="s">
        <v>2064</v>
      </c>
      <c r="C73" s="41" t="s">
        <v>2064</v>
      </c>
      <c r="D73" s="123" t="s">
        <v>2065</v>
      </c>
      <c r="E73" s="41" t="s">
        <v>957</v>
      </c>
      <c r="F73" s="41" t="n">
        <v>591114</v>
      </c>
      <c r="G73" s="41" t="n">
        <v>592848</v>
      </c>
      <c r="H73" s="94" t="n">
        <v>370</v>
      </c>
      <c r="I73" s="124" t="n">
        <v>4</v>
      </c>
      <c r="J73" s="14" t="s">
        <v>22</v>
      </c>
      <c r="K73" s="92" t="s">
        <v>28</v>
      </c>
      <c r="L73" s="94" t="s">
        <v>1987</v>
      </c>
    </row>
    <row r="74" customFormat="false" ht="14.25" hidden="false" customHeight="false" outlineLevel="0" collapsed="false">
      <c r="A74" s="88"/>
      <c r="B74" s="97" t="s">
        <v>2066</v>
      </c>
      <c r="C74" s="41" t="s">
        <v>2066</v>
      </c>
      <c r="D74" s="123" t="s">
        <v>2067</v>
      </c>
      <c r="E74" s="41" t="s">
        <v>957</v>
      </c>
      <c r="F74" s="41" t="n">
        <v>6291215</v>
      </c>
      <c r="G74" s="41" t="n">
        <v>6294186</v>
      </c>
      <c r="H74" s="94" t="n">
        <v>483</v>
      </c>
      <c r="I74" s="124" t="n">
        <v>6</v>
      </c>
      <c r="J74" s="14" t="s">
        <v>22</v>
      </c>
      <c r="K74" s="92" t="s">
        <v>23</v>
      </c>
      <c r="L74" s="94" t="s">
        <v>1969</v>
      </c>
    </row>
    <row r="75" customFormat="false" ht="14.25" hidden="false" customHeight="false" outlineLevel="0" collapsed="false">
      <c r="A75" s="88"/>
      <c r="B75" s="97" t="s">
        <v>2068</v>
      </c>
      <c r="C75" s="41" t="s">
        <v>2068</v>
      </c>
      <c r="D75" s="123" t="s">
        <v>2069</v>
      </c>
      <c r="E75" s="41" t="s">
        <v>957</v>
      </c>
      <c r="F75" s="41" t="n">
        <v>13019788</v>
      </c>
      <c r="G75" s="41" t="n">
        <v>13022935</v>
      </c>
      <c r="H75" s="94" t="n">
        <v>469</v>
      </c>
      <c r="I75" s="124" t="n">
        <v>7</v>
      </c>
      <c r="J75" s="14" t="s">
        <v>22</v>
      </c>
      <c r="K75" s="92" t="s">
        <v>23</v>
      </c>
      <c r="L75" s="94" t="s">
        <v>1941</v>
      </c>
    </row>
    <row r="76" customFormat="false" ht="14.25" hidden="false" customHeight="false" outlineLevel="0" collapsed="false">
      <c r="A76" s="88"/>
      <c r="B76" s="97" t="s">
        <v>2070</v>
      </c>
      <c r="C76" s="41" t="s">
        <v>2070</v>
      </c>
      <c r="D76" s="123" t="s">
        <v>2071</v>
      </c>
      <c r="E76" s="41" t="s">
        <v>957</v>
      </c>
      <c r="F76" s="41" t="n">
        <v>13104941</v>
      </c>
      <c r="G76" s="41" t="n">
        <v>13109286</v>
      </c>
      <c r="H76" s="94" t="n">
        <v>518</v>
      </c>
      <c r="I76" s="124" t="n">
        <v>7</v>
      </c>
      <c r="J76" s="14" t="s">
        <v>22</v>
      </c>
      <c r="K76" s="92" t="s">
        <v>23</v>
      </c>
      <c r="L76" s="94" t="s">
        <v>1935</v>
      </c>
    </row>
    <row r="77" customFormat="false" ht="14.25" hidden="false" customHeight="false" outlineLevel="0" collapsed="false">
      <c r="A77" s="88"/>
      <c r="B77" s="97" t="s">
        <v>2072</v>
      </c>
      <c r="C77" s="41" t="s">
        <v>2072</v>
      </c>
      <c r="D77" s="123" t="s">
        <v>2073</v>
      </c>
      <c r="E77" s="41" t="s">
        <v>957</v>
      </c>
      <c r="F77" s="41" t="n">
        <v>16533326</v>
      </c>
      <c r="G77" s="41" t="n">
        <v>16536830</v>
      </c>
      <c r="H77" s="94" t="n">
        <v>451</v>
      </c>
      <c r="I77" s="124" t="n">
        <v>6</v>
      </c>
      <c r="J77" s="14" t="s">
        <v>35</v>
      </c>
      <c r="K77" s="92" t="s">
        <v>23</v>
      </c>
      <c r="L77" s="94" t="s">
        <v>1878</v>
      </c>
    </row>
    <row r="78" customFormat="false" ht="14.25" hidden="false" customHeight="false" outlineLevel="0" collapsed="false">
      <c r="A78" s="88"/>
      <c r="B78" s="97" t="s">
        <v>2074</v>
      </c>
      <c r="C78" s="41" t="s">
        <v>2074</v>
      </c>
      <c r="D78" s="123" t="s">
        <v>2075</v>
      </c>
      <c r="E78" s="41" t="s">
        <v>957</v>
      </c>
      <c r="F78" s="41" t="n">
        <v>16625577</v>
      </c>
      <c r="G78" s="41" t="n">
        <v>16628652</v>
      </c>
      <c r="H78" s="94" t="n">
        <v>465</v>
      </c>
      <c r="I78" s="124" t="n">
        <v>9</v>
      </c>
      <c r="J78" s="14" t="s">
        <v>22</v>
      </c>
      <c r="K78" s="92" t="s">
        <v>28</v>
      </c>
      <c r="L78" s="94" t="s">
        <v>1938</v>
      </c>
    </row>
    <row r="79" customFormat="false" ht="14.25" hidden="false" customHeight="false" outlineLevel="0" collapsed="false">
      <c r="A79" s="88"/>
      <c r="B79" s="97" t="s">
        <v>2076</v>
      </c>
      <c r="C79" s="41" t="s">
        <v>2076</v>
      </c>
      <c r="D79" s="123" t="s">
        <v>2077</v>
      </c>
      <c r="E79" s="41" t="s">
        <v>2078</v>
      </c>
      <c r="F79" s="41" t="n">
        <v>4661132</v>
      </c>
      <c r="G79" s="41" t="n">
        <v>4662850</v>
      </c>
      <c r="H79" s="94" t="n">
        <v>396</v>
      </c>
      <c r="I79" s="124" t="n">
        <v>4</v>
      </c>
      <c r="J79" s="14" t="s">
        <v>22</v>
      </c>
      <c r="K79" s="92" t="s">
        <v>28</v>
      </c>
      <c r="L79" s="94" t="s">
        <v>1894</v>
      </c>
    </row>
    <row r="80" customFormat="false" ht="14.25" hidden="false" customHeight="false" outlineLevel="0" collapsed="false">
      <c r="A80" s="88"/>
      <c r="B80" s="97" t="s">
        <v>2079</v>
      </c>
      <c r="C80" s="41" t="s">
        <v>2079</v>
      </c>
      <c r="D80" s="123" t="s">
        <v>2080</v>
      </c>
      <c r="E80" s="41" t="s">
        <v>2078</v>
      </c>
      <c r="F80" s="41" t="n">
        <v>6243749</v>
      </c>
      <c r="G80" s="41" t="n">
        <v>6247688</v>
      </c>
      <c r="H80" s="94" t="n">
        <v>462</v>
      </c>
      <c r="I80" s="124" t="n">
        <v>9</v>
      </c>
      <c r="J80" s="14" t="s">
        <v>22</v>
      </c>
      <c r="K80" s="92" t="s">
        <v>23</v>
      </c>
      <c r="L80" s="94" t="s">
        <v>1961</v>
      </c>
    </row>
    <row r="81" customFormat="false" ht="14.25" hidden="false" customHeight="false" outlineLevel="0" collapsed="false">
      <c r="A81" s="88"/>
      <c r="B81" s="97" t="s">
        <v>2081</v>
      </c>
      <c r="C81" s="41" t="s">
        <v>2081</v>
      </c>
      <c r="D81" s="123" t="s">
        <v>2082</v>
      </c>
      <c r="E81" s="41" t="s">
        <v>2078</v>
      </c>
      <c r="F81" s="41" t="n">
        <v>12836640</v>
      </c>
      <c r="G81" s="41" t="n">
        <v>12838576</v>
      </c>
      <c r="H81" s="94" t="n">
        <v>411</v>
      </c>
      <c r="I81" s="124" t="n">
        <v>6</v>
      </c>
      <c r="J81" s="14" t="s">
        <v>22</v>
      </c>
      <c r="K81" s="92" t="s">
        <v>28</v>
      </c>
      <c r="L81" s="94" t="s">
        <v>2083</v>
      </c>
    </row>
    <row r="82" customFormat="false" ht="14.25" hidden="false" customHeight="false" outlineLevel="0" collapsed="false">
      <c r="A82" s="88"/>
      <c r="B82" s="97" t="s">
        <v>2084</v>
      </c>
      <c r="C82" s="41" t="s">
        <v>2084</v>
      </c>
      <c r="D82" s="123" t="s">
        <v>2085</v>
      </c>
      <c r="E82" s="41" t="s">
        <v>963</v>
      </c>
      <c r="F82" s="41" t="n">
        <v>509110</v>
      </c>
      <c r="G82" s="41" t="n">
        <v>512890</v>
      </c>
      <c r="H82" s="94" t="n">
        <v>454</v>
      </c>
      <c r="I82" s="124" t="n">
        <v>6</v>
      </c>
      <c r="J82" s="14" t="s">
        <v>35</v>
      </c>
      <c r="K82" s="92" t="s">
        <v>23</v>
      </c>
      <c r="L82" s="94" t="s">
        <v>1878</v>
      </c>
    </row>
    <row r="83" customFormat="false" ht="14.25" hidden="false" customHeight="false" outlineLevel="0" collapsed="false">
      <c r="A83" s="88"/>
      <c r="B83" s="97" t="s">
        <v>2086</v>
      </c>
      <c r="C83" s="41" t="s">
        <v>2086</v>
      </c>
      <c r="D83" s="123" t="s">
        <v>2087</v>
      </c>
      <c r="E83" s="41" t="s">
        <v>963</v>
      </c>
      <c r="F83" s="41" t="n">
        <v>709440</v>
      </c>
      <c r="G83" s="41" t="n">
        <v>711319</v>
      </c>
      <c r="H83" s="94" t="n">
        <v>409</v>
      </c>
      <c r="I83" s="124" t="n">
        <v>5</v>
      </c>
      <c r="J83" s="14" t="s">
        <v>22</v>
      </c>
      <c r="K83" s="92" t="s">
        <v>23</v>
      </c>
      <c r="L83" s="94" t="s">
        <v>2083</v>
      </c>
    </row>
    <row r="84" customFormat="false" ht="14.25" hidden="false" customHeight="false" outlineLevel="0" collapsed="false">
      <c r="A84" s="88"/>
      <c r="B84" s="97" t="s">
        <v>2088</v>
      </c>
      <c r="C84" s="41" t="s">
        <v>2088</v>
      </c>
      <c r="D84" s="123" t="s">
        <v>2089</v>
      </c>
      <c r="E84" s="41" t="s">
        <v>963</v>
      </c>
      <c r="F84" s="41" t="n">
        <v>990950</v>
      </c>
      <c r="G84" s="41" t="n">
        <v>993938</v>
      </c>
      <c r="H84" s="94" t="n">
        <v>405</v>
      </c>
      <c r="I84" s="124" t="n">
        <v>6</v>
      </c>
      <c r="J84" s="14" t="s">
        <v>35</v>
      </c>
      <c r="K84" s="92" t="s">
        <v>23</v>
      </c>
      <c r="L84" s="94" t="s">
        <v>2090</v>
      </c>
    </row>
    <row r="85" customFormat="false" ht="14.25" hidden="false" customHeight="false" outlineLevel="0" collapsed="false">
      <c r="A85" s="88"/>
      <c r="B85" s="97" t="s">
        <v>2091</v>
      </c>
      <c r="C85" s="41" t="s">
        <v>2091</v>
      </c>
      <c r="D85" s="123" t="s">
        <v>2092</v>
      </c>
      <c r="E85" s="41" t="s">
        <v>963</v>
      </c>
      <c r="F85" s="41" t="n">
        <v>1394513</v>
      </c>
      <c r="G85" s="41" t="n">
        <v>1396435</v>
      </c>
      <c r="H85" s="94" t="n">
        <v>410</v>
      </c>
      <c r="I85" s="124" t="n">
        <v>5</v>
      </c>
      <c r="J85" s="14" t="s">
        <v>22</v>
      </c>
      <c r="K85" s="92" t="s">
        <v>23</v>
      </c>
      <c r="L85" s="94" t="s">
        <v>1972</v>
      </c>
    </row>
    <row r="86" customFormat="false" ht="14.25" hidden="false" customHeight="false" outlineLevel="0" collapsed="false">
      <c r="A86" s="88"/>
      <c r="B86" s="97" t="s">
        <v>2093</v>
      </c>
      <c r="C86" s="41" t="s">
        <v>2093</v>
      </c>
      <c r="D86" s="123" t="s">
        <v>2094</v>
      </c>
      <c r="E86" s="41" t="s">
        <v>963</v>
      </c>
      <c r="F86" s="41" t="n">
        <v>1409776</v>
      </c>
      <c r="G86" s="41" t="n">
        <v>1411594</v>
      </c>
      <c r="H86" s="94" t="n">
        <v>409</v>
      </c>
      <c r="I86" s="124" t="n">
        <v>5</v>
      </c>
      <c r="J86" s="14" t="s">
        <v>22</v>
      </c>
      <c r="K86" s="92" t="s">
        <v>38</v>
      </c>
      <c r="L86" s="94" t="s">
        <v>1972</v>
      </c>
    </row>
    <row r="87" customFormat="false" ht="14.25" hidden="false" customHeight="false" outlineLevel="0" collapsed="false">
      <c r="A87" s="88"/>
      <c r="B87" s="97" t="s">
        <v>2095</v>
      </c>
      <c r="C87" s="41" t="s">
        <v>2095</v>
      </c>
      <c r="D87" s="123" t="s">
        <v>2096</v>
      </c>
      <c r="E87" s="41" t="s">
        <v>963</v>
      </c>
      <c r="F87" s="41" t="n">
        <v>7242726</v>
      </c>
      <c r="G87" s="41" t="n">
        <v>7247004</v>
      </c>
      <c r="H87" s="94" t="n">
        <v>560</v>
      </c>
      <c r="I87" s="124" t="n">
        <v>7</v>
      </c>
      <c r="J87" s="14" t="s">
        <v>22</v>
      </c>
      <c r="K87" s="92" t="s">
        <v>23</v>
      </c>
      <c r="L87" s="94" t="s">
        <v>1935</v>
      </c>
    </row>
    <row r="88" customFormat="false" ht="14.25" hidden="false" customHeight="false" outlineLevel="0" collapsed="false">
      <c r="A88" s="88"/>
      <c r="B88" s="97" t="s">
        <v>2097</v>
      </c>
      <c r="C88" s="41" t="s">
        <v>2097</v>
      </c>
      <c r="D88" s="123" t="s">
        <v>2098</v>
      </c>
      <c r="E88" s="41" t="s">
        <v>963</v>
      </c>
      <c r="F88" s="41" t="n">
        <v>7468787</v>
      </c>
      <c r="G88" s="41" t="n">
        <v>7471971</v>
      </c>
      <c r="H88" s="94" t="n">
        <v>472</v>
      </c>
      <c r="I88" s="124" t="n">
        <v>7</v>
      </c>
      <c r="J88" s="14" t="s">
        <v>22</v>
      </c>
      <c r="K88" s="92" t="s">
        <v>23</v>
      </c>
      <c r="L88" s="94" t="s">
        <v>1941</v>
      </c>
    </row>
    <row r="89" customFormat="false" ht="14.25" hidden="false" customHeight="false" outlineLevel="0" collapsed="false">
      <c r="A89" s="88"/>
      <c r="B89" s="97" t="s">
        <v>2099</v>
      </c>
      <c r="C89" s="41" t="s">
        <v>2099</v>
      </c>
      <c r="D89" s="123" t="s">
        <v>2100</v>
      </c>
      <c r="E89" s="41" t="s">
        <v>963</v>
      </c>
      <c r="F89" s="41" t="n">
        <v>15998405</v>
      </c>
      <c r="G89" s="41" t="n">
        <v>16001186</v>
      </c>
      <c r="H89" s="94" t="n">
        <v>483</v>
      </c>
      <c r="I89" s="124" t="n">
        <v>6</v>
      </c>
      <c r="J89" s="14" t="s">
        <v>22</v>
      </c>
      <c r="K89" s="92" t="s">
        <v>23</v>
      </c>
      <c r="L89" s="94" t="s">
        <v>1969</v>
      </c>
    </row>
    <row r="90" customFormat="false" ht="14.25" hidden="false" customHeight="false" outlineLevel="0" collapsed="false">
      <c r="A90" s="88"/>
      <c r="B90" s="97" t="s">
        <v>2101</v>
      </c>
      <c r="C90" s="41" t="s">
        <v>2101</v>
      </c>
      <c r="D90" s="123" t="s">
        <v>2102</v>
      </c>
      <c r="E90" s="41" t="s">
        <v>963</v>
      </c>
      <c r="F90" s="41" t="n">
        <v>17702516</v>
      </c>
      <c r="G90" s="41" t="n">
        <v>17704037</v>
      </c>
      <c r="H90" s="94" t="n">
        <v>396</v>
      </c>
      <c r="I90" s="124" t="n">
        <v>4</v>
      </c>
      <c r="J90" s="14" t="s">
        <v>22</v>
      </c>
      <c r="K90" s="92" t="s">
        <v>23</v>
      </c>
      <c r="L90" s="94" t="s">
        <v>1929</v>
      </c>
    </row>
    <row r="91" customFormat="false" ht="14.25" hidden="false" customHeight="false" outlineLevel="0" collapsed="false">
      <c r="A91" s="88"/>
      <c r="B91" s="97" t="s">
        <v>2103</v>
      </c>
      <c r="C91" s="41" t="s">
        <v>2103</v>
      </c>
      <c r="D91" s="123" t="s">
        <v>2104</v>
      </c>
      <c r="E91" s="41" t="s">
        <v>963</v>
      </c>
      <c r="F91" s="41" t="n">
        <v>22170343</v>
      </c>
      <c r="G91" s="41" t="n">
        <v>22171926</v>
      </c>
      <c r="H91" s="94" t="n">
        <v>378</v>
      </c>
      <c r="I91" s="124" t="n">
        <v>4</v>
      </c>
      <c r="J91" s="14" t="s">
        <v>22</v>
      </c>
      <c r="K91" s="92" t="s">
        <v>28</v>
      </c>
      <c r="L91" s="94" t="s">
        <v>1897</v>
      </c>
    </row>
    <row r="92" customFormat="false" ht="14.25" hidden="false" customHeight="false" outlineLevel="0" collapsed="false">
      <c r="A92" s="88"/>
      <c r="B92" s="97" t="s">
        <v>2105</v>
      </c>
      <c r="C92" s="41" t="s">
        <v>2105</v>
      </c>
      <c r="D92" s="123" t="s">
        <v>2106</v>
      </c>
      <c r="E92" s="41" t="s">
        <v>970</v>
      </c>
      <c r="F92" s="41" t="n">
        <v>17601541</v>
      </c>
      <c r="G92" s="41" t="n">
        <v>17604437</v>
      </c>
      <c r="H92" s="94" t="n">
        <v>477</v>
      </c>
      <c r="I92" s="124" t="n">
        <v>9</v>
      </c>
      <c r="J92" s="14" t="s">
        <v>22</v>
      </c>
      <c r="K92" s="92" t="s">
        <v>23</v>
      </c>
      <c r="L92" s="94" t="s">
        <v>1938</v>
      </c>
    </row>
    <row r="93" customFormat="false" ht="14.25" hidden="false" customHeight="false" outlineLevel="0" collapsed="false">
      <c r="A93" s="88"/>
      <c r="B93" s="97" t="s">
        <v>2107</v>
      </c>
      <c r="C93" s="41" t="s">
        <v>2107</v>
      </c>
      <c r="D93" s="123" t="s">
        <v>2108</v>
      </c>
      <c r="E93" s="41" t="s">
        <v>975</v>
      </c>
      <c r="F93" s="41" t="n">
        <v>1324692</v>
      </c>
      <c r="G93" s="41" t="n">
        <v>1327038</v>
      </c>
      <c r="H93" s="94" t="n">
        <v>190</v>
      </c>
      <c r="I93" s="124" t="n">
        <v>3</v>
      </c>
      <c r="J93" s="14" t="s">
        <v>22</v>
      </c>
      <c r="K93" s="92" t="s">
        <v>28</v>
      </c>
      <c r="L93" s="94" t="s">
        <v>1894</v>
      </c>
    </row>
    <row r="94" customFormat="false" ht="14.25" hidden="false" customHeight="false" outlineLevel="0" collapsed="false">
      <c r="A94" s="88"/>
      <c r="B94" s="97" t="s">
        <v>2109</v>
      </c>
      <c r="C94" s="41" t="s">
        <v>2109</v>
      </c>
      <c r="D94" s="123" t="s">
        <v>2110</v>
      </c>
      <c r="E94" s="41" t="s">
        <v>975</v>
      </c>
      <c r="F94" s="41" t="n">
        <v>13976644</v>
      </c>
      <c r="G94" s="41" t="n">
        <v>13978949</v>
      </c>
      <c r="H94" s="94" t="n">
        <v>378</v>
      </c>
      <c r="I94" s="124" t="n">
        <v>7</v>
      </c>
      <c r="J94" s="14" t="s">
        <v>22</v>
      </c>
      <c r="K94" s="92" t="s">
        <v>49</v>
      </c>
      <c r="L94" s="94" t="s">
        <v>1904</v>
      </c>
    </row>
    <row r="95" customFormat="false" ht="14.25" hidden="false" customHeight="false" outlineLevel="0" collapsed="false">
      <c r="A95" s="88"/>
      <c r="B95" s="97" t="s">
        <v>2111</v>
      </c>
      <c r="C95" s="41" t="s">
        <v>2111</v>
      </c>
      <c r="D95" s="123" t="s">
        <v>2112</v>
      </c>
      <c r="E95" s="41" t="s">
        <v>983</v>
      </c>
      <c r="F95" s="41" t="n">
        <v>330024</v>
      </c>
      <c r="G95" s="41" t="n">
        <v>332158</v>
      </c>
      <c r="H95" s="94" t="n">
        <v>479</v>
      </c>
      <c r="I95" s="124" t="n">
        <v>6</v>
      </c>
      <c r="J95" s="14" t="s">
        <v>22</v>
      </c>
      <c r="K95" s="92" t="s">
        <v>23</v>
      </c>
      <c r="L95" s="94" t="s">
        <v>2004</v>
      </c>
    </row>
    <row r="96" customFormat="false" ht="14.25" hidden="false" customHeight="false" outlineLevel="0" collapsed="false">
      <c r="A96" s="88"/>
      <c r="B96" s="97" t="s">
        <v>2113</v>
      </c>
      <c r="C96" s="41" t="s">
        <v>2113</v>
      </c>
      <c r="D96" s="123" t="s">
        <v>2114</v>
      </c>
      <c r="E96" s="41" t="s">
        <v>988</v>
      </c>
      <c r="F96" s="41" t="n">
        <v>8778918</v>
      </c>
      <c r="G96" s="41" t="n">
        <v>8783369</v>
      </c>
      <c r="H96" s="94" t="n">
        <v>470</v>
      </c>
      <c r="I96" s="124" t="n">
        <v>6</v>
      </c>
      <c r="J96" s="14" t="s">
        <v>35</v>
      </c>
      <c r="K96" s="92" t="s">
        <v>23</v>
      </c>
      <c r="L96" s="94" t="s">
        <v>1925</v>
      </c>
    </row>
    <row r="97" customFormat="false" ht="14.25" hidden="false" customHeight="false" outlineLevel="0" collapsed="false">
      <c r="A97" s="88"/>
      <c r="B97" s="97" t="s">
        <v>2115</v>
      </c>
      <c r="C97" s="41" t="s">
        <v>2115</v>
      </c>
      <c r="D97" s="123" t="s">
        <v>2116</v>
      </c>
      <c r="E97" s="41" t="s">
        <v>988</v>
      </c>
      <c r="F97" s="41" t="n">
        <v>9013373</v>
      </c>
      <c r="G97" s="41" t="n">
        <v>9015475</v>
      </c>
      <c r="H97" s="94" t="n">
        <v>527</v>
      </c>
      <c r="I97" s="124" t="n">
        <v>6</v>
      </c>
      <c r="J97" s="14" t="s">
        <v>22</v>
      </c>
      <c r="K97" s="92" t="s">
        <v>23</v>
      </c>
      <c r="L97" s="94" t="s">
        <v>2004</v>
      </c>
    </row>
    <row r="98" customFormat="false" ht="14.25" hidden="false" customHeight="false" outlineLevel="0" collapsed="false">
      <c r="A98" s="88"/>
      <c r="B98" s="97" t="s">
        <v>2117</v>
      </c>
      <c r="C98" s="41" t="s">
        <v>2117</v>
      </c>
      <c r="D98" s="123" t="s">
        <v>2118</v>
      </c>
      <c r="E98" s="41" t="s">
        <v>988</v>
      </c>
      <c r="F98" s="41" t="n">
        <v>12779280</v>
      </c>
      <c r="G98" s="41" t="n">
        <v>12780729</v>
      </c>
      <c r="H98" s="94" t="n">
        <v>354</v>
      </c>
      <c r="I98" s="124" t="n">
        <v>4</v>
      </c>
      <c r="J98" s="14" t="s">
        <v>22</v>
      </c>
      <c r="K98" s="92" t="s">
        <v>28</v>
      </c>
      <c r="L98" s="94" t="s">
        <v>2119</v>
      </c>
    </row>
    <row r="99" customFormat="false" ht="14.25" hidden="false" customHeight="false" outlineLevel="0" collapsed="false">
      <c r="A99" s="88"/>
      <c r="B99" s="97" t="s">
        <v>2120</v>
      </c>
      <c r="C99" s="41" t="s">
        <v>2120</v>
      </c>
      <c r="D99" s="123" t="s">
        <v>2121</v>
      </c>
      <c r="E99" s="41" t="s">
        <v>996</v>
      </c>
      <c r="F99" s="41" t="n">
        <v>11108070</v>
      </c>
      <c r="G99" s="41" t="n">
        <v>11110657</v>
      </c>
      <c r="H99" s="94" t="n">
        <v>359</v>
      </c>
      <c r="I99" s="124" t="n">
        <v>7</v>
      </c>
      <c r="J99" s="14" t="s">
        <v>22</v>
      </c>
      <c r="K99" s="92" t="s">
        <v>28</v>
      </c>
      <c r="L99" s="94" t="s">
        <v>2122</v>
      </c>
    </row>
    <row r="100" customFormat="false" ht="14.25" hidden="false" customHeight="false" outlineLevel="0" collapsed="false">
      <c r="A100" s="88"/>
      <c r="B100" s="97" t="s">
        <v>2123</v>
      </c>
      <c r="C100" s="41" t="s">
        <v>2123</v>
      </c>
      <c r="D100" s="123" t="s">
        <v>2124</v>
      </c>
      <c r="E100" s="41" t="s">
        <v>1069</v>
      </c>
      <c r="F100" s="41" t="n">
        <v>3270667</v>
      </c>
      <c r="G100" s="41" t="n">
        <v>3274644</v>
      </c>
      <c r="H100" s="94" t="n">
        <v>475</v>
      </c>
      <c r="I100" s="124" t="n">
        <v>3</v>
      </c>
      <c r="J100" s="14" t="s">
        <v>80</v>
      </c>
      <c r="K100" s="92" t="s">
        <v>23</v>
      </c>
      <c r="L100" s="94" t="s">
        <v>1874</v>
      </c>
    </row>
    <row r="101" customFormat="false" ht="14.25" hidden="false" customHeight="false" outlineLevel="0" collapsed="false">
      <c r="A101" s="88"/>
      <c r="B101" s="97" t="s">
        <v>2125</v>
      </c>
      <c r="C101" s="41" t="s">
        <v>2125</v>
      </c>
      <c r="D101" s="123" t="s">
        <v>2126</v>
      </c>
      <c r="E101" s="41" t="s">
        <v>1069</v>
      </c>
      <c r="F101" s="41" t="n">
        <v>3582671</v>
      </c>
      <c r="G101" s="41" t="n">
        <v>3585971</v>
      </c>
      <c r="H101" s="94" t="n">
        <v>454</v>
      </c>
      <c r="I101" s="124" t="n">
        <v>9</v>
      </c>
      <c r="J101" s="14" t="s">
        <v>22</v>
      </c>
      <c r="K101" s="92" t="s">
        <v>23</v>
      </c>
      <c r="L101" s="94" t="s">
        <v>1961</v>
      </c>
    </row>
    <row r="102" customFormat="false" ht="14.25" hidden="false" customHeight="false" outlineLevel="0" collapsed="false">
      <c r="A102" s="88"/>
      <c r="B102" s="97" t="s">
        <v>2127</v>
      </c>
      <c r="C102" s="41" t="s">
        <v>2127</v>
      </c>
      <c r="D102" s="123" t="s">
        <v>2128</v>
      </c>
      <c r="E102" s="41" t="s">
        <v>1072</v>
      </c>
      <c r="F102" s="41" t="n">
        <v>193213</v>
      </c>
      <c r="G102" s="41" t="n">
        <v>194884</v>
      </c>
      <c r="H102" s="94" t="n">
        <v>398</v>
      </c>
      <c r="I102" s="124" t="n">
        <v>4</v>
      </c>
      <c r="J102" s="14" t="s">
        <v>22</v>
      </c>
      <c r="K102" s="92" t="s">
        <v>23</v>
      </c>
      <c r="L102" s="94" t="s">
        <v>1987</v>
      </c>
    </row>
    <row r="103" customFormat="false" ht="14.25" hidden="false" customHeight="false" outlineLevel="0" collapsed="false">
      <c r="A103" s="88"/>
      <c r="B103" s="97" t="s">
        <v>2129</v>
      </c>
      <c r="C103" s="41" t="s">
        <v>2129</v>
      </c>
      <c r="D103" s="123" t="s">
        <v>2130</v>
      </c>
      <c r="E103" s="41" t="s">
        <v>1072</v>
      </c>
      <c r="F103" s="41" t="n">
        <v>286778</v>
      </c>
      <c r="G103" s="41" t="n">
        <v>288309</v>
      </c>
      <c r="H103" s="94" t="n">
        <v>397</v>
      </c>
      <c r="I103" s="124" t="n">
        <v>4</v>
      </c>
      <c r="J103" s="14" t="s">
        <v>22</v>
      </c>
      <c r="K103" s="92" t="s">
        <v>49</v>
      </c>
      <c r="L103" s="94" t="s">
        <v>1987</v>
      </c>
    </row>
    <row r="104" customFormat="false" ht="14.25" hidden="false" customHeight="false" outlineLevel="0" collapsed="false">
      <c r="A104" s="88"/>
      <c r="B104" s="97" t="s">
        <v>2131</v>
      </c>
      <c r="C104" s="41" t="s">
        <v>2131</v>
      </c>
      <c r="D104" s="123" t="s">
        <v>2132</v>
      </c>
      <c r="E104" s="41" t="s">
        <v>1072</v>
      </c>
      <c r="F104" s="41" t="n">
        <v>298036</v>
      </c>
      <c r="G104" s="41" t="n">
        <v>299573</v>
      </c>
      <c r="H104" s="94" t="n">
        <v>415</v>
      </c>
      <c r="I104" s="124" t="n">
        <v>4</v>
      </c>
      <c r="J104" s="14" t="s">
        <v>22</v>
      </c>
      <c r="K104" s="92" t="s">
        <v>49</v>
      </c>
      <c r="L104" s="94" t="s">
        <v>1987</v>
      </c>
    </row>
    <row r="105" customFormat="false" ht="14.25" hidden="false" customHeight="false" outlineLevel="0" collapsed="false">
      <c r="A105" s="88"/>
      <c r="B105" s="97" t="s">
        <v>2133</v>
      </c>
      <c r="C105" s="41" t="s">
        <v>2133</v>
      </c>
      <c r="D105" s="123" t="s">
        <v>2134</v>
      </c>
      <c r="E105" s="41" t="s">
        <v>1072</v>
      </c>
      <c r="F105" s="41" t="n">
        <v>327679</v>
      </c>
      <c r="G105" s="41" t="n">
        <v>329202</v>
      </c>
      <c r="H105" s="94" t="n">
        <v>397</v>
      </c>
      <c r="I105" s="124" t="n">
        <v>4</v>
      </c>
      <c r="J105" s="14" t="s">
        <v>22</v>
      </c>
      <c r="K105" s="92" t="s">
        <v>23</v>
      </c>
      <c r="L105" s="94" t="s">
        <v>1987</v>
      </c>
    </row>
    <row r="106" customFormat="false" ht="14.25" hidden="false" customHeight="false" outlineLevel="0" collapsed="false">
      <c r="A106" s="88"/>
      <c r="B106" s="97" t="s">
        <v>2135</v>
      </c>
      <c r="C106" s="41" t="s">
        <v>2135</v>
      </c>
      <c r="D106" s="123" t="s">
        <v>2136</v>
      </c>
      <c r="E106" s="41" t="s">
        <v>1072</v>
      </c>
      <c r="F106" s="41" t="n">
        <v>348097</v>
      </c>
      <c r="G106" s="41" t="n">
        <v>349650</v>
      </c>
      <c r="H106" s="94" t="n">
        <v>390</v>
      </c>
      <c r="I106" s="124" t="n">
        <v>4</v>
      </c>
      <c r="J106" s="14" t="s">
        <v>22</v>
      </c>
      <c r="K106" s="92" t="s">
        <v>49</v>
      </c>
      <c r="L106" s="94" t="s">
        <v>1987</v>
      </c>
    </row>
    <row r="107" customFormat="false" ht="14.25" hidden="false" customHeight="false" outlineLevel="0" collapsed="false">
      <c r="A107" s="88"/>
      <c r="B107" s="97" t="s">
        <v>2137</v>
      </c>
      <c r="C107" s="41" t="s">
        <v>2137</v>
      </c>
      <c r="D107" s="123" t="s">
        <v>2138</v>
      </c>
      <c r="E107" s="41" t="s">
        <v>1072</v>
      </c>
      <c r="F107" s="41" t="n">
        <v>362046</v>
      </c>
      <c r="G107" s="41" t="n">
        <v>363871</v>
      </c>
      <c r="H107" s="94" t="n">
        <v>390</v>
      </c>
      <c r="I107" s="124" t="n">
        <v>4</v>
      </c>
      <c r="J107" s="14" t="s">
        <v>22</v>
      </c>
      <c r="K107" s="92" t="s">
        <v>49</v>
      </c>
      <c r="L107" s="94" t="s">
        <v>1987</v>
      </c>
    </row>
    <row r="108" customFormat="false" ht="14.25" hidden="false" customHeight="false" outlineLevel="0" collapsed="false">
      <c r="A108" s="88"/>
      <c r="B108" s="97" t="s">
        <v>2139</v>
      </c>
      <c r="C108" s="41" t="s">
        <v>2139</v>
      </c>
      <c r="D108" s="123" t="s">
        <v>2140</v>
      </c>
      <c r="E108" s="41" t="s">
        <v>1072</v>
      </c>
      <c r="F108" s="41" t="n">
        <v>379117</v>
      </c>
      <c r="G108" s="41" t="n">
        <v>380648</v>
      </c>
      <c r="H108" s="94" t="n">
        <v>397</v>
      </c>
      <c r="I108" s="124" t="n">
        <v>4</v>
      </c>
      <c r="J108" s="14" t="s">
        <v>22</v>
      </c>
      <c r="K108" s="92" t="s">
        <v>49</v>
      </c>
      <c r="L108" s="94" t="s">
        <v>1987</v>
      </c>
    </row>
    <row r="109" customFormat="false" ht="14.25" hidden="false" customHeight="false" outlineLevel="0" collapsed="false">
      <c r="A109" s="88"/>
      <c r="B109" s="97" t="s">
        <v>2141</v>
      </c>
      <c r="C109" s="41" t="s">
        <v>2141</v>
      </c>
      <c r="D109" s="123" t="s">
        <v>2142</v>
      </c>
      <c r="E109" s="41" t="s">
        <v>1072</v>
      </c>
      <c r="F109" s="41" t="n">
        <v>403125</v>
      </c>
      <c r="G109" s="41" t="n">
        <v>404971</v>
      </c>
      <c r="H109" s="94" t="n">
        <v>397</v>
      </c>
      <c r="I109" s="124" t="n">
        <v>4</v>
      </c>
      <c r="J109" s="14" t="s">
        <v>22</v>
      </c>
      <c r="K109" s="92" t="s">
        <v>49</v>
      </c>
      <c r="L109" s="94" t="s">
        <v>1987</v>
      </c>
    </row>
    <row r="110" customFormat="false" ht="14.25" hidden="false" customHeight="false" outlineLevel="0" collapsed="false">
      <c r="A110" s="88"/>
      <c r="B110" s="97" t="s">
        <v>2143</v>
      </c>
      <c r="C110" s="41" t="s">
        <v>2143</v>
      </c>
      <c r="D110" s="123" t="s">
        <v>2144</v>
      </c>
      <c r="E110" s="41" t="s">
        <v>1072</v>
      </c>
      <c r="F110" s="41" t="n">
        <v>423678</v>
      </c>
      <c r="G110" s="41" t="n">
        <v>425034</v>
      </c>
      <c r="H110" s="94" t="n">
        <v>259</v>
      </c>
      <c r="I110" s="124" t="n">
        <v>4</v>
      </c>
      <c r="J110" s="14" t="s">
        <v>22</v>
      </c>
      <c r="K110" s="92" t="s">
        <v>49</v>
      </c>
      <c r="L110" s="94" t="s">
        <v>1897</v>
      </c>
    </row>
    <row r="111" customFormat="false" ht="14.25" hidden="false" customHeight="false" outlineLevel="0" collapsed="false">
      <c r="A111" s="88"/>
      <c r="B111" s="97" t="s">
        <v>2145</v>
      </c>
      <c r="C111" s="41" t="s">
        <v>2145</v>
      </c>
      <c r="D111" s="123" t="s">
        <v>2146</v>
      </c>
      <c r="E111" s="41" t="s">
        <v>1072</v>
      </c>
      <c r="F111" s="41" t="n">
        <v>426157</v>
      </c>
      <c r="G111" s="41" t="n">
        <v>427562</v>
      </c>
      <c r="H111" s="94" t="n">
        <v>392</v>
      </c>
      <c r="I111" s="124" t="n">
        <v>3</v>
      </c>
      <c r="J111" s="14" t="s">
        <v>22</v>
      </c>
      <c r="K111" s="92" t="s">
        <v>23</v>
      </c>
      <c r="L111" s="94" t="s">
        <v>2147</v>
      </c>
    </row>
    <row r="112" customFormat="false" ht="14.25" hidden="false" customHeight="false" outlineLevel="0" collapsed="false">
      <c r="A112" s="88"/>
      <c r="B112" s="97" t="s">
        <v>2148</v>
      </c>
      <c r="C112" s="41" t="s">
        <v>2148</v>
      </c>
      <c r="D112" s="123" t="s">
        <v>2149</v>
      </c>
      <c r="E112" s="41" t="s">
        <v>1072</v>
      </c>
      <c r="F112" s="41" t="n">
        <v>438046</v>
      </c>
      <c r="G112" s="41" t="n">
        <v>439808</v>
      </c>
      <c r="H112" s="94" t="n">
        <v>391</v>
      </c>
      <c r="I112" s="124" t="n">
        <v>4</v>
      </c>
      <c r="J112" s="14" t="s">
        <v>22</v>
      </c>
      <c r="K112" s="92" t="s">
        <v>38</v>
      </c>
      <c r="L112" s="94" t="s">
        <v>1981</v>
      </c>
    </row>
    <row r="113" customFormat="false" ht="14.25" hidden="false" customHeight="false" outlineLevel="0" collapsed="false">
      <c r="A113" s="88"/>
      <c r="B113" s="97" t="s">
        <v>2150</v>
      </c>
      <c r="C113" s="41" t="s">
        <v>2150</v>
      </c>
      <c r="D113" s="123" t="s">
        <v>2151</v>
      </c>
      <c r="E113" s="41" t="s">
        <v>1072</v>
      </c>
      <c r="F113" s="41" t="n">
        <v>462290</v>
      </c>
      <c r="G113" s="41" t="n">
        <v>464038</v>
      </c>
      <c r="H113" s="94" t="n">
        <v>391</v>
      </c>
      <c r="I113" s="124" t="n">
        <v>4</v>
      </c>
      <c r="J113" s="14" t="s">
        <v>22</v>
      </c>
      <c r="K113" s="92" t="s">
        <v>49</v>
      </c>
      <c r="L113" s="94" t="s">
        <v>1981</v>
      </c>
    </row>
    <row r="114" customFormat="false" ht="14.25" hidden="false" customHeight="false" outlineLevel="0" collapsed="false">
      <c r="A114" s="88"/>
      <c r="B114" s="97" t="s">
        <v>2152</v>
      </c>
      <c r="C114" s="41" t="s">
        <v>2152</v>
      </c>
      <c r="D114" s="123" t="s">
        <v>2153</v>
      </c>
      <c r="E114" s="41" t="s">
        <v>1072</v>
      </c>
      <c r="F114" s="41" t="n">
        <v>15344810</v>
      </c>
      <c r="G114" s="41" t="n">
        <v>15347009</v>
      </c>
      <c r="H114" s="94" t="n">
        <v>453</v>
      </c>
      <c r="I114" s="124" t="n">
        <v>5</v>
      </c>
      <c r="J114" s="14" t="s">
        <v>35</v>
      </c>
      <c r="K114" s="92" t="s">
        <v>23</v>
      </c>
      <c r="L114" s="94" t="s">
        <v>1951</v>
      </c>
    </row>
    <row r="115" customFormat="false" ht="14.25" hidden="false" customHeight="false" outlineLevel="0" collapsed="false">
      <c r="A115" s="88"/>
      <c r="B115" s="97" t="s">
        <v>2154</v>
      </c>
      <c r="C115" s="41" t="s">
        <v>2154</v>
      </c>
      <c r="D115" s="123" t="s">
        <v>2155</v>
      </c>
      <c r="E115" s="41" t="s">
        <v>1005</v>
      </c>
      <c r="F115" s="41" t="n">
        <v>2266047</v>
      </c>
      <c r="G115" s="41" t="n">
        <v>2268287</v>
      </c>
      <c r="H115" s="94" t="n">
        <v>400</v>
      </c>
      <c r="I115" s="124" t="n">
        <v>8</v>
      </c>
      <c r="J115" s="14" t="s">
        <v>22</v>
      </c>
      <c r="K115" s="92" t="s">
        <v>23</v>
      </c>
      <c r="L115" s="94" t="s">
        <v>2156</v>
      </c>
    </row>
    <row r="116" customFormat="false" ht="14.25" hidden="false" customHeight="false" outlineLevel="0" collapsed="false">
      <c r="A116" s="88"/>
      <c r="B116" s="97" t="s">
        <v>2157</v>
      </c>
      <c r="C116" s="41" t="s">
        <v>2157</v>
      </c>
      <c r="D116" s="123" t="s">
        <v>2158</v>
      </c>
      <c r="E116" s="41" t="s">
        <v>1005</v>
      </c>
      <c r="F116" s="41" t="n">
        <v>7746986</v>
      </c>
      <c r="G116" s="41" t="n">
        <v>7753187</v>
      </c>
      <c r="H116" s="94" t="n">
        <v>509</v>
      </c>
      <c r="I116" s="124" t="n">
        <v>5</v>
      </c>
      <c r="J116" s="14" t="s">
        <v>35</v>
      </c>
      <c r="K116" s="92" t="s">
        <v>23</v>
      </c>
      <c r="L116" s="94" t="s">
        <v>1901</v>
      </c>
    </row>
    <row r="117" customFormat="false" ht="14.25" hidden="false" customHeight="false" outlineLevel="0" collapsed="false">
      <c r="A117" s="88"/>
      <c r="B117" s="97" t="s">
        <v>2159</v>
      </c>
      <c r="C117" s="41" t="s">
        <v>2159</v>
      </c>
      <c r="D117" s="123" t="s">
        <v>2160</v>
      </c>
      <c r="E117" s="41" t="s">
        <v>2161</v>
      </c>
      <c r="F117" s="41" t="n">
        <v>9920048</v>
      </c>
      <c r="G117" s="41" t="n">
        <v>9921777</v>
      </c>
      <c r="H117" s="94" t="n">
        <v>394</v>
      </c>
      <c r="I117" s="124" t="n">
        <v>4</v>
      </c>
      <c r="J117" s="14" t="s">
        <v>22</v>
      </c>
      <c r="K117" s="92" t="s">
        <v>38</v>
      </c>
      <c r="L117" s="94" t="s">
        <v>1914</v>
      </c>
    </row>
    <row r="118" customFormat="false" ht="14.25" hidden="false" customHeight="false" outlineLevel="0" collapsed="false">
      <c r="A118" s="88"/>
      <c r="B118" s="97" t="s">
        <v>2162</v>
      </c>
      <c r="C118" s="41" t="s">
        <v>2162</v>
      </c>
      <c r="D118" s="123" t="s">
        <v>2163</v>
      </c>
      <c r="E118" s="41" t="s">
        <v>2161</v>
      </c>
      <c r="F118" s="41" t="n">
        <v>9931023</v>
      </c>
      <c r="G118" s="41" t="n">
        <v>9932752</v>
      </c>
      <c r="H118" s="94" t="n">
        <v>394</v>
      </c>
      <c r="I118" s="124" t="n">
        <v>4</v>
      </c>
      <c r="J118" s="14" t="s">
        <v>22</v>
      </c>
      <c r="K118" s="92" t="s">
        <v>38</v>
      </c>
      <c r="L118" s="94" t="s">
        <v>1914</v>
      </c>
    </row>
    <row r="119" customFormat="false" ht="14.25" hidden="false" customHeight="false" outlineLevel="0" collapsed="false">
      <c r="A119" s="88"/>
      <c r="B119" s="97" t="s">
        <v>2164</v>
      </c>
      <c r="C119" s="41" t="s">
        <v>2164</v>
      </c>
      <c r="D119" s="123" t="s">
        <v>2165</v>
      </c>
      <c r="E119" s="41" t="s">
        <v>2161</v>
      </c>
      <c r="F119" s="41" t="n">
        <v>9943878</v>
      </c>
      <c r="G119" s="41" t="n">
        <v>9945607</v>
      </c>
      <c r="H119" s="94" t="n">
        <v>394</v>
      </c>
      <c r="I119" s="124" t="n">
        <v>4</v>
      </c>
      <c r="J119" s="14" t="s">
        <v>22</v>
      </c>
      <c r="K119" s="92" t="s">
        <v>38</v>
      </c>
      <c r="L119" s="94" t="s">
        <v>1914</v>
      </c>
    </row>
    <row r="120" customFormat="false" ht="14.25" hidden="false" customHeight="false" outlineLevel="0" collapsed="false">
      <c r="A120" s="88"/>
      <c r="B120" s="97" t="s">
        <v>2166</v>
      </c>
      <c r="C120" s="41" t="s">
        <v>2166</v>
      </c>
      <c r="D120" s="123" t="s">
        <v>2167</v>
      </c>
      <c r="E120" s="41" t="s">
        <v>2161</v>
      </c>
      <c r="F120" s="41" t="n">
        <v>9966641</v>
      </c>
      <c r="G120" s="41" t="n">
        <v>9968418</v>
      </c>
      <c r="H120" s="94" t="n">
        <v>394</v>
      </c>
      <c r="I120" s="124" t="n">
        <v>4</v>
      </c>
      <c r="J120" s="14" t="s">
        <v>22</v>
      </c>
      <c r="K120" s="92" t="s">
        <v>38</v>
      </c>
      <c r="L120" s="94" t="s">
        <v>1914</v>
      </c>
    </row>
    <row r="121" customFormat="false" ht="14.25" hidden="false" customHeight="false" outlineLevel="0" collapsed="false">
      <c r="A121" s="88"/>
      <c r="B121" s="97" t="s">
        <v>2168</v>
      </c>
      <c r="C121" s="41" t="s">
        <v>2168</v>
      </c>
      <c r="D121" s="123" t="s">
        <v>2169</v>
      </c>
      <c r="E121" s="41" t="s">
        <v>2161</v>
      </c>
      <c r="F121" s="41" t="n">
        <v>9984160</v>
      </c>
      <c r="G121" s="41" t="n">
        <v>9985937</v>
      </c>
      <c r="H121" s="94" t="n">
        <v>394</v>
      </c>
      <c r="I121" s="124" t="n">
        <v>4</v>
      </c>
      <c r="J121" s="14" t="s">
        <v>22</v>
      </c>
      <c r="K121" s="92" t="s">
        <v>38</v>
      </c>
      <c r="L121" s="94" t="s">
        <v>1914</v>
      </c>
    </row>
    <row r="122" customFormat="false" ht="14.25" hidden="false" customHeight="false" outlineLevel="0" collapsed="false">
      <c r="A122" s="88"/>
      <c r="B122" s="97" t="s">
        <v>2170</v>
      </c>
      <c r="C122" s="41" t="s">
        <v>2170</v>
      </c>
      <c r="D122" s="123" t="s">
        <v>2171</v>
      </c>
      <c r="E122" s="41" t="s">
        <v>2172</v>
      </c>
      <c r="F122" s="41" t="n">
        <v>32011</v>
      </c>
      <c r="G122" s="41" t="n">
        <v>33534</v>
      </c>
      <c r="H122" s="94" t="n">
        <v>397</v>
      </c>
      <c r="I122" s="124" t="n">
        <v>4</v>
      </c>
      <c r="J122" s="14" t="s">
        <v>22</v>
      </c>
      <c r="K122" s="92" t="s">
        <v>23</v>
      </c>
      <c r="L122" s="94" t="s">
        <v>1987</v>
      </c>
    </row>
    <row r="123" customFormat="false" ht="14.25" hidden="false" customHeight="false" outlineLevel="0" collapsed="false">
      <c r="A123" s="88"/>
      <c r="B123" s="97" t="s">
        <v>2173</v>
      </c>
      <c r="C123" s="41" t="s">
        <v>2173</v>
      </c>
      <c r="D123" s="123" t="s">
        <v>2174</v>
      </c>
      <c r="E123" s="41" t="s">
        <v>2175</v>
      </c>
      <c r="F123" s="41" t="n">
        <v>1956</v>
      </c>
      <c r="G123" s="41" t="n">
        <v>3482</v>
      </c>
      <c r="H123" s="94" t="n">
        <v>396</v>
      </c>
      <c r="I123" s="124" t="n">
        <v>4</v>
      </c>
      <c r="J123" s="14" t="s">
        <v>22</v>
      </c>
      <c r="K123" s="92" t="s">
        <v>38</v>
      </c>
      <c r="L123" s="94" t="s">
        <v>1929</v>
      </c>
    </row>
    <row r="124" customFormat="false" ht="14.25" hidden="false" customHeight="false" outlineLevel="0" collapsed="false">
      <c r="A124" s="88"/>
      <c r="B124" s="97" t="s">
        <v>2176</v>
      </c>
      <c r="C124" s="41" t="s">
        <v>2176</v>
      </c>
      <c r="D124" s="123" t="s">
        <v>2177</v>
      </c>
      <c r="E124" s="41" t="s">
        <v>2175</v>
      </c>
      <c r="F124" s="41" t="n">
        <v>8598</v>
      </c>
      <c r="G124" s="41" t="n">
        <v>10130</v>
      </c>
      <c r="H124" s="94" t="n">
        <v>398</v>
      </c>
      <c r="I124" s="124" t="n">
        <v>4</v>
      </c>
      <c r="J124" s="14" t="s">
        <v>22</v>
      </c>
      <c r="K124" s="92" t="s">
        <v>38</v>
      </c>
      <c r="L124" s="94" t="s">
        <v>1929</v>
      </c>
    </row>
    <row r="125" customFormat="false" ht="14.25" hidden="false" customHeight="false" outlineLevel="0" collapsed="false">
      <c r="A125" s="88"/>
      <c r="B125" s="97" t="s">
        <v>2178</v>
      </c>
      <c r="C125" s="41" t="s">
        <v>2178</v>
      </c>
      <c r="D125" s="123" t="s">
        <v>2179</v>
      </c>
      <c r="E125" s="41" t="s">
        <v>2180</v>
      </c>
      <c r="F125" s="41" t="n">
        <v>185</v>
      </c>
      <c r="G125" s="41" t="n">
        <v>1480</v>
      </c>
      <c r="H125" s="94" t="n">
        <v>298</v>
      </c>
      <c r="I125" s="124" t="n">
        <v>3</v>
      </c>
      <c r="J125" s="14" t="s">
        <v>22</v>
      </c>
      <c r="K125" s="92" t="s">
        <v>28</v>
      </c>
      <c r="L125" s="94" t="s">
        <v>1914</v>
      </c>
    </row>
    <row r="126" customFormat="false" ht="14.25" hidden="false" customHeight="true" outlineLevel="0" collapsed="false">
      <c r="A126" s="88" t="s">
        <v>1082</v>
      </c>
      <c r="B126" s="97" t="s">
        <v>2181</v>
      </c>
      <c r="C126" s="41" t="s">
        <v>2181</v>
      </c>
      <c r="D126" s="123" t="s">
        <v>2182</v>
      </c>
      <c r="E126" s="41" t="s">
        <v>1125</v>
      </c>
      <c r="F126" s="41" t="n">
        <v>376807</v>
      </c>
      <c r="G126" s="41" t="n">
        <v>378298</v>
      </c>
      <c r="H126" s="94" t="n">
        <v>397</v>
      </c>
      <c r="I126" s="124" t="n">
        <v>4</v>
      </c>
      <c r="J126" s="14" t="s">
        <v>22</v>
      </c>
      <c r="K126" s="92" t="s">
        <v>28</v>
      </c>
      <c r="L126" s="94" t="s">
        <v>1894</v>
      </c>
    </row>
    <row r="127" customFormat="false" ht="14.25" hidden="false" customHeight="false" outlineLevel="0" collapsed="false">
      <c r="A127" s="88"/>
      <c r="B127" s="97" t="s">
        <v>2183</v>
      </c>
      <c r="C127" s="41" t="s">
        <v>2183</v>
      </c>
      <c r="D127" s="123" t="s">
        <v>2184</v>
      </c>
      <c r="E127" s="41" t="s">
        <v>1125</v>
      </c>
      <c r="F127" s="41" t="n">
        <v>7453821</v>
      </c>
      <c r="G127" s="41" t="n">
        <v>7456478</v>
      </c>
      <c r="H127" s="94" t="n">
        <v>480</v>
      </c>
      <c r="I127" s="124" t="n">
        <v>8</v>
      </c>
      <c r="J127" s="14" t="s">
        <v>22</v>
      </c>
      <c r="K127" s="92" t="s">
        <v>28</v>
      </c>
      <c r="L127" s="94" t="s">
        <v>1941</v>
      </c>
    </row>
    <row r="128" customFormat="false" ht="14.25" hidden="false" customHeight="false" outlineLevel="0" collapsed="false">
      <c r="A128" s="88"/>
      <c r="B128" s="97" t="s">
        <v>2185</v>
      </c>
      <c r="C128" s="41" t="s">
        <v>2185</v>
      </c>
      <c r="D128" s="123" t="s">
        <v>2186</v>
      </c>
      <c r="E128" s="41" t="s">
        <v>1125</v>
      </c>
      <c r="F128" s="41" t="n">
        <v>7736722</v>
      </c>
      <c r="G128" s="41" t="n">
        <v>7740705</v>
      </c>
      <c r="H128" s="94" t="n">
        <v>506</v>
      </c>
      <c r="I128" s="124" t="n">
        <v>7</v>
      </c>
      <c r="J128" s="14" t="s">
        <v>22</v>
      </c>
      <c r="K128" s="92" t="s">
        <v>23</v>
      </c>
      <c r="L128" s="94" t="s">
        <v>1935</v>
      </c>
    </row>
    <row r="129" customFormat="false" ht="14.25" hidden="false" customHeight="false" outlineLevel="0" collapsed="false">
      <c r="A129" s="88"/>
      <c r="B129" s="97" t="s">
        <v>2187</v>
      </c>
      <c r="C129" s="41" t="s">
        <v>2187</v>
      </c>
      <c r="D129" s="123" t="s">
        <v>2188</v>
      </c>
      <c r="E129" s="41" t="s">
        <v>1130</v>
      </c>
      <c r="F129" s="41" t="n">
        <v>377928</v>
      </c>
      <c r="G129" s="41" t="n">
        <v>380101</v>
      </c>
      <c r="H129" s="94" t="n">
        <v>434</v>
      </c>
      <c r="I129" s="124" t="n">
        <v>7</v>
      </c>
      <c r="J129" s="14" t="s">
        <v>35</v>
      </c>
      <c r="K129" s="92" t="s">
        <v>23</v>
      </c>
      <c r="L129" s="94" t="s">
        <v>2023</v>
      </c>
    </row>
    <row r="130" customFormat="false" ht="14.25" hidden="false" customHeight="false" outlineLevel="0" collapsed="false">
      <c r="A130" s="88"/>
      <c r="B130" s="97" t="s">
        <v>2189</v>
      </c>
      <c r="C130" s="41" t="s">
        <v>2189</v>
      </c>
      <c r="D130" s="123" t="s">
        <v>2190</v>
      </c>
      <c r="E130" s="41" t="s">
        <v>1130</v>
      </c>
      <c r="F130" s="41" t="n">
        <v>1253052</v>
      </c>
      <c r="G130" s="41" t="n">
        <v>1258570</v>
      </c>
      <c r="H130" s="94" t="n">
        <v>448</v>
      </c>
      <c r="I130" s="124" t="n">
        <v>5</v>
      </c>
      <c r="J130" s="14" t="s">
        <v>35</v>
      </c>
      <c r="K130" s="92" t="s">
        <v>28</v>
      </c>
      <c r="L130" s="94" t="s">
        <v>2000</v>
      </c>
    </row>
    <row r="131" customFormat="false" ht="14.25" hidden="false" customHeight="false" outlineLevel="0" collapsed="false">
      <c r="A131" s="88"/>
      <c r="B131" s="97" t="s">
        <v>2191</v>
      </c>
      <c r="C131" s="41" t="s">
        <v>2191</v>
      </c>
      <c r="D131" s="123" t="s">
        <v>2192</v>
      </c>
      <c r="E131" s="41" t="s">
        <v>1133</v>
      </c>
      <c r="F131" s="41" t="n">
        <v>2918806</v>
      </c>
      <c r="G131" s="41" t="n">
        <v>2921293</v>
      </c>
      <c r="H131" s="94" t="n">
        <v>389</v>
      </c>
      <c r="I131" s="124" t="n">
        <v>7</v>
      </c>
      <c r="J131" s="14" t="s">
        <v>22</v>
      </c>
      <c r="K131" s="92" t="s">
        <v>28</v>
      </c>
      <c r="L131" s="94" t="s">
        <v>2083</v>
      </c>
    </row>
    <row r="132" customFormat="false" ht="14.25" hidden="false" customHeight="false" outlineLevel="0" collapsed="false">
      <c r="A132" s="88"/>
      <c r="B132" s="97" t="s">
        <v>2193</v>
      </c>
      <c r="C132" s="41" t="s">
        <v>2193</v>
      </c>
      <c r="D132" s="123" t="s">
        <v>2194</v>
      </c>
      <c r="E132" s="41" t="s">
        <v>1138</v>
      </c>
      <c r="F132" s="41" t="n">
        <v>22947573</v>
      </c>
      <c r="G132" s="41" t="n">
        <v>22951180</v>
      </c>
      <c r="H132" s="94" t="n">
        <v>529</v>
      </c>
      <c r="I132" s="124" t="n">
        <v>6</v>
      </c>
      <c r="J132" s="14" t="s">
        <v>35</v>
      </c>
      <c r="K132" s="92" t="s">
        <v>28</v>
      </c>
      <c r="L132" s="94" t="s">
        <v>1870</v>
      </c>
    </row>
    <row r="133" customFormat="false" ht="14.25" hidden="false" customHeight="false" outlineLevel="0" collapsed="false">
      <c r="A133" s="88"/>
      <c r="B133" s="97" t="s">
        <v>2195</v>
      </c>
      <c r="C133" s="41" t="s">
        <v>2195</v>
      </c>
      <c r="D133" s="123" t="s">
        <v>2196</v>
      </c>
      <c r="E133" s="41" t="s">
        <v>1085</v>
      </c>
      <c r="F133" s="41" t="n">
        <v>1380484</v>
      </c>
      <c r="G133" s="41" t="n">
        <v>1388778</v>
      </c>
      <c r="H133" s="94" t="n">
        <v>483</v>
      </c>
      <c r="I133" s="124" t="n">
        <v>7</v>
      </c>
      <c r="J133" s="14" t="s">
        <v>35</v>
      </c>
      <c r="K133" s="92" t="s">
        <v>23</v>
      </c>
      <c r="L133" s="94" t="s">
        <v>1878</v>
      </c>
    </row>
    <row r="134" customFormat="false" ht="14.25" hidden="false" customHeight="false" outlineLevel="0" collapsed="false">
      <c r="A134" s="88"/>
      <c r="B134" s="97" t="s">
        <v>2197</v>
      </c>
      <c r="C134" s="41" t="s">
        <v>2197</v>
      </c>
      <c r="D134" s="123" t="s">
        <v>2198</v>
      </c>
      <c r="E134" s="41" t="s">
        <v>1085</v>
      </c>
      <c r="F134" s="41" t="n">
        <v>1477611</v>
      </c>
      <c r="G134" s="41" t="n">
        <v>1481214</v>
      </c>
      <c r="H134" s="94" t="n">
        <v>406</v>
      </c>
      <c r="I134" s="124" t="n">
        <v>6</v>
      </c>
      <c r="J134" s="14" t="s">
        <v>22</v>
      </c>
      <c r="K134" s="92" t="s">
        <v>23</v>
      </c>
      <c r="L134" s="94" t="s">
        <v>1972</v>
      </c>
    </row>
    <row r="135" customFormat="false" ht="14.25" hidden="false" customHeight="false" outlineLevel="0" collapsed="false">
      <c r="A135" s="88"/>
      <c r="B135" s="97" t="s">
        <v>2199</v>
      </c>
      <c r="C135" s="41" t="s">
        <v>2199</v>
      </c>
      <c r="D135" s="123" t="s">
        <v>2200</v>
      </c>
      <c r="E135" s="41" t="s">
        <v>1085</v>
      </c>
      <c r="F135" s="41" t="n">
        <v>1481462</v>
      </c>
      <c r="G135" s="41" t="n">
        <v>1483909</v>
      </c>
      <c r="H135" s="94" t="n">
        <v>428</v>
      </c>
      <c r="I135" s="124" t="n">
        <v>5</v>
      </c>
      <c r="J135" s="14" t="s">
        <v>22</v>
      </c>
      <c r="K135" s="92" t="s">
        <v>38</v>
      </c>
      <c r="L135" s="94" t="s">
        <v>2083</v>
      </c>
    </row>
    <row r="136" customFormat="false" ht="14.25" hidden="false" customHeight="false" outlineLevel="0" collapsed="false">
      <c r="A136" s="88"/>
      <c r="B136" s="97" t="s">
        <v>2201</v>
      </c>
      <c r="C136" s="41" t="s">
        <v>2201</v>
      </c>
      <c r="D136" s="123" t="s">
        <v>2202</v>
      </c>
      <c r="E136" s="41" t="s">
        <v>1085</v>
      </c>
      <c r="F136" s="41" t="n">
        <v>2340665</v>
      </c>
      <c r="G136" s="41" t="n">
        <v>2343191</v>
      </c>
      <c r="H136" s="94" t="n">
        <v>376</v>
      </c>
      <c r="I136" s="124" t="n">
        <v>6</v>
      </c>
      <c r="J136" s="14" t="s">
        <v>22</v>
      </c>
      <c r="K136" s="92" t="s">
        <v>28</v>
      </c>
      <c r="L136" s="94" t="s">
        <v>1969</v>
      </c>
    </row>
    <row r="137" customFormat="false" ht="14.25" hidden="false" customHeight="false" outlineLevel="0" collapsed="false">
      <c r="A137" s="88"/>
      <c r="B137" s="97" t="s">
        <v>2203</v>
      </c>
      <c r="C137" s="41" t="s">
        <v>2203</v>
      </c>
      <c r="D137" s="123" t="s">
        <v>2204</v>
      </c>
      <c r="E137" s="41" t="s">
        <v>1085</v>
      </c>
      <c r="F137" s="41" t="n">
        <v>24552749</v>
      </c>
      <c r="G137" s="41" t="n">
        <v>24554976</v>
      </c>
      <c r="H137" s="94" t="n">
        <v>390</v>
      </c>
      <c r="I137" s="124" t="n">
        <v>4</v>
      </c>
      <c r="J137" s="14" t="s">
        <v>22</v>
      </c>
      <c r="K137" s="92" t="s">
        <v>23</v>
      </c>
      <c r="L137" s="94" t="s">
        <v>1987</v>
      </c>
    </row>
    <row r="138" customFormat="false" ht="14.25" hidden="false" customHeight="false" outlineLevel="0" collapsed="false">
      <c r="A138" s="88"/>
      <c r="B138" s="97" t="s">
        <v>2205</v>
      </c>
      <c r="C138" s="41" t="s">
        <v>2205</v>
      </c>
      <c r="D138" s="123" t="s">
        <v>2206</v>
      </c>
      <c r="E138" s="41" t="s">
        <v>1085</v>
      </c>
      <c r="F138" s="41" t="n">
        <v>24567539</v>
      </c>
      <c r="G138" s="41" t="n">
        <v>24569053</v>
      </c>
      <c r="H138" s="94" t="n">
        <v>390</v>
      </c>
      <c r="I138" s="124" t="n">
        <v>4</v>
      </c>
      <c r="J138" s="14" t="s">
        <v>22</v>
      </c>
      <c r="K138" s="92" t="s">
        <v>38</v>
      </c>
      <c r="L138" s="94" t="s">
        <v>1981</v>
      </c>
    </row>
    <row r="139" customFormat="false" ht="14.25" hidden="false" customHeight="false" outlineLevel="0" collapsed="false">
      <c r="A139" s="88"/>
      <c r="B139" s="97" t="s">
        <v>2207</v>
      </c>
      <c r="C139" s="41" t="s">
        <v>2207</v>
      </c>
      <c r="D139" s="123" t="s">
        <v>2208</v>
      </c>
      <c r="E139" s="41" t="s">
        <v>1093</v>
      </c>
      <c r="F139" s="41" t="n">
        <v>3392426</v>
      </c>
      <c r="G139" s="41" t="n">
        <v>3394784</v>
      </c>
      <c r="H139" s="94" t="n">
        <v>427</v>
      </c>
      <c r="I139" s="124" t="n">
        <v>6</v>
      </c>
      <c r="J139" s="14" t="s">
        <v>22</v>
      </c>
      <c r="K139" s="92" t="s">
        <v>23</v>
      </c>
      <c r="L139" s="94" t="s">
        <v>1972</v>
      </c>
    </row>
    <row r="140" customFormat="false" ht="14.25" hidden="false" customHeight="false" outlineLevel="0" collapsed="false">
      <c r="A140" s="88"/>
      <c r="B140" s="97" t="s">
        <v>2209</v>
      </c>
      <c r="C140" s="41" t="s">
        <v>2209</v>
      </c>
      <c r="D140" s="123" t="s">
        <v>2210</v>
      </c>
      <c r="E140" s="41" t="s">
        <v>1093</v>
      </c>
      <c r="F140" s="41" t="n">
        <v>3495915</v>
      </c>
      <c r="G140" s="41" t="n">
        <v>3498855</v>
      </c>
      <c r="H140" s="94" t="n">
        <v>478</v>
      </c>
      <c r="I140" s="124" t="n">
        <v>6</v>
      </c>
      <c r="J140" s="14" t="s">
        <v>35</v>
      </c>
      <c r="K140" s="92" t="s">
        <v>23</v>
      </c>
      <c r="L140" s="94" t="s">
        <v>1878</v>
      </c>
    </row>
    <row r="141" customFormat="false" ht="14.25" hidden="false" customHeight="false" outlineLevel="0" collapsed="false">
      <c r="A141" s="88"/>
      <c r="B141" s="97" t="s">
        <v>2211</v>
      </c>
      <c r="C141" s="41" t="s">
        <v>2211</v>
      </c>
      <c r="D141" s="123" t="s">
        <v>2212</v>
      </c>
      <c r="E141" s="41" t="s">
        <v>1093</v>
      </c>
      <c r="F141" s="41" t="n">
        <v>4057889</v>
      </c>
      <c r="G141" s="41" t="n">
        <v>4060032</v>
      </c>
      <c r="H141" s="94" t="n">
        <v>303</v>
      </c>
      <c r="I141" s="124" t="n">
        <v>7</v>
      </c>
      <c r="J141" s="14" t="s">
        <v>22</v>
      </c>
      <c r="K141" s="92" t="s">
        <v>28</v>
      </c>
      <c r="L141" s="94" t="s">
        <v>1941</v>
      </c>
    </row>
    <row r="142" customFormat="false" ht="14.25" hidden="false" customHeight="false" outlineLevel="0" collapsed="false">
      <c r="A142" s="88"/>
      <c r="B142" s="97" t="s">
        <v>2213</v>
      </c>
      <c r="C142" s="41" t="s">
        <v>2213</v>
      </c>
      <c r="D142" s="123" t="s">
        <v>2214</v>
      </c>
      <c r="E142" s="41" t="s">
        <v>1093</v>
      </c>
      <c r="F142" s="41" t="n">
        <v>4503236</v>
      </c>
      <c r="G142" s="41" t="n">
        <v>4507819</v>
      </c>
      <c r="H142" s="94" t="n">
        <v>485</v>
      </c>
      <c r="I142" s="124" t="n">
        <v>7</v>
      </c>
      <c r="J142" s="14" t="s">
        <v>22</v>
      </c>
      <c r="K142" s="92" t="s">
        <v>23</v>
      </c>
      <c r="L142" s="94" t="s">
        <v>2004</v>
      </c>
    </row>
    <row r="143" customFormat="false" ht="14.25" hidden="false" customHeight="false" outlineLevel="0" collapsed="false">
      <c r="A143" s="88"/>
      <c r="B143" s="97" t="s">
        <v>2215</v>
      </c>
      <c r="C143" s="41" t="s">
        <v>2215</v>
      </c>
      <c r="D143" s="123" t="s">
        <v>2216</v>
      </c>
      <c r="E143" s="41" t="s">
        <v>1093</v>
      </c>
      <c r="F143" s="41" t="n">
        <v>4908103</v>
      </c>
      <c r="G143" s="41" t="n">
        <v>4912003</v>
      </c>
      <c r="H143" s="94" t="n">
        <v>467</v>
      </c>
      <c r="I143" s="124" t="n">
        <v>6</v>
      </c>
      <c r="J143" s="14" t="s">
        <v>35</v>
      </c>
      <c r="K143" s="92" t="s">
        <v>28</v>
      </c>
      <c r="L143" s="94" t="s">
        <v>1925</v>
      </c>
    </row>
    <row r="144" customFormat="false" ht="14.25" hidden="false" customHeight="false" outlineLevel="0" collapsed="false">
      <c r="A144" s="88"/>
      <c r="B144" s="97" t="s">
        <v>2217</v>
      </c>
      <c r="C144" s="41" t="s">
        <v>2217</v>
      </c>
      <c r="D144" s="123" t="s">
        <v>2218</v>
      </c>
      <c r="E144" s="41" t="s">
        <v>2219</v>
      </c>
      <c r="F144" s="41" t="n">
        <v>21197265</v>
      </c>
      <c r="G144" s="41" t="n">
        <v>21200086</v>
      </c>
      <c r="H144" s="94" t="n">
        <v>443</v>
      </c>
      <c r="I144" s="124" t="n">
        <v>9</v>
      </c>
      <c r="J144" s="14" t="s">
        <v>22</v>
      </c>
      <c r="K144" s="92" t="s">
        <v>38</v>
      </c>
      <c r="L144" s="94" t="s">
        <v>1947</v>
      </c>
    </row>
    <row r="145" customFormat="false" ht="14.25" hidden="false" customHeight="false" outlineLevel="0" collapsed="false">
      <c r="A145" s="88"/>
      <c r="B145" s="97" t="s">
        <v>2220</v>
      </c>
      <c r="C145" s="41" t="s">
        <v>2220</v>
      </c>
      <c r="D145" s="123" t="s">
        <v>2221</v>
      </c>
      <c r="E145" s="41" t="s">
        <v>2219</v>
      </c>
      <c r="F145" s="41" t="n">
        <v>21207239</v>
      </c>
      <c r="G145" s="41" t="n">
        <v>21210593</v>
      </c>
      <c r="H145" s="94" t="n">
        <v>443</v>
      </c>
      <c r="I145" s="124" t="n">
        <v>9</v>
      </c>
      <c r="J145" s="14" t="s">
        <v>22</v>
      </c>
      <c r="K145" s="92" t="s">
        <v>38</v>
      </c>
      <c r="L145" s="94" t="s">
        <v>1947</v>
      </c>
    </row>
    <row r="146" customFormat="false" ht="14.25" hidden="false" customHeight="false" outlineLevel="0" collapsed="false">
      <c r="A146" s="88"/>
      <c r="B146" s="97" t="s">
        <v>2222</v>
      </c>
      <c r="C146" s="41" t="s">
        <v>2222</v>
      </c>
      <c r="D146" s="123" t="s">
        <v>2223</v>
      </c>
      <c r="E146" s="41" t="s">
        <v>2219</v>
      </c>
      <c r="F146" s="41" t="n">
        <v>21217306</v>
      </c>
      <c r="G146" s="41" t="n">
        <v>21220377</v>
      </c>
      <c r="H146" s="94" t="n">
        <v>443</v>
      </c>
      <c r="I146" s="124" t="n">
        <v>9</v>
      </c>
      <c r="J146" s="14" t="s">
        <v>22</v>
      </c>
      <c r="K146" s="92" t="s">
        <v>38</v>
      </c>
      <c r="L146" s="94" t="s">
        <v>1947</v>
      </c>
    </row>
    <row r="147" customFormat="false" ht="14.25" hidden="false" customHeight="false" outlineLevel="0" collapsed="false">
      <c r="A147" s="88"/>
      <c r="B147" s="97" t="s">
        <v>2224</v>
      </c>
      <c r="C147" s="41" t="s">
        <v>2224</v>
      </c>
      <c r="D147" s="123" t="s">
        <v>2225</v>
      </c>
      <c r="E147" s="41" t="s">
        <v>2219</v>
      </c>
      <c r="F147" s="41" t="n">
        <v>21222813</v>
      </c>
      <c r="G147" s="41" t="n">
        <v>21225586</v>
      </c>
      <c r="H147" s="94" t="n">
        <v>442</v>
      </c>
      <c r="I147" s="124" t="n">
        <v>9</v>
      </c>
      <c r="J147" s="14" t="s">
        <v>22</v>
      </c>
      <c r="K147" s="92" t="s">
        <v>38</v>
      </c>
      <c r="L147" s="94" t="s">
        <v>1947</v>
      </c>
    </row>
    <row r="148" customFormat="false" ht="14.25" hidden="false" customHeight="false" outlineLevel="0" collapsed="false">
      <c r="A148" s="88"/>
      <c r="B148" s="97" t="s">
        <v>2226</v>
      </c>
      <c r="C148" s="41" t="s">
        <v>2226</v>
      </c>
      <c r="D148" s="123" t="s">
        <v>2227</v>
      </c>
      <c r="E148" s="41" t="s">
        <v>2219</v>
      </c>
      <c r="F148" s="41" t="n">
        <v>21311999</v>
      </c>
      <c r="G148" s="41" t="n">
        <v>21315741</v>
      </c>
      <c r="H148" s="94" t="n">
        <v>350</v>
      </c>
      <c r="I148" s="124" t="n">
        <v>4</v>
      </c>
      <c r="J148" s="14" t="s">
        <v>80</v>
      </c>
      <c r="K148" s="92" t="s">
        <v>28</v>
      </c>
      <c r="L148" s="94" t="s">
        <v>1874</v>
      </c>
    </row>
    <row r="149" customFormat="false" ht="14.25" hidden="false" customHeight="false" outlineLevel="0" collapsed="false">
      <c r="A149" s="88"/>
      <c r="B149" s="97" t="s">
        <v>2228</v>
      </c>
      <c r="C149" s="41" t="s">
        <v>2228</v>
      </c>
      <c r="D149" s="123" t="s">
        <v>2229</v>
      </c>
      <c r="E149" s="41" t="s">
        <v>2219</v>
      </c>
      <c r="F149" s="41" t="n">
        <v>21672956</v>
      </c>
      <c r="G149" s="41" t="n">
        <v>21675817</v>
      </c>
      <c r="H149" s="94" t="n">
        <v>445</v>
      </c>
      <c r="I149" s="124" t="n">
        <v>9</v>
      </c>
      <c r="J149" s="14" t="s">
        <v>22</v>
      </c>
      <c r="K149" s="92" t="s">
        <v>23</v>
      </c>
      <c r="L149" s="94" t="s">
        <v>1947</v>
      </c>
    </row>
    <row r="150" customFormat="false" ht="14.25" hidden="false" customHeight="false" outlineLevel="0" collapsed="false">
      <c r="A150" s="88"/>
      <c r="B150" s="97" t="s">
        <v>2230</v>
      </c>
      <c r="C150" s="41" t="s">
        <v>2230</v>
      </c>
      <c r="D150" s="123" t="s">
        <v>2231</v>
      </c>
      <c r="E150" s="41" t="s">
        <v>1159</v>
      </c>
      <c r="F150" s="41" t="n">
        <v>6285866</v>
      </c>
      <c r="G150" s="41" t="n">
        <v>6293560</v>
      </c>
      <c r="H150" s="94" t="n">
        <v>442</v>
      </c>
      <c r="I150" s="124" t="n">
        <v>10</v>
      </c>
      <c r="J150" s="14" t="s">
        <v>22</v>
      </c>
      <c r="K150" s="92" t="s">
        <v>28</v>
      </c>
      <c r="L150" s="94" t="s">
        <v>1882</v>
      </c>
    </row>
    <row r="151" customFormat="false" ht="14.25" hidden="false" customHeight="false" outlineLevel="0" collapsed="false">
      <c r="A151" s="88"/>
      <c r="B151" s="97" t="s">
        <v>2232</v>
      </c>
      <c r="C151" s="41" t="s">
        <v>2232</v>
      </c>
      <c r="D151" s="123" t="s">
        <v>2233</v>
      </c>
      <c r="E151" s="41" t="s">
        <v>1159</v>
      </c>
      <c r="F151" s="41" t="n">
        <v>6501025</v>
      </c>
      <c r="G151" s="41" t="n">
        <v>6504291</v>
      </c>
      <c r="H151" s="94" t="n">
        <v>392</v>
      </c>
      <c r="I151" s="124" t="n">
        <v>8</v>
      </c>
      <c r="J151" s="14" t="s">
        <v>22</v>
      </c>
      <c r="K151" s="92" t="s">
        <v>49</v>
      </c>
      <c r="L151" s="94" t="s">
        <v>1885</v>
      </c>
    </row>
    <row r="152" customFormat="false" ht="14.25" hidden="false" customHeight="false" outlineLevel="0" collapsed="false">
      <c r="A152" s="88"/>
      <c r="B152" s="97" t="s">
        <v>2234</v>
      </c>
      <c r="C152" s="41" t="s">
        <v>2234</v>
      </c>
      <c r="D152" s="123" t="s">
        <v>2235</v>
      </c>
      <c r="E152" s="41" t="s">
        <v>1159</v>
      </c>
      <c r="F152" s="41" t="n">
        <v>6539501</v>
      </c>
      <c r="G152" s="41" t="n">
        <v>6541529</v>
      </c>
      <c r="H152" s="94" t="n">
        <v>373</v>
      </c>
      <c r="I152" s="124" t="n">
        <v>8</v>
      </c>
      <c r="J152" s="14" t="s">
        <v>22</v>
      </c>
      <c r="K152" s="92" t="s">
        <v>38</v>
      </c>
      <c r="L152" s="94" t="s">
        <v>2156</v>
      </c>
    </row>
    <row r="153" customFormat="false" ht="14.25" hidden="false" customHeight="false" outlineLevel="0" collapsed="false">
      <c r="A153" s="88"/>
      <c r="B153" s="97" t="s">
        <v>2236</v>
      </c>
      <c r="C153" s="41" t="s">
        <v>2236</v>
      </c>
      <c r="D153" s="123" t="s">
        <v>2237</v>
      </c>
      <c r="E153" s="41" t="s">
        <v>1159</v>
      </c>
      <c r="F153" s="41" t="n">
        <v>6544703</v>
      </c>
      <c r="G153" s="41" t="n">
        <v>6553874</v>
      </c>
      <c r="H153" s="94" t="n">
        <v>496</v>
      </c>
      <c r="I153" s="124" t="n">
        <v>10</v>
      </c>
      <c r="J153" s="14" t="s">
        <v>22</v>
      </c>
      <c r="K153" s="92" t="s">
        <v>38</v>
      </c>
      <c r="L153" s="94" t="s">
        <v>1885</v>
      </c>
    </row>
    <row r="154" customFormat="false" ht="14.25" hidden="false" customHeight="false" outlineLevel="0" collapsed="false">
      <c r="A154" s="88"/>
      <c r="B154" s="97" t="s">
        <v>2238</v>
      </c>
      <c r="C154" s="41" t="s">
        <v>2238</v>
      </c>
      <c r="D154" s="123" t="s">
        <v>2239</v>
      </c>
      <c r="E154" s="41" t="s">
        <v>1159</v>
      </c>
      <c r="F154" s="41" t="n">
        <v>6564403</v>
      </c>
      <c r="G154" s="41" t="n">
        <v>6567208</v>
      </c>
      <c r="H154" s="94" t="n">
        <v>405</v>
      </c>
      <c r="I154" s="124" t="n">
        <v>9</v>
      </c>
      <c r="J154" s="14" t="s">
        <v>22</v>
      </c>
      <c r="K154" s="92" t="s">
        <v>38</v>
      </c>
      <c r="L154" s="94" t="s">
        <v>1885</v>
      </c>
    </row>
    <row r="155" customFormat="false" ht="14.25" hidden="false" customHeight="false" outlineLevel="0" collapsed="false">
      <c r="A155" s="88"/>
      <c r="B155" s="97" t="s">
        <v>2240</v>
      </c>
      <c r="C155" s="41" t="s">
        <v>2240</v>
      </c>
      <c r="D155" s="123" t="s">
        <v>2241</v>
      </c>
      <c r="E155" s="41" t="s">
        <v>1159</v>
      </c>
      <c r="F155" s="41" t="n">
        <v>12518294</v>
      </c>
      <c r="G155" s="41" t="n">
        <v>12520356</v>
      </c>
      <c r="H155" s="94" t="n">
        <v>372</v>
      </c>
      <c r="I155" s="124" t="n">
        <v>8</v>
      </c>
      <c r="J155" s="14" t="s">
        <v>22</v>
      </c>
      <c r="K155" s="92" t="s">
        <v>28</v>
      </c>
      <c r="L155" s="94" t="s">
        <v>2156</v>
      </c>
    </row>
    <row r="156" customFormat="false" ht="14.25" hidden="false" customHeight="false" outlineLevel="0" collapsed="false">
      <c r="A156" s="88"/>
      <c r="B156" s="97" t="s">
        <v>2242</v>
      </c>
      <c r="C156" s="41" t="s">
        <v>2242</v>
      </c>
      <c r="D156" s="123" t="s">
        <v>2243</v>
      </c>
      <c r="E156" s="41" t="s">
        <v>1101</v>
      </c>
      <c r="F156" s="41" t="n">
        <v>690713</v>
      </c>
      <c r="G156" s="41" t="n">
        <v>699780</v>
      </c>
      <c r="H156" s="94" t="n">
        <v>494</v>
      </c>
      <c r="I156" s="124" t="n">
        <v>5</v>
      </c>
      <c r="J156" s="14" t="s">
        <v>35</v>
      </c>
      <c r="K156" s="92" t="s">
        <v>28</v>
      </c>
      <c r="L156" s="94" t="s">
        <v>2046</v>
      </c>
    </row>
    <row r="157" customFormat="false" ht="14.25" hidden="false" customHeight="false" outlineLevel="0" collapsed="false">
      <c r="A157" s="88"/>
      <c r="B157" s="97" t="s">
        <v>2244</v>
      </c>
      <c r="C157" s="41" t="s">
        <v>2244</v>
      </c>
      <c r="D157" s="123" t="s">
        <v>2245</v>
      </c>
      <c r="E157" s="41" t="s">
        <v>1107</v>
      </c>
      <c r="F157" s="41" t="n">
        <v>1925920</v>
      </c>
      <c r="G157" s="41" t="n">
        <v>1930474</v>
      </c>
      <c r="H157" s="94" t="n">
        <v>415</v>
      </c>
      <c r="I157" s="124" t="n">
        <v>5</v>
      </c>
      <c r="J157" s="14" t="s">
        <v>22</v>
      </c>
      <c r="K157" s="92" t="s">
        <v>38</v>
      </c>
      <c r="L157" s="94" t="s">
        <v>2246</v>
      </c>
    </row>
    <row r="158" customFormat="false" ht="14.25" hidden="false" customHeight="false" outlineLevel="0" collapsed="false">
      <c r="A158" s="88"/>
      <c r="B158" s="97" t="s">
        <v>2247</v>
      </c>
      <c r="C158" s="41" t="s">
        <v>2247</v>
      </c>
      <c r="D158" s="123" t="s">
        <v>2248</v>
      </c>
      <c r="E158" s="41" t="s">
        <v>1107</v>
      </c>
      <c r="F158" s="41" t="n">
        <v>1930939</v>
      </c>
      <c r="G158" s="41" t="n">
        <v>1940636</v>
      </c>
      <c r="H158" s="94" t="n">
        <v>346</v>
      </c>
      <c r="I158" s="124" t="n">
        <v>6</v>
      </c>
      <c r="J158" s="14" t="s">
        <v>22</v>
      </c>
      <c r="K158" s="92" t="s">
        <v>38</v>
      </c>
      <c r="L158" s="94" t="s">
        <v>2246</v>
      </c>
    </row>
    <row r="159" customFormat="false" ht="14.25" hidden="false" customHeight="false" outlineLevel="0" collapsed="false">
      <c r="A159" s="88"/>
      <c r="B159" s="97" t="s">
        <v>2249</v>
      </c>
      <c r="C159" s="41" t="s">
        <v>2249</v>
      </c>
      <c r="D159" s="123" t="s">
        <v>2250</v>
      </c>
      <c r="E159" s="41" t="s">
        <v>1107</v>
      </c>
      <c r="F159" s="41" t="n">
        <v>8957404</v>
      </c>
      <c r="G159" s="41" t="n">
        <v>8959057</v>
      </c>
      <c r="H159" s="94" t="n">
        <v>394</v>
      </c>
      <c r="I159" s="124" t="n">
        <v>4</v>
      </c>
      <c r="J159" s="14" t="s">
        <v>22</v>
      </c>
      <c r="K159" s="92" t="s">
        <v>38</v>
      </c>
      <c r="L159" s="94" t="s">
        <v>2251</v>
      </c>
    </row>
    <row r="160" customFormat="false" ht="14.25" hidden="false" customHeight="false" outlineLevel="0" collapsed="false">
      <c r="A160" s="88"/>
      <c r="B160" s="97" t="s">
        <v>2252</v>
      </c>
      <c r="C160" s="41" t="s">
        <v>2252</v>
      </c>
      <c r="D160" s="123" t="s">
        <v>2253</v>
      </c>
      <c r="E160" s="41" t="s">
        <v>1107</v>
      </c>
      <c r="F160" s="41" t="n">
        <v>8959646</v>
      </c>
      <c r="G160" s="41" t="n">
        <v>8966657</v>
      </c>
      <c r="H160" s="94" t="n">
        <v>453</v>
      </c>
      <c r="I160" s="124" t="n">
        <v>7</v>
      </c>
      <c r="J160" s="14" t="s">
        <v>22</v>
      </c>
      <c r="K160" s="92" t="s">
        <v>38</v>
      </c>
      <c r="L160" s="94" t="s">
        <v>2246</v>
      </c>
    </row>
    <row r="161" customFormat="false" ht="14.25" hidden="false" customHeight="false" outlineLevel="0" collapsed="false">
      <c r="A161" s="88"/>
      <c r="B161" s="97" t="s">
        <v>2254</v>
      </c>
      <c r="C161" s="41" t="s">
        <v>2254</v>
      </c>
      <c r="D161" s="123" t="s">
        <v>2255</v>
      </c>
      <c r="E161" s="41" t="s">
        <v>1107</v>
      </c>
      <c r="F161" s="41" t="n">
        <v>8982276</v>
      </c>
      <c r="G161" s="41" t="n">
        <v>8983976</v>
      </c>
      <c r="H161" s="94" t="n">
        <v>397</v>
      </c>
      <c r="I161" s="124" t="n">
        <v>4</v>
      </c>
      <c r="J161" s="14" t="s">
        <v>22</v>
      </c>
      <c r="K161" s="92" t="s">
        <v>49</v>
      </c>
      <c r="L161" s="94" t="s">
        <v>1914</v>
      </c>
    </row>
    <row r="162" customFormat="false" ht="14.25" hidden="false" customHeight="false" outlineLevel="0" collapsed="false">
      <c r="A162" s="88"/>
      <c r="B162" s="97" t="s">
        <v>2256</v>
      </c>
      <c r="C162" s="41" t="s">
        <v>2256</v>
      </c>
      <c r="D162" s="123" t="s">
        <v>2257</v>
      </c>
      <c r="E162" s="41" t="s">
        <v>1107</v>
      </c>
      <c r="F162" s="41" t="n">
        <v>9001078</v>
      </c>
      <c r="G162" s="41" t="n">
        <v>9003062</v>
      </c>
      <c r="H162" s="94" t="n">
        <v>359</v>
      </c>
      <c r="I162" s="124" t="n">
        <v>4</v>
      </c>
      <c r="J162" s="14" t="s">
        <v>22</v>
      </c>
      <c r="K162" s="92" t="s">
        <v>49</v>
      </c>
      <c r="L162" s="94" t="s">
        <v>1914</v>
      </c>
    </row>
    <row r="163" customFormat="false" ht="14.25" hidden="false" customHeight="false" outlineLevel="0" collapsed="false">
      <c r="A163" s="88"/>
      <c r="B163" s="97" t="s">
        <v>2258</v>
      </c>
      <c r="C163" s="41" t="s">
        <v>2258</v>
      </c>
      <c r="D163" s="123" t="s">
        <v>2259</v>
      </c>
      <c r="E163" s="41" t="s">
        <v>1107</v>
      </c>
      <c r="F163" s="41" t="n">
        <v>9003706</v>
      </c>
      <c r="G163" s="41" t="n">
        <v>9004468</v>
      </c>
      <c r="H163" s="94" t="n">
        <v>164</v>
      </c>
      <c r="I163" s="124" t="n">
        <v>2</v>
      </c>
      <c r="J163" s="14" t="s">
        <v>22</v>
      </c>
      <c r="K163" s="92" t="s">
        <v>49</v>
      </c>
      <c r="L163" s="94" t="s">
        <v>2119</v>
      </c>
    </row>
    <row r="164" customFormat="false" ht="14.25" hidden="false" customHeight="false" outlineLevel="0" collapsed="false">
      <c r="A164" s="88"/>
      <c r="B164" s="97" t="s">
        <v>2260</v>
      </c>
      <c r="C164" s="41" t="s">
        <v>2260</v>
      </c>
      <c r="D164" s="123" t="s">
        <v>2261</v>
      </c>
      <c r="E164" s="41" t="s">
        <v>1110</v>
      </c>
      <c r="F164" s="41" t="n">
        <v>22507982</v>
      </c>
      <c r="G164" s="41" t="n">
        <v>22515439</v>
      </c>
      <c r="H164" s="94" t="n">
        <v>457</v>
      </c>
      <c r="I164" s="124" t="n">
        <v>10</v>
      </c>
      <c r="J164" s="14" t="s">
        <v>22</v>
      </c>
      <c r="K164" s="92" t="s">
        <v>23</v>
      </c>
      <c r="L164" s="94" t="s">
        <v>1961</v>
      </c>
    </row>
    <row r="165" customFormat="false" ht="14.25" hidden="false" customHeight="false" outlineLevel="0" collapsed="false">
      <c r="A165" s="88"/>
      <c r="B165" s="97" t="s">
        <v>2262</v>
      </c>
      <c r="C165" s="41" t="s">
        <v>2262</v>
      </c>
      <c r="D165" s="123" t="s">
        <v>2263</v>
      </c>
      <c r="E165" s="41" t="s">
        <v>1110</v>
      </c>
      <c r="F165" s="41" t="n">
        <v>22516109</v>
      </c>
      <c r="G165" s="41" t="n">
        <v>22524142</v>
      </c>
      <c r="H165" s="94" t="n">
        <v>434</v>
      </c>
      <c r="I165" s="124" t="n">
        <v>10</v>
      </c>
      <c r="J165" s="14" t="s">
        <v>22</v>
      </c>
      <c r="K165" s="92" t="s">
        <v>38</v>
      </c>
      <c r="L165" s="94" t="s">
        <v>1961</v>
      </c>
    </row>
    <row r="166" customFormat="false" ht="14.25" hidden="false" customHeight="false" outlineLevel="0" collapsed="false">
      <c r="A166" s="88"/>
      <c r="B166" s="97" t="s">
        <v>2264</v>
      </c>
      <c r="C166" s="41" t="s">
        <v>2264</v>
      </c>
      <c r="D166" s="123" t="s">
        <v>2265</v>
      </c>
      <c r="E166" s="41" t="s">
        <v>1110</v>
      </c>
      <c r="F166" s="41" t="n">
        <v>22524698</v>
      </c>
      <c r="G166" s="41" t="n">
        <v>22539580</v>
      </c>
      <c r="H166" s="94" t="n">
        <v>227</v>
      </c>
      <c r="I166" s="124" t="n">
        <v>10</v>
      </c>
      <c r="J166" s="14" t="s">
        <v>22</v>
      </c>
      <c r="K166" s="92" t="s">
        <v>38</v>
      </c>
      <c r="L166" s="94" t="s">
        <v>1961</v>
      </c>
    </row>
    <row r="167" customFormat="false" ht="14.25" hidden="false" customHeight="false" outlineLevel="0" collapsed="false">
      <c r="A167" s="88"/>
      <c r="B167" s="97" t="s">
        <v>2266</v>
      </c>
      <c r="C167" s="41" t="s">
        <v>2266</v>
      </c>
      <c r="D167" s="123" t="s">
        <v>2267</v>
      </c>
      <c r="E167" s="41" t="s">
        <v>1110</v>
      </c>
      <c r="F167" s="41" t="n">
        <v>22543518</v>
      </c>
      <c r="G167" s="41" t="n">
        <v>22546071</v>
      </c>
      <c r="H167" s="94" t="n">
        <v>318</v>
      </c>
      <c r="I167" s="124" t="n">
        <v>8</v>
      </c>
      <c r="J167" s="14" t="s">
        <v>22</v>
      </c>
      <c r="K167" s="92" t="s">
        <v>49</v>
      </c>
      <c r="L167" s="94" t="s">
        <v>1961</v>
      </c>
    </row>
    <row r="168" customFormat="false" ht="14.25" hidden="false" customHeight="false" outlineLevel="0" collapsed="false">
      <c r="A168" s="88"/>
      <c r="B168" s="97" t="s">
        <v>2268</v>
      </c>
      <c r="C168" s="41" t="s">
        <v>2268</v>
      </c>
      <c r="D168" s="123" t="s">
        <v>2269</v>
      </c>
      <c r="E168" s="41" t="s">
        <v>1115</v>
      </c>
      <c r="F168" s="41" t="n">
        <v>564029</v>
      </c>
      <c r="G168" s="41" t="n">
        <v>565883</v>
      </c>
      <c r="H168" s="94" t="n">
        <v>465</v>
      </c>
      <c r="I168" s="124" t="n">
        <v>6</v>
      </c>
      <c r="J168" s="14" t="s">
        <v>22</v>
      </c>
      <c r="K168" s="92" t="s">
        <v>23</v>
      </c>
      <c r="L168" s="94" t="s">
        <v>2004</v>
      </c>
    </row>
    <row r="169" customFormat="false" ht="14.25" hidden="false" customHeight="false" outlineLevel="0" collapsed="false">
      <c r="A169" s="88"/>
      <c r="B169" s="97" t="s">
        <v>2270</v>
      </c>
      <c r="C169" s="41" t="s">
        <v>2270</v>
      </c>
      <c r="D169" s="123" t="s">
        <v>2271</v>
      </c>
      <c r="E169" s="41" t="s">
        <v>1115</v>
      </c>
      <c r="F169" s="41" t="n">
        <v>27507728</v>
      </c>
      <c r="G169" s="41" t="n">
        <v>27510391</v>
      </c>
      <c r="H169" s="94" t="n">
        <v>484</v>
      </c>
      <c r="I169" s="124" t="n">
        <v>7</v>
      </c>
      <c r="J169" s="14" t="s">
        <v>22</v>
      </c>
      <c r="K169" s="92" t="s">
        <v>23</v>
      </c>
      <c r="L169" s="94" t="s">
        <v>1957</v>
      </c>
    </row>
    <row r="170" customFormat="false" ht="14.25" hidden="false" customHeight="false" outlineLevel="0" collapsed="false">
      <c r="A170" s="88"/>
      <c r="B170" s="97" t="s">
        <v>2272</v>
      </c>
      <c r="C170" s="41" t="s">
        <v>2272</v>
      </c>
      <c r="D170" s="123" t="s">
        <v>2273</v>
      </c>
      <c r="E170" s="41" t="s">
        <v>1122</v>
      </c>
      <c r="F170" s="41" t="n">
        <v>18819105</v>
      </c>
      <c r="G170" s="41" t="n">
        <v>18821478</v>
      </c>
      <c r="H170" s="94" t="n">
        <v>380</v>
      </c>
      <c r="I170" s="124" t="n">
        <v>8</v>
      </c>
      <c r="J170" s="14" t="s">
        <v>35</v>
      </c>
      <c r="K170" s="92" t="s">
        <v>28</v>
      </c>
      <c r="L170" s="94" t="s">
        <v>2023</v>
      </c>
    </row>
    <row r="171" customFormat="false" ht="14.25" hidden="false" customHeight="false" outlineLevel="0" collapsed="false">
      <c r="A171" s="88"/>
      <c r="B171" s="97" t="s">
        <v>2274</v>
      </c>
      <c r="C171" s="41" t="s">
        <v>2274</v>
      </c>
      <c r="D171" s="123" t="s">
        <v>2275</v>
      </c>
      <c r="E171" s="41" t="s">
        <v>1174</v>
      </c>
      <c r="F171" s="41" t="n">
        <v>18026548</v>
      </c>
      <c r="G171" s="41" t="n">
        <v>18029340</v>
      </c>
      <c r="H171" s="94" t="n">
        <v>343</v>
      </c>
      <c r="I171" s="124" t="n">
        <v>7</v>
      </c>
      <c r="J171" s="14" t="s">
        <v>35</v>
      </c>
      <c r="K171" s="92" t="s">
        <v>23</v>
      </c>
      <c r="L171" s="94" t="s">
        <v>1951</v>
      </c>
    </row>
    <row r="172" customFormat="false" ht="14.25" hidden="false" customHeight="false" outlineLevel="0" collapsed="false">
      <c r="A172" s="88"/>
      <c r="B172" s="97" t="s">
        <v>2276</v>
      </c>
      <c r="C172" s="41" t="s">
        <v>2276</v>
      </c>
      <c r="D172" s="123" t="s">
        <v>2277</v>
      </c>
      <c r="E172" s="41" t="s">
        <v>1174</v>
      </c>
      <c r="F172" s="41" t="n">
        <v>18030387</v>
      </c>
      <c r="G172" s="41" t="n">
        <v>18039463</v>
      </c>
      <c r="H172" s="94" t="n">
        <v>622</v>
      </c>
      <c r="I172" s="124" t="n">
        <v>16</v>
      </c>
      <c r="J172" s="14" t="s">
        <v>35</v>
      </c>
      <c r="K172" s="92" t="s">
        <v>38</v>
      </c>
      <c r="L172" s="94" t="s">
        <v>1951</v>
      </c>
    </row>
    <row r="173" customFormat="false" ht="14.25" hidden="false" customHeight="false" outlineLevel="0" collapsed="false">
      <c r="A173" s="88"/>
      <c r="B173" s="97" t="s">
        <v>2278</v>
      </c>
      <c r="C173" s="41" t="s">
        <v>2278</v>
      </c>
      <c r="D173" s="123" t="s">
        <v>2279</v>
      </c>
      <c r="E173" s="41" t="s">
        <v>2280</v>
      </c>
      <c r="F173" s="41" t="n">
        <v>6151295</v>
      </c>
      <c r="G173" s="41" t="n">
        <v>6153981</v>
      </c>
      <c r="H173" s="94" t="n">
        <v>388</v>
      </c>
      <c r="I173" s="124" t="n">
        <v>8</v>
      </c>
      <c r="J173" s="14" t="s">
        <v>22</v>
      </c>
      <c r="K173" s="92" t="s">
        <v>38</v>
      </c>
      <c r="L173" s="94" t="s">
        <v>1938</v>
      </c>
    </row>
    <row r="174" customFormat="false" ht="14.25" hidden="false" customHeight="false" outlineLevel="0" collapsed="false">
      <c r="A174" s="88"/>
      <c r="B174" s="97" t="s">
        <v>2281</v>
      </c>
      <c r="C174" s="41" t="s">
        <v>2281</v>
      </c>
      <c r="D174" s="123" t="s">
        <v>2282</v>
      </c>
      <c r="E174" s="41" t="s">
        <v>2280</v>
      </c>
      <c r="F174" s="41" t="n">
        <v>6154649</v>
      </c>
      <c r="G174" s="41" t="n">
        <v>6156718</v>
      </c>
      <c r="H174" s="94" t="n">
        <v>394</v>
      </c>
      <c r="I174" s="124" t="n">
        <v>8</v>
      </c>
      <c r="J174" s="14" t="s">
        <v>22</v>
      </c>
      <c r="K174" s="92" t="s">
        <v>38</v>
      </c>
      <c r="L174" s="94" t="s">
        <v>1885</v>
      </c>
    </row>
    <row r="175" customFormat="false" ht="14.25" hidden="false" customHeight="false" outlineLevel="0" collapsed="false">
      <c r="A175" s="88"/>
      <c r="B175" s="97" t="s">
        <v>2283</v>
      </c>
      <c r="C175" s="41" t="s">
        <v>2283</v>
      </c>
      <c r="D175" s="123" t="s">
        <v>2284</v>
      </c>
      <c r="E175" s="41" t="s">
        <v>1192</v>
      </c>
      <c r="F175" s="41" t="n">
        <v>21265508</v>
      </c>
      <c r="G175" s="41" t="n">
        <v>21281525</v>
      </c>
      <c r="H175" s="94" t="n">
        <v>193</v>
      </c>
      <c r="I175" s="124" t="n">
        <v>3</v>
      </c>
      <c r="J175" s="14" t="s">
        <v>22</v>
      </c>
      <c r="K175" s="92" t="s">
        <v>28</v>
      </c>
      <c r="L175" s="94" t="s">
        <v>1914</v>
      </c>
    </row>
    <row r="176" customFormat="false" ht="14.25" hidden="false" customHeight="false" outlineLevel="0" collapsed="false">
      <c r="A176" s="88"/>
      <c r="B176" s="97" t="s">
        <v>2285</v>
      </c>
      <c r="C176" s="41" t="s">
        <v>2285</v>
      </c>
      <c r="D176" s="123" t="s">
        <v>2286</v>
      </c>
      <c r="E176" s="41" t="s">
        <v>2287</v>
      </c>
      <c r="F176" s="41" t="n">
        <v>14265823</v>
      </c>
      <c r="G176" s="41" t="n">
        <v>14269339</v>
      </c>
      <c r="H176" s="94" t="n">
        <v>391</v>
      </c>
      <c r="I176" s="124" t="n">
        <v>5</v>
      </c>
      <c r="J176" s="14" t="s">
        <v>22</v>
      </c>
      <c r="K176" s="92" t="s">
        <v>23</v>
      </c>
      <c r="L176" s="94" t="s">
        <v>1987</v>
      </c>
    </row>
    <row r="177" customFormat="false" ht="14.25" hidden="false" customHeight="false" outlineLevel="0" collapsed="false">
      <c r="A177" s="88"/>
      <c r="B177" s="97" t="s">
        <v>2288</v>
      </c>
      <c r="C177" s="41" t="s">
        <v>2288</v>
      </c>
      <c r="D177" s="123" t="s">
        <v>2289</v>
      </c>
      <c r="E177" s="41" t="s">
        <v>2287</v>
      </c>
      <c r="F177" s="41" t="n">
        <v>14269421</v>
      </c>
      <c r="G177" s="41" t="n">
        <v>14270959</v>
      </c>
      <c r="H177" s="94" t="n">
        <v>402</v>
      </c>
      <c r="I177" s="124" t="n">
        <v>4</v>
      </c>
      <c r="J177" s="14" t="s">
        <v>22</v>
      </c>
      <c r="K177" s="92" t="s">
        <v>38</v>
      </c>
      <c r="L177" s="94" t="s">
        <v>1987</v>
      </c>
    </row>
    <row r="178" customFormat="false" ht="14.25" hidden="false" customHeight="true" outlineLevel="0" collapsed="false">
      <c r="A178" s="88" t="s">
        <v>1193</v>
      </c>
      <c r="B178" s="97" t="s">
        <v>2290</v>
      </c>
      <c r="C178" s="41" t="s">
        <v>2290</v>
      </c>
      <c r="D178" s="123" t="s">
        <v>2291</v>
      </c>
      <c r="E178" s="41" t="s">
        <v>2292</v>
      </c>
      <c r="F178" s="41" t="n">
        <v>7276924</v>
      </c>
      <c r="G178" s="41" t="n">
        <v>7281711</v>
      </c>
      <c r="H178" s="94" t="n">
        <v>488</v>
      </c>
      <c r="I178" s="124" t="n">
        <v>6</v>
      </c>
      <c r="J178" s="14" t="s">
        <v>35</v>
      </c>
      <c r="K178" s="92" t="s">
        <v>28</v>
      </c>
      <c r="L178" s="94" t="s">
        <v>2023</v>
      </c>
    </row>
    <row r="179" customFormat="false" ht="14.25" hidden="false" customHeight="false" outlineLevel="0" collapsed="false">
      <c r="A179" s="88"/>
      <c r="B179" s="97" t="s">
        <v>2293</v>
      </c>
      <c r="C179" s="41" t="s">
        <v>2293</v>
      </c>
      <c r="D179" s="123" t="s">
        <v>2294</v>
      </c>
      <c r="E179" s="41" t="s">
        <v>1196</v>
      </c>
      <c r="F179" s="41" t="n">
        <v>10328106</v>
      </c>
      <c r="G179" s="41" t="n">
        <v>10333518</v>
      </c>
      <c r="H179" s="94" t="n">
        <v>383</v>
      </c>
      <c r="I179" s="124" t="n">
        <v>5</v>
      </c>
      <c r="J179" s="14" t="s">
        <v>22</v>
      </c>
      <c r="K179" s="92" t="s">
        <v>28</v>
      </c>
      <c r="L179" s="94" t="s">
        <v>2083</v>
      </c>
    </row>
    <row r="180" customFormat="false" ht="14.25" hidden="false" customHeight="false" outlineLevel="0" collapsed="false">
      <c r="A180" s="88"/>
      <c r="B180" s="97" t="s">
        <v>2295</v>
      </c>
      <c r="C180" s="41" t="s">
        <v>2295</v>
      </c>
      <c r="D180" s="123" t="s">
        <v>2296</v>
      </c>
      <c r="E180" s="41" t="s">
        <v>1199</v>
      </c>
      <c r="F180" s="41" t="n">
        <v>2022148</v>
      </c>
      <c r="G180" s="41" t="n">
        <v>2027377</v>
      </c>
      <c r="H180" s="94" t="n">
        <v>472</v>
      </c>
      <c r="I180" s="124" t="n">
        <v>6</v>
      </c>
      <c r="J180" s="14" t="s">
        <v>35</v>
      </c>
      <c r="K180" s="92" t="s">
        <v>28</v>
      </c>
      <c r="L180" s="94" t="s">
        <v>1878</v>
      </c>
    </row>
    <row r="181" customFormat="false" ht="14.25" hidden="false" customHeight="false" outlineLevel="0" collapsed="false">
      <c r="A181" s="88"/>
      <c r="B181" s="97" t="s">
        <v>2297</v>
      </c>
      <c r="C181" s="41" t="s">
        <v>2297</v>
      </c>
      <c r="D181" s="123" t="s">
        <v>2298</v>
      </c>
      <c r="E181" s="41" t="s">
        <v>1199</v>
      </c>
      <c r="F181" s="41" t="n">
        <v>3584927</v>
      </c>
      <c r="G181" s="41" t="n">
        <v>3587416</v>
      </c>
      <c r="H181" s="94" t="n">
        <v>481</v>
      </c>
      <c r="I181" s="124" t="n">
        <v>6</v>
      </c>
      <c r="J181" s="14" t="s">
        <v>22</v>
      </c>
      <c r="K181" s="92" t="s">
        <v>38</v>
      </c>
      <c r="L181" s="94" t="s">
        <v>1969</v>
      </c>
    </row>
    <row r="182" customFormat="false" ht="14.25" hidden="false" customHeight="false" outlineLevel="0" collapsed="false">
      <c r="A182" s="88"/>
      <c r="B182" s="97" t="s">
        <v>2299</v>
      </c>
      <c r="C182" s="41" t="s">
        <v>2299</v>
      </c>
      <c r="D182" s="123" t="s">
        <v>2300</v>
      </c>
      <c r="E182" s="41" t="s">
        <v>1199</v>
      </c>
      <c r="F182" s="41" t="n">
        <v>3594789</v>
      </c>
      <c r="G182" s="41" t="n">
        <v>3599771</v>
      </c>
      <c r="H182" s="94" t="n">
        <v>467</v>
      </c>
      <c r="I182" s="124" t="n">
        <v>7</v>
      </c>
      <c r="J182" s="14" t="s">
        <v>22</v>
      </c>
      <c r="K182" s="92" t="s">
        <v>38</v>
      </c>
      <c r="L182" s="94" t="s">
        <v>1935</v>
      </c>
    </row>
    <row r="183" customFormat="false" ht="14.25" hidden="false" customHeight="false" outlineLevel="0" collapsed="false">
      <c r="A183" s="88"/>
      <c r="B183" s="97" t="s">
        <v>2301</v>
      </c>
      <c r="C183" s="41" t="s">
        <v>2301</v>
      </c>
      <c r="D183" s="123" t="s">
        <v>2302</v>
      </c>
      <c r="E183" s="41" t="s">
        <v>1199</v>
      </c>
      <c r="F183" s="41" t="n">
        <v>3640632</v>
      </c>
      <c r="G183" s="41" t="n">
        <v>3642989</v>
      </c>
      <c r="H183" s="94" t="n">
        <v>540</v>
      </c>
      <c r="I183" s="124" t="n">
        <v>6</v>
      </c>
      <c r="J183" s="14" t="s">
        <v>22</v>
      </c>
      <c r="K183" s="92" t="s">
        <v>49</v>
      </c>
      <c r="L183" s="94" t="s">
        <v>1969</v>
      </c>
    </row>
    <row r="184" customFormat="false" ht="14.25" hidden="false" customHeight="false" outlineLevel="0" collapsed="false">
      <c r="A184" s="88"/>
      <c r="B184" s="97" t="s">
        <v>2303</v>
      </c>
      <c r="C184" s="41" t="s">
        <v>2303</v>
      </c>
      <c r="D184" s="123" t="s">
        <v>2304</v>
      </c>
      <c r="E184" s="41" t="s">
        <v>2305</v>
      </c>
      <c r="F184" s="41" t="n">
        <v>7975956</v>
      </c>
      <c r="G184" s="41" t="n">
        <v>7980953</v>
      </c>
      <c r="H184" s="94" t="n">
        <v>314</v>
      </c>
      <c r="I184" s="124" t="n">
        <v>3</v>
      </c>
      <c r="J184" s="14" t="s">
        <v>22</v>
      </c>
      <c r="K184" s="92" t="s">
        <v>28</v>
      </c>
      <c r="L184" s="94" t="s">
        <v>1981</v>
      </c>
    </row>
    <row r="185" customFormat="false" ht="14.25" hidden="false" customHeight="false" outlineLevel="0" collapsed="false">
      <c r="A185" s="88"/>
      <c r="B185" s="97" t="s">
        <v>2306</v>
      </c>
      <c r="C185" s="41" t="s">
        <v>2306</v>
      </c>
      <c r="D185" s="123" t="s">
        <v>2307</v>
      </c>
      <c r="E185" s="41" t="s">
        <v>2308</v>
      </c>
      <c r="F185" s="41" t="n">
        <v>218158</v>
      </c>
      <c r="G185" s="41" t="n">
        <v>221333</v>
      </c>
      <c r="H185" s="94" t="n">
        <v>229</v>
      </c>
      <c r="I185" s="124" t="n">
        <v>3</v>
      </c>
      <c r="J185" s="14" t="s">
        <v>22</v>
      </c>
      <c r="K185" s="92" t="s">
        <v>28</v>
      </c>
      <c r="L185" s="94" t="s">
        <v>1987</v>
      </c>
    </row>
    <row r="186" customFormat="false" ht="14.25" hidden="false" customHeight="false" outlineLevel="0" collapsed="false">
      <c r="A186" s="88"/>
      <c r="B186" s="97" t="s">
        <v>2309</v>
      </c>
      <c r="C186" s="41" t="s">
        <v>2309</v>
      </c>
      <c r="D186" s="123" t="s">
        <v>2310</v>
      </c>
      <c r="E186" s="41" t="s">
        <v>2308</v>
      </c>
      <c r="F186" s="41" t="n">
        <v>535676</v>
      </c>
      <c r="G186" s="41" t="n">
        <v>538343</v>
      </c>
      <c r="H186" s="94" t="n">
        <v>411</v>
      </c>
      <c r="I186" s="124" t="n">
        <v>5</v>
      </c>
      <c r="J186" s="14" t="s">
        <v>22</v>
      </c>
      <c r="K186" s="92" t="s">
        <v>38</v>
      </c>
      <c r="L186" s="94" t="s">
        <v>2083</v>
      </c>
    </row>
    <row r="187" customFormat="false" ht="14.25" hidden="false" customHeight="false" outlineLevel="0" collapsed="false">
      <c r="A187" s="88"/>
      <c r="B187" s="97" t="s">
        <v>2311</v>
      </c>
      <c r="C187" s="41" t="s">
        <v>2311</v>
      </c>
      <c r="D187" s="123" t="s">
        <v>2312</v>
      </c>
      <c r="E187" s="41" t="s">
        <v>2308</v>
      </c>
      <c r="F187" s="41" t="n">
        <v>545750</v>
      </c>
      <c r="G187" s="41" t="n">
        <v>546969</v>
      </c>
      <c r="H187" s="94" t="n">
        <v>185</v>
      </c>
      <c r="I187" s="124" t="n">
        <v>3</v>
      </c>
      <c r="J187" s="14" t="s">
        <v>22</v>
      </c>
      <c r="K187" s="92" t="s">
        <v>38</v>
      </c>
      <c r="L187" s="94" t="s">
        <v>2083</v>
      </c>
    </row>
    <row r="188" customFormat="false" ht="14.25" hidden="false" customHeight="false" outlineLevel="0" collapsed="false">
      <c r="A188" s="88"/>
      <c r="B188" s="97" t="s">
        <v>2313</v>
      </c>
      <c r="C188" s="41" t="s">
        <v>2313</v>
      </c>
      <c r="D188" s="123" t="s">
        <v>2314</v>
      </c>
      <c r="E188" s="41" t="s">
        <v>2308</v>
      </c>
      <c r="F188" s="41" t="n">
        <v>565467</v>
      </c>
      <c r="G188" s="41" t="n">
        <v>567062</v>
      </c>
      <c r="H188" s="94" t="n">
        <v>312</v>
      </c>
      <c r="I188" s="124" t="n">
        <v>4</v>
      </c>
      <c r="J188" s="14" t="s">
        <v>22</v>
      </c>
      <c r="K188" s="92" t="s">
        <v>38</v>
      </c>
      <c r="L188" s="94" t="s">
        <v>2083</v>
      </c>
    </row>
    <row r="189" customFormat="false" ht="14.25" hidden="false" customHeight="false" outlineLevel="0" collapsed="false">
      <c r="A189" s="88"/>
      <c r="B189" s="97" t="s">
        <v>2315</v>
      </c>
      <c r="C189" s="41" t="s">
        <v>2315</v>
      </c>
      <c r="D189" s="123" t="s">
        <v>2316</v>
      </c>
      <c r="E189" s="41" t="s">
        <v>2308</v>
      </c>
      <c r="F189" s="41" t="n">
        <v>582724</v>
      </c>
      <c r="G189" s="41" t="n">
        <v>585364</v>
      </c>
      <c r="H189" s="94" t="n">
        <v>387</v>
      </c>
      <c r="I189" s="124" t="n">
        <v>5</v>
      </c>
      <c r="J189" s="14" t="s">
        <v>22</v>
      </c>
      <c r="K189" s="92" t="s">
        <v>49</v>
      </c>
      <c r="L189" s="94" t="s">
        <v>2083</v>
      </c>
    </row>
    <row r="190" customFormat="false" ht="14.25" hidden="false" customHeight="false" outlineLevel="0" collapsed="false">
      <c r="A190" s="88"/>
      <c r="B190" s="97" t="s">
        <v>2317</v>
      </c>
      <c r="C190" s="41" t="s">
        <v>2317</v>
      </c>
      <c r="D190" s="123" t="s">
        <v>2318</v>
      </c>
      <c r="E190" s="41" t="s">
        <v>2308</v>
      </c>
      <c r="F190" s="41" t="n">
        <v>714294</v>
      </c>
      <c r="G190" s="41" t="n">
        <v>715766</v>
      </c>
      <c r="H190" s="94" t="n">
        <v>247</v>
      </c>
      <c r="I190" s="124" t="n">
        <v>4</v>
      </c>
      <c r="J190" s="14" t="s">
        <v>22</v>
      </c>
      <c r="K190" s="92" t="s">
        <v>28</v>
      </c>
      <c r="L190" s="94" t="s">
        <v>2083</v>
      </c>
    </row>
    <row r="191" customFormat="false" ht="14.25" hidden="false" customHeight="false" outlineLevel="0" collapsed="false">
      <c r="A191" s="88"/>
      <c r="B191" s="97" t="s">
        <v>2319</v>
      </c>
      <c r="C191" s="41" t="s">
        <v>2319</v>
      </c>
      <c r="D191" s="123" t="s">
        <v>2320</v>
      </c>
      <c r="E191" s="41" t="s">
        <v>2308</v>
      </c>
      <c r="F191" s="41" t="n">
        <v>1796267</v>
      </c>
      <c r="G191" s="41" t="n">
        <v>1799406</v>
      </c>
      <c r="H191" s="94" t="n">
        <v>384</v>
      </c>
      <c r="I191" s="124" t="n">
        <v>5</v>
      </c>
      <c r="J191" s="14" t="s">
        <v>22</v>
      </c>
      <c r="K191" s="92" t="s">
        <v>28</v>
      </c>
      <c r="L191" s="94" t="s">
        <v>2083</v>
      </c>
    </row>
    <row r="192" customFormat="false" ht="14.25" hidden="false" customHeight="false" outlineLevel="0" collapsed="false">
      <c r="A192" s="88"/>
      <c r="B192" s="97" t="s">
        <v>2321</v>
      </c>
      <c r="C192" s="41" t="s">
        <v>2321</v>
      </c>
      <c r="D192" s="123" t="s">
        <v>2322</v>
      </c>
      <c r="E192" s="41" t="s">
        <v>2308</v>
      </c>
      <c r="F192" s="41" t="n">
        <v>6407183</v>
      </c>
      <c r="G192" s="41" t="n">
        <v>6413074</v>
      </c>
      <c r="H192" s="94" t="n">
        <v>397</v>
      </c>
      <c r="I192" s="124" t="n">
        <v>9</v>
      </c>
      <c r="J192" s="14" t="s">
        <v>22</v>
      </c>
      <c r="K192" s="92" t="s">
        <v>38</v>
      </c>
      <c r="L192" s="94" t="s">
        <v>1882</v>
      </c>
    </row>
    <row r="193" customFormat="false" ht="14.25" hidden="false" customHeight="false" outlineLevel="0" collapsed="false">
      <c r="A193" s="88"/>
      <c r="B193" s="97" t="s">
        <v>2323</v>
      </c>
      <c r="C193" s="41" t="s">
        <v>2323</v>
      </c>
      <c r="D193" s="123" t="s">
        <v>2324</v>
      </c>
      <c r="E193" s="41" t="s">
        <v>2325</v>
      </c>
      <c r="F193" s="41" t="n">
        <v>5032766</v>
      </c>
      <c r="G193" s="41" t="n">
        <v>5045164</v>
      </c>
      <c r="H193" s="94" t="n">
        <v>475</v>
      </c>
      <c r="I193" s="124" t="n">
        <v>3</v>
      </c>
      <c r="J193" s="14" t="s">
        <v>2326</v>
      </c>
      <c r="K193" s="92" t="s">
        <v>28</v>
      </c>
      <c r="L193" s="94" t="s">
        <v>1874</v>
      </c>
    </row>
    <row r="194" customFormat="false" ht="14.25" hidden="false" customHeight="false" outlineLevel="0" collapsed="false">
      <c r="A194" s="88"/>
      <c r="B194" s="97" t="s">
        <v>2327</v>
      </c>
      <c r="C194" s="41" t="s">
        <v>2327</v>
      </c>
      <c r="D194" s="123" t="s">
        <v>2328</v>
      </c>
      <c r="E194" s="41" t="s">
        <v>2329</v>
      </c>
      <c r="F194" s="41" t="n">
        <v>753931</v>
      </c>
      <c r="G194" s="41" t="n">
        <v>754951</v>
      </c>
      <c r="H194" s="94" t="n">
        <v>241</v>
      </c>
      <c r="I194" s="124" t="n">
        <v>3</v>
      </c>
      <c r="J194" s="14" t="s">
        <v>22</v>
      </c>
      <c r="K194" s="92" t="s">
        <v>28</v>
      </c>
      <c r="L194" s="94" t="s">
        <v>2083</v>
      </c>
    </row>
    <row r="195" customFormat="false" ht="14.25" hidden="false" customHeight="false" outlineLevel="0" collapsed="false">
      <c r="A195" s="88"/>
      <c r="B195" s="97" t="s">
        <v>2330</v>
      </c>
      <c r="C195" s="41" t="s">
        <v>2330</v>
      </c>
      <c r="D195" s="123" t="s">
        <v>2331</v>
      </c>
      <c r="E195" s="41" t="s">
        <v>2332</v>
      </c>
      <c r="F195" s="41" t="n">
        <v>1549017</v>
      </c>
      <c r="G195" s="41" t="n">
        <v>1553820</v>
      </c>
      <c r="H195" s="94" t="n">
        <v>469</v>
      </c>
      <c r="I195" s="124" t="n">
        <v>6</v>
      </c>
      <c r="J195" s="14" t="s">
        <v>35</v>
      </c>
      <c r="K195" s="92" t="s">
        <v>28</v>
      </c>
      <c r="L195" s="94" t="s">
        <v>1925</v>
      </c>
    </row>
    <row r="196" customFormat="false" ht="14.25" hidden="false" customHeight="false" outlineLevel="0" collapsed="false">
      <c r="A196" s="88"/>
      <c r="B196" s="97" t="s">
        <v>2333</v>
      </c>
      <c r="C196" s="41" t="s">
        <v>2333</v>
      </c>
      <c r="D196" s="123" t="s">
        <v>2334</v>
      </c>
      <c r="E196" s="41" t="s">
        <v>2332</v>
      </c>
      <c r="F196" s="41" t="n">
        <v>2507290</v>
      </c>
      <c r="G196" s="41" t="n">
        <v>2512554</v>
      </c>
      <c r="H196" s="94" t="n">
        <v>477</v>
      </c>
      <c r="I196" s="124" t="n">
        <v>8</v>
      </c>
      <c r="J196" s="14" t="s">
        <v>22</v>
      </c>
      <c r="K196" s="92" t="s">
        <v>28</v>
      </c>
      <c r="L196" s="94" t="s">
        <v>1941</v>
      </c>
    </row>
    <row r="197" customFormat="false" ht="14.25" hidden="false" customHeight="false" outlineLevel="0" collapsed="false">
      <c r="A197" s="88"/>
      <c r="B197" s="97" t="s">
        <v>2335</v>
      </c>
      <c r="C197" s="41" t="s">
        <v>2335</v>
      </c>
      <c r="D197" s="123" t="s">
        <v>2336</v>
      </c>
      <c r="E197" s="41" t="s">
        <v>2337</v>
      </c>
      <c r="F197" s="41" t="n">
        <v>3954206</v>
      </c>
      <c r="G197" s="41" t="n">
        <v>3958864</v>
      </c>
      <c r="H197" s="94" t="n">
        <v>404</v>
      </c>
      <c r="I197" s="124" t="n">
        <v>5</v>
      </c>
      <c r="J197" s="14" t="s">
        <v>22</v>
      </c>
      <c r="K197" s="92" t="s">
        <v>38</v>
      </c>
      <c r="L197" s="94" t="s">
        <v>2083</v>
      </c>
    </row>
    <row r="198" customFormat="false" ht="14.25" hidden="false" customHeight="false" outlineLevel="0" collapsed="false">
      <c r="A198" s="88"/>
      <c r="B198" s="97" t="s">
        <v>2338</v>
      </c>
      <c r="C198" s="41" t="s">
        <v>2338</v>
      </c>
      <c r="D198" s="123" t="s">
        <v>2339</v>
      </c>
      <c r="E198" s="41" t="s">
        <v>2337</v>
      </c>
      <c r="F198" s="41" t="n">
        <v>3961808</v>
      </c>
      <c r="G198" s="41" t="n">
        <v>3969365</v>
      </c>
      <c r="H198" s="94" t="n">
        <v>432</v>
      </c>
      <c r="I198" s="124" t="n">
        <v>5</v>
      </c>
      <c r="J198" s="14" t="s">
        <v>22</v>
      </c>
      <c r="K198" s="92" t="s">
        <v>38</v>
      </c>
      <c r="L198" s="94" t="s">
        <v>2083</v>
      </c>
    </row>
    <row r="199" customFormat="false" ht="14.25" hidden="false" customHeight="false" outlineLevel="0" collapsed="false">
      <c r="A199" s="88"/>
      <c r="B199" s="97" t="s">
        <v>2340</v>
      </c>
      <c r="C199" s="41" t="s">
        <v>2340</v>
      </c>
      <c r="D199" s="123" t="s">
        <v>2341</v>
      </c>
      <c r="E199" s="41" t="s">
        <v>2342</v>
      </c>
      <c r="F199" s="41" t="n">
        <v>1897353</v>
      </c>
      <c r="G199" s="41" t="n">
        <v>1901428</v>
      </c>
      <c r="H199" s="94" t="n">
        <v>390</v>
      </c>
      <c r="I199" s="124" t="n">
        <v>4</v>
      </c>
      <c r="J199" s="14" t="s">
        <v>22</v>
      </c>
      <c r="K199" s="92" t="s">
        <v>28</v>
      </c>
      <c r="L199" s="94" t="s">
        <v>1897</v>
      </c>
    </row>
    <row r="200" customFormat="false" ht="14.25" hidden="false" customHeight="false" outlineLevel="0" collapsed="false">
      <c r="A200" s="88"/>
      <c r="B200" s="97" t="s">
        <v>2343</v>
      </c>
      <c r="C200" s="41" t="s">
        <v>2343</v>
      </c>
      <c r="D200" s="123" t="s">
        <v>2344</v>
      </c>
      <c r="E200" s="41" t="s">
        <v>2345</v>
      </c>
      <c r="F200" s="41" t="n">
        <v>2095609</v>
      </c>
      <c r="G200" s="41" t="n">
        <v>2101463</v>
      </c>
      <c r="H200" s="94" t="n">
        <v>462</v>
      </c>
      <c r="I200" s="124" t="n">
        <v>10</v>
      </c>
      <c r="J200" s="14" t="s">
        <v>22</v>
      </c>
      <c r="K200" s="92" t="s">
        <v>28</v>
      </c>
      <c r="L200" s="94" t="s">
        <v>1882</v>
      </c>
    </row>
    <row r="201" customFormat="false" ht="14.25" hidden="false" customHeight="false" outlineLevel="0" collapsed="false">
      <c r="A201" s="88"/>
      <c r="B201" s="97" t="s">
        <v>2346</v>
      </c>
      <c r="C201" s="41" t="s">
        <v>2346</v>
      </c>
      <c r="D201" s="123" t="s">
        <v>2347</v>
      </c>
      <c r="E201" s="41" t="s">
        <v>2348</v>
      </c>
      <c r="F201" s="41" t="n">
        <v>1440591</v>
      </c>
      <c r="G201" s="41" t="n">
        <v>1443671</v>
      </c>
      <c r="H201" s="94" t="n">
        <v>487</v>
      </c>
      <c r="I201" s="124" t="n">
        <v>8</v>
      </c>
      <c r="J201" s="14" t="s">
        <v>22</v>
      </c>
      <c r="K201" s="92" t="s">
        <v>28</v>
      </c>
      <c r="L201" s="94" t="s">
        <v>1941</v>
      </c>
    </row>
    <row r="202" customFormat="false" ht="14.25" hidden="false" customHeight="false" outlineLevel="0" collapsed="false">
      <c r="A202" s="88"/>
      <c r="B202" s="97" t="s">
        <v>2349</v>
      </c>
      <c r="C202" s="41" t="s">
        <v>2349</v>
      </c>
      <c r="D202" s="123" t="s">
        <v>2350</v>
      </c>
      <c r="E202" s="41" t="s">
        <v>2351</v>
      </c>
      <c r="F202" s="41" t="n">
        <v>431983</v>
      </c>
      <c r="G202" s="41" t="n">
        <v>436713</v>
      </c>
      <c r="H202" s="94" t="n">
        <v>385</v>
      </c>
      <c r="I202" s="124" t="n">
        <v>4</v>
      </c>
      <c r="J202" s="14" t="s">
        <v>22</v>
      </c>
      <c r="K202" s="92" t="s">
        <v>38</v>
      </c>
      <c r="L202" s="94" t="s">
        <v>1987</v>
      </c>
    </row>
    <row r="203" customFormat="false" ht="14.25" hidden="false" customHeight="false" outlineLevel="0" collapsed="false">
      <c r="A203" s="88"/>
      <c r="B203" s="97" t="s">
        <v>2352</v>
      </c>
      <c r="C203" s="41" t="s">
        <v>2352</v>
      </c>
      <c r="D203" s="123" t="s">
        <v>2353</v>
      </c>
      <c r="E203" s="41" t="s">
        <v>2354</v>
      </c>
      <c r="F203" s="41" t="n">
        <v>1202896</v>
      </c>
      <c r="G203" s="41" t="n">
        <v>1214283</v>
      </c>
      <c r="H203" s="94" t="n">
        <v>450</v>
      </c>
      <c r="I203" s="124" t="n">
        <v>9</v>
      </c>
      <c r="J203" s="14" t="s">
        <v>22</v>
      </c>
      <c r="K203" s="92" t="s">
        <v>28</v>
      </c>
      <c r="L203" s="94" t="s">
        <v>1938</v>
      </c>
    </row>
    <row r="204" customFormat="false" ht="14.25" hidden="false" customHeight="false" outlineLevel="0" collapsed="false">
      <c r="A204" s="88"/>
      <c r="B204" s="97" t="s">
        <v>2355</v>
      </c>
      <c r="C204" s="41" t="s">
        <v>2355</v>
      </c>
      <c r="D204" s="123" t="s">
        <v>2356</v>
      </c>
      <c r="E204" s="41" t="s">
        <v>2354</v>
      </c>
      <c r="F204" s="41" t="n">
        <v>1300115</v>
      </c>
      <c r="G204" s="41" t="n">
        <v>1302247</v>
      </c>
      <c r="H204" s="94" t="n">
        <v>272</v>
      </c>
      <c r="I204" s="124" t="n">
        <v>4</v>
      </c>
      <c r="J204" s="14" t="s">
        <v>22</v>
      </c>
      <c r="K204" s="92" t="s">
        <v>28</v>
      </c>
      <c r="L204" s="94" t="s">
        <v>1935</v>
      </c>
    </row>
    <row r="205" customFormat="false" ht="14.25" hidden="false" customHeight="false" outlineLevel="0" collapsed="false">
      <c r="A205" s="88"/>
      <c r="B205" s="97" t="s">
        <v>2357</v>
      </c>
      <c r="C205" s="41" t="s">
        <v>2357</v>
      </c>
      <c r="D205" s="123" t="s">
        <v>2358</v>
      </c>
      <c r="E205" s="41" t="s">
        <v>2359</v>
      </c>
      <c r="F205" s="41" t="n">
        <v>1603061</v>
      </c>
      <c r="G205" s="41" t="n">
        <v>1605481</v>
      </c>
      <c r="H205" s="94" t="n">
        <v>464</v>
      </c>
      <c r="I205" s="124" t="n">
        <v>9</v>
      </c>
      <c r="J205" s="14" t="s">
        <v>22</v>
      </c>
      <c r="K205" s="92" t="s">
        <v>28</v>
      </c>
      <c r="L205" s="94" t="s">
        <v>1961</v>
      </c>
    </row>
    <row r="206" customFormat="false" ht="14.25" hidden="false" customHeight="false" outlineLevel="0" collapsed="false">
      <c r="A206" s="88"/>
      <c r="B206" s="97" t="s">
        <v>2360</v>
      </c>
      <c r="C206" s="41" t="s">
        <v>2360</v>
      </c>
      <c r="D206" s="123" t="s">
        <v>2361</v>
      </c>
      <c r="E206" s="41" t="s">
        <v>2362</v>
      </c>
      <c r="F206" s="41" t="n">
        <v>41292</v>
      </c>
      <c r="G206" s="41" t="n">
        <v>59274</v>
      </c>
      <c r="H206" s="94" t="n">
        <v>322</v>
      </c>
      <c r="I206" s="124" t="n">
        <v>6</v>
      </c>
      <c r="J206" s="14" t="s">
        <v>22</v>
      </c>
      <c r="K206" s="92" t="s">
        <v>38</v>
      </c>
      <c r="L206" s="94" t="s">
        <v>1885</v>
      </c>
    </row>
    <row r="207" customFormat="false" ht="14.25" hidden="false" customHeight="false" outlineLevel="0" collapsed="false">
      <c r="A207" s="88"/>
      <c r="B207" s="97" t="s">
        <v>2363</v>
      </c>
      <c r="C207" s="41" t="s">
        <v>2363</v>
      </c>
      <c r="D207" s="123" t="s">
        <v>2364</v>
      </c>
      <c r="E207" s="41" t="s">
        <v>2362</v>
      </c>
      <c r="F207" s="41" t="n">
        <v>159492</v>
      </c>
      <c r="G207" s="41" t="n">
        <v>168372</v>
      </c>
      <c r="H207" s="94" t="n">
        <v>481</v>
      </c>
      <c r="I207" s="124" t="n">
        <v>11</v>
      </c>
      <c r="J207" s="14" t="s">
        <v>22</v>
      </c>
      <c r="K207" s="92" t="s">
        <v>38</v>
      </c>
      <c r="L207" s="94" t="s">
        <v>2365</v>
      </c>
    </row>
    <row r="208" customFormat="false" ht="14.25" hidden="false" customHeight="false" outlineLevel="0" collapsed="false">
      <c r="A208" s="88"/>
      <c r="B208" s="97" t="s">
        <v>2366</v>
      </c>
      <c r="C208" s="41" t="s">
        <v>2366</v>
      </c>
      <c r="D208" s="123" t="s">
        <v>2367</v>
      </c>
      <c r="E208" s="41" t="s">
        <v>2368</v>
      </c>
      <c r="F208" s="41" t="n">
        <v>1638633</v>
      </c>
      <c r="G208" s="41" t="n">
        <v>1672358</v>
      </c>
      <c r="H208" s="94" t="n">
        <v>448</v>
      </c>
      <c r="I208" s="124" t="n">
        <v>5</v>
      </c>
      <c r="J208" s="14" t="s">
        <v>35</v>
      </c>
      <c r="K208" s="92" t="s">
        <v>28</v>
      </c>
      <c r="L208" s="94" t="s">
        <v>2000</v>
      </c>
    </row>
    <row r="209" customFormat="false" ht="14.25" hidden="false" customHeight="false" outlineLevel="0" collapsed="false">
      <c r="A209" s="88"/>
      <c r="B209" s="97" t="s">
        <v>2369</v>
      </c>
      <c r="C209" s="41" t="s">
        <v>2369</v>
      </c>
      <c r="D209" s="123" t="s">
        <v>2370</v>
      </c>
      <c r="E209" s="41" t="s">
        <v>2371</v>
      </c>
      <c r="F209" s="41" t="n">
        <v>1493585</v>
      </c>
      <c r="G209" s="41" t="n">
        <v>1501274</v>
      </c>
      <c r="H209" s="94" t="n">
        <v>319</v>
      </c>
      <c r="I209" s="124" t="n">
        <v>5</v>
      </c>
      <c r="J209" s="14" t="s">
        <v>35</v>
      </c>
      <c r="K209" s="92" t="s">
        <v>28</v>
      </c>
      <c r="L209" s="94" t="s">
        <v>2046</v>
      </c>
    </row>
    <row r="210" customFormat="false" ht="14.25" hidden="false" customHeight="false" outlineLevel="0" collapsed="false">
      <c r="A210" s="88"/>
      <c r="B210" s="97" t="s">
        <v>2372</v>
      </c>
      <c r="C210" s="41" t="s">
        <v>2372</v>
      </c>
      <c r="D210" s="123" t="s">
        <v>2373</v>
      </c>
      <c r="E210" s="41" t="s">
        <v>2374</v>
      </c>
      <c r="F210" s="41" t="n">
        <v>210372</v>
      </c>
      <c r="G210" s="41" t="n">
        <v>211356</v>
      </c>
      <c r="H210" s="94" t="n">
        <v>181</v>
      </c>
      <c r="I210" s="124" t="n">
        <v>3</v>
      </c>
      <c r="J210" s="14" t="s">
        <v>22</v>
      </c>
      <c r="K210" s="92" t="s">
        <v>28</v>
      </c>
      <c r="L210" s="94" t="s">
        <v>2083</v>
      </c>
    </row>
    <row r="211" customFormat="false" ht="14.25" hidden="false" customHeight="false" outlineLevel="0" collapsed="false">
      <c r="A211" s="88"/>
      <c r="B211" s="97" t="s">
        <v>2375</v>
      </c>
      <c r="C211" s="41" t="s">
        <v>2375</v>
      </c>
      <c r="D211" s="123" t="s">
        <v>2376</v>
      </c>
      <c r="E211" s="41" t="s">
        <v>2377</v>
      </c>
      <c r="F211" s="41" t="n">
        <v>149341</v>
      </c>
      <c r="G211" s="41" t="n">
        <v>153396</v>
      </c>
      <c r="H211" s="94" t="n">
        <v>493</v>
      </c>
      <c r="I211" s="124" t="n">
        <v>5</v>
      </c>
      <c r="J211" s="14" t="s">
        <v>35</v>
      </c>
      <c r="K211" s="92" t="s">
        <v>28</v>
      </c>
      <c r="L211" s="94" t="s">
        <v>1870</v>
      </c>
    </row>
    <row r="212" customFormat="false" ht="14.25" hidden="false" customHeight="true" outlineLevel="0" collapsed="false">
      <c r="A212" s="88" t="s">
        <v>1300</v>
      </c>
      <c r="B212" s="93" t="s">
        <v>2378</v>
      </c>
      <c r="C212" s="94" t="s">
        <v>2378</v>
      </c>
      <c r="D212" s="53" t="n">
        <v>74934</v>
      </c>
      <c r="E212" s="94" t="s">
        <v>1314</v>
      </c>
      <c r="F212" s="94" t="n">
        <v>3172286</v>
      </c>
      <c r="G212" s="94" t="n">
        <v>3173956</v>
      </c>
      <c r="H212" s="41" t="n">
        <v>456</v>
      </c>
      <c r="I212" s="44" t="n">
        <v>5</v>
      </c>
      <c r="J212" s="14" t="s">
        <v>35</v>
      </c>
      <c r="K212" s="92" t="s">
        <v>38</v>
      </c>
      <c r="L212" s="94" t="s">
        <v>1925</v>
      </c>
    </row>
    <row r="213" customFormat="false" ht="14.25" hidden="false" customHeight="false" outlineLevel="0" collapsed="false">
      <c r="A213" s="88"/>
      <c r="B213" s="93" t="s">
        <v>2379</v>
      </c>
      <c r="C213" s="94" t="s">
        <v>2379</v>
      </c>
      <c r="D213" s="53" t="n">
        <v>33152</v>
      </c>
      <c r="E213" s="94" t="s">
        <v>1314</v>
      </c>
      <c r="F213" s="94" t="n">
        <v>3175334</v>
      </c>
      <c r="G213" s="94" t="n">
        <v>3177126</v>
      </c>
      <c r="H213" s="41" t="n">
        <v>393</v>
      </c>
      <c r="I213" s="44" t="n">
        <v>5</v>
      </c>
      <c r="J213" s="14" t="s">
        <v>35</v>
      </c>
      <c r="K213" s="92" t="s">
        <v>38</v>
      </c>
      <c r="L213" s="94" t="s">
        <v>1925</v>
      </c>
    </row>
    <row r="214" customFormat="false" ht="14.25" hidden="false" customHeight="false" outlineLevel="0" collapsed="false">
      <c r="A214" s="88"/>
      <c r="B214" s="93" t="s">
        <v>2380</v>
      </c>
      <c r="C214" s="94" t="s">
        <v>2380</v>
      </c>
      <c r="D214" s="53" t="n">
        <v>437695</v>
      </c>
      <c r="E214" s="94" t="s">
        <v>1314</v>
      </c>
      <c r="F214" s="94" t="n">
        <v>6402917</v>
      </c>
      <c r="G214" s="94" t="n">
        <v>6404499</v>
      </c>
      <c r="H214" s="41" t="n">
        <v>475</v>
      </c>
      <c r="I214" s="44" t="n">
        <v>2</v>
      </c>
      <c r="J214" s="14" t="s">
        <v>80</v>
      </c>
      <c r="K214" s="92" t="s">
        <v>28</v>
      </c>
      <c r="L214" s="94" t="s">
        <v>1874</v>
      </c>
    </row>
    <row r="215" customFormat="false" ht="14.25" hidden="false" customHeight="false" outlineLevel="0" collapsed="false">
      <c r="A215" s="88"/>
      <c r="B215" s="93" t="s">
        <v>2381</v>
      </c>
      <c r="C215" s="94" t="s">
        <v>2381</v>
      </c>
      <c r="D215" s="53" t="n">
        <v>78556</v>
      </c>
      <c r="E215" s="94" t="s">
        <v>2382</v>
      </c>
      <c r="F215" s="94" t="n">
        <v>1127445</v>
      </c>
      <c r="G215" s="94" t="n">
        <v>1129123</v>
      </c>
      <c r="H215" s="41" t="n">
        <v>440</v>
      </c>
      <c r="I215" s="44" t="n">
        <v>5</v>
      </c>
      <c r="J215" s="14" t="s">
        <v>35</v>
      </c>
      <c r="K215" s="92" t="s">
        <v>28</v>
      </c>
      <c r="L215" s="94" t="s">
        <v>1925</v>
      </c>
    </row>
    <row r="216" customFormat="false" ht="14.25" hidden="false" customHeight="false" outlineLevel="0" collapsed="false">
      <c r="A216" s="88"/>
      <c r="B216" s="93" t="s">
        <v>2383</v>
      </c>
      <c r="C216" s="94" t="s">
        <v>2383</v>
      </c>
      <c r="D216" s="53" t="n">
        <v>78038</v>
      </c>
      <c r="E216" s="94" t="s">
        <v>2382</v>
      </c>
      <c r="F216" s="94" t="n">
        <v>4325498</v>
      </c>
      <c r="G216" s="94" t="n">
        <v>4327356</v>
      </c>
      <c r="H216" s="41" t="n">
        <v>456</v>
      </c>
      <c r="I216" s="44" t="n">
        <v>7</v>
      </c>
      <c r="J216" s="14" t="s">
        <v>22</v>
      </c>
      <c r="K216" s="92" t="s">
        <v>28</v>
      </c>
      <c r="L216" s="94" t="s">
        <v>1957</v>
      </c>
    </row>
    <row r="217" customFormat="false" ht="14.25" hidden="false" customHeight="false" outlineLevel="0" collapsed="false">
      <c r="A217" s="88"/>
      <c r="B217" s="93" t="s">
        <v>2384</v>
      </c>
      <c r="C217" s="94" t="s">
        <v>2384</v>
      </c>
      <c r="D217" s="53" t="n">
        <v>405348</v>
      </c>
      <c r="E217" s="94" t="s">
        <v>1384</v>
      </c>
      <c r="F217" s="94" t="n">
        <v>3920045</v>
      </c>
      <c r="G217" s="94" t="n">
        <v>3923044</v>
      </c>
      <c r="H217" s="41" t="n">
        <v>602</v>
      </c>
      <c r="I217" s="44" t="n">
        <v>12</v>
      </c>
      <c r="J217" s="14" t="s">
        <v>22</v>
      </c>
      <c r="K217" s="92" t="s">
        <v>49</v>
      </c>
      <c r="L217" s="94" t="s">
        <v>1961</v>
      </c>
    </row>
    <row r="218" customFormat="false" ht="14.25" hidden="false" customHeight="false" outlineLevel="0" collapsed="false">
      <c r="A218" s="88"/>
      <c r="B218" s="93" t="s">
        <v>2385</v>
      </c>
      <c r="C218" s="94" t="s">
        <v>2385</v>
      </c>
      <c r="D218" s="53" t="n">
        <v>85947</v>
      </c>
      <c r="E218" s="94" t="s">
        <v>1304</v>
      </c>
      <c r="F218" s="94" t="n">
        <v>1017011</v>
      </c>
      <c r="G218" s="94" t="n">
        <v>1018824</v>
      </c>
      <c r="H218" s="41" t="n">
        <v>419</v>
      </c>
      <c r="I218" s="44" t="n">
        <v>9</v>
      </c>
      <c r="J218" s="14" t="s">
        <v>22</v>
      </c>
      <c r="K218" s="92" t="s">
        <v>28</v>
      </c>
      <c r="L218" s="94" t="s">
        <v>1938</v>
      </c>
    </row>
    <row r="219" customFormat="false" ht="14.25" hidden="false" customHeight="false" outlineLevel="0" collapsed="false">
      <c r="A219" s="88"/>
      <c r="B219" s="93" t="s">
        <v>2386</v>
      </c>
      <c r="C219" s="94" t="s">
        <v>2386</v>
      </c>
      <c r="D219" s="53" t="n">
        <v>89085</v>
      </c>
      <c r="E219" s="94" t="s">
        <v>1328</v>
      </c>
      <c r="F219" s="94" t="n">
        <v>1463216</v>
      </c>
      <c r="G219" s="94" t="n">
        <v>1464877</v>
      </c>
      <c r="H219" s="41" t="n">
        <v>384</v>
      </c>
      <c r="I219" s="44" t="n">
        <v>9</v>
      </c>
      <c r="J219" s="14" t="s">
        <v>22</v>
      </c>
      <c r="K219" s="92" t="s">
        <v>28</v>
      </c>
      <c r="L219" s="94" t="s">
        <v>1911</v>
      </c>
    </row>
    <row r="220" customFormat="false" ht="14.25" hidden="false" customHeight="false" outlineLevel="0" collapsed="false">
      <c r="A220" s="88"/>
      <c r="B220" s="93" t="s">
        <v>2387</v>
      </c>
      <c r="C220" s="94" t="s">
        <v>2387</v>
      </c>
      <c r="D220" s="53" t="n">
        <v>12909</v>
      </c>
      <c r="E220" s="94" t="s">
        <v>1330</v>
      </c>
      <c r="F220" s="94" t="n">
        <v>2330007</v>
      </c>
      <c r="G220" s="94" t="n">
        <v>2331134</v>
      </c>
      <c r="H220" s="41" t="n">
        <v>376</v>
      </c>
      <c r="I220" s="44" t="n">
        <v>1</v>
      </c>
      <c r="J220" s="14" t="s">
        <v>22</v>
      </c>
      <c r="K220" s="92" t="s">
        <v>28</v>
      </c>
      <c r="L220" s="94" t="s">
        <v>1957</v>
      </c>
    </row>
    <row r="221" customFormat="false" ht="14.25" hidden="false" customHeight="false" outlineLevel="0" collapsed="false">
      <c r="A221" s="88"/>
      <c r="B221" s="93" t="s">
        <v>2388</v>
      </c>
      <c r="C221" s="94" t="s">
        <v>2388</v>
      </c>
      <c r="D221" s="53" t="n">
        <v>33909</v>
      </c>
      <c r="E221" s="94" t="s">
        <v>1387</v>
      </c>
      <c r="F221" s="94" t="n">
        <v>2255695</v>
      </c>
      <c r="G221" s="94" t="n">
        <v>2257185</v>
      </c>
      <c r="H221" s="41" t="n">
        <v>357</v>
      </c>
      <c r="I221" s="44" t="n">
        <v>8</v>
      </c>
      <c r="J221" s="14" t="s">
        <v>22</v>
      </c>
      <c r="K221" s="92" t="s">
        <v>28</v>
      </c>
      <c r="L221" s="94" t="s">
        <v>1961</v>
      </c>
    </row>
    <row r="222" customFormat="false" ht="14.25" hidden="false" customHeight="false" outlineLevel="0" collapsed="false">
      <c r="A222" s="88"/>
      <c r="B222" s="93" t="s">
        <v>2389</v>
      </c>
      <c r="C222" s="94" t="s">
        <v>2389</v>
      </c>
      <c r="D222" s="53" t="n">
        <v>54363</v>
      </c>
      <c r="E222" s="94" t="s">
        <v>2390</v>
      </c>
      <c r="F222" s="94" t="n">
        <v>1891414</v>
      </c>
      <c r="G222" s="94" t="n">
        <v>1893031</v>
      </c>
      <c r="H222" s="41" t="n">
        <v>392</v>
      </c>
      <c r="I222" s="44" t="n">
        <v>9</v>
      </c>
      <c r="J222" s="14" t="s">
        <v>22</v>
      </c>
      <c r="K222" s="92" t="s">
        <v>28</v>
      </c>
      <c r="L222" s="94" t="s">
        <v>1882</v>
      </c>
    </row>
    <row r="223" customFormat="false" ht="14.25" hidden="false" customHeight="false" outlineLevel="0" collapsed="false">
      <c r="A223" s="88"/>
      <c r="B223" s="93" t="s">
        <v>2391</v>
      </c>
      <c r="C223" s="94" t="s">
        <v>2391</v>
      </c>
      <c r="D223" s="53" t="n">
        <v>99190</v>
      </c>
      <c r="E223" s="94" t="s">
        <v>2392</v>
      </c>
      <c r="F223" s="94" t="n">
        <v>1720609</v>
      </c>
      <c r="G223" s="94" t="n">
        <v>1722572</v>
      </c>
      <c r="H223" s="41" t="n">
        <v>469</v>
      </c>
      <c r="I223" s="44" t="n">
        <v>5</v>
      </c>
      <c r="J223" s="14" t="s">
        <v>35</v>
      </c>
      <c r="K223" s="92" t="s">
        <v>28</v>
      </c>
      <c r="L223" s="94" t="s">
        <v>1901</v>
      </c>
    </row>
    <row r="224" customFormat="false" ht="14.25" hidden="false" customHeight="false" outlineLevel="0" collapsed="false">
      <c r="A224" s="88"/>
      <c r="B224" s="93" t="s">
        <v>2393</v>
      </c>
      <c r="C224" s="94" t="s">
        <v>2393</v>
      </c>
      <c r="D224" s="53" t="n">
        <v>102892</v>
      </c>
      <c r="E224" s="94" t="s">
        <v>1342</v>
      </c>
      <c r="F224" s="94" t="n">
        <v>1249214</v>
      </c>
      <c r="G224" s="94" t="n">
        <v>1250225</v>
      </c>
      <c r="H224" s="41" t="n">
        <v>221</v>
      </c>
      <c r="I224" s="44" t="n">
        <v>4</v>
      </c>
      <c r="J224" s="14" t="s">
        <v>22</v>
      </c>
      <c r="K224" s="92" t="s">
        <v>28</v>
      </c>
      <c r="L224" s="94" t="s">
        <v>1938</v>
      </c>
    </row>
    <row r="225" customFormat="false" ht="14.25" hidden="false" customHeight="false" outlineLevel="0" collapsed="false">
      <c r="A225" s="88"/>
      <c r="B225" s="93" t="s">
        <v>2394</v>
      </c>
      <c r="C225" s="94" t="s">
        <v>2394</v>
      </c>
      <c r="D225" s="53" t="n">
        <v>105243</v>
      </c>
      <c r="E225" s="94" t="s">
        <v>1338</v>
      </c>
      <c r="F225" s="94" t="n">
        <v>570150</v>
      </c>
      <c r="G225" s="94" t="n">
        <v>571905</v>
      </c>
      <c r="H225" s="41" t="n">
        <v>470</v>
      </c>
      <c r="I225" s="44" t="n">
        <v>3</v>
      </c>
      <c r="J225" s="14" t="s">
        <v>80</v>
      </c>
      <c r="K225" s="92" t="s">
        <v>28</v>
      </c>
      <c r="L225" s="94" t="s">
        <v>1874</v>
      </c>
    </row>
    <row r="226" customFormat="false" ht="14.25" hidden="false" customHeight="false" outlineLevel="0" collapsed="false">
      <c r="A226" s="88"/>
      <c r="B226" s="93" t="s">
        <v>2395</v>
      </c>
      <c r="C226" s="94" t="s">
        <v>2395</v>
      </c>
      <c r="D226" s="53" t="n">
        <v>111266</v>
      </c>
      <c r="E226" s="94" t="s">
        <v>2396</v>
      </c>
      <c r="F226" s="94" t="n">
        <v>877037</v>
      </c>
      <c r="G226" s="94" t="n">
        <v>878769</v>
      </c>
      <c r="H226" s="41" t="n">
        <v>411</v>
      </c>
      <c r="I226" s="44" t="n">
        <v>8</v>
      </c>
      <c r="J226" s="14" t="s">
        <v>22</v>
      </c>
      <c r="K226" s="92" t="s">
        <v>28</v>
      </c>
      <c r="L226" s="94" t="s">
        <v>1882</v>
      </c>
    </row>
    <row r="227" customFormat="false" ht="14.25" hidden="false" customHeight="false" outlineLevel="0" collapsed="false">
      <c r="A227" s="88"/>
      <c r="B227" s="93" t="s">
        <v>2397</v>
      </c>
      <c r="C227" s="94" t="s">
        <v>2397</v>
      </c>
      <c r="D227" s="53" t="n">
        <v>113633</v>
      </c>
      <c r="E227" s="94" t="s">
        <v>1306</v>
      </c>
      <c r="F227" s="94" t="n">
        <v>1426772</v>
      </c>
      <c r="G227" s="94" t="n">
        <v>1428563</v>
      </c>
      <c r="H227" s="41" t="n">
        <v>428</v>
      </c>
      <c r="I227" s="44" t="n">
        <v>9</v>
      </c>
      <c r="J227" s="14" t="s">
        <v>22</v>
      </c>
      <c r="K227" s="92" t="s">
        <v>28</v>
      </c>
      <c r="L227" s="94" t="s">
        <v>1947</v>
      </c>
    </row>
    <row r="228" customFormat="false" ht="14.25" hidden="false" customHeight="false" outlineLevel="0" collapsed="false">
      <c r="A228" s="88"/>
      <c r="B228" s="93" t="s">
        <v>2398</v>
      </c>
      <c r="C228" s="94" t="s">
        <v>2398</v>
      </c>
      <c r="D228" s="53" t="n">
        <v>124011</v>
      </c>
      <c r="E228" s="94" t="s">
        <v>2399</v>
      </c>
      <c r="F228" s="94" t="n">
        <v>192886</v>
      </c>
      <c r="G228" s="94" t="n">
        <v>194906</v>
      </c>
      <c r="H228" s="41" t="n">
        <v>446</v>
      </c>
      <c r="I228" s="44" t="n">
        <v>5</v>
      </c>
      <c r="J228" s="14" t="s">
        <v>35</v>
      </c>
      <c r="K228" s="92" t="s">
        <v>28</v>
      </c>
      <c r="L228" s="94" t="s">
        <v>1925</v>
      </c>
    </row>
    <row r="229" customFormat="false" ht="15" hidden="false" customHeight="true" outlineLevel="0" collapsed="false">
      <c r="A229" s="88" t="s">
        <v>1339</v>
      </c>
      <c r="B229" s="93" t="s">
        <v>2400</v>
      </c>
      <c r="C229" s="94" t="s">
        <v>2400</v>
      </c>
      <c r="D229" s="53" t="s">
        <v>2401</v>
      </c>
      <c r="E229" s="94" t="s">
        <v>2402</v>
      </c>
      <c r="F229" s="94" t="n">
        <v>390113</v>
      </c>
      <c r="G229" s="94" t="n">
        <v>392603</v>
      </c>
      <c r="H229" s="94" t="n">
        <v>510</v>
      </c>
      <c r="I229" s="124" t="n">
        <v>8</v>
      </c>
      <c r="J229" s="44" t="s">
        <v>22</v>
      </c>
      <c r="K229" s="125" t="s">
        <v>28</v>
      </c>
      <c r="L229" s="94" t="s">
        <v>1882</v>
      </c>
    </row>
    <row r="230" customFormat="false" ht="15" hidden="false" customHeight="false" outlineLevel="0" collapsed="false">
      <c r="A230" s="88"/>
      <c r="B230" s="93" t="s">
        <v>2403</v>
      </c>
      <c r="C230" s="94" t="s">
        <v>2403</v>
      </c>
      <c r="D230" s="53" t="s">
        <v>2404</v>
      </c>
      <c r="E230" s="94" t="s">
        <v>2405</v>
      </c>
      <c r="F230" s="94" t="n">
        <v>1934183</v>
      </c>
      <c r="G230" s="94" t="n">
        <v>1936633</v>
      </c>
      <c r="H230" s="94" t="n">
        <v>453</v>
      </c>
      <c r="I230" s="124" t="n">
        <v>8</v>
      </c>
      <c r="J230" s="44" t="s">
        <v>22</v>
      </c>
      <c r="K230" s="125" t="s">
        <v>28</v>
      </c>
      <c r="L230" s="94" t="s">
        <v>1969</v>
      </c>
    </row>
    <row r="231" customFormat="false" ht="15" hidden="false" customHeight="false" outlineLevel="0" collapsed="false">
      <c r="A231" s="88"/>
      <c r="B231" s="93" t="s">
        <v>2406</v>
      </c>
      <c r="C231" s="94" t="s">
        <v>2406</v>
      </c>
      <c r="D231" s="53" t="s">
        <v>2407</v>
      </c>
      <c r="E231" s="94" t="s">
        <v>2408</v>
      </c>
      <c r="F231" s="94" t="n">
        <v>1677445</v>
      </c>
      <c r="G231" s="94" t="n">
        <v>1682272</v>
      </c>
      <c r="H231" s="94" t="n">
        <v>482</v>
      </c>
      <c r="I231" s="124" t="n">
        <v>7</v>
      </c>
      <c r="J231" s="44" t="s">
        <v>35</v>
      </c>
      <c r="K231" s="125" t="s">
        <v>23</v>
      </c>
      <c r="L231" s="94" t="s">
        <v>1925</v>
      </c>
    </row>
    <row r="232" customFormat="false" ht="15" hidden="false" customHeight="false" outlineLevel="0" collapsed="false">
      <c r="A232" s="88"/>
      <c r="B232" s="93" t="s">
        <v>2409</v>
      </c>
      <c r="C232" s="94" t="s">
        <v>2409</v>
      </c>
      <c r="D232" s="53" t="s">
        <v>2410</v>
      </c>
      <c r="E232" s="94" t="s">
        <v>2390</v>
      </c>
      <c r="F232" s="94" t="n">
        <v>1736551</v>
      </c>
      <c r="G232" s="94" t="n">
        <v>1740029</v>
      </c>
      <c r="H232" s="94" t="n">
        <v>361</v>
      </c>
      <c r="I232" s="124" t="n">
        <v>7</v>
      </c>
      <c r="J232" s="44" t="s">
        <v>35</v>
      </c>
      <c r="K232" s="125" t="s">
        <v>28</v>
      </c>
      <c r="L232" s="94" t="s">
        <v>1925</v>
      </c>
    </row>
    <row r="233" customFormat="false" ht="15" hidden="false" customHeight="false" outlineLevel="0" collapsed="false">
      <c r="A233" s="88"/>
      <c r="B233" s="93" t="s">
        <v>2411</v>
      </c>
      <c r="C233" s="94" t="s">
        <v>2411</v>
      </c>
      <c r="D233" s="53" t="s">
        <v>2412</v>
      </c>
      <c r="E233" s="94" t="s">
        <v>2413</v>
      </c>
      <c r="F233" s="94" t="n">
        <v>1113805</v>
      </c>
      <c r="G233" s="94" t="n">
        <v>1115859</v>
      </c>
      <c r="H233" s="94" t="n">
        <v>447</v>
      </c>
      <c r="I233" s="124" t="n">
        <v>5</v>
      </c>
      <c r="J233" s="44" t="s">
        <v>35</v>
      </c>
      <c r="K233" s="125" t="s">
        <v>28</v>
      </c>
      <c r="L233" s="94" t="s">
        <v>2046</v>
      </c>
    </row>
    <row r="234" customFormat="false" ht="15" hidden="false" customHeight="false" outlineLevel="0" collapsed="false">
      <c r="A234" s="88"/>
      <c r="B234" s="93" t="s">
        <v>2414</v>
      </c>
      <c r="C234" s="94" t="s">
        <v>2414</v>
      </c>
      <c r="D234" s="53" t="s">
        <v>2415</v>
      </c>
      <c r="E234" s="94" t="s">
        <v>2416</v>
      </c>
      <c r="F234" s="94" t="n">
        <v>292834</v>
      </c>
      <c r="G234" s="94" t="n">
        <v>296399</v>
      </c>
      <c r="H234" s="94" t="n">
        <v>429</v>
      </c>
      <c r="I234" s="124" t="n">
        <v>9</v>
      </c>
      <c r="J234" s="44" t="s">
        <v>22</v>
      </c>
      <c r="K234" s="125" t="s">
        <v>28</v>
      </c>
      <c r="L234" s="94" t="s">
        <v>1882</v>
      </c>
    </row>
    <row r="235" customFormat="false" ht="15" hidden="false" customHeight="false" outlineLevel="0" collapsed="false">
      <c r="A235" s="88"/>
      <c r="B235" s="93" t="s">
        <v>2417</v>
      </c>
      <c r="C235" s="94" t="s">
        <v>2417</v>
      </c>
      <c r="D235" s="53" t="s">
        <v>2418</v>
      </c>
      <c r="E235" s="94" t="s">
        <v>2419</v>
      </c>
      <c r="F235" s="94" t="n">
        <v>59752</v>
      </c>
      <c r="G235" s="94" t="n">
        <v>61544</v>
      </c>
      <c r="H235" s="94" t="n">
        <v>497</v>
      </c>
      <c r="I235" s="124" t="n">
        <v>3</v>
      </c>
      <c r="J235" s="44" t="s">
        <v>80</v>
      </c>
      <c r="K235" s="125" t="s">
        <v>28</v>
      </c>
      <c r="L235" s="94" t="s">
        <v>1874</v>
      </c>
    </row>
    <row r="236" customFormat="false" ht="15" hidden="false" customHeight="false" outlineLevel="0" collapsed="false">
      <c r="A236" s="88"/>
      <c r="B236" s="93" t="s">
        <v>2420</v>
      </c>
      <c r="C236" s="94" t="s">
        <v>2420</v>
      </c>
      <c r="D236" s="53" t="s">
        <v>2421</v>
      </c>
      <c r="E236" s="94" t="s">
        <v>2422</v>
      </c>
      <c r="F236" s="94" t="n">
        <v>159178</v>
      </c>
      <c r="G236" s="94" t="n">
        <v>162136</v>
      </c>
      <c r="H236" s="94" t="n">
        <v>452</v>
      </c>
      <c r="I236" s="124" t="n">
        <v>7</v>
      </c>
      <c r="J236" s="44" t="s">
        <v>35</v>
      </c>
      <c r="K236" s="125" t="s">
        <v>28</v>
      </c>
      <c r="L236" s="94" t="s">
        <v>1925</v>
      </c>
    </row>
    <row r="237" customFormat="false" ht="15" hidden="false" customHeight="false" outlineLevel="0" collapsed="false">
      <c r="A237" s="88"/>
      <c r="B237" s="93" t="s">
        <v>2423</v>
      </c>
      <c r="C237" s="94" t="s">
        <v>2423</v>
      </c>
      <c r="D237" s="53" t="s">
        <v>2424</v>
      </c>
      <c r="E237" s="94" t="s">
        <v>2425</v>
      </c>
      <c r="F237" s="94" t="n">
        <v>390906</v>
      </c>
      <c r="G237" s="94" t="n">
        <v>393595</v>
      </c>
      <c r="H237" s="94" t="n">
        <v>478</v>
      </c>
      <c r="I237" s="124" t="n">
        <v>7</v>
      </c>
      <c r="J237" s="44" t="s">
        <v>35</v>
      </c>
      <c r="K237" s="125" t="s">
        <v>28</v>
      </c>
      <c r="L237" s="94" t="s">
        <v>1925</v>
      </c>
    </row>
    <row r="238" customFormat="false" ht="15" hidden="false" customHeight="false" outlineLevel="0" collapsed="false">
      <c r="A238" s="88"/>
      <c r="B238" s="93" t="s">
        <v>2426</v>
      </c>
      <c r="C238" s="94" t="s">
        <v>2426</v>
      </c>
      <c r="D238" s="53" t="s">
        <v>2427</v>
      </c>
      <c r="E238" s="94" t="s">
        <v>2428</v>
      </c>
      <c r="F238" s="94" t="n">
        <v>44123</v>
      </c>
      <c r="G238" s="94" t="n">
        <v>48536</v>
      </c>
      <c r="H238" s="94" t="n">
        <v>484</v>
      </c>
      <c r="I238" s="124" t="n">
        <v>7</v>
      </c>
      <c r="J238" s="44" t="s">
        <v>35</v>
      </c>
      <c r="K238" s="125" t="s">
        <v>23</v>
      </c>
      <c r="L238" s="94" t="s">
        <v>1925</v>
      </c>
    </row>
    <row r="239" customFormat="false" ht="15" hidden="false" customHeight="false" outlineLevel="0" collapsed="false">
      <c r="A239" s="88"/>
      <c r="B239" s="93" t="s">
        <v>2429</v>
      </c>
      <c r="C239" s="94" t="s">
        <v>2429</v>
      </c>
      <c r="D239" s="53" t="s">
        <v>2430</v>
      </c>
      <c r="E239" s="94" t="s">
        <v>2431</v>
      </c>
      <c r="F239" s="94" t="n">
        <v>127577</v>
      </c>
      <c r="G239" s="94" t="n">
        <v>129342</v>
      </c>
      <c r="H239" s="94" t="n">
        <v>499</v>
      </c>
      <c r="I239" s="124" t="n">
        <v>3</v>
      </c>
      <c r="J239" s="44" t="s">
        <v>80</v>
      </c>
      <c r="K239" s="125" t="s">
        <v>28</v>
      </c>
      <c r="L239" s="94" t="s">
        <v>1874</v>
      </c>
    </row>
    <row r="240" customFormat="false" ht="15" hidden="false" customHeight="false" outlineLevel="0" collapsed="false">
      <c r="A240" s="112" t="s">
        <v>2432</v>
      </c>
      <c r="B240" s="119" t="s">
        <v>2433</v>
      </c>
      <c r="C240" s="120" t="s">
        <v>2433</v>
      </c>
      <c r="D240" s="120" t="s">
        <v>2434</v>
      </c>
      <c r="E240" s="120" t="s">
        <v>2435</v>
      </c>
      <c r="F240" s="120" t="n">
        <v>7451058</v>
      </c>
      <c r="G240" s="120" t="n">
        <v>7455179</v>
      </c>
      <c r="H240" s="120" t="n">
        <v>859</v>
      </c>
      <c r="I240" s="120" t="n">
        <v>8</v>
      </c>
      <c r="J240" s="120" t="s">
        <v>80</v>
      </c>
      <c r="K240" s="126"/>
      <c r="L240" s="120" t="s">
        <v>1874</v>
      </c>
    </row>
  </sheetData>
  <mergeCells count="7">
    <mergeCell ref="A1:L1"/>
    <mergeCell ref="A3:A46"/>
    <mergeCell ref="A47:A125"/>
    <mergeCell ref="A126:A177"/>
    <mergeCell ref="A178:A211"/>
    <mergeCell ref="A212:A228"/>
    <mergeCell ref="A229:A239"/>
  </mergeCells>
  <conditionalFormatting sqref="B3:D211">
    <cfRule type="expression" priority="2" aboveAverage="0" equalAverage="0" bottom="0" percent="0" rank="0" text="" dxfId="3">
      <formula>AND(COUNTIF(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G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27" width="20.87"/>
    <col collapsed="false" customWidth="false" hidden="false" outlineLevel="0" max="257" min="2" style="127" width="8.99"/>
  </cols>
  <sheetData>
    <row r="1" customFormat="false" ht="21.75" hidden="false" customHeight="true" outlineLevel="0" collapsed="false">
      <c r="A1" s="128" t="s">
        <v>2436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128"/>
      <c r="AE1" s="128"/>
      <c r="AF1" s="128"/>
      <c r="AG1" s="128"/>
    </row>
    <row r="2" customFormat="false" ht="17.25" hidden="false" customHeight="true" outlineLevel="0" collapsed="false">
      <c r="A2" s="129" t="s">
        <v>2437</v>
      </c>
      <c r="B2" s="129"/>
      <c r="C2" s="130" t="s">
        <v>2438</v>
      </c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0"/>
      <c r="Y2" s="130"/>
      <c r="Z2" s="130"/>
      <c r="AA2" s="130"/>
      <c r="AB2" s="130"/>
      <c r="AC2" s="130"/>
      <c r="AD2" s="130"/>
      <c r="AE2" s="130"/>
      <c r="AF2" s="130"/>
      <c r="AG2" s="130"/>
    </row>
    <row r="3" customFormat="false" ht="14.25" hidden="false" customHeight="false" outlineLevel="0" collapsed="false">
      <c r="A3" s="131" t="s">
        <v>2439</v>
      </c>
      <c r="B3" s="131" t="s">
        <v>2440</v>
      </c>
      <c r="C3" s="131" t="s">
        <v>2441</v>
      </c>
      <c r="D3" s="131" t="s">
        <v>2442</v>
      </c>
      <c r="E3" s="131" t="s">
        <v>2443</v>
      </c>
      <c r="F3" s="131" t="s">
        <v>2444</v>
      </c>
      <c r="G3" s="131" t="s">
        <v>2445</v>
      </c>
      <c r="H3" s="131" t="s">
        <v>2446</v>
      </c>
      <c r="I3" s="131" t="s">
        <v>2447</v>
      </c>
      <c r="J3" s="131" t="s">
        <v>2448</v>
      </c>
      <c r="K3" s="131" t="s">
        <v>2449</v>
      </c>
      <c r="L3" s="131" t="s">
        <v>2450</v>
      </c>
      <c r="M3" s="131" t="s">
        <v>2451</v>
      </c>
      <c r="N3" s="131" t="s">
        <v>2452</v>
      </c>
      <c r="O3" s="131" t="s">
        <v>2453</v>
      </c>
      <c r="P3" s="131" t="s">
        <v>2454</v>
      </c>
      <c r="Q3" s="131" t="s">
        <v>2455</v>
      </c>
      <c r="R3" s="131" t="s">
        <v>2456</v>
      </c>
      <c r="S3" s="131" t="s">
        <v>2457</v>
      </c>
      <c r="T3" s="131" t="s">
        <v>2458</v>
      </c>
      <c r="U3" s="131" t="s">
        <v>2459</v>
      </c>
      <c r="V3" s="131" t="s">
        <v>2460</v>
      </c>
      <c r="W3" s="131" t="s">
        <v>2461</v>
      </c>
      <c r="X3" s="131" t="s">
        <v>2462</v>
      </c>
      <c r="Y3" s="131" t="s">
        <v>2463</v>
      </c>
      <c r="Z3" s="131" t="s">
        <v>2464</v>
      </c>
      <c r="AA3" s="131" t="s">
        <v>2465</v>
      </c>
      <c r="AB3" s="131" t="s">
        <v>2466</v>
      </c>
      <c r="AC3" s="131" t="s">
        <v>2467</v>
      </c>
      <c r="AD3" s="131" t="s">
        <v>2468</v>
      </c>
      <c r="AE3" s="131" t="s">
        <v>2469</v>
      </c>
      <c r="AF3" s="131" t="s">
        <v>2470</v>
      </c>
      <c r="AG3" s="131" t="s">
        <v>2471</v>
      </c>
    </row>
    <row r="4" customFormat="false" ht="14.25" hidden="false" customHeight="false" outlineLevel="0" collapsed="false">
      <c r="A4" s="131" t="s">
        <v>2472</v>
      </c>
      <c r="B4" s="131" t="s">
        <v>35</v>
      </c>
      <c r="C4" s="131" t="s">
        <v>2473</v>
      </c>
      <c r="D4" s="131" t="s">
        <v>2474</v>
      </c>
      <c r="E4" s="131" t="s">
        <v>2475</v>
      </c>
      <c r="F4" s="131" t="s">
        <v>2476</v>
      </c>
      <c r="G4" s="131" t="s">
        <v>2477</v>
      </c>
      <c r="H4" s="131" t="s">
        <v>2478</v>
      </c>
      <c r="I4" s="131" t="s">
        <v>2479</v>
      </c>
      <c r="J4" s="131" t="s">
        <v>2480</v>
      </c>
      <c r="K4" s="131" t="s">
        <v>2481</v>
      </c>
      <c r="L4" s="131" t="s">
        <v>2482</v>
      </c>
      <c r="M4" s="131" t="s">
        <v>2483</v>
      </c>
      <c r="N4" s="131" t="s">
        <v>2484</v>
      </c>
      <c r="O4" s="131" t="s">
        <v>2485</v>
      </c>
      <c r="P4" s="131" t="s">
        <v>2486</v>
      </c>
      <c r="Q4" s="131" t="s">
        <v>2487</v>
      </c>
      <c r="R4" s="131" t="s">
        <v>2488</v>
      </c>
      <c r="S4" s="131" t="s">
        <v>2489</v>
      </c>
      <c r="T4" s="131" t="s">
        <v>2490</v>
      </c>
      <c r="U4" s="131" t="s">
        <v>2491</v>
      </c>
      <c r="V4" s="131" t="s">
        <v>2492</v>
      </c>
      <c r="W4" s="131" t="s">
        <v>2493</v>
      </c>
      <c r="X4" s="131" t="s">
        <v>2494</v>
      </c>
      <c r="Y4" s="131" t="s">
        <v>2495</v>
      </c>
      <c r="Z4" s="131" t="s">
        <v>2496</v>
      </c>
      <c r="AA4" s="131" t="s">
        <v>2497</v>
      </c>
      <c r="AB4" s="131" t="s">
        <v>2498</v>
      </c>
      <c r="AC4" s="131" t="s">
        <v>2499</v>
      </c>
      <c r="AD4" s="131" t="s">
        <v>2500</v>
      </c>
      <c r="AE4" s="131" t="s">
        <v>2501</v>
      </c>
      <c r="AF4" s="131"/>
      <c r="AG4" s="131"/>
    </row>
    <row r="5" customFormat="false" ht="14.25" hidden="false" customHeight="false" outlineLevel="0" collapsed="false">
      <c r="A5" s="131" t="s">
        <v>2502</v>
      </c>
      <c r="B5" s="131" t="s">
        <v>2440</v>
      </c>
      <c r="C5" s="131" t="s">
        <v>2503</v>
      </c>
      <c r="D5" s="131" t="s">
        <v>2504</v>
      </c>
      <c r="E5" s="131" t="s">
        <v>2505</v>
      </c>
      <c r="F5" s="131" t="s">
        <v>2506</v>
      </c>
      <c r="G5" s="131" t="s">
        <v>2507</v>
      </c>
      <c r="H5" s="131" t="s">
        <v>2508</v>
      </c>
      <c r="I5" s="131" t="s">
        <v>2509</v>
      </c>
      <c r="J5" s="131" t="s">
        <v>2510</v>
      </c>
      <c r="K5" s="131" t="s">
        <v>2511</v>
      </c>
      <c r="L5" s="131" t="s">
        <v>2512</v>
      </c>
      <c r="M5" s="131" t="s">
        <v>2513</v>
      </c>
      <c r="N5" s="131" t="s">
        <v>2514</v>
      </c>
      <c r="O5" s="131" t="s">
        <v>2515</v>
      </c>
      <c r="P5" s="131" t="s">
        <v>2516</v>
      </c>
      <c r="Q5" s="131" t="s">
        <v>2517</v>
      </c>
      <c r="R5" s="131" t="s">
        <v>2518</v>
      </c>
      <c r="S5" s="131" t="s">
        <v>2519</v>
      </c>
      <c r="T5" s="131" t="s">
        <v>2520</v>
      </c>
      <c r="U5" s="131" t="s">
        <v>2521</v>
      </c>
      <c r="V5" s="131" t="s">
        <v>2522</v>
      </c>
      <c r="W5" s="131" t="s">
        <v>2523</v>
      </c>
      <c r="X5" s="131" t="s">
        <v>2524</v>
      </c>
      <c r="Y5" s="131" t="s">
        <v>2525</v>
      </c>
      <c r="Z5" s="131" t="s">
        <v>2526</v>
      </c>
      <c r="AA5" s="131" t="s">
        <v>2527</v>
      </c>
      <c r="AB5" s="131" t="s">
        <v>2528</v>
      </c>
      <c r="AC5" s="131" t="s">
        <v>2529</v>
      </c>
      <c r="AD5" s="131"/>
      <c r="AE5" s="131"/>
      <c r="AF5" s="131"/>
      <c r="AG5" s="131"/>
    </row>
    <row r="6" customFormat="false" ht="14.25" hidden="false" customHeight="false" outlineLevel="0" collapsed="false">
      <c r="A6" s="131" t="s">
        <v>2530</v>
      </c>
      <c r="B6" s="131" t="s">
        <v>2531</v>
      </c>
      <c r="C6" s="131" t="s">
        <v>2532</v>
      </c>
      <c r="D6" s="131" t="s">
        <v>2533</v>
      </c>
      <c r="E6" s="131" t="s">
        <v>2534</v>
      </c>
      <c r="F6" s="131" t="s">
        <v>2535</v>
      </c>
      <c r="G6" s="131" t="s">
        <v>2536</v>
      </c>
      <c r="H6" s="131" t="s">
        <v>2537</v>
      </c>
      <c r="I6" s="131" t="s">
        <v>2538</v>
      </c>
      <c r="J6" s="131" t="s">
        <v>2539</v>
      </c>
      <c r="K6" s="131" t="s">
        <v>2540</v>
      </c>
      <c r="L6" s="131" t="s">
        <v>2541</v>
      </c>
      <c r="M6" s="131" t="s">
        <v>2542</v>
      </c>
      <c r="N6" s="131" t="s">
        <v>2543</v>
      </c>
      <c r="O6" s="131" t="s">
        <v>2544</v>
      </c>
      <c r="P6" s="131" t="s">
        <v>2545</v>
      </c>
      <c r="Q6" s="131" t="s">
        <v>2546</v>
      </c>
      <c r="R6" s="131" t="s">
        <v>2547</v>
      </c>
      <c r="S6" s="131" t="s">
        <v>2548</v>
      </c>
      <c r="T6" s="131" t="s">
        <v>2549</v>
      </c>
      <c r="U6" s="131" t="s">
        <v>2550</v>
      </c>
      <c r="V6" s="131" t="s">
        <v>2551</v>
      </c>
      <c r="W6" s="131" t="s">
        <v>2552</v>
      </c>
      <c r="X6" s="131" t="s">
        <v>2553</v>
      </c>
      <c r="Y6" s="131" t="s">
        <v>2554</v>
      </c>
      <c r="Z6" s="131" t="s">
        <v>2555</v>
      </c>
      <c r="AA6" s="131"/>
      <c r="AB6" s="131"/>
      <c r="AC6" s="131"/>
      <c r="AD6" s="131"/>
      <c r="AE6" s="131"/>
      <c r="AF6" s="131"/>
      <c r="AG6" s="131"/>
    </row>
    <row r="7" customFormat="false" ht="14.25" hidden="false" customHeight="false" outlineLevel="0" collapsed="false">
      <c r="A7" s="131" t="s">
        <v>2556</v>
      </c>
      <c r="B7" s="131" t="s">
        <v>2531</v>
      </c>
      <c r="C7" s="131" t="s">
        <v>2557</v>
      </c>
      <c r="D7" s="131" t="s">
        <v>2558</v>
      </c>
      <c r="E7" s="131" t="s">
        <v>2559</v>
      </c>
      <c r="F7" s="131" t="s">
        <v>2560</v>
      </c>
      <c r="G7" s="131" t="s">
        <v>2561</v>
      </c>
      <c r="H7" s="131" t="s">
        <v>2562</v>
      </c>
      <c r="I7" s="131" t="s">
        <v>2563</v>
      </c>
      <c r="J7" s="131" t="s">
        <v>2564</v>
      </c>
      <c r="K7" s="131" t="s">
        <v>2565</v>
      </c>
      <c r="L7" s="131" t="s">
        <v>2566</v>
      </c>
      <c r="M7" s="131" t="s">
        <v>2567</v>
      </c>
      <c r="N7" s="131" t="s">
        <v>2568</v>
      </c>
      <c r="O7" s="131" t="s">
        <v>2569</v>
      </c>
      <c r="P7" s="131" t="s">
        <v>2570</v>
      </c>
      <c r="Q7" s="131" t="s">
        <v>2571</v>
      </c>
      <c r="R7" s="131" t="s">
        <v>2572</v>
      </c>
      <c r="S7" s="131" t="s">
        <v>2573</v>
      </c>
      <c r="T7" s="131" t="s">
        <v>2574</v>
      </c>
      <c r="U7" s="131" t="s">
        <v>2575</v>
      </c>
      <c r="V7" s="131" t="s">
        <v>2576</v>
      </c>
      <c r="W7" s="131" t="s">
        <v>2577</v>
      </c>
      <c r="X7" s="131" t="s">
        <v>2578</v>
      </c>
      <c r="Y7" s="131" t="s">
        <v>2579</v>
      </c>
      <c r="Z7" s="131"/>
      <c r="AA7" s="131"/>
      <c r="AB7" s="131"/>
      <c r="AC7" s="131"/>
      <c r="AD7" s="131"/>
      <c r="AE7" s="131"/>
      <c r="AF7" s="131"/>
      <c r="AG7" s="131"/>
    </row>
    <row r="8" customFormat="false" ht="14.25" hidden="false" customHeight="false" outlineLevel="0" collapsed="false">
      <c r="A8" s="131" t="s">
        <v>2580</v>
      </c>
      <c r="B8" s="131" t="s">
        <v>35</v>
      </c>
      <c r="C8" s="131" t="s">
        <v>2581</v>
      </c>
      <c r="D8" s="131" t="s">
        <v>2582</v>
      </c>
      <c r="E8" s="131" t="s">
        <v>2583</v>
      </c>
      <c r="F8" s="131" t="s">
        <v>2584</v>
      </c>
      <c r="G8" s="131" t="s">
        <v>2585</v>
      </c>
      <c r="H8" s="131" t="s">
        <v>2586</v>
      </c>
      <c r="I8" s="131" t="s">
        <v>2587</v>
      </c>
      <c r="J8" s="131" t="s">
        <v>2588</v>
      </c>
      <c r="K8" s="131" t="s">
        <v>2589</v>
      </c>
      <c r="L8" s="131" t="s">
        <v>2590</v>
      </c>
      <c r="M8" s="131" t="s">
        <v>2591</v>
      </c>
      <c r="N8" s="131" t="s">
        <v>2592</v>
      </c>
      <c r="O8" s="131" t="s">
        <v>2593</v>
      </c>
      <c r="P8" s="131" t="s">
        <v>2594</v>
      </c>
      <c r="Q8" s="131" t="s">
        <v>2595</v>
      </c>
      <c r="R8" s="131" t="s">
        <v>2596</v>
      </c>
      <c r="S8" s="131" t="s">
        <v>2597</v>
      </c>
      <c r="T8" s="131" t="s">
        <v>2598</v>
      </c>
      <c r="U8" s="131" t="s">
        <v>2599</v>
      </c>
      <c r="V8" s="131" t="s">
        <v>2600</v>
      </c>
      <c r="W8" s="131" t="s">
        <v>2601</v>
      </c>
      <c r="X8" s="131" t="s">
        <v>2602</v>
      </c>
      <c r="Y8" s="131"/>
      <c r="Z8" s="131"/>
      <c r="AA8" s="131"/>
      <c r="AB8" s="131"/>
      <c r="AC8" s="131"/>
      <c r="AD8" s="131"/>
      <c r="AE8" s="131"/>
      <c r="AF8" s="131"/>
      <c r="AG8" s="131"/>
    </row>
    <row r="9" customFormat="false" ht="14.25" hidden="false" customHeight="false" outlineLevel="0" collapsed="false">
      <c r="A9" s="131" t="s">
        <v>2603</v>
      </c>
      <c r="B9" s="131" t="s">
        <v>2531</v>
      </c>
      <c r="C9" s="131" t="s">
        <v>2604</v>
      </c>
      <c r="D9" s="131" t="s">
        <v>2605</v>
      </c>
      <c r="E9" s="131" t="s">
        <v>2606</v>
      </c>
      <c r="F9" s="131" t="s">
        <v>2607</v>
      </c>
      <c r="G9" s="131" t="s">
        <v>2608</v>
      </c>
      <c r="H9" s="131" t="s">
        <v>2609</v>
      </c>
      <c r="I9" s="131" t="s">
        <v>2610</v>
      </c>
      <c r="J9" s="131" t="s">
        <v>2611</v>
      </c>
      <c r="K9" s="131" t="s">
        <v>2612</v>
      </c>
      <c r="L9" s="131" t="s">
        <v>2613</v>
      </c>
      <c r="M9" s="131" t="s">
        <v>2614</v>
      </c>
      <c r="N9" s="131" t="s">
        <v>2615</v>
      </c>
      <c r="O9" s="131" t="s">
        <v>2616</v>
      </c>
      <c r="P9" s="131" t="s">
        <v>2617</v>
      </c>
      <c r="Q9" s="131" t="s">
        <v>2618</v>
      </c>
      <c r="R9" s="131" t="s">
        <v>2619</v>
      </c>
      <c r="S9" s="131" t="s">
        <v>2620</v>
      </c>
      <c r="T9" s="131"/>
      <c r="U9" s="131"/>
      <c r="V9" s="131"/>
      <c r="W9" s="131"/>
      <c r="X9" s="131"/>
      <c r="Y9" s="131"/>
      <c r="Z9" s="131"/>
      <c r="AA9" s="131"/>
      <c r="AB9" s="131"/>
      <c r="AC9" s="131"/>
      <c r="AD9" s="131"/>
      <c r="AE9" s="131"/>
      <c r="AF9" s="131"/>
      <c r="AG9" s="131"/>
    </row>
    <row r="10" customFormat="false" ht="14.25" hidden="false" customHeight="false" outlineLevel="0" collapsed="false">
      <c r="A10" s="131" t="s">
        <v>2621</v>
      </c>
      <c r="B10" s="131" t="s">
        <v>2440</v>
      </c>
      <c r="C10" s="131" t="s">
        <v>2622</v>
      </c>
      <c r="D10" s="131" t="s">
        <v>2623</v>
      </c>
      <c r="E10" s="131" t="s">
        <v>2624</v>
      </c>
      <c r="F10" s="131" t="s">
        <v>2625</v>
      </c>
      <c r="G10" s="131" t="s">
        <v>2626</v>
      </c>
      <c r="H10" s="131" t="s">
        <v>2627</v>
      </c>
      <c r="I10" s="131" t="s">
        <v>2628</v>
      </c>
      <c r="J10" s="131" t="s">
        <v>2629</v>
      </c>
      <c r="K10" s="131" t="s">
        <v>2630</v>
      </c>
      <c r="L10" s="131" t="s">
        <v>2631</v>
      </c>
      <c r="M10" s="131" t="s">
        <v>2632</v>
      </c>
      <c r="N10" s="131" t="s">
        <v>2633</v>
      </c>
      <c r="O10" s="131" t="s">
        <v>2634</v>
      </c>
      <c r="P10" s="131" t="s">
        <v>2635</v>
      </c>
      <c r="Q10" s="131" t="s">
        <v>2636</v>
      </c>
      <c r="R10" s="131"/>
      <c r="S10" s="131"/>
      <c r="T10" s="131"/>
      <c r="U10" s="131"/>
      <c r="V10" s="131"/>
      <c r="W10" s="131"/>
      <c r="X10" s="131"/>
      <c r="Y10" s="131"/>
      <c r="Z10" s="131"/>
      <c r="AA10" s="131"/>
      <c r="AB10" s="131"/>
      <c r="AC10" s="131"/>
      <c r="AD10" s="131"/>
      <c r="AE10" s="131"/>
      <c r="AF10" s="131"/>
      <c r="AG10" s="131"/>
    </row>
    <row r="11" customFormat="false" ht="14.25" hidden="false" customHeight="false" outlineLevel="0" collapsed="false">
      <c r="A11" s="131" t="s">
        <v>2637</v>
      </c>
      <c r="B11" s="131" t="s">
        <v>2531</v>
      </c>
      <c r="C11" s="131" t="s">
        <v>2638</v>
      </c>
      <c r="D11" s="131" t="s">
        <v>2639</v>
      </c>
      <c r="E11" s="131" t="s">
        <v>2640</v>
      </c>
      <c r="F11" s="131" t="s">
        <v>2641</v>
      </c>
      <c r="G11" s="131" t="s">
        <v>2642</v>
      </c>
      <c r="H11" s="131" t="s">
        <v>2643</v>
      </c>
      <c r="I11" s="131" t="s">
        <v>2644</v>
      </c>
      <c r="J11" s="131" t="s">
        <v>2645</v>
      </c>
      <c r="K11" s="131" t="s">
        <v>2646</v>
      </c>
      <c r="L11" s="131" t="s">
        <v>2647</v>
      </c>
      <c r="M11" s="131" t="s">
        <v>2648</v>
      </c>
      <c r="N11" s="131" t="s">
        <v>2649</v>
      </c>
      <c r="O11" s="131" t="s">
        <v>2650</v>
      </c>
      <c r="P11" s="131" t="s">
        <v>2651</v>
      </c>
      <c r="Q11" s="131"/>
      <c r="R11" s="131"/>
      <c r="S11" s="131"/>
      <c r="T11" s="131"/>
      <c r="U11" s="131"/>
      <c r="V11" s="131"/>
      <c r="W11" s="131"/>
      <c r="X11" s="131"/>
      <c r="Y11" s="131"/>
      <c r="Z11" s="131"/>
      <c r="AA11" s="131"/>
      <c r="AB11" s="131"/>
      <c r="AC11" s="131"/>
      <c r="AD11" s="131"/>
      <c r="AE11" s="131"/>
      <c r="AF11" s="131"/>
      <c r="AG11" s="131"/>
    </row>
    <row r="12" customFormat="false" ht="14.25" hidden="false" customHeight="false" outlineLevel="0" collapsed="false">
      <c r="A12" s="131" t="s">
        <v>2652</v>
      </c>
      <c r="B12" s="131" t="s">
        <v>2531</v>
      </c>
      <c r="C12" s="131" t="s">
        <v>2653</v>
      </c>
      <c r="D12" s="131" t="s">
        <v>2654</v>
      </c>
      <c r="E12" s="131" t="s">
        <v>2655</v>
      </c>
      <c r="F12" s="131" t="s">
        <v>2656</v>
      </c>
      <c r="G12" s="131" t="s">
        <v>2657</v>
      </c>
      <c r="H12" s="131" t="s">
        <v>2658</v>
      </c>
      <c r="I12" s="131" t="s">
        <v>2659</v>
      </c>
      <c r="J12" s="131" t="s">
        <v>2660</v>
      </c>
      <c r="K12" s="131" t="s">
        <v>2661</v>
      </c>
      <c r="L12" s="131" t="s">
        <v>2662</v>
      </c>
      <c r="M12" s="131" t="s">
        <v>2663</v>
      </c>
      <c r="N12" s="131" t="s">
        <v>2664</v>
      </c>
      <c r="O12" s="131" t="s">
        <v>2665</v>
      </c>
      <c r="P12" s="131" t="s">
        <v>2666</v>
      </c>
      <c r="Q12" s="131"/>
      <c r="R12" s="131"/>
      <c r="S12" s="131"/>
      <c r="T12" s="131"/>
      <c r="U12" s="131"/>
      <c r="V12" s="131"/>
      <c r="W12" s="131"/>
      <c r="X12" s="131"/>
      <c r="Y12" s="131"/>
      <c r="Z12" s="131"/>
      <c r="AA12" s="131"/>
      <c r="AB12" s="131"/>
      <c r="AC12" s="131"/>
      <c r="AD12" s="131"/>
      <c r="AE12" s="131"/>
      <c r="AF12" s="131"/>
      <c r="AG12" s="131"/>
    </row>
    <row r="13" customFormat="false" ht="14.25" hidden="false" customHeight="false" outlineLevel="0" collapsed="false">
      <c r="A13" s="131" t="s">
        <v>2667</v>
      </c>
      <c r="B13" s="131" t="s">
        <v>2440</v>
      </c>
      <c r="C13" s="131" t="s">
        <v>2668</v>
      </c>
      <c r="D13" s="131" t="s">
        <v>2669</v>
      </c>
      <c r="E13" s="131" t="s">
        <v>2670</v>
      </c>
      <c r="F13" s="131" t="s">
        <v>2671</v>
      </c>
      <c r="G13" s="131" t="s">
        <v>2672</v>
      </c>
      <c r="H13" s="131" t="s">
        <v>2673</v>
      </c>
      <c r="I13" s="131" t="s">
        <v>2674</v>
      </c>
      <c r="J13" s="131" t="s">
        <v>2675</v>
      </c>
      <c r="K13" s="131" t="s">
        <v>2676</v>
      </c>
      <c r="L13" s="131" t="s">
        <v>2677</v>
      </c>
      <c r="M13" s="131" t="s">
        <v>2678</v>
      </c>
      <c r="N13" s="131" t="s">
        <v>2679</v>
      </c>
      <c r="O13" s="131"/>
      <c r="P13" s="131"/>
      <c r="Q13" s="131"/>
      <c r="R13" s="131"/>
      <c r="S13" s="131"/>
      <c r="T13" s="131"/>
      <c r="U13" s="131"/>
      <c r="V13" s="131"/>
      <c r="W13" s="131"/>
      <c r="X13" s="131"/>
      <c r="Y13" s="131"/>
      <c r="Z13" s="131"/>
      <c r="AA13" s="131"/>
      <c r="AB13" s="131"/>
      <c r="AC13" s="131"/>
      <c r="AD13" s="131"/>
      <c r="AE13" s="131"/>
      <c r="AF13" s="131"/>
      <c r="AG13" s="131"/>
    </row>
    <row r="14" customFormat="false" ht="14.25" hidden="false" customHeight="false" outlineLevel="0" collapsed="false">
      <c r="A14" s="131" t="s">
        <v>2680</v>
      </c>
      <c r="B14" s="131" t="s">
        <v>2440</v>
      </c>
      <c r="C14" s="131" t="s">
        <v>2681</v>
      </c>
      <c r="D14" s="131" t="s">
        <v>2682</v>
      </c>
      <c r="E14" s="131" t="s">
        <v>2683</v>
      </c>
      <c r="F14" s="131" t="s">
        <v>2684</v>
      </c>
      <c r="G14" s="131" t="s">
        <v>2685</v>
      </c>
      <c r="H14" s="131" t="s">
        <v>2686</v>
      </c>
      <c r="I14" s="131" t="s">
        <v>2687</v>
      </c>
      <c r="J14" s="131" t="s">
        <v>2688</v>
      </c>
      <c r="K14" s="131" t="s">
        <v>2689</v>
      </c>
      <c r="L14" s="131" t="s">
        <v>2690</v>
      </c>
      <c r="M14" s="131" t="s">
        <v>2691</v>
      </c>
      <c r="N14" s="131"/>
      <c r="O14" s="131"/>
      <c r="P14" s="131"/>
      <c r="Q14" s="131"/>
      <c r="R14" s="131"/>
      <c r="S14" s="131"/>
      <c r="T14" s="131"/>
      <c r="U14" s="131"/>
      <c r="V14" s="131"/>
      <c r="W14" s="131"/>
      <c r="X14" s="131"/>
      <c r="Y14" s="131"/>
      <c r="Z14" s="131"/>
      <c r="AA14" s="131"/>
      <c r="AB14" s="131"/>
      <c r="AC14" s="131"/>
      <c r="AD14" s="131"/>
      <c r="AE14" s="131"/>
      <c r="AF14" s="131"/>
      <c r="AG14" s="131"/>
    </row>
    <row r="15" customFormat="false" ht="14.25" hidden="false" customHeight="false" outlineLevel="0" collapsed="false">
      <c r="A15" s="131" t="s">
        <v>2692</v>
      </c>
      <c r="B15" s="131" t="s">
        <v>35</v>
      </c>
      <c r="C15" s="131" t="s">
        <v>2693</v>
      </c>
      <c r="D15" s="131" t="s">
        <v>2694</v>
      </c>
      <c r="E15" s="131" t="s">
        <v>2695</v>
      </c>
      <c r="F15" s="131" t="s">
        <v>2696</v>
      </c>
      <c r="G15" s="131" t="s">
        <v>2697</v>
      </c>
      <c r="H15" s="131" t="s">
        <v>2698</v>
      </c>
      <c r="I15" s="131" t="s">
        <v>2699</v>
      </c>
      <c r="J15" s="131" t="s">
        <v>2700</v>
      </c>
      <c r="K15" s="131" t="s">
        <v>2701</v>
      </c>
      <c r="L15" s="131" t="s">
        <v>2702</v>
      </c>
      <c r="M15" s="131" t="s">
        <v>2703</v>
      </c>
      <c r="N15" s="131"/>
      <c r="O15" s="131"/>
      <c r="P15" s="131"/>
      <c r="Q15" s="131"/>
      <c r="R15" s="131"/>
      <c r="S15" s="131"/>
      <c r="T15" s="131"/>
      <c r="U15" s="131"/>
      <c r="V15" s="131"/>
      <c r="W15" s="131"/>
      <c r="X15" s="131"/>
      <c r="Y15" s="131"/>
      <c r="Z15" s="131"/>
      <c r="AA15" s="131"/>
      <c r="AB15" s="131"/>
      <c r="AC15" s="131"/>
      <c r="AD15" s="131"/>
      <c r="AE15" s="131"/>
      <c r="AF15" s="131"/>
      <c r="AG15" s="131"/>
    </row>
    <row r="16" customFormat="false" ht="14.25" hidden="false" customHeight="false" outlineLevel="0" collapsed="false">
      <c r="A16" s="131" t="s">
        <v>2704</v>
      </c>
      <c r="B16" s="131" t="s">
        <v>80</v>
      </c>
      <c r="C16" s="131" t="s">
        <v>2705</v>
      </c>
      <c r="D16" s="131" t="s">
        <v>2706</v>
      </c>
      <c r="E16" s="131" t="s">
        <v>2707</v>
      </c>
      <c r="F16" s="131" t="s">
        <v>2708</v>
      </c>
      <c r="G16" s="131" t="s">
        <v>2709</v>
      </c>
      <c r="H16" s="131" t="s">
        <v>2710</v>
      </c>
      <c r="I16" s="131" t="s">
        <v>2711</v>
      </c>
      <c r="J16" s="131" t="s">
        <v>2712</v>
      </c>
      <c r="K16" s="131" t="s">
        <v>2713</v>
      </c>
      <c r="L16" s="131" t="s">
        <v>2714</v>
      </c>
      <c r="M16" s="131" t="s">
        <v>2715</v>
      </c>
      <c r="N16" s="131"/>
      <c r="O16" s="131"/>
      <c r="P16" s="131"/>
      <c r="Q16" s="131"/>
      <c r="R16" s="131"/>
      <c r="S16" s="131"/>
      <c r="T16" s="131"/>
      <c r="U16" s="131"/>
      <c r="V16" s="131"/>
      <c r="W16" s="131"/>
      <c r="X16" s="131"/>
      <c r="Y16" s="131"/>
      <c r="Z16" s="131"/>
      <c r="AA16" s="131"/>
      <c r="AB16" s="131"/>
      <c r="AC16" s="131"/>
      <c r="AD16" s="131"/>
      <c r="AE16" s="131"/>
      <c r="AF16" s="131"/>
      <c r="AG16" s="131"/>
    </row>
    <row r="17" customFormat="false" ht="14.25" hidden="false" customHeight="false" outlineLevel="0" collapsed="false">
      <c r="A17" s="131" t="s">
        <v>2716</v>
      </c>
      <c r="B17" s="131" t="s">
        <v>2440</v>
      </c>
      <c r="C17" s="131" t="s">
        <v>2717</v>
      </c>
      <c r="D17" s="131" t="s">
        <v>2718</v>
      </c>
      <c r="E17" s="131" t="s">
        <v>2719</v>
      </c>
      <c r="F17" s="131" t="s">
        <v>2720</v>
      </c>
      <c r="G17" s="131" t="s">
        <v>2721</v>
      </c>
      <c r="H17" s="131" t="s">
        <v>2722</v>
      </c>
      <c r="I17" s="131" t="s">
        <v>2723</v>
      </c>
      <c r="J17" s="131" t="s">
        <v>2724</v>
      </c>
      <c r="K17" s="131" t="s">
        <v>2725</v>
      </c>
      <c r="L17" s="131" t="s">
        <v>2726</v>
      </c>
      <c r="M17" s="131"/>
      <c r="N17" s="131"/>
      <c r="O17" s="131"/>
      <c r="P17" s="131"/>
      <c r="Q17" s="131"/>
      <c r="R17" s="131"/>
      <c r="S17" s="131"/>
      <c r="T17" s="131"/>
      <c r="U17" s="131"/>
      <c r="V17" s="131"/>
      <c r="W17" s="131"/>
      <c r="X17" s="131"/>
      <c r="Y17" s="131"/>
      <c r="Z17" s="131"/>
      <c r="AA17" s="131"/>
      <c r="AB17" s="131"/>
      <c r="AC17" s="131"/>
      <c r="AD17" s="131"/>
      <c r="AE17" s="131"/>
      <c r="AF17" s="131"/>
      <c r="AG17" s="131"/>
    </row>
    <row r="18" customFormat="false" ht="14.25" hidden="false" customHeight="false" outlineLevel="0" collapsed="false">
      <c r="A18" s="131" t="s">
        <v>2727</v>
      </c>
      <c r="B18" s="131" t="s">
        <v>35</v>
      </c>
      <c r="C18" s="131" t="s">
        <v>2728</v>
      </c>
      <c r="D18" s="131" t="s">
        <v>2729</v>
      </c>
      <c r="E18" s="131" t="s">
        <v>2730</v>
      </c>
      <c r="F18" s="131" t="s">
        <v>2731</v>
      </c>
      <c r="G18" s="131" t="s">
        <v>2732</v>
      </c>
      <c r="H18" s="131" t="s">
        <v>2733</v>
      </c>
      <c r="I18" s="131" t="s">
        <v>2734</v>
      </c>
      <c r="J18" s="131" t="s">
        <v>2735</v>
      </c>
      <c r="K18" s="131" t="s">
        <v>2736</v>
      </c>
      <c r="L18" s="131"/>
      <c r="M18" s="131"/>
      <c r="N18" s="131"/>
      <c r="O18" s="131"/>
      <c r="P18" s="131"/>
      <c r="Q18" s="131"/>
      <c r="R18" s="131"/>
      <c r="S18" s="131"/>
      <c r="T18" s="131"/>
      <c r="U18" s="131"/>
      <c r="V18" s="131"/>
      <c r="W18" s="131"/>
      <c r="X18" s="131"/>
      <c r="Y18" s="131"/>
      <c r="Z18" s="131"/>
      <c r="AA18" s="131"/>
      <c r="AB18" s="131"/>
      <c r="AC18" s="131"/>
      <c r="AD18" s="131"/>
      <c r="AE18" s="131"/>
      <c r="AF18" s="131"/>
      <c r="AG18" s="131"/>
    </row>
    <row r="19" customFormat="false" ht="14.25" hidden="false" customHeight="false" outlineLevel="0" collapsed="false">
      <c r="A19" s="131" t="s">
        <v>2737</v>
      </c>
      <c r="B19" s="131" t="s">
        <v>2440</v>
      </c>
      <c r="C19" s="131" t="s">
        <v>2738</v>
      </c>
      <c r="D19" s="131" t="s">
        <v>2739</v>
      </c>
      <c r="E19" s="131" t="s">
        <v>2740</v>
      </c>
      <c r="F19" s="131" t="s">
        <v>2741</v>
      </c>
      <c r="G19" s="131" t="s">
        <v>2742</v>
      </c>
      <c r="H19" s="131" t="s">
        <v>2743</v>
      </c>
      <c r="I19" s="131" t="s">
        <v>2744</v>
      </c>
      <c r="J19" s="131" t="s">
        <v>2745</v>
      </c>
      <c r="K19" s="131" t="s">
        <v>2746</v>
      </c>
      <c r="L19" s="131"/>
      <c r="M19" s="131"/>
      <c r="N19" s="131"/>
      <c r="O19" s="131"/>
      <c r="P19" s="131"/>
      <c r="Q19" s="131"/>
      <c r="R19" s="131"/>
      <c r="S19" s="131"/>
      <c r="T19" s="131"/>
      <c r="U19" s="131"/>
      <c r="V19" s="131"/>
      <c r="W19" s="131"/>
      <c r="X19" s="131"/>
      <c r="Y19" s="131"/>
      <c r="Z19" s="131"/>
      <c r="AA19" s="131"/>
      <c r="AB19" s="131"/>
      <c r="AC19" s="131"/>
      <c r="AD19" s="131"/>
      <c r="AE19" s="131"/>
      <c r="AF19" s="131"/>
      <c r="AG19" s="131"/>
    </row>
    <row r="20" customFormat="false" ht="14.25" hidden="false" customHeight="false" outlineLevel="0" collapsed="false">
      <c r="A20" s="131" t="s">
        <v>2747</v>
      </c>
      <c r="B20" s="131" t="s">
        <v>2531</v>
      </c>
      <c r="C20" s="131" t="s">
        <v>2748</v>
      </c>
      <c r="D20" s="131" t="s">
        <v>2749</v>
      </c>
      <c r="E20" s="131" t="s">
        <v>2750</v>
      </c>
      <c r="F20" s="131" t="s">
        <v>2751</v>
      </c>
      <c r="G20" s="131" t="s">
        <v>2752</v>
      </c>
      <c r="H20" s="131" t="s">
        <v>2753</v>
      </c>
      <c r="I20" s="131" t="s">
        <v>2754</v>
      </c>
      <c r="J20" s="131" t="s">
        <v>2755</v>
      </c>
      <c r="K20" s="131"/>
      <c r="L20" s="131"/>
      <c r="M20" s="131"/>
      <c r="N20" s="131"/>
      <c r="O20" s="131"/>
      <c r="P20" s="131"/>
      <c r="Q20" s="131"/>
      <c r="R20" s="131"/>
      <c r="S20" s="131"/>
      <c r="T20" s="131"/>
      <c r="U20" s="131"/>
      <c r="V20" s="131"/>
      <c r="W20" s="131"/>
      <c r="X20" s="131"/>
      <c r="Y20" s="131"/>
      <c r="Z20" s="131"/>
      <c r="AA20" s="131"/>
      <c r="AB20" s="131"/>
      <c r="AC20" s="131"/>
      <c r="AD20" s="131"/>
      <c r="AE20" s="131"/>
      <c r="AF20" s="131"/>
      <c r="AG20" s="131"/>
    </row>
    <row r="21" customFormat="false" ht="14.25" hidden="false" customHeight="false" outlineLevel="0" collapsed="false">
      <c r="A21" s="131" t="s">
        <v>2756</v>
      </c>
      <c r="B21" s="131" t="s">
        <v>35</v>
      </c>
      <c r="C21" s="131" t="s">
        <v>2757</v>
      </c>
      <c r="D21" s="131" t="s">
        <v>2758</v>
      </c>
      <c r="E21" s="131" t="s">
        <v>2759</v>
      </c>
      <c r="F21" s="131" t="s">
        <v>2760</v>
      </c>
      <c r="G21" s="131" t="s">
        <v>2761</v>
      </c>
      <c r="H21" s="131" t="s">
        <v>2762</v>
      </c>
      <c r="I21" s="131" t="s">
        <v>2763</v>
      </c>
      <c r="J21" s="131" t="s">
        <v>2764</v>
      </c>
      <c r="K21" s="131"/>
      <c r="L21" s="131"/>
      <c r="M21" s="131"/>
      <c r="N21" s="131"/>
      <c r="O21" s="131"/>
      <c r="P21" s="131"/>
      <c r="Q21" s="131"/>
      <c r="R21" s="131"/>
      <c r="S21" s="131"/>
      <c r="T21" s="131"/>
      <c r="U21" s="131"/>
      <c r="V21" s="131"/>
      <c r="W21" s="131"/>
      <c r="X21" s="131"/>
      <c r="Y21" s="131"/>
      <c r="Z21" s="131"/>
      <c r="AA21" s="131"/>
      <c r="AB21" s="131"/>
      <c r="AC21" s="131"/>
      <c r="AD21" s="131"/>
      <c r="AE21" s="131"/>
      <c r="AF21" s="131"/>
      <c r="AG21" s="131"/>
    </row>
    <row r="22" customFormat="false" ht="14.25" hidden="false" customHeight="false" outlineLevel="0" collapsed="false">
      <c r="A22" s="131" t="s">
        <v>2765</v>
      </c>
      <c r="B22" s="131" t="s">
        <v>2440</v>
      </c>
      <c r="C22" s="131" t="s">
        <v>2766</v>
      </c>
      <c r="D22" s="131" t="s">
        <v>2767</v>
      </c>
      <c r="E22" s="131" t="s">
        <v>2768</v>
      </c>
      <c r="F22" s="131" t="s">
        <v>2769</v>
      </c>
      <c r="G22" s="131" t="s">
        <v>2770</v>
      </c>
      <c r="H22" s="131" t="s">
        <v>2771</v>
      </c>
      <c r="I22" s="131" t="s">
        <v>2772</v>
      </c>
      <c r="J22" s="131" t="s">
        <v>2773</v>
      </c>
      <c r="K22" s="131"/>
      <c r="L22" s="131"/>
      <c r="M22" s="131"/>
      <c r="N22" s="131"/>
      <c r="O22" s="131"/>
      <c r="P22" s="131"/>
      <c r="Q22" s="131"/>
      <c r="R22" s="131"/>
      <c r="S22" s="131"/>
      <c r="T22" s="131"/>
      <c r="U22" s="131"/>
      <c r="V22" s="131"/>
      <c r="W22" s="131"/>
      <c r="X22" s="131"/>
      <c r="Y22" s="131"/>
      <c r="Z22" s="131"/>
      <c r="AA22" s="131"/>
      <c r="AB22" s="131"/>
      <c r="AC22" s="131"/>
      <c r="AD22" s="131"/>
      <c r="AE22" s="131"/>
      <c r="AF22" s="131"/>
      <c r="AG22" s="131"/>
    </row>
    <row r="23" customFormat="false" ht="14.25" hidden="false" customHeight="false" outlineLevel="0" collapsed="false">
      <c r="A23" s="131" t="s">
        <v>2774</v>
      </c>
      <c r="B23" s="131" t="s">
        <v>2531</v>
      </c>
      <c r="C23" s="131" t="s">
        <v>2775</v>
      </c>
      <c r="D23" s="131" t="s">
        <v>2776</v>
      </c>
      <c r="E23" s="131" t="s">
        <v>2777</v>
      </c>
      <c r="F23" s="131" t="s">
        <v>2778</v>
      </c>
      <c r="G23" s="131" t="s">
        <v>2779</v>
      </c>
      <c r="H23" s="131" t="s">
        <v>2780</v>
      </c>
      <c r="I23" s="131" t="s">
        <v>2781</v>
      </c>
      <c r="J23" s="131"/>
      <c r="K23" s="131"/>
      <c r="L23" s="131"/>
      <c r="M23" s="131"/>
      <c r="N23" s="131"/>
      <c r="O23" s="131"/>
      <c r="P23" s="131"/>
      <c r="Q23" s="131"/>
      <c r="R23" s="131"/>
      <c r="S23" s="131"/>
      <c r="T23" s="131"/>
      <c r="U23" s="131"/>
      <c r="V23" s="131"/>
      <c r="W23" s="131"/>
      <c r="X23" s="131"/>
      <c r="Y23" s="131"/>
      <c r="Z23" s="131"/>
      <c r="AA23" s="131"/>
      <c r="AB23" s="131"/>
      <c r="AC23" s="131"/>
      <c r="AD23" s="131"/>
      <c r="AE23" s="131"/>
      <c r="AF23" s="131"/>
      <c r="AG23" s="131"/>
    </row>
    <row r="24" customFormat="false" ht="14.25" hidden="false" customHeight="false" outlineLevel="0" collapsed="false">
      <c r="A24" s="131" t="s">
        <v>2782</v>
      </c>
      <c r="B24" s="131" t="s">
        <v>2531</v>
      </c>
      <c r="C24" s="131" t="s">
        <v>2783</v>
      </c>
      <c r="D24" s="131" t="s">
        <v>2784</v>
      </c>
      <c r="E24" s="131" t="s">
        <v>2785</v>
      </c>
      <c r="F24" s="131" t="s">
        <v>2786</v>
      </c>
      <c r="G24" s="131" t="s">
        <v>2787</v>
      </c>
      <c r="H24" s="131" t="s">
        <v>2788</v>
      </c>
      <c r="I24" s="131"/>
      <c r="J24" s="131"/>
      <c r="K24" s="131"/>
      <c r="L24" s="131"/>
      <c r="M24" s="131"/>
      <c r="N24" s="131"/>
      <c r="O24" s="131"/>
      <c r="P24" s="131"/>
      <c r="Q24" s="131"/>
      <c r="R24" s="131"/>
      <c r="S24" s="131"/>
      <c r="T24" s="131"/>
      <c r="U24" s="131"/>
      <c r="V24" s="131"/>
      <c r="W24" s="131"/>
      <c r="X24" s="131"/>
      <c r="Y24" s="131"/>
      <c r="Z24" s="131"/>
      <c r="AA24" s="131"/>
      <c r="AB24" s="131"/>
      <c r="AC24" s="131"/>
      <c r="AD24" s="131"/>
      <c r="AE24" s="131"/>
      <c r="AF24" s="131"/>
      <c r="AG24" s="131"/>
    </row>
    <row r="25" customFormat="false" ht="14.25" hidden="false" customHeight="false" outlineLevel="0" collapsed="false">
      <c r="A25" s="131" t="s">
        <v>2789</v>
      </c>
      <c r="B25" s="131" t="s">
        <v>2440</v>
      </c>
      <c r="C25" s="131" t="s">
        <v>2790</v>
      </c>
      <c r="D25" s="131" t="s">
        <v>2791</v>
      </c>
      <c r="E25" s="131" t="s">
        <v>2792</v>
      </c>
      <c r="F25" s="131" t="s">
        <v>2793</v>
      </c>
      <c r="G25" s="131" t="s">
        <v>2794</v>
      </c>
      <c r="H25" s="131" t="s">
        <v>2795</v>
      </c>
      <c r="I25" s="131"/>
      <c r="J25" s="131"/>
      <c r="K25" s="131"/>
      <c r="L25" s="131"/>
      <c r="M25" s="131"/>
      <c r="N25" s="131"/>
      <c r="O25" s="131"/>
      <c r="P25" s="131"/>
      <c r="Q25" s="131"/>
      <c r="R25" s="131"/>
      <c r="S25" s="131"/>
      <c r="T25" s="131"/>
      <c r="U25" s="131"/>
      <c r="V25" s="131"/>
      <c r="W25" s="131"/>
      <c r="X25" s="131"/>
      <c r="Y25" s="131"/>
      <c r="Z25" s="131"/>
      <c r="AA25" s="131"/>
      <c r="AB25" s="131"/>
      <c r="AC25" s="131"/>
      <c r="AD25" s="131"/>
      <c r="AE25" s="131"/>
      <c r="AF25" s="131"/>
      <c r="AG25" s="131"/>
    </row>
    <row r="26" customFormat="false" ht="14.25" hidden="false" customHeight="false" outlineLevel="0" collapsed="false">
      <c r="A26" s="131" t="s">
        <v>2796</v>
      </c>
      <c r="B26" s="131" t="s">
        <v>2440</v>
      </c>
      <c r="C26" s="131" t="s">
        <v>2797</v>
      </c>
      <c r="D26" s="131" t="s">
        <v>2798</v>
      </c>
      <c r="E26" s="131" t="s">
        <v>2799</v>
      </c>
      <c r="F26" s="131" t="s">
        <v>2800</v>
      </c>
      <c r="G26" s="131" t="s">
        <v>2801</v>
      </c>
      <c r="H26" s="131" t="s">
        <v>2802</v>
      </c>
      <c r="I26" s="131"/>
      <c r="J26" s="131"/>
      <c r="K26" s="131"/>
      <c r="L26" s="131"/>
      <c r="M26" s="131"/>
      <c r="N26" s="131"/>
      <c r="O26" s="131"/>
      <c r="P26" s="131"/>
      <c r="Q26" s="131"/>
      <c r="R26" s="131"/>
      <c r="S26" s="131"/>
      <c r="T26" s="131"/>
      <c r="U26" s="131"/>
      <c r="V26" s="131"/>
      <c r="W26" s="131"/>
      <c r="X26" s="131"/>
      <c r="Y26" s="131"/>
      <c r="Z26" s="131"/>
      <c r="AA26" s="131"/>
      <c r="AB26" s="131"/>
      <c r="AC26" s="131"/>
      <c r="AD26" s="131"/>
      <c r="AE26" s="131"/>
      <c r="AF26" s="131"/>
      <c r="AG26" s="131"/>
    </row>
    <row r="27" customFormat="false" ht="14.25" hidden="false" customHeight="false" outlineLevel="0" collapsed="false">
      <c r="A27" s="131" t="s">
        <v>2803</v>
      </c>
      <c r="B27" s="131" t="s">
        <v>2440</v>
      </c>
      <c r="C27" s="131" t="s">
        <v>2804</v>
      </c>
      <c r="D27" s="131" t="s">
        <v>2805</v>
      </c>
      <c r="E27" s="131" t="s">
        <v>2806</v>
      </c>
      <c r="F27" s="131" t="s">
        <v>2807</v>
      </c>
      <c r="G27" s="131" t="s">
        <v>2808</v>
      </c>
      <c r="H27" s="131" t="s">
        <v>2809</v>
      </c>
      <c r="I27" s="131"/>
      <c r="J27" s="131"/>
      <c r="K27" s="131"/>
      <c r="L27" s="131"/>
      <c r="M27" s="131"/>
      <c r="N27" s="131"/>
      <c r="O27" s="131"/>
      <c r="P27" s="131"/>
      <c r="Q27" s="131"/>
      <c r="R27" s="131"/>
      <c r="S27" s="131"/>
      <c r="T27" s="131"/>
      <c r="U27" s="131"/>
      <c r="V27" s="131"/>
      <c r="W27" s="131"/>
      <c r="X27" s="131"/>
      <c r="Y27" s="131"/>
      <c r="Z27" s="131"/>
      <c r="AA27" s="131"/>
      <c r="AB27" s="131"/>
      <c r="AC27" s="131"/>
      <c r="AD27" s="131"/>
      <c r="AE27" s="131"/>
      <c r="AF27" s="131"/>
      <c r="AG27" s="131"/>
    </row>
    <row r="28" customFormat="false" ht="15" hidden="false" customHeight="false" outlineLevel="0" collapsed="false">
      <c r="A28" s="103" t="s">
        <v>2810</v>
      </c>
      <c r="B28" s="103" t="s">
        <v>2531</v>
      </c>
      <c r="C28" s="103" t="s">
        <v>2811</v>
      </c>
      <c r="D28" s="103" t="s">
        <v>2812</v>
      </c>
      <c r="E28" s="103" t="s">
        <v>2813</v>
      </c>
      <c r="F28" s="103" t="s">
        <v>2814</v>
      </c>
      <c r="G28" s="103" t="s">
        <v>2815</v>
      </c>
      <c r="H28" s="103" t="s">
        <v>2816</v>
      </c>
      <c r="I28" s="103"/>
      <c r="J28" s="103"/>
      <c r="K28" s="103"/>
      <c r="L28" s="103"/>
      <c r="M28" s="103"/>
      <c r="N28" s="103"/>
      <c r="O28" s="103"/>
      <c r="P28" s="103"/>
      <c r="Q28" s="103"/>
      <c r="R28" s="103"/>
      <c r="S28" s="103"/>
      <c r="T28" s="103"/>
      <c r="U28" s="103"/>
      <c r="V28" s="103"/>
      <c r="W28" s="103"/>
      <c r="X28" s="103"/>
      <c r="Y28" s="103"/>
      <c r="Z28" s="103"/>
      <c r="AA28" s="103"/>
      <c r="AB28" s="103"/>
      <c r="AC28" s="103"/>
      <c r="AD28" s="103"/>
      <c r="AE28" s="103"/>
      <c r="AF28" s="103"/>
      <c r="AG28" s="103"/>
    </row>
    <row r="29" customFormat="false" ht="14.25" hidden="false" customHeight="false" outlineLevel="0" collapsed="false">
      <c r="A29" s="132"/>
      <c r="B29" s="132"/>
      <c r="C29" s="132"/>
      <c r="D29" s="132"/>
      <c r="E29" s="132"/>
      <c r="F29" s="132"/>
      <c r="G29" s="132"/>
      <c r="H29" s="132"/>
      <c r="I29" s="132"/>
      <c r="J29" s="132"/>
      <c r="K29" s="132"/>
      <c r="L29" s="132"/>
      <c r="M29" s="132"/>
      <c r="N29" s="132"/>
      <c r="O29" s="132"/>
      <c r="P29" s="132"/>
      <c r="Q29" s="132"/>
      <c r="R29" s="132"/>
      <c r="S29" s="132"/>
      <c r="T29" s="132"/>
      <c r="U29" s="132"/>
      <c r="V29" s="132"/>
      <c r="W29" s="132"/>
      <c r="X29" s="132"/>
      <c r="Y29" s="132"/>
      <c r="Z29" s="132"/>
      <c r="AA29" s="132"/>
      <c r="AB29" s="132"/>
      <c r="AC29" s="132"/>
      <c r="AD29" s="132"/>
      <c r="AE29" s="132"/>
      <c r="AF29" s="132"/>
      <c r="AG29" s="132"/>
    </row>
  </sheetData>
  <mergeCells count="2">
    <mergeCell ref="A1:AG1"/>
    <mergeCell ref="C2:A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14" width="8.99"/>
    <col collapsed="false" customWidth="true" hidden="false" outlineLevel="0" max="2" min="2" style="114" width="26.12"/>
    <col collapsed="false" customWidth="true" hidden="false" outlineLevel="0" max="3" min="3" style="114" width="14.12"/>
    <col collapsed="false" customWidth="true" hidden="false" outlineLevel="0" max="4" min="4" style="114" width="28.24"/>
    <col collapsed="false" customWidth="true" hidden="false" outlineLevel="0" max="5" min="5" style="114" width="12.12"/>
    <col collapsed="false" customWidth="true" hidden="false" outlineLevel="0" max="6" min="6" style="114" width="9.99"/>
    <col collapsed="false" customWidth="false" hidden="false" outlineLevel="0" max="7" min="7" style="114" width="8.99"/>
    <col collapsed="false" customWidth="true" hidden="false" outlineLevel="0" max="9" min="8" style="114" width="11.62"/>
    <col collapsed="false" customWidth="false" hidden="false" outlineLevel="0" max="257" min="10" style="114" width="8.99"/>
  </cols>
  <sheetData>
    <row r="1" customFormat="false" ht="23.25" hidden="false" customHeight="true" outlineLevel="0" collapsed="false">
      <c r="A1" s="115" t="s">
        <v>2817</v>
      </c>
      <c r="B1" s="115"/>
      <c r="C1" s="115"/>
      <c r="D1" s="115"/>
      <c r="E1" s="115"/>
      <c r="F1" s="115"/>
      <c r="G1" s="115"/>
    </row>
    <row r="2" customFormat="false" ht="18.75" hidden="false" customHeight="false" outlineLevel="0" collapsed="false">
      <c r="A2" s="133"/>
      <c r="B2" s="117" t="s">
        <v>2818</v>
      </c>
      <c r="C2" s="117" t="s">
        <v>2819</v>
      </c>
      <c r="D2" s="117" t="s">
        <v>2820</v>
      </c>
      <c r="E2" s="117" t="s">
        <v>2821</v>
      </c>
      <c r="F2" s="117" t="s">
        <v>2822</v>
      </c>
      <c r="G2" s="134" t="s">
        <v>2823</v>
      </c>
    </row>
    <row r="3" customFormat="false" ht="14.25" hidden="false" customHeight="false" outlineLevel="0" collapsed="false">
      <c r="A3" s="135" t="s">
        <v>1482</v>
      </c>
      <c r="B3" s="54" t="s">
        <v>2824</v>
      </c>
      <c r="C3" s="114" t="s">
        <v>2825</v>
      </c>
      <c r="D3" s="114" t="s">
        <v>2826</v>
      </c>
      <c r="E3" s="114" t="n">
        <v>-96568.388342</v>
      </c>
      <c r="F3" s="114" t="n">
        <f aca="false">-2*(E3-E4)</f>
        <v>118.172734000022</v>
      </c>
      <c r="G3" s="114" t="s">
        <v>2827</v>
      </c>
    </row>
    <row r="4" customFormat="false" ht="18.75" hidden="false" customHeight="false" outlineLevel="0" collapsed="false">
      <c r="A4" s="135"/>
      <c r="B4" s="54"/>
      <c r="C4" s="114" t="s">
        <v>2828</v>
      </c>
      <c r="D4" s="114" t="s">
        <v>2829</v>
      </c>
      <c r="E4" s="114" t="n">
        <v>-96509.301975</v>
      </c>
    </row>
    <row r="5" customFormat="false" ht="18.75" hidden="false" customHeight="false" outlineLevel="0" collapsed="false">
      <c r="A5" s="135"/>
      <c r="B5" s="54"/>
      <c r="D5" s="114" t="s">
        <v>2830</v>
      </c>
    </row>
    <row r="6" customFormat="false" ht="14.25" hidden="false" customHeight="false" outlineLevel="0" collapsed="false">
      <c r="A6" s="18" t="s">
        <v>1472</v>
      </c>
      <c r="B6" s="54" t="s">
        <v>2824</v>
      </c>
      <c r="C6" s="114" t="s">
        <v>2825</v>
      </c>
      <c r="D6" s="114" t="s">
        <v>2831</v>
      </c>
      <c r="E6" s="114" t="n">
        <v>-127701.994106</v>
      </c>
      <c r="F6" s="114" t="n">
        <f aca="false">-2*(E6-E7)</f>
        <v>32.7290999999968</v>
      </c>
      <c r="G6" s="114" t="s">
        <v>2827</v>
      </c>
    </row>
    <row r="7" customFormat="false" ht="18.75" hidden="false" customHeight="false" outlineLevel="0" collapsed="false">
      <c r="A7" s="18"/>
      <c r="B7" s="54"/>
      <c r="C7" s="114" t="s">
        <v>2828</v>
      </c>
      <c r="D7" s="114" t="s">
        <v>2832</v>
      </c>
      <c r="E7" s="114" t="n">
        <v>-127685.629556</v>
      </c>
    </row>
    <row r="8" customFormat="false" ht="18.75" hidden="false" customHeight="false" outlineLevel="0" collapsed="false">
      <c r="A8" s="18"/>
      <c r="B8" s="54"/>
      <c r="D8" s="114" t="s">
        <v>2833</v>
      </c>
    </row>
    <row r="9" customFormat="false" ht="14.25" hidden="false" customHeight="false" outlineLevel="0" collapsed="false">
      <c r="A9" s="18"/>
      <c r="B9" s="54" t="s">
        <v>2834</v>
      </c>
      <c r="C9" s="114" t="s">
        <v>2825</v>
      </c>
      <c r="D9" s="114" t="s">
        <v>2835</v>
      </c>
      <c r="E9" s="114" t="n">
        <v>-94261.344286</v>
      </c>
      <c r="F9" s="114" t="n">
        <f aca="false">-2*(E9-E10)</f>
        <v>24.7204580000252</v>
      </c>
      <c r="G9" s="114" t="s">
        <v>2827</v>
      </c>
    </row>
    <row r="10" customFormat="false" ht="18.75" hidden="false" customHeight="false" outlineLevel="0" collapsed="false">
      <c r="A10" s="18"/>
      <c r="B10" s="54"/>
      <c r="C10" s="114" t="s">
        <v>2828</v>
      </c>
      <c r="D10" s="114" t="s">
        <v>2836</v>
      </c>
      <c r="E10" s="114" t="n">
        <v>-94248.984057</v>
      </c>
    </row>
    <row r="11" customFormat="false" ht="18.75" hidden="false" customHeight="false" outlineLevel="0" collapsed="false">
      <c r="A11" s="18"/>
      <c r="B11" s="54"/>
      <c r="D11" s="114" t="s">
        <v>2837</v>
      </c>
    </row>
    <row r="12" customFormat="false" ht="14.25" hidden="false" customHeight="false" outlineLevel="0" collapsed="false">
      <c r="A12" s="18"/>
      <c r="B12" s="54" t="s">
        <v>2838</v>
      </c>
      <c r="C12" s="114" t="s">
        <v>2825</v>
      </c>
      <c r="D12" s="114" t="s">
        <v>2839</v>
      </c>
      <c r="E12" s="114" t="n">
        <v>-61382.424447</v>
      </c>
      <c r="F12" s="114" t="n">
        <f aca="false">-2*(E12-E13)</f>
        <v>32.2116479999968</v>
      </c>
      <c r="G12" s="114" t="s">
        <v>2827</v>
      </c>
    </row>
    <row r="13" customFormat="false" ht="18.75" hidden="false" customHeight="false" outlineLevel="0" collapsed="false">
      <c r="A13" s="18"/>
      <c r="B13" s="54"/>
      <c r="C13" s="114" t="s">
        <v>2828</v>
      </c>
      <c r="D13" s="114" t="s">
        <v>2840</v>
      </c>
      <c r="E13" s="114" t="n">
        <v>-61366.318623</v>
      </c>
    </row>
    <row r="14" customFormat="false" ht="18.75" hidden="false" customHeight="false" outlineLevel="0" collapsed="false">
      <c r="A14" s="18"/>
      <c r="B14" s="54"/>
      <c r="D14" s="114" t="s">
        <v>2841</v>
      </c>
    </row>
    <row r="15" customFormat="false" ht="14.25" hidden="false" customHeight="false" outlineLevel="0" collapsed="false">
      <c r="A15" s="18"/>
      <c r="B15" s="54" t="s">
        <v>2842</v>
      </c>
      <c r="C15" s="114" t="s">
        <v>2825</v>
      </c>
      <c r="D15" s="114" t="s">
        <v>2843</v>
      </c>
      <c r="E15" s="114" t="n">
        <v>-87606.117747</v>
      </c>
      <c r="F15" s="114" t="n">
        <f aca="false">-2*(E15-E16)</f>
        <v>5.60023999999976</v>
      </c>
      <c r="G15" s="114" t="s">
        <v>2844</v>
      </c>
    </row>
    <row r="16" customFormat="false" ht="18.75" hidden="false" customHeight="false" outlineLevel="0" collapsed="false">
      <c r="A16" s="18"/>
      <c r="B16" s="54"/>
      <c r="C16" s="114" t="s">
        <v>2828</v>
      </c>
      <c r="D16" s="114" t="s">
        <v>2845</v>
      </c>
      <c r="E16" s="114" t="n">
        <v>-87603.317627</v>
      </c>
    </row>
    <row r="17" customFormat="false" ht="18.75" hidden="false" customHeight="false" outlineLevel="0" collapsed="false">
      <c r="A17" s="18"/>
      <c r="B17" s="54"/>
      <c r="D17" s="114" t="s">
        <v>2846</v>
      </c>
    </row>
    <row r="18" customFormat="false" ht="14.25" hidden="false" customHeight="false" outlineLevel="0" collapsed="false">
      <c r="A18" s="18"/>
      <c r="B18" s="54" t="s">
        <v>2847</v>
      </c>
      <c r="C18" s="114" t="s">
        <v>2825</v>
      </c>
      <c r="D18" s="114" t="s">
        <v>2848</v>
      </c>
      <c r="E18" s="114" t="n">
        <v>-56423.986142</v>
      </c>
      <c r="F18" s="114" t="n">
        <f aca="false">-2*(E18-E19)</f>
        <v>5.82739000000584</v>
      </c>
      <c r="G18" s="114" t="s">
        <v>2849</v>
      </c>
    </row>
    <row r="19" customFormat="false" ht="18.75" hidden="false" customHeight="false" outlineLevel="0" collapsed="false">
      <c r="A19" s="18"/>
      <c r="B19" s="54"/>
      <c r="C19" s="114" t="s">
        <v>2828</v>
      </c>
      <c r="D19" s="114" t="s">
        <v>2850</v>
      </c>
      <c r="E19" s="114" t="n">
        <v>-56421.072447</v>
      </c>
    </row>
    <row r="20" customFormat="false" ht="18.75" hidden="false" customHeight="false" outlineLevel="0" collapsed="false">
      <c r="A20" s="18"/>
      <c r="B20" s="54"/>
      <c r="D20" s="114" t="s">
        <v>2851</v>
      </c>
    </row>
    <row r="21" customFormat="false" ht="14.25" hidden="false" customHeight="false" outlineLevel="0" collapsed="false">
      <c r="A21" s="18"/>
      <c r="B21" s="54" t="s">
        <v>2852</v>
      </c>
      <c r="C21" s="114" t="s">
        <v>2825</v>
      </c>
      <c r="D21" s="114" t="s">
        <v>2853</v>
      </c>
      <c r="E21" s="114" t="n">
        <v>-53596.115057</v>
      </c>
      <c r="F21" s="114" t="n">
        <f aca="false">-2*(E21-E22)</f>
        <v>26.5168459999986</v>
      </c>
      <c r="G21" s="114" t="s">
        <v>2827</v>
      </c>
    </row>
    <row r="22" customFormat="false" ht="18.75" hidden="false" customHeight="false" outlineLevel="0" collapsed="false">
      <c r="A22" s="18"/>
      <c r="B22" s="54"/>
      <c r="C22" s="114" t="s">
        <v>2828</v>
      </c>
      <c r="D22" s="114" t="s">
        <v>2854</v>
      </c>
      <c r="E22" s="114" t="n">
        <v>-53582.856634</v>
      </c>
    </row>
    <row r="23" customFormat="false" ht="18.75" hidden="false" customHeight="false" outlineLevel="0" collapsed="false">
      <c r="A23" s="18"/>
      <c r="B23" s="54"/>
      <c r="D23" s="114" t="s">
        <v>2855</v>
      </c>
    </row>
    <row r="24" customFormat="false" ht="14.25" hidden="false" customHeight="false" outlineLevel="0" collapsed="false">
      <c r="A24" s="18"/>
      <c r="B24" s="54" t="s">
        <v>2856</v>
      </c>
      <c r="C24" s="114" t="s">
        <v>2825</v>
      </c>
      <c r="D24" s="114" t="s">
        <v>2857</v>
      </c>
      <c r="E24" s="114" t="n">
        <v>-26061.576827</v>
      </c>
      <c r="F24" s="114" t="n">
        <f aca="false">-2*(E24-E25)</f>
        <v>0.215064000003622</v>
      </c>
      <c r="G24" s="114" t="s">
        <v>2858</v>
      </c>
    </row>
    <row r="25" customFormat="false" ht="18.75" hidden="false" customHeight="false" outlineLevel="0" collapsed="false">
      <c r="A25" s="18"/>
      <c r="B25" s="54"/>
      <c r="C25" s="114" t="s">
        <v>2828</v>
      </c>
      <c r="D25" s="114" t="s">
        <v>2859</v>
      </c>
      <c r="E25" s="114" t="n">
        <v>-26061.469295</v>
      </c>
    </row>
    <row r="26" customFormat="false" ht="18.75" hidden="false" customHeight="false" outlineLevel="0" collapsed="false">
      <c r="A26" s="18"/>
      <c r="B26" s="54"/>
      <c r="D26" s="114" t="s">
        <v>2860</v>
      </c>
    </row>
    <row r="27" customFormat="false" ht="14.25" hidden="false" customHeight="false" outlineLevel="0" collapsed="false">
      <c r="A27" s="18"/>
      <c r="B27" s="136" t="s">
        <v>2861</v>
      </c>
      <c r="C27" s="94" t="s">
        <v>2825</v>
      </c>
      <c r="D27" s="114" t="s">
        <v>2862</v>
      </c>
      <c r="E27" s="94" t="n">
        <v>-64715.697342</v>
      </c>
      <c r="F27" s="94" t="n">
        <f aca="false">-2*(E27-E28)</f>
        <v>25.5781859999988</v>
      </c>
      <c r="G27" s="114" t="s">
        <v>2827</v>
      </c>
    </row>
    <row r="28" customFormat="false" ht="18.75" hidden="false" customHeight="false" outlineLevel="0" collapsed="false">
      <c r="A28" s="18"/>
      <c r="B28" s="136"/>
      <c r="C28" s="94" t="s">
        <v>2828</v>
      </c>
      <c r="D28" s="114" t="s">
        <v>2863</v>
      </c>
      <c r="E28" s="94" t="n">
        <v>-64702.908249</v>
      </c>
      <c r="F28" s="94"/>
      <c r="G28" s="94"/>
    </row>
    <row r="29" customFormat="false" ht="19.5" hidden="false" customHeight="false" outlineLevel="0" collapsed="false">
      <c r="A29" s="18"/>
      <c r="B29" s="136"/>
      <c r="C29" s="120"/>
      <c r="D29" s="114" t="s">
        <v>2864</v>
      </c>
      <c r="E29" s="120"/>
      <c r="F29" s="120"/>
      <c r="G29" s="120"/>
    </row>
    <row r="30" customFormat="false" ht="14.25" hidden="false" customHeight="false" outlineLevel="0" collapsed="false">
      <c r="A30" s="137" t="s">
        <v>2865</v>
      </c>
      <c r="B30" s="137"/>
      <c r="C30" s="137"/>
      <c r="D30" s="137"/>
      <c r="E30" s="137"/>
      <c r="F30" s="137"/>
      <c r="G30" s="137"/>
    </row>
    <row r="32" customFormat="false" ht="14.25" hidden="false" customHeight="false" outlineLevel="0" collapsed="false">
      <c r="B32" s="131"/>
    </row>
    <row r="33" customFormat="false" ht="14.25" hidden="false" customHeight="false" outlineLevel="0" collapsed="false">
      <c r="B33" s="131"/>
    </row>
    <row r="34" customFormat="false" ht="14.25" hidden="false" customHeight="false" outlineLevel="0" collapsed="false">
      <c r="B34" s="131"/>
    </row>
  </sheetData>
  <mergeCells count="13">
    <mergeCell ref="A1:G1"/>
    <mergeCell ref="A3:A5"/>
    <mergeCell ref="B3:B5"/>
    <mergeCell ref="A6:A29"/>
    <mergeCell ref="B6:B8"/>
    <mergeCell ref="B9:B11"/>
    <mergeCell ref="B12:B14"/>
    <mergeCell ref="B15:B17"/>
    <mergeCell ref="B18:B20"/>
    <mergeCell ref="B21:B23"/>
    <mergeCell ref="B24:B26"/>
    <mergeCell ref="B27:B29"/>
    <mergeCell ref="A30:G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21" width="8.99"/>
    <col collapsed="false" customWidth="true" hidden="false" outlineLevel="0" max="2" min="2" style="121" width="10.24"/>
    <col collapsed="false" customWidth="false" hidden="false" outlineLevel="0" max="16" min="3" style="121" width="8.99"/>
    <col collapsed="false" customWidth="true" hidden="false" outlineLevel="0" max="17" min="17" style="121" width="11.62"/>
    <col collapsed="false" customWidth="false" hidden="false" outlineLevel="0" max="257" min="18" style="121" width="8.99"/>
  </cols>
  <sheetData>
    <row r="1" customFormat="false" ht="26.1" hidden="false" customHeight="true" outlineLevel="0" collapsed="false">
      <c r="A1" s="138" t="s">
        <v>2866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</row>
    <row r="2" customFormat="false" ht="21" hidden="false" customHeight="true" outlineLevel="0" collapsed="false">
      <c r="A2" s="139"/>
      <c r="B2" s="140" t="s">
        <v>5</v>
      </c>
      <c r="C2" s="140" t="s">
        <v>2867</v>
      </c>
      <c r="D2" s="140" t="s">
        <v>2868</v>
      </c>
      <c r="E2" s="141" t="s">
        <v>2869</v>
      </c>
      <c r="F2" s="140" t="s">
        <v>2867</v>
      </c>
      <c r="G2" s="140" t="s">
        <v>2868</v>
      </c>
      <c r="H2" s="141" t="s">
        <v>2870</v>
      </c>
      <c r="I2" s="140" t="s">
        <v>2867</v>
      </c>
      <c r="J2" s="140" t="s">
        <v>2868</v>
      </c>
      <c r="K2" s="141" t="s">
        <v>2871</v>
      </c>
      <c r="L2" s="140" t="s">
        <v>2867</v>
      </c>
      <c r="M2" s="140" t="s">
        <v>2868</v>
      </c>
      <c r="N2" s="141" t="s">
        <v>2872</v>
      </c>
      <c r="O2" s="140" t="s">
        <v>2867</v>
      </c>
      <c r="P2" s="140" t="s">
        <v>2868</v>
      </c>
      <c r="Q2" s="142" t="s">
        <v>2873</v>
      </c>
      <c r="R2" s="140" t="s">
        <v>2867</v>
      </c>
      <c r="S2" s="140" t="s">
        <v>2868</v>
      </c>
      <c r="T2" s="142" t="s">
        <v>2874</v>
      </c>
    </row>
    <row r="3" customFormat="false" ht="14.25" hidden="false" customHeight="true" outlineLevel="0" collapsed="false">
      <c r="A3" s="143" t="s">
        <v>650</v>
      </c>
      <c r="B3" s="144" t="s">
        <v>69</v>
      </c>
      <c r="C3" s="145" t="s">
        <v>2875</v>
      </c>
      <c r="D3" s="145" t="s">
        <v>2876</v>
      </c>
      <c r="E3" s="146" t="n">
        <v>0.1354</v>
      </c>
      <c r="F3" s="145" t="s">
        <v>2877</v>
      </c>
      <c r="G3" s="145" t="s">
        <v>2878</v>
      </c>
      <c r="H3" s="146" t="n">
        <v>0.1408</v>
      </c>
      <c r="I3" s="145" t="s">
        <v>2879</v>
      </c>
      <c r="J3" s="145" t="s">
        <v>2880</v>
      </c>
      <c r="K3" s="146" t="n">
        <v>0.1481</v>
      </c>
      <c r="L3" s="145" t="s">
        <v>2881</v>
      </c>
      <c r="M3" s="145" t="s">
        <v>2882</v>
      </c>
      <c r="N3" s="147" t="n">
        <v>0.1295</v>
      </c>
      <c r="O3" s="144" t="s">
        <v>2883</v>
      </c>
      <c r="P3" s="144" t="s">
        <v>2884</v>
      </c>
      <c r="Q3" s="147" t="n">
        <v>30.7782</v>
      </c>
      <c r="R3" s="144" t="s">
        <v>2885</v>
      </c>
      <c r="S3" s="144" t="s">
        <v>2886</v>
      </c>
      <c r="T3" s="147" t="n">
        <v>0.1353</v>
      </c>
    </row>
    <row r="4" customFormat="false" ht="14.25" hidden="false" customHeight="false" outlineLevel="0" collapsed="false">
      <c r="A4" s="143"/>
      <c r="B4" s="144" t="s">
        <v>67</v>
      </c>
      <c r="C4" s="145" t="s">
        <v>2875</v>
      </c>
      <c r="D4" s="145" t="s">
        <v>2876</v>
      </c>
      <c r="E4" s="147" t="n">
        <v>0.0045</v>
      </c>
      <c r="F4" s="145" t="s">
        <v>2877</v>
      </c>
      <c r="G4" s="145" t="s">
        <v>2878</v>
      </c>
      <c r="H4" s="147" t="n">
        <v>0.0059</v>
      </c>
      <c r="I4" s="145" t="s">
        <v>2879</v>
      </c>
      <c r="J4" s="145" t="s">
        <v>2880</v>
      </c>
      <c r="K4" s="147" t="n">
        <v>0.0056</v>
      </c>
      <c r="L4" s="145" t="s">
        <v>2881</v>
      </c>
      <c r="M4" s="145" t="s">
        <v>2882</v>
      </c>
      <c r="N4" s="147" t="n">
        <v>0.6453</v>
      </c>
      <c r="O4" s="144" t="s">
        <v>2883</v>
      </c>
      <c r="P4" s="144" t="s">
        <v>2884</v>
      </c>
      <c r="Q4" s="147" t="n">
        <v>18.8617</v>
      </c>
      <c r="R4" s="144" t="s">
        <v>2885</v>
      </c>
      <c r="S4" s="144" t="s">
        <v>2886</v>
      </c>
      <c r="T4" s="147" t="n">
        <v>3.5609</v>
      </c>
    </row>
    <row r="5" customFormat="false" ht="14.25" hidden="false" customHeight="false" outlineLevel="0" collapsed="false">
      <c r="A5" s="143"/>
      <c r="B5" s="144" t="s">
        <v>68</v>
      </c>
      <c r="C5" s="145" t="s">
        <v>2875</v>
      </c>
      <c r="D5" s="145" t="s">
        <v>2876</v>
      </c>
      <c r="E5" s="147" t="n">
        <v>0.1395</v>
      </c>
      <c r="F5" s="145" t="s">
        <v>2877</v>
      </c>
      <c r="G5" s="145" t="s">
        <v>2878</v>
      </c>
      <c r="H5" s="147" t="n">
        <v>0.1287</v>
      </c>
      <c r="I5" s="145" t="s">
        <v>2879</v>
      </c>
      <c r="J5" s="145" t="s">
        <v>2880</v>
      </c>
      <c r="K5" s="147" t="n">
        <v>0.1683</v>
      </c>
      <c r="L5" s="145" t="s">
        <v>2881</v>
      </c>
      <c r="M5" s="145" t="s">
        <v>2882</v>
      </c>
      <c r="N5" s="147" t="n">
        <v>0.519</v>
      </c>
      <c r="O5" s="144" t="s">
        <v>2883</v>
      </c>
      <c r="P5" s="144" t="s">
        <v>2884</v>
      </c>
      <c r="Q5" s="147" t="n">
        <v>42.208</v>
      </c>
      <c r="R5" s="144" t="s">
        <v>2885</v>
      </c>
      <c r="S5" s="144" t="s">
        <v>2886</v>
      </c>
      <c r="T5" s="147" t="n">
        <v>0.1533</v>
      </c>
    </row>
    <row r="6" customFormat="false" ht="14.25" hidden="false" customHeight="false" outlineLevel="0" collapsed="false">
      <c r="A6" s="143"/>
      <c r="B6" s="144" t="s">
        <v>103</v>
      </c>
      <c r="C6" s="145" t="s">
        <v>2875</v>
      </c>
      <c r="D6" s="145" t="s">
        <v>2876</v>
      </c>
      <c r="E6" s="147" t="n">
        <v>0.0116</v>
      </c>
      <c r="F6" s="145" t="s">
        <v>2877</v>
      </c>
      <c r="G6" s="145" t="s">
        <v>2878</v>
      </c>
      <c r="H6" s="147" t="n">
        <v>0.0141</v>
      </c>
      <c r="I6" s="145" t="s">
        <v>2879</v>
      </c>
      <c r="J6" s="145" t="s">
        <v>2880</v>
      </c>
      <c r="K6" s="147" t="n">
        <v>0.0167</v>
      </c>
      <c r="L6" s="145" t="s">
        <v>2881</v>
      </c>
      <c r="M6" s="145" t="s">
        <v>2882</v>
      </c>
      <c r="N6" s="147" t="n">
        <v>0.1042</v>
      </c>
      <c r="O6" s="144" t="s">
        <v>2883</v>
      </c>
      <c r="P6" s="144" t="s">
        <v>2884</v>
      </c>
      <c r="Q6" s="147" t="n">
        <v>30.6124</v>
      </c>
      <c r="R6" s="144" t="s">
        <v>2885</v>
      </c>
      <c r="S6" s="144" t="s">
        <v>2886</v>
      </c>
      <c r="T6" s="147" t="n">
        <v>4.8723</v>
      </c>
    </row>
    <row r="7" customFormat="false" ht="14.25" hidden="false" customHeight="false" outlineLevel="0" collapsed="false">
      <c r="A7" s="143"/>
      <c r="B7" s="144" t="s">
        <v>59</v>
      </c>
      <c r="C7" s="145" t="s">
        <v>2875</v>
      </c>
      <c r="D7" s="145" t="s">
        <v>2876</v>
      </c>
      <c r="E7" s="147" t="n">
        <v>0.7728</v>
      </c>
      <c r="F7" s="145" t="s">
        <v>2877</v>
      </c>
      <c r="G7" s="145" t="s">
        <v>2878</v>
      </c>
      <c r="H7" s="147" t="n">
        <v>0.8446</v>
      </c>
      <c r="I7" s="145" t="s">
        <v>2879</v>
      </c>
      <c r="J7" s="145" t="s">
        <v>2880</v>
      </c>
      <c r="K7" s="147" t="n">
        <v>0.867</v>
      </c>
      <c r="L7" s="145" t="s">
        <v>2881</v>
      </c>
      <c r="M7" s="145" t="s">
        <v>2882</v>
      </c>
      <c r="N7" s="147" t="n">
        <v>0.669</v>
      </c>
      <c r="O7" s="144" t="s">
        <v>2883</v>
      </c>
      <c r="P7" s="144" t="s">
        <v>2884</v>
      </c>
      <c r="Q7" s="147" t="n">
        <v>2.2563</v>
      </c>
      <c r="R7" s="144" t="s">
        <v>2885</v>
      </c>
      <c r="S7" s="144" t="s">
        <v>2886</v>
      </c>
      <c r="T7" s="147" t="n">
        <v>3.0335</v>
      </c>
    </row>
    <row r="8" customFormat="false" ht="14.25" hidden="false" customHeight="false" outlineLevel="0" collapsed="false">
      <c r="A8" s="143"/>
      <c r="B8" s="144" t="s">
        <v>78</v>
      </c>
      <c r="C8" s="145" t="s">
        <v>2875</v>
      </c>
      <c r="D8" s="145" t="s">
        <v>2876</v>
      </c>
      <c r="E8" s="147" t="n">
        <v>0.1573</v>
      </c>
      <c r="F8" s="145" t="s">
        <v>2877</v>
      </c>
      <c r="G8" s="145" t="s">
        <v>2878</v>
      </c>
      <c r="H8" s="147" t="n">
        <v>0.2099</v>
      </c>
      <c r="I8" s="145" t="s">
        <v>2879</v>
      </c>
      <c r="J8" s="145" t="s">
        <v>2880</v>
      </c>
      <c r="K8" s="147" t="n">
        <v>0.2552</v>
      </c>
      <c r="L8" s="145" t="s">
        <v>2881</v>
      </c>
      <c r="M8" s="145" t="s">
        <v>2882</v>
      </c>
      <c r="N8" s="147" t="n">
        <v>0.238</v>
      </c>
      <c r="O8" s="144" t="s">
        <v>2883</v>
      </c>
      <c r="P8" s="144" t="s">
        <v>2884</v>
      </c>
      <c r="Q8" s="147" t="n">
        <v>0.6549</v>
      </c>
      <c r="R8" s="144" t="s">
        <v>2885</v>
      </c>
      <c r="S8" s="144" t="s">
        <v>2886</v>
      </c>
      <c r="T8" s="147" t="n">
        <v>0.738</v>
      </c>
    </row>
    <row r="9" customFormat="false" ht="14.25" hidden="false" customHeight="false" outlineLevel="0" collapsed="false">
      <c r="A9" s="143"/>
      <c r="B9" s="144" t="s">
        <v>71</v>
      </c>
      <c r="C9" s="145" t="s">
        <v>2875</v>
      </c>
      <c r="D9" s="145" t="s">
        <v>2876</v>
      </c>
      <c r="E9" s="147" t="n">
        <v>1.8777</v>
      </c>
      <c r="F9" s="145" t="s">
        <v>2877</v>
      </c>
      <c r="G9" s="145" t="s">
        <v>2878</v>
      </c>
      <c r="H9" s="147" t="n">
        <v>0.3673</v>
      </c>
      <c r="I9" s="145" t="s">
        <v>2879</v>
      </c>
      <c r="J9" s="145" t="s">
        <v>2880</v>
      </c>
      <c r="K9" s="147" t="n">
        <v>0.4357</v>
      </c>
      <c r="L9" s="145" t="s">
        <v>2881</v>
      </c>
      <c r="M9" s="145" t="s">
        <v>2882</v>
      </c>
      <c r="N9" s="147" t="n">
        <v>0.4704</v>
      </c>
      <c r="O9" s="144" t="s">
        <v>2883</v>
      </c>
      <c r="P9" s="144" t="s">
        <v>2884</v>
      </c>
      <c r="Q9" s="147" t="n">
        <v>1.1174</v>
      </c>
      <c r="R9" s="144" t="s">
        <v>2885</v>
      </c>
      <c r="S9" s="144" t="s">
        <v>2886</v>
      </c>
      <c r="T9" s="147" t="n">
        <v>1.2563</v>
      </c>
    </row>
    <row r="10" customFormat="false" ht="14.25" hidden="false" customHeight="false" outlineLevel="0" collapsed="false">
      <c r="A10" s="143"/>
      <c r="B10" s="144" t="s">
        <v>72</v>
      </c>
      <c r="C10" s="145" t="s">
        <v>2875</v>
      </c>
      <c r="D10" s="145" t="s">
        <v>2876</v>
      </c>
      <c r="E10" s="147" t="s">
        <v>553</v>
      </c>
      <c r="F10" s="145" t="s">
        <v>2877</v>
      </c>
      <c r="G10" s="145" t="s">
        <v>2878</v>
      </c>
      <c r="H10" s="147" t="s">
        <v>553</v>
      </c>
      <c r="I10" s="145" t="s">
        <v>2879</v>
      </c>
      <c r="J10" s="145" t="s">
        <v>2880</v>
      </c>
      <c r="K10" s="147" t="s">
        <v>553</v>
      </c>
      <c r="L10" s="145" t="s">
        <v>2881</v>
      </c>
      <c r="M10" s="145" t="s">
        <v>2882</v>
      </c>
      <c r="N10" s="147" t="s">
        <v>553</v>
      </c>
      <c r="O10" s="144" t="s">
        <v>2883</v>
      </c>
      <c r="P10" s="144" t="s">
        <v>2884</v>
      </c>
      <c r="Q10" s="147" t="s">
        <v>553</v>
      </c>
      <c r="R10" s="144" t="s">
        <v>2885</v>
      </c>
      <c r="S10" s="144" t="s">
        <v>2886</v>
      </c>
      <c r="T10" s="147" t="s">
        <v>553</v>
      </c>
    </row>
    <row r="11" customFormat="false" ht="14.25" hidden="false" customHeight="false" outlineLevel="0" collapsed="false">
      <c r="A11" s="143"/>
      <c r="B11" s="144" t="s">
        <v>70</v>
      </c>
      <c r="C11" s="145" t="s">
        <v>2875</v>
      </c>
      <c r="D11" s="145" t="s">
        <v>2876</v>
      </c>
      <c r="E11" s="147" t="n">
        <v>0.0039</v>
      </c>
      <c r="F11" s="145" t="s">
        <v>2877</v>
      </c>
      <c r="G11" s="145" t="s">
        <v>2878</v>
      </c>
      <c r="H11" s="147" t="n">
        <v>0.0071</v>
      </c>
      <c r="I11" s="145" t="s">
        <v>2879</v>
      </c>
      <c r="J11" s="145" t="s">
        <v>2880</v>
      </c>
      <c r="K11" s="147" t="n">
        <v>0.0058</v>
      </c>
      <c r="L11" s="145" t="s">
        <v>2881</v>
      </c>
      <c r="M11" s="145" t="s">
        <v>2882</v>
      </c>
      <c r="N11" s="147" t="n">
        <v>2.3286</v>
      </c>
      <c r="O11" s="144" t="s">
        <v>2883</v>
      </c>
      <c r="P11" s="144" t="s">
        <v>2884</v>
      </c>
      <c r="Q11" s="147" t="n">
        <v>10.3899</v>
      </c>
      <c r="R11" s="144" t="s">
        <v>2885</v>
      </c>
      <c r="S11" s="144" t="s">
        <v>2886</v>
      </c>
      <c r="T11" s="147" t="n">
        <v>3.3455</v>
      </c>
    </row>
    <row r="12" customFormat="false" ht="14.25" hidden="false" customHeight="false" outlineLevel="0" collapsed="false">
      <c r="A12" s="143"/>
      <c r="B12" s="144" t="s">
        <v>48</v>
      </c>
      <c r="C12" s="145" t="s">
        <v>2875</v>
      </c>
      <c r="D12" s="145" t="s">
        <v>2876</v>
      </c>
      <c r="E12" s="147" t="n">
        <v>0.2513</v>
      </c>
      <c r="F12" s="145" t="s">
        <v>2877</v>
      </c>
      <c r="G12" s="145" t="s">
        <v>2878</v>
      </c>
      <c r="H12" s="147" t="n">
        <v>36.9278</v>
      </c>
      <c r="I12" s="145" t="s">
        <v>2879</v>
      </c>
      <c r="J12" s="145" t="s">
        <v>2880</v>
      </c>
      <c r="K12" s="147" t="n">
        <v>0.2768</v>
      </c>
      <c r="L12" s="145" t="s">
        <v>2881</v>
      </c>
      <c r="M12" s="145" t="s">
        <v>2882</v>
      </c>
      <c r="N12" s="147" t="n">
        <v>0.3801</v>
      </c>
      <c r="O12" s="144" t="s">
        <v>2883</v>
      </c>
      <c r="P12" s="144" t="s">
        <v>2884</v>
      </c>
      <c r="Q12" s="147" t="n">
        <v>0.2395</v>
      </c>
      <c r="R12" s="144" t="s">
        <v>2885</v>
      </c>
      <c r="S12" s="144" t="s">
        <v>2886</v>
      </c>
      <c r="T12" s="147" t="n">
        <v>0.3997</v>
      </c>
    </row>
    <row r="13" customFormat="false" ht="14.25" hidden="false" customHeight="false" outlineLevel="0" collapsed="false">
      <c r="A13" s="143"/>
      <c r="B13" s="144" t="s">
        <v>45</v>
      </c>
      <c r="C13" s="145" t="s">
        <v>2875</v>
      </c>
      <c r="D13" s="145" t="s">
        <v>2876</v>
      </c>
      <c r="E13" s="147" t="n">
        <v>2.5976</v>
      </c>
      <c r="F13" s="145" t="s">
        <v>2877</v>
      </c>
      <c r="G13" s="145" t="s">
        <v>2878</v>
      </c>
      <c r="H13" s="147" t="n">
        <v>5.9349</v>
      </c>
      <c r="I13" s="145" t="s">
        <v>2879</v>
      </c>
      <c r="J13" s="145" t="s">
        <v>2880</v>
      </c>
      <c r="K13" s="147" t="n">
        <v>0.3617</v>
      </c>
      <c r="L13" s="145" t="s">
        <v>2881</v>
      </c>
      <c r="M13" s="145" t="s">
        <v>2882</v>
      </c>
      <c r="N13" s="147" t="n">
        <v>0.3659</v>
      </c>
      <c r="O13" s="144" t="s">
        <v>2883</v>
      </c>
      <c r="P13" s="144" t="s">
        <v>2884</v>
      </c>
      <c r="Q13" s="147" t="n">
        <v>0.7947</v>
      </c>
      <c r="R13" s="144" t="s">
        <v>2885</v>
      </c>
      <c r="S13" s="144" t="s">
        <v>2886</v>
      </c>
      <c r="T13" s="147" t="n">
        <v>0.4512</v>
      </c>
    </row>
    <row r="14" customFormat="false" ht="14.25" hidden="false" customHeight="false" outlineLevel="0" collapsed="false">
      <c r="A14" s="143"/>
      <c r="B14" s="144" t="s">
        <v>36</v>
      </c>
      <c r="C14" s="145" t="s">
        <v>2875</v>
      </c>
      <c r="D14" s="145" t="s">
        <v>2876</v>
      </c>
      <c r="E14" s="147" t="n">
        <v>1.27</v>
      </c>
      <c r="F14" s="145" t="s">
        <v>2877</v>
      </c>
      <c r="G14" s="145" t="s">
        <v>2878</v>
      </c>
      <c r="H14" s="147" t="n">
        <v>5.7834</v>
      </c>
      <c r="I14" s="145" t="s">
        <v>2879</v>
      </c>
      <c r="J14" s="145" t="s">
        <v>2880</v>
      </c>
      <c r="K14" s="147" t="n">
        <v>0.8755</v>
      </c>
      <c r="L14" s="145" t="s">
        <v>2881</v>
      </c>
      <c r="M14" s="145" t="s">
        <v>2882</v>
      </c>
      <c r="N14" s="147" t="n">
        <v>0.5674</v>
      </c>
      <c r="O14" s="144" t="s">
        <v>2883</v>
      </c>
      <c r="P14" s="144" t="s">
        <v>2884</v>
      </c>
      <c r="Q14" s="147" t="n">
        <v>0.622</v>
      </c>
      <c r="R14" s="144" t="s">
        <v>2885</v>
      </c>
      <c r="S14" s="144" t="s">
        <v>2886</v>
      </c>
      <c r="T14" s="147" t="n">
        <v>0.8018</v>
      </c>
    </row>
    <row r="15" customFormat="false" ht="14.25" hidden="false" customHeight="false" outlineLevel="0" collapsed="false">
      <c r="A15" s="143"/>
      <c r="B15" s="144" t="s">
        <v>55</v>
      </c>
      <c r="C15" s="145" t="s">
        <v>2875</v>
      </c>
      <c r="D15" s="145" t="s">
        <v>2876</v>
      </c>
      <c r="E15" s="147" t="n">
        <v>0.7984</v>
      </c>
      <c r="F15" s="145" t="s">
        <v>2877</v>
      </c>
      <c r="G15" s="145" t="s">
        <v>2878</v>
      </c>
      <c r="H15" s="147" t="n">
        <v>1.0483</v>
      </c>
      <c r="I15" s="145" t="s">
        <v>2879</v>
      </c>
      <c r="J15" s="145" t="s">
        <v>2880</v>
      </c>
      <c r="K15" s="147" t="n">
        <v>0.9967</v>
      </c>
      <c r="L15" s="145" t="s">
        <v>2881</v>
      </c>
      <c r="M15" s="145" t="s">
        <v>2882</v>
      </c>
      <c r="N15" s="147" t="n">
        <v>0.7758</v>
      </c>
      <c r="O15" s="144" t="s">
        <v>2883</v>
      </c>
      <c r="P15" s="144" t="s">
        <v>2884</v>
      </c>
      <c r="Q15" s="147" t="n">
        <v>2.8682</v>
      </c>
      <c r="R15" s="144" t="s">
        <v>2885</v>
      </c>
      <c r="S15" s="144" t="s">
        <v>2886</v>
      </c>
      <c r="T15" s="147" t="n">
        <v>0.7585</v>
      </c>
    </row>
    <row r="16" customFormat="false" ht="14.25" hidden="false" customHeight="false" outlineLevel="0" collapsed="false">
      <c r="A16" s="143"/>
      <c r="B16" s="144" t="s">
        <v>56</v>
      </c>
      <c r="C16" s="145" t="s">
        <v>2875</v>
      </c>
      <c r="D16" s="145" t="s">
        <v>2876</v>
      </c>
      <c r="E16" s="147" t="n">
        <v>0.8412</v>
      </c>
      <c r="F16" s="145" t="s">
        <v>2877</v>
      </c>
      <c r="G16" s="145" t="s">
        <v>2878</v>
      </c>
      <c r="H16" s="147" t="n">
        <v>0.985</v>
      </c>
      <c r="I16" s="145" t="s">
        <v>2879</v>
      </c>
      <c r="J16" s="145" t="s">
        <v>2880</v>
      </c>
      <c r="K16" s="147" t="n">
        <v>1.0489</v>
      </c>
      <c r="L16" s="145" t="s">
        <v>2881</v>
      </c>
      <c r="M16" s="145" t="s">
        <v>2882</v>
      </c>
      <c r="N16" s="147" t="n">
        <v>0.8159</v>
      </c>
      <c r="O16" s="144" t="s">
        <v>2883</v>
      </c>
      <c r="P16" s="144" t="s">
        <v>2884</v>
      </c>
      <c r="Q16" s="147" t="n">
        <v>3.339</v>
      </c>
      <c r="R16" s="144" t="s">
        <v>2885</v>
      </c>
      <c r="S16" s="144" t="s">
        <v>2886</v>
      </c>
      <c r="T16" s="147" t="n">
        <v>0.8895</v>
      </c>
    </row>
    <row r="17" customFormat="false" ht="14.25" hidden="false" customHeight="false" outlineLevel="0" collapsed="false">
      <c r="A17" s="143"/>
      <c r="B17" s="144" t="s">
        <v>37</v>
      </c>
      <c r="C17" s="145" t="s">
        <v>2875</v>
      </c>
      <c r="D17" s="145" t="s">
        <v>2876</v>
      </c>
      <c r="E17" s="147" t="n">
        <v>0.8289</v>
      </c>
      <c r="F17" s="145" t="s">
        <v>2877</v>
      </c>
      <c r="G17" s="145" t="s">
        <v>2878</v>
      </c>
      <c r="H17" s="147" t="n">
        <v>0.9862</v>
      </c>
      <c r="I17" s="145" t="s">
        <v>2879</v>
      </c>
      <c r="J17" s="145" t="s">
        <v>2880</v>
      </c>
      <c r="K17" s="147" t="n">
        <v>1.0037</v>
      </c>
      <c r="L17" s="145" t="s">
        <v>2881</v>
      </c>
      <c r="M17" s="145" t="s">
        <v>2882</v>
      </c>
      <c r="N17" s="147" t="n">
        <v>0.7784</v>
      </c>
      <c r="O17" s="144" t="s">
        <v>2883</v>
      </c>
      <c r="P17" s="144" t="s">
        <v>2884</v>
      </c>
      <c r="Q17" s="147" t="n">
        <v>3.0612</v>
      </c>
      <c r="R17" s="144" t="s">
        <v>2885</v>
      </c>
      <c r="S17" s="144" t="s">
        <v>2886</v>
      </c>
      <c r="T17" s="147" t="n">
        <v>0.8762</v>
      </c>
    </row>
    <row r="18" customFormat="false" ht="14.25" hidden="false" customHeight="false" outlineLevel="0" collapsed="false">
      <c r="A18" s="143"/>
      <c r="B18" s="144" t="s">
        <v>50</v>
      </c>
      <c r="C18" s="145" t="s">
        <v>2875</v>
      </c>
      <c r="D18" s="145" t="s">
        <v>2876</v>
      </c>
      <c r="E18" s="147" t="s">
        <v>553</v>
      </c>
      <c r="F18" s="145" t="s">
        <v>2877</v>
      </c>
      <c r="G18" s="145" t="s">
        <v>2878</v>
      </c>
      <c r="H18" s="147" t="s">
        <v>553</v>
      </c>
      <c r="I18" s="145" t="s">
        <v>2879</v>
      </c>
      <c r="J18" s="145" t="s">
        <v>2880</v>
      </c>
      <c r="K18" s="147" t="s">
        <v>553</v>
      </c>
      <c r="L18" s="145" t="s">
        <v>2881</v>
      </c>
      <c r="M18" s="145" t="s">
        <v>2882</v>
      </c>
      <c r="N18" s="147" t="s">
        <v>553</v>
      </c>
      <c r="O18" s="144" t="s">
        <v>2883</v>
      </c>
      <c r="P18" s="144" t="s">
        <v>2884</v>
      </c>
      <c r="Q18" s="147" t="s">
        <v>553</v>
      </c>
      <c r="R18" s="144" t="s">
        <v>2885</v>
      </c>
      <c r="S18" s="144" t="s">
        <v>2886</v>
      </c>
      <c r="T18" s="147" t="s">
        <v>553</v>
      </c>
    </row>
    <row r="19" customFormat="false" ht="14.25" hidden="false" customHeight="false" outlineLevel="0" collapsed="false">
      <c r="A19" s="143"/>
      <c r="B19" s="144" t="s">
        <v>52</v>
      </c>
      <c r="C19" s="145" t="s">
        <v>2875</v>
      </c>
      <c r="D19" s="145" t="s">
        <v>2876</v>
      </c>
      <c r="E19" s="147" t="s">
        <v>553</v>
      </c>
      <c r="F19" s="145" t="s">
        <v>2877</v>
      </c>
      <c r="G19" s="145" t="s">
        <v>2878</v>
      </c>
      <c r="H19" s="147" t="s">
        <v>553</v>
      </c>
      <c r="I19" s="145" t="s">
        <v>2879</v>
      </c>
      <c r="J19" s="145" t="s">
        <v>2880</v>
      </c>
      <c r="K19" s="147" t="s">
        <v>553</v>
      </c>
      <c r="L19" s="145" t="s">
        <v>2881</v>
      </c>
      <c r="M19" s="145" t="s">
        <v>2882</v>
      </c>
      <c r="N19" s="147" t="s">
        <v>553</v>
      </c>
      <c r="O19" s="144" t="s">
        <v>2883</v>
      </c>
      <c r="P19" s="144" t="s">
        <v>2884</v>
      </c>
      <c r="Q19" s="147" t="s">
        <v>553</v>
      </c>
      <c r="R19" s="144" t="s">
        <v>2885</v>
      </c>
      <c r="S19" s="144" t="s">
        <v>2886</v>
      </c>
      <c r="T19" s="147" t="s">
        <v>553</v>
      </c>
    </row>
    <row r="20" customFormat="false" ht="14.25" hidden="false" customHeight="false" outlineLevel="0" collapsed="false">
      <c r="A20" s="143"/>
      <c r="B20" s="144" t="s">
        <v>39</v>
      </c>
      <c r="C20" s="145" t="s">
        <v>2875</v>
      </c>
      <c r="D20" s="145" t="s">
        <v>2876</v>
      </c>
      <c r="E20" s="147" t="s">
        <v>553</v>
      </c>
      <c r="F20" s="145" t="s">
        <v>2877</v>
      </c>
      <c r="G20" s="145" t="s">
        <v>2878</v>
      </c>
      <c r="H20" s="147" t="s">
        <v>553</v>
      </c>
      <c r="I20" s="145" t="s">
        <v>2879</v>
      </c>
      <c r="J20" s="145" t="s">
        <v>2880</v>
      </c>
      <c r="K20" s="147" t="s">
        <v>553</v>
      </c>
      <c r="L20" s="145" t="s">
        <v>2881</v>
      </c>
      <c r="M20" s="145" t="s">
        <v>2882</v>
      </c>
      <c r="N20" s="147" t="s">
        <v>553</v>
      </c>
      <c r="O20" s="144" t="s">
        <v>2883</v>
      </c>
      <c r="P20" s="144" t="s">
        <v>2884</v>
      </c>
      <c r="Q20" s="147" t="s">
        <v>553</v>
      </c>
      <c r="R20" s="144" t="s">
        <v>2885</v>
      </c>
      <c r="S20" s="144" t="s">
        <v>2886</v>
      </c>
      <c r="T20" s="147" t="s">
        <v>553</v>
      </c>
    </row>
    <row r="21" customFormat="false" ht="14.25" hidden="false" customHeight="false" outlineLevel="0" collapsed="false">
      <c r="A21" s="143"/>
      <c r="B21" s="144" t="s">
        <v>86</v>
      </c>
      <c r="C21" s="145" t="s">
        <v>2875</v>
      </c>
      <c r="D21" s="145" t="s">
        <v>2876</v>
      </c>
      <c r="E21" s="147" t="n">
        <v>0.8098</v>
      </c>
      <c r="F21" s="145" t="s">
        <v>2877</v>
      </c>
      <c r="G21" s="145" t="s">
        <v>2878</v>
      </c>
      <c r="H21" s="147" t="n">
        <v>1.0891</v>
      </c>
      <c r="I21" s="145" t="s">
        <v>2879</v>
      </c>
      <c r="J21" s="145" t="s">
        <v>2880</v>
      </c>
      <c r="K21" s="147" t="n">
        <v>0.9955</v>
      </c>
      <c r="L21" s="145" t="s">
        <v>2881</v>
      </c>
      <c r="M21" s="145" t="s">
        <v>2882</v>
      </c>
      <c r="N21" s="147" t="n">
        <v>0.7017</v>
      </c>
      <c r="O21" s="144" t="s">
        <v>2883</v>
      </c>
      <c r="P21" s="144" t="s">
        <v>2884</v>
      </c>
      <c r="Q21" s="147" t="n">
        <v>3.2511</v>
      </c>
      <c r="R21" s="144" t="s">
        <v>2885</v>
      </c>
      <c r="S21" s="144" t="s">
        <v>2886</v>
      </c>
      <c r="T21" s="147" t="n">
        <v>0.8436</v>
      </c>
    </row>
    <row r="22" customFormat="false" ht="14.25" hidden="false" customHeight="false" outlineLevel="0" collapsed="false">
      <c r="A22" s="143"/>
      <c r="B22" s="144" t="s">
        <v>64</v>
      </c>
      <c r="C22" s="145" t="s">
        <v>2875</v>
      </c>
      <c r="D22" s="145" t="s">
        <v>2876</v>
      </c>
      <c r="E22" s="147" t="n">
        <v>0.7378</v>
      </c>
      <c r="F22" s="145" t="s">
        <v>2877</v>
      </c>
      <c r="G22" s="145" t="s">
        <v>2878</v>
      </c>
      <c r="H22" s="147" t="n">
        <v>0.8369</v>
      </c>
      <c r="I22" s="145" t="s">
        <v>2879</v>
      </c>
      <c r="J22" s="145" t="s">
        <v>2880</v>
      </c>
      <c r="K22" s="147" t="n">
        <v>0.851</v>
      </c>
      <c r="L22" s="145" t="s">
        <v>2881</v>
      </c>
      <c r="M22" s="145" t="s">
        <v>2882</v>
      </c>
      <c r="N22" s="147" t="n">
        <v>0.7049</v>
      </c>
      <c r="O22" s="144" t="s">
        <v>2883</v>
      </c>
      <c r="P22" s="144" t="s">
        <v>2884</v>
      </c>
      <c r="Q22" s="147" t="n">
        <v>1.377</v>
      </c>
      <c r="R22" s="144" t="s">
        <v>2885</v>
      </c>
      <c r="S22" s="144" t="s">
        <v>2886</v>
      </c>
      <c r="T22" s="147" t="n">
        <v>0.7837</v>
      </c>
    </row>
    <row r="23" customFormat="false" ht="14.25" hidden="false" customHeight="false" outlineLevel="0" collapsed="false">
      <c r="A23" s="143"/>
      <c r="B23" s="144" t="s">
        <v>58</v>
      </c>
      <c r="C23" s="145" t="s">
        <v>2875</v>
      </c>
      <c r="D23" s="145" t="s">
        <v>2876</v>
      </c>
      <c r="E23" s="147" t="n">
        <v>0.6323</v>
      </c>
      <c r="F23" s="145" t="s">
        <v>2877</v>
      </c>
      <c r="G23" s="145" t="s">
        <v>2878</v>
      </c>
      <c r="H23" s="147" t="n">
        <v>1.0765</v>
      </c>
      <c r="I23" s="145" t="s">
        <v>2879</v>
      </c>
      <c r="J23" s="145" t="s">
        <v>2880</v>
      </c>
      <c r="K23" s="147" t="n">
        <v>0.9669</v>
      </c>
      <c r="L23" s="145" t="s">
        <v>2881</v>
      </c>
      <c r="M23" s="145" t="s">
        <v>2882</v>
      </c>
      <c r="N23" s="147" t="n">
        <v>0.555</v>
      </c>
      <c r="O23" s="144" t="s">
        <v>2883</v>
      </c>
      <c r="P23" s="144" t="s">
        <v>2884</v>
      </c>
      <c r="Q23" s="147" t="n">
        <v>3.9913</v>
      </c>
      <c r="R23" s="144" t="s">
        <v>2885</v>
      </c>
      <c r="S23" s="144" t="s">
        <v>2886</v>
      </c>
      <c r="T23" s="147" t="n">
        <v>0.793</v>
      </c>
    </row>
    <row r="24" customFormat="false" ht="14.25" hidden="false" customHeight="false" outlineLevel="0" collapsed="false">
      <c r="A24" s="143"/>
      <c r="B24" s="144" t="s">
        <v>63</v>
      </c>
      <c r="C24" s="145" t="s">
        <v>2875</v>
      </c>
      <c r="D24" s="145" t="s">
        <v>2876</v>
      </c>
      <c r="E24" s="147" t="n">
        <v>2.0163</v>
      </c>
      <c r="F24" s="145" t="s">
        <v>2877</v>
      </c>
      <c r="G24" s="145" t="s">
        <v>2878</v>
      </c>
      <c r="H24" s="147" t="n">
        <v>0.4284</v>
      </c>
      <c r="I24" s="145" t="s">
        <v>2879</v>
      </c>
      <c r="J24" s="145" t="s">
        <v>2880</v>
      </c>
      <c r="K24" s="147" t="n">
        <v>0.4349</v>
      </c>
      <c r="L24" s="145" t="s">
        <v>2881</v>
      </c>
      <c r="M24" s="145" t="s">
        <v>2882</v>
      </c>
      <c r="N24" s="147" t="n">
        <v>0.3818</v>
      </c>
      <c r="O24" s="144" t="s">
        <v>2883</v>
      </c>
      <c r="P24" s="144" t="s">
        <v>2884</v>
      </c>
      <c r="Q24" s="147" t="n">
        <v>0.6531</v>
      </c>
      <c r="R24" s="144" t="s">
        <v>2885</v>
      </c>
      <c r="S24" s="144" t="s">
        <v>2886</v>
      </c>
      <c r="T24" s="147" t="n">
        <v>0.4075</v>
      </c>
    </row>
    <row r="25" customFormat="false" ht="14.25" hidden="false" customHeight="false" outlineLevel="0" collapsed="false">
      <c r="A25" s="143"/>
      <c r="B25" s="144" t="s">
        <v>40</v>
      </c>
      <c r="C25" s="145" t="s">
        <v>2875</v>
      </c>
      <c r="D25" s="145" t="s">
        <v>2876</v>
      </c>
      <c r="E25" s="147" t="s">
        <v>553</v>
      </c>
      <c r="F25" s="145" t="s">
        <v>2877</v>
      </c>
      <c r="G25" s="145" t="s">
        <v>2878</v>
      </c>
      <c r="H25" s="147" t="s">
        <v>553</v>
      </c>
      <c r="I25" s="145" t="s">
        <v>2879</v>
      </c>
      <c r="J25" s="145" t="s">
        <v>2880</v>
      </c>
      <c r="K25" s="147" t="s">
        <v>553</v>
      </c>
      <c r="L25" s="145" t="s">
        <v>2881</v>
      </c>
      <c r="M25" s="145" t="s">
        <v>2882</v>
      </c>
      <c r="N25" s="147" t="s">
        <v>553</v>
      </c>
      <c r="O25" s="144" t="s">
        <v>2883</v>
      </c>
      <c r="P25" s="144" t="s">
        <v>2884</v>
      </c>
      <c r="Q25" s="147" t="s">
        <v>553</v>
      </c>
      <c r="R25" s="144" t="s">
        <v>2885</v>
      </c>
      <c r="S25" s="144" t="s">
        <v>2886</v>
      </c>
      <c r="T25" s="147" t="s">
        <v>553</v>
      </c>
    </row>
    <row r="26" customFormat="false" ht="14.25" hidden="false" customHeight="false" outlineLevel="0" collapsed="false">
      <c r="A26" s="143"/>
      <c r="B26" s="144" t="s">
        <v>46</v>
      </c>
      <c r="C26" s="145" t="s">
        <v>2875</v>
      </c>
      <c r="D26" s="145" t="s">
        <v>2876</v>
      </c>
      <c r="E26" s="147" t="n">
        <v>0.8757</v>
      </c>
      <c r="F26" s="145" t="s">
        <v>2877</v>
      </c>
      <c r="G26" s="145" t="s">
        <v>2878</v>
      </c>
      <c r="H26" s="147" t="n">
        <v>0.9235</v>
      </c>
      <c r="I26" s="145" t="s">
        <v>2879</v>
      </c>
      <c r="J26" s="145" t="s">
        <v>2880</v>
      </c>
      <c r="K26" s="147" t="n">
        <v>0.9744</v>
      </c>
      <c r="L26" s="145" t="s">
        <v>2881</v>
      </c>
      <c r="M26" s="145" t="s">
        <v>2882</v>
      </c>
      <c r="N26" s="147" t="n">
        <v>0.8702</v>
      </c>
      <c r="O26" s="144" t="s">
        <v>2883</v>
      </c>
      <c r="P26" s="144" t="s">
        <v>2884</v>
      </c>
      <c r="Q26" s="147" t="n">
        <v>2.4161</v>
      </c>
      <c r="R26" s="144" t="s">
        <v>2885</v>
      </c>
      <c r="S26" s="144" t="s">
        <v>2886</v>
      </c>
      <c r="T26" s="147" t="n">
        <v>0.9494</v>
      </c>
    </row>
    <row r="27" customFormat="false" ht="14.25" hidden="false" customHeight="false" outlineLevel="0" collapsed="false">
      <c r="A27" s="143"/>
      <c r="B27" s="144" t="s">
        <v>53</v>
      </c>
      <c r="C27" s="145" t="s">
        <v>2875</v>
      </c>
      <c r="D27" s="145" t="s">
        <v>2876</v>
      </c>
      <c r="E27" s="147" t="n">
        <v>0.652</v>
      </c>
      <c r="F27" s="145" t="s">
        <v>2877</v>
      </c>
      <c r="G27" s="145" t="s">
        <v>2878</v>
      </c>
      <c r="H27" s="147" t="n">
        <v>1.2796</v>
      </c>
      <c r="I27" s="145" t="s">
        <v>2879</v>
      </c>
      <c r="J27" s="145" t="s">
        <v>2880</v>
      </c>
      <c r="K27" s="147" t="n">
        <v>0.9516</v>
      </c>
      <c r="L27" s="145" t="s">
        <v>2881</v>
      </c>
      <c r="M27" s="145" t="s">
        <v>2882</v>
      </c>
      <c r="N27" s="147" t="n">
        <v>0.4756</v>
      </c>
      <c r="O27" s="144" t="s">
        <v>2883</v>
      </c>
      <c r="P27" s="144" t="s">
        <v>2884</v>
      </c>
      <c r="Q27" s="147" t="n">
        <v>3.6351</v>
      </c>
      <c r="R27" s="144" t="s">
        <v>2885</v>
      </c>
      <c r="S27" s="144" t="s">
        <v>2886</v>
      </c>
      <c r="T27" s="147" t="n">
        <v>0.7024</v>
      </c>
    </row>
    <row r="28" customFormat="false" ht="14.25" hidden="false" customHeight="false" outlineLevel="0" collapsed="false">
      <c r="A28" s="143"/>
      <c r="B28" s="144" t="s">
        <v>62</v>
      </c>
      <c r="C28" s="145" t="s">
        <v>2875</v>
      </c>
      <c r="D28" s="145" t="s">
        <v>2876</v>
      </c>
      <c r="E28" s="147" t="n">
        <v>1.1653</v>
      </c>
      <c r="F28" s="145" t="s">
        <v>2877</v>
      </c>
      <c r="G28" s="145" t="s">
        <v>2878</v>
      </c>
      <c r="H28" s="147" t="n">
        <v>0.4981</v>
      </c>
      <c r="I28" s="145" t="s">
        <v>2879</v>
      </c>
      <c r="J28" s="145" t="s">
        <v>2880</v>
      </c>
      <c r="K28" s="147" t="n">
        <v>0.5349</v>
      </c>
      <c r="L28" s="145" t="s">
        <v>2881</v>
      </c>
      <c r="M28" s="145" t="s">
        <v>2882</v>
      </c>
      <c r="N28" s="147" t="n">
        <v>0.4697</v>
      </c>
      <c r="O28" s="144" t="s">
        <v>2883</v>
      </c>
      <c r="P28" s="144" t="s">
        <v>2884</v>
      </c>
      <c r="Q28" s="147" t="n">
        <v>1.7131</v>
      </c>
      <c r="R28" s="144" t="s">
        <v>2885</v>
      </c>
      <c r="S28" s="144" t="s">
        <v>2886</v>
      </c>
      <c r="T28" s="147" t="n">
        <v>0.4413</v>
      </c>
    </row>
    <row r="29" customFormat="false" ht="14.25" hidden="false" customHeight="false" outlineLevel="0" collapsed="false">
      <c r="A29" s="143"/>
      <c r="B29" s="144" t="s">
        <v>61</v>
      </c>
      <c r="C29" s="145" t="s">
        <v>2875</v>
      </c>
      <c r="D29" s="145" t="s">
        <v>2876</v>
      </c>
      <c r="E29" s="147" t="n">
        <v>0.8669</v>
      </c>
      <c r="F29" s="145" t="s">
        <v>2877</v>
      </c>
      <c r="G29" s="145" t="s">
        <v>2878</v>
      </c>
      <c r="H29" s="147" t="n">
        <v>0.9541</v>
      </c>
      <c r="I29" s="145" t="s">
        <v>2879</v>
      </c>
      <c r="J29" s="145" t="s">
        <v>2880</v>
      </c>
      <c r="K29" s="147" t="n">
        <v>1.0182</v>
      </c>
      <c r="L29" s="145" t="s">
        <v>2881</v>
      </c>
      <c r="M29" s="145" t="s">
        <v>2882</v>
      </c>
      <c r="N29" s="147" t="n">
        <v>0.8362</v>
      </c>
      <c r="O29" s="144" t="s">
        <v>2883</v>
      </c>
      <c r="P29" s="144" t="s">
        <v>2884</v>
      </c>
      <c r="Q29" s="147" t="n">
        <v>3.0701</v>
      </c>
      <c r="R29" s="144" t="s">
        <v>2885</v>
      </c>
      <c r="S29" s="144" t="s">
        <v>2886</v>
      </c>
      <c r="T29" s="147" t="n">
        <v>0.8716</v>
      </c>
    </row>
    <row r="30" customFormat="false" ht="14.25" hidden="false" customHeight="false" outlineLevel="0" collapsed="false">
      <c r="A30" s="143"/>
      <c r="B30" s="144" t="s">
        <v>27</v>
      </c>
      <c r="C30" s="145" t="s">
        <v>2875</v>
      </c>
      <c r="D30" s="145" t="s">
        <v>2876</v>
      </c>
      <c r="E30" s="147" t="n">
        <v>0.0051</v>
      </c>
      <c r="F30" s="145" t="s">
        <v>2877</v>
      </c>
      <c r="G30" s="145" t="s">
        <v>2878</v>
      </c>
      <c r="H30" s="147" t="n">
        <v>0.0068</v>
      </c>
      <c r="I30" s="145" t="s">
        <v>2879</v>
      </c>
      <c r="J30" s="145" t="s">
        <v>2880</v>
      </c>
      <c r="K30" s="147" t="n">
        <v>0.007</v>
      </c>
      <c r="L30" s="145" t="s">
        <v>2881</v>
      </c>
      <c r="M30" s="145" t="s">
        <v>2882</v>
      </c>
      <c r="N30" s="147" t="n">
        <v>1.3877</v>
      </c>
      <c r="O30" s="144" t="s">
        <v>2883</v>
      </c>
      <c r="P30" s="144" t="s">
        <v>2884</v>
      </c>
      <c r="Q30" s="147" t="n">
        <v>17.056</v>
      </c>
      <c r="R30" s="144" t="s">
        <v>2885</v>
      </c>
      <c r="S30" s="144" t="s">
        <v>2886</v>
      </c>
      <c r="T30" s="147" t="n">
        <v>3.4563</v>
      </c>
    </row>
    <row r="31" customFormat="false" ht="14.25" hidden="false" customHeight="false" outlineLevel="0" collapsed="false">
      <c r="A31" s="143"/>
      <c r="B31" s="144" t="s">
        <v>81</v>
      </c>
      <c r="C31" s="145" t="s">
        <v>2875</v>
      </c>
      <c r="D31" s="145" t="s">
        <v>2876</v>
      </c>
      <c r="E31" s="147" t="n">
        <v>1.0305</v>
      </c>
      <c r="F31" s="145" t="s">
        <v>2877</v>
      </c>
      <c r="G31" s="145" t="s">
        <v>2878</v>
      </c>
      <c r="H31" s="147" t="n">
        <v>0.5907</v>
      </c>
      <c r="I31" s="145" t="s">
        <v>2879</v>
      </c>
      <c r="J31" s="145" t="s">
        <v>2880</v>
      </c>
      <c r="K31" s="147" t="n">
        <v>0.6376</v>
      </c>
      <c r="L31" s="145" t="s">
        <v>2881</v>
      </c>
      <c r="M31" s="145" t="s">
        <v>2882</v>
      </c>
      <c r="N31" s="147" t="n">
        <v>0.5229</v>
      </c>
      <c r="O31" s="144" t="s">
        <v>2883</v>
      </c>
      <c r="P31" s="144" t="s">
        <v>2884</v>
      </c>
      <c r="Q31" s="147" t="n">
        <v>1.3199</v>
      </c>
      <c r="R31" s="144" t="s">
        <v>2885</v>
      </c>
      <c r="S31" s="144" t="s">
        <v>2886</v>
      </c>
      <c r="T31" s="147" t="n">
        <v>0.5883</v>
      </c>
    </row>
    <row r="32" customFormat="false" ht="14.25" hidden="false" customHeight="false" outlineLevel="0" collapsed="false">
      <c r="A32" s="143"/>
      <c r="B32" s="144" t="s">
        <v>31</v>
      </c>
      <c r="C32" s="145" t="s">
        <v>2875</v>
      </c>
      <c r="D32" s="145" t="s">
        <v>2876</v>
      </c>
      <c r="E32" s="147" t="s">
        <v>553</v>
      </c>
      <c r="F32" s="145" t="s">
        <v>2877</v>
      </c>
      <c r="G32" s="145" t="s">
        <v>2878</v>
      </c>
      <c r="H32" s="147" t="s">
        <v>553</v>
      </c>
      <c r="I32" s="145" t="s">
        <v>2879</v>
      </c>
      <c r="J32" s="145" t="s">
        <v>2880</v>
      </c>
      <c r="K32" s="147" t="s">
        <v>553</v>
      </c>
      <c r="L32" s="145" t="s">
        <v>2881</v>
      </c>
      <c r="M32" s="145" t="s">
        <v>2882</v>
      </c>
      <c r="N32" s="147" t="s">
        <v>553</v>
      </c>
      <c r="O32" s="144" t="s">
        <v>2883</v>
      </c>
      <c r="P32" s="144" t="s">
        <v>2884</v>
      </c>
      <c r="Q32" s="147" t="s">
        <v>553</v>
      </c>
      <c r="R32" s="144" t="s">
        <v>2885</v>
      </c>
      <c r="S32" s="144" t="s">
        <v>2886</v>
      </c>
      <c r="T32" s="147" t="s">
        <v>553</v>
      </c>
    </row>
    <row r="33" customFormat="false" ht="14.25" hidden="false" customHeight="false" outlineLevel="0" collapsed="false">
      <c r="A33" s="143"/>
      <c r="B33" s="144" t="s">
        <v>30</v>
      </c>
      <c r="C33" s="145" t="s">
        <v>2875</v>
      </c>
      <c r="D33" s="145" t="s">
        <v>2876</v>
      </c>
      <c r="E33" s="147" t="n">
        <v>2.0075</v>
      </c>
      <c r="F33" s="145" t="s">
        <v>2877</v>
      </c>
      <c r="G33" s="145" t="s">
        <v>2878</v>
      </c>
      <c r="H33" s="147" t="n">
        <v>0.5285</v>
      </c>
      <c r="I33" s="145" t="s">
        <v>2879</v>
      </c>
      <c r="J33" s="145" t="s">
        <v>2880</v>
      </c>
      <c r="K33" s="147" t="n">
        <v>0.5138</v>
      </c>
      <c r="L33" s="145" t="s">
        <v>2881</v>
      </c>
      <c r="M33" s="145" t="s">
        <v>2882</v>
      </c>
      <c r="N33" s="147" t="n">
        <v>0.3278</v>
      </c>
      <c r="O33" s="144" t="s">
        <v>2883</v>
      </c>
      <c r="P33" s="144" t="s">
        <v>2884</v>
      </c>
      <c r="Q33" s="147" t="n">
        <v>1.4959</v>
      </c>
      <c r="R33" s="144" t="s">
        <v>2885</v>
      </c>
      <c r="S33" s="144" t="s">
        <v>2886</v>
      </c>
      <c r="T33" s="147" t="n">
        <v>0.4228</v>
      </c>
    </row>
    <row r="34" customFormat="false" ht="14.25" hidden="false" customHeight="false" outlineLevel="0" collapsed="false">
      <c r="A34" s="143"/>
      <c r="B34" s="144" t="s">
        <v>33</v>
      </c>
      <c r="C34" s="145" t="s">
        <v>2875</v>
      </c>
      <c r="D34" s="145" t="s">
        <v>2876</v>
      </c>
      <c r="E34" s="147" t="n">
        <v>0.8525</v>
      </c>
      <c r="F34" s="145" t="s">
        <v>2877</v>
      </c>
      <c r="G34" s="145" t="s">
        <v>2878</v>
      </c>
      <c r="H34" s="147" t="n">
        <v>0.9747</v>
      </c>
      <c r="I34" s="145" t="s">
        <v>2879</v>
      </c>
      <c r="J34" s="145" t="s">
        <v>2880</v>
      </c>
      <c r="K34" s="147" t="n">
        <v>1.0431</v>
      </c>
      <c r="L34" s="145" t="s">
        <v>2881</v>
      </c>
      <c r="M34" s="145" t="s">
        <v>2882</v>
      </c>
      <c r="N34" s="147" t="n">
        <v>0.7943</v>
      </c>
      <c r="O34" s="144" t="s">
        <v>2883</v>
      </c>
      <c r="P34" s="144" t="s">
        <v>2884</v>
      </c>
      <c r="Q34" s="147" t="n">
        <v>3.004</v>
      </c>
      <c r="R34" s="144" t="s">
        <v>2885</v>
      </c>
      <c r="S34" s="144" t="s">
        <v>2886</v>
      </c>
      <c r="T34" s="147" t="n">
        <v>0.8519</v>
      </c>
    </row>
    <row r="35" customFormat="false" ht="14.25" hidden="false" customHeight="false" outlineLevel="0" collapsed="false">
      <c r="A35" s="143"/>
      <c r="B35" s="144" t="s">
        <v>87</v>
      </c>
      <c r="C35" s="145" t="s">
        <v>2875</v>
      </c>
      <c r="D35" s="145" t="s">
        <v>2876</v>
      </c>
      <c r="E35" s="147" t="n">
        <v>0.8922</v>
      </c>
      <c r="F35" s="145" t="s">
        <v>2877</v>
      </c>
      <c r="G35" s="145" t="s">
        <v>2878</v>
      </c>
      <c r="H35" s="147" t="n">
        <v>0.9441</v>
      </c>
      <c r="I35" s="145" t="s">
        <v>2879</v>
      </c>
      <c r="J35" s="145" t="s">
        <v>2880</v>
      </c>
      <c r="K35" s="147" t="n">
        <v>1.0024</v>
      </c>
      <c r="L35" s="145" t="s">
        <v>2881</v>
      </c>
      <c r="M35" s="145" t="s">
        <v>2882</v>
      </c>
      <c r="N35" s="147" t="n">
        <v>0.8828</v>
      </c>
      <c r="O35" s="144" t="s">
        <v>2883</v>
      </c>
      <c r="P35" s="144" t="s">
        <v>2884</v>
      </c>
      <c r="Q35" s="147" t="n">
        <v>6.0983</v>
      </c>
      <c r="R35" s="144" t="s">
        <v>2885</v>
      </c>
      <c r="S35" s="144" t="s">
        <v>2886</v>
      </c>
      <c r="T35" s="147" t="n">
        <v>0.9063</v>
      </c>
    </row>
    <row r="36" customFormat="false" ht="14.25" hidden="false" customHeight="false" outlineLevel="0" collapsed="false">
      <c r="A36" s="143"/>
      <c r="B36" s="144" t="s">
        <v>94</v>
      </c>
      <c r="C36" s="145" t="s">
        <v>2875</v>
      </c>
      <c r="D36" s="145" t="s">
        <v>2876</v>
      </c>
      <c r="E36" s="147" t="n">
        <v>0.1305</v>
      </c>
      <c r="F36" s="145" t="s">
        <v>2877</v>
      </c>
      <c r="G36" s="145" t="s">
        <v>2878</v>
      </c>
      <c r="H36" s="147" t="n">
        <v>0.1736</v>
      </c>
      <c r="I36" s="145" t="s">
        <v>2879</v>
      </c>
      <c r="J36" s="145" t="s">
        <v>2880</v>
      </c>
      <c r="K36" s="147" t="n">
        <v>0.1724</v>
      </c>
      <c r="L36" s="145" t="s">
        <v>2881</v>
      </c>
      <c r="M36" s="145" t="s">
        <v>2882</v>
      </c>
      <c r="N36" s="147" t="n">
        <v>0.6293</v>
      </c>
      <c r="O36" s="144" t="s">
        <v>2883</v>
      </c>
      <c r="P36" s="144" t="s">
        <v>2884</v>
      </c>
      <c r="Q36" s="147" t="n">
        <v>8.0467</v>
      </c>
      <c r="R36" s="144" t="s">
        <v>2885</v>
      </c>
      <c r="S36" s="144" t="s">
        <v>2886</v>
      </c>
      <c r="T36" s="147" t="n">
        <v>0.1386</v>
      </c>
    </row>
    <row r="37" customFormat="false" ht="14.25" hidden="false" customHeight="false" outlineLevel="0" collapsed="false">
      <c r="A37" s="143"/>
      <c r="B37" s="144" t="s">
        <v>95</v>
      </c>
      <c r="C37" s="145" t="s">
        <v>2875</v>
      </c>
      <c r="D37" s="145" t="s">
        <v>2876</v>
      </c>
      <c r="E37" s="147" t="n">
        <v>4.1719</v>
      </c>
      <c r="F37" s="145" t="s">
        <v>2877</v>
      </c>
      <c r="G37" s="145" t="s">
        <v>2878</v>
      </c>
      <c r="H37" s="147" t="n">
        <v>0.4226</v>
      </c>
      <c r="I37" s="145" t="s">
        <v>2879</v>
      </c>
      <c r="J37" s="145" t="s">
        <v>2880</v>
      </c>
      <c r="K37" s="147" t="n">
        <v>0.5097</v>
      </c>
      <c r="L37" s="145" t="s">
        <v>2881</v>
      </c>
      <c r="M37" s="145" t="s">
        <v>2882</v>
      </c>
      <c r="N37" s="147" t="n">
        <v>0.324</v>
      </c>
      <c r="O37" s="144" t="s">
        <v>2883</v>
      </c>
      <c r="P37" s="144" t="s">
        <v>2884</v>
      </c>
      <c r="Q37" s="147" t="n">
        <v>1.0088</v>
      </c>
      <c r="R37" s="144" t="s">
        <v>2885</v>
      </c>
      <c r="S37" s="144" t="s">
        <v>2886</v>
      </c>
      <c r="T37" s="147" t="n">
        <v>0.4581</v>
      </c>
    </row>
    <row r="38" customFormat="false" ht="14.25" hidden="false" customHeight="false" outlineLevel="0" collapsed="false">
      <c r="A38" s="143"/>
      <c r="B38" s="144" t="s">
        <v>42</v>
      </c>
      <c r="C38" s="145" t="s">
        <v>2875</v>
      </c>
      <c r="D38" s="145" t="s">
        <v>2876</v>
      </c>
      <c r="E38" s="147" t="n">
        <v>0.6059</v>
      </c>
      <c r="F38" s="145" t="s">
        <v>2877</v>
      </c>
      <c r="G38" s="145" t="s">
        <v>2878</v>
      </c>
      <c r="H38" s="147" t="n">
        <v>0.657</v>
      </c>
      <c r="I38" s="145" t="s">
        <v>2879</v>
      </c>
      <c r="J38" s="145" t="s">
        <v>2880</v>
      </c>
      <c r="K38" s="147" t="n">
        <v>0.883</v>
      </c>
      <c r="L38" s="145" t="s">
        <v>2881</v>
      </c>
      <c r="M38" s="145" t="s">
        <v>2882</v>
      </c>
      <c r="N38" s="147" t="n">
        <v>0.578</v>
      </c>
      <c r="O38" s="144" t="s">
        <v>2883</v>
      </c>
      <c r="P38" s="144" t="s">
        <v>2884</v>
      </c>
      <c r="Q38" s="147" t="n">
        <v>1.4231</v>
      </c>
      <c r="R38" s="144" t="s">
        <v>2885</v>
      </c>
      <c r="S38" s="144" t="s">
        <v>2886</v>
      </c>
      <c r="T38" s="147" t="n">
        <v>3.4847</v>
      </c>
    </row>
    <row r="39" customFormat="false" ht="14.25" hidden="false" customHeight="false" outlineLevel="0" collapsed="false">
      <c r="A39" s="143"/>
      <c r="B39" s="144" t="s">
        <v>20</v>
      </c>
      <c r="C39" s="145" t="s">
        <v>2875</v>
      </c>
      <c r="D39" s="145" t="s">
        <v>2876</v>
      </c>
      <c r="E39" s="147" t="n">
        <v>1.0954</v>
      </c>
      <c r="F39" s="145" t="s">
        <v>2877</v>
      </c>
      <c r="G39" s="145" t="s">
        <v>2878</v>
      </c>
      <c r="H39" s="147" t="n">
        <v>0.9214</v>
      </c>
      <c r="I39" s="145" t="s">
        <v>2879</v>
      </c>
      <c r="J39" s="145" t="s">
        <v>2880</v>
      </c>
      <c r="K39" s="147" t="n">
        <v>0.9606</v>
      </c>
      <c r="L39" s="145" t="s">
        <v>2881</v>
      </c>
      <c r="M39" s="145" t="s">
        <v>2882</v>
      </c>
      <c r="N39" s="147" t="n">
        <v>0.7947</v>
      </c>
      <c r="O39" s="144" t="s">
        <v>2883</v>
      </c>
      <c r="P39" s="144" t="s">
        <v>2884</v>
      </c>
      <c r="Q39" s="147" t="n">
        <v>2.0574</v>
      </c>
      <c r="R39" s="144" t="s">
        <v>2885</v>
      </c>
      <c r="S39" s="144" t="s">
        <v>2886</v>
      </c>
      <c r="T39" s="147" t="n">
        <v>0.9499</v>
      </c>
    </row>
    <row r="40" customFormat="false" ht="14.25" hidden="false" customHeight="false" outlineLevel="0" collapsed="false">
      <c r="A40" s="143"/>
      <c r="B40" s="144" t="s">
        <v>41</v>
      </c>
      <c r="C40" s="145" t="s">
        <v>2875</v>
      </c>
      <c r="D40" s="145" t="s">
        <v>2876</v>
      </c>
      <c r="E40" s="147" t="n">
        <v>0.0598</v>
      </c>
      <c r="F40" s="145" t="s">
        <v>2877</v>
      </c>
      <c r="G40" s="145" t="s">
        <v>2878</v>
      </c>
      <c r="H40" s="147" t="n">
        <v>0.4093</v>
      </c>
      <c r="I40" s="145" t="s">
        <v>2879</v>
      </c>
      <c r="J40" s="145" t="s">
        <v>2880</v>
      </c>
      <c r="K40" s="147" t="n">
        <v>0.3421</v>
      </c>
      <c r="L40" s="145" t="s">
        <v>2881</v>
      </c>
      <c r="M40" s="145" t="s">
        <v>2882</v>
      </c>
      <c r="N40" s="147" t="n">
        <v>1.136</v>
      </c>
      <c r="O40" s="144" t="s">
        <v>2883</v>
      </c>
      <c r="P40" s="144" t="s">
        <v>2884</v>
      </c>
      <c r="Q40" s="147" t="n">
        <v>1.2734</v>
      </c>
      <c r="R40" s="144" t="s">
        <v>2885</v>
      </c>
      <c r="S40" s="144" t="s">
        <v>2886</v>
      </c>
      <c r="T40" s="147" t="n">
        <v>1.8187</v>
      </c>
    </row>
    <row r="41" customFormat="false" ht="14.25" hidden="false" customHeight="false" outlineLevel="0" collapsed="false">
      <c r="A41" s="143"/>
      <c r="B41" s="144" t="s">
        <v>73</v>
      </c>
      <c r="C41" s="145" t="s">
        <v>2875</v>
      </c>
      <c r="D41" s="145" t="s">
        <v>2876</v>
      </c>
      <c r="E41" s="147" t="n">
        <v>0.1817</v>
      </c>
      <c r="F41" s="145" t="s">
        <v>2877</v>
      </c>
      <c r="G41" s="145" t="s">
        <v>2878</v>
      </c>
      <c r="H41" s="147" t="n">
        <v>0.9026</v>
      </c>
      <c r="I41" s="145" t="s">
        <v>2879</v>
      </c>
      <c r="J41" s="145" t="s">
        <v>2880</v>
      </c>
      <c r="K41" s="147" t="n">
        <v>0.5432</v>
      </c>
      <c r="L41" s="145" t="s">
        <v>2881</v>
      </c>
      <c r="M41" s="145" t="s">
        <v>2882</v>
      </c>
      <c r="N41" s="147" t="n">
        <v>1.8324</v>
      </c>
      <c r="O41" s="144" t="s">
        <v>2883</v>
      </c>
      <c r="P41" s="144" t="s">
        <v>2884</v>
      </c>
      <c r="Q41" s="147" t="n">
        <v>0.2931</v>
      </c>
      <c r="R41" s="144" t="s">
        <v>2885</v>
      </c>
      <c r="S41" s="144" t="s">
        <v>2886</v>
      </c>
      <c r="T41" s="147" t="n">
        <v>1.7063</v>
      </c>
    </row>
    <row r="42" customFormat="false" ht="14.25" hidden="false" customHeight="false" outlineLevel="0" collapsed="false">
      <c r="A42" s="143"/>
      <c r="B42" s="144" t="s">
        <v>75</v>
      </c>
      <c r="C42" s="145" t="s">
        <v>2875</v>
      </c>
      <c r="D42" s="145" t="s">
        <v>2876</v>
      </c>
      <c r="E42" s="147" t="n">
        <v>1.7548</v>
      </c>
      <c r="F42" s="145" t="s">
        <v>2877</v>
      </c>
      <c r="G42" s="145" t="s">
        <v>2878</v>
      </c>
      <c r="H42" s="147" t="n">
        <v>0.5788</v>
      </c>
      <c r="I42" s="145" t="s">
        <v>2879</v>
      </c>
      <c r="J42" s="145" t="s">
        <v>2880</v>
      </c>
      <c r="K42" s="147" t="n">
        <v>0.6039</v>
      </c>
      <c r="L42" s="145" t="s">
        <v>2881</v>
      </c>
      <c r="M42" s="145" t="s">
        <v>2882</v>
      </c>
      <c r="N42" s="147" t="n">
        <v>0.5977</v>
      </c>
      <c r="O42" s="144" t="s">
        <v>2883</v>
      </c>
      <c r="P42" s="144" t="s">
        <v>2884</v>
      </c>
      <c r="Q42" s="147" t="n">
        <v>1.3702</v>
      </c>
      <c r="R42" s="144" t="s">
        <v>2885</v>
      </c>
      <c r="S42" s="144" t="s">
        <v>2886</v>
      </c>
      <c r="T42" s="147" t="n">
        <v>0.5246</v>
      </c>
    </row>
    <row r="43" customFormat="false" ht="14.25" hidden="false" customHeight="false" outlineLevel="0" collapsed="false">
      <c r="A43" s="143"/>
      <c r="B43" s="144" t="s">
        <v>84</v>
      </c>
      <c r="C43" s="145" t="s">
        <v>2875</v>
      </c>
      <c r="D43" s="145" t="s">
        <v>2876</v>
      </c>
      <c r="E43" s="147" t="n">
        <v>1.2733</v>
      </c>
      <c r="F43" s="145" t="s">
        <v>2877</v>
      </c>
      <c r="G43" s="145" t="s">
        <v>2878</v>
      </c>
      <c r="H43" s="147" t="n">
        <v>0.8379</v>
      </c>
      <c r="I43" s="145" t="s">
        <v>2879</v>
      </c>
      <c r="J43" s="145" t="s">
        <v>2880</v>
      </c>
      <c r="K43" s="147" t="n">
        <v>0.9474</v>
      </c>
      <c r="L43" s="145" t="s">
        <v>2881</v>
      </c>
      <c r="M43" s="145" t="s">
        <v>2882</v>
      </c>
      <c r="N43" s="147" t="n">
        <v>0.7309</v>
      </c>
      <c r="O43" s="144" t="s">
        <v>2883</v>
      </c>
      <c r="P43" s="144" t="s">
        <v>2884</v>
      </c>
      <c r="Q43" s="147" t="n">
        <v>2.2252</v>
      </c>
      <c r="R43" s="144" t="s">
        <v>2885</v>
      </c>
      <c r="S43" s="144" t="s">
        <v>2886</v>
      </c>
      <c r="T43" s="147" t="n">
        <v>0.8843</v>
      </c>
    </row>
    <row r="44" customFormat="false" ht="14.25" hidden="false" customHeight="false" outlineLevel="0" collapsed="false">
      <c r="A44" s="143"/>
      <c r="B44" s="144" t="s">
        <v>44</v>
      </c>
      <c r="C44" s="145" t="s">
        <v>2875</v>
      </c>
      <c r="D44" s="145" t="s">
        <v>2876</v>
      </c>
      <c r="E44" s="147" t="n">
        <v>5.4877</v>
      </c>
      <c r="F44" s="145" t="s">
        <v>2877</v>
      </c>
      <c r="G44" s="145" t="s">
        <v>2878</v>
      </c>
      <c r="H44" s="147" t="n">
        <v>0.6506</v>
      </c>
      <c r="I44" s="145" t="s">
        <v>2879</v>
      </c>
      <c r="J44" s="145" t="s">
        <v>2880</v>
      </c>
      <c r="K44" s="147" t="n">
        <v>0.6841</v>
      </c>
      <c r="L44" s="145" t="s">
        <v>2881</v>
      </c>
      <c r="M44" s="145" t="s">
        <v>2882</v>
      </c>
      <c r="N44" s="147" t="n">
        <v>0.5422</v>
      </c>
      <c r="O44" s="144" t="s">
        <v>2883</v>
      </c>
      <c r="P44" s="144" t="s">
        <v>2884</v>
      </c>
      <c r="Q44" s="147" t="n">
        <v>1.3905</v>
      </c>
      <c r="R44" s="144" t="s">
        <v>2885</v>
      </c>
      <c r="S44" s="144" t="s">
        <v>2886</v>
      </c>
      <c r="T44" s="147" t="n">
        <v>0.5654</v>
      </c>
    </row>
    <row r="45" customFormat="false" ht="14.25" hidden="false" customHeight="false" outlineLevel="0" collapsed="false">
      <c r="A45" s="143"/>
      <c r="B45" s="144" t="s">
        <v>97</v>
      </c>
      <c r="C45" s="145" t="s">
        <v>2875</v>
      </c>
      <c r="D45" s="145" t="s">
        <v>2876</v>
      </c>
      <c r="E45" s="147" t="n">
        <v>0.7177</v>
      </c>
      <c r="F45" s="145" t="s">
        <v>2877</v>
      </c>
      <c r="G45" s="145" t="s">
        <v>2878</v>
      </c>
      <c r="H45" s="147" t="n">
        <v>0.7187</v>
      </c>
      <c r="I45" s="145" t="s">
        <v>2879</v>
      </c>
      <c r="J45" s="145" t="s">
        <v>2880</v>
      </c>
      <c r="K45" s="147" t="n">
        <v>0.7915</v>
      </c>
      <c r="L45" s="145" t="s">
        <v>2881</v>
      </c>
      <c r="M45" s="145" t="s">
        <v>2882</v>
      </c>
      <c r="N45" s="147" t="n">
        <v>2.2708</v>
      </c>
      <c r="O45" s="144" t="s">
        <v>2883</v>
      </c>
      <c r="P45" s="144" t="s">
        <v>2884</v>
      </c>
      <c r="Q45" s="147" t="n">
        <v>1.6116</v>
      </c>
      <c r="R45" s="144" t="s">
        <v>2885</v>
      </c>
      <c r="S45" s="144" t="s">
        <v>2886</v>
      </c>
      <c r="T45" s="147" t="n">
        <v>0.7171</v>
      </c>
    </row>
    <row r="46" customFormat="false" ht="14.25" hidden="false" customHeight="false" outlineLevel="0" collapsed="false">
      <c r="A46" s="143"/>
      <c r="B46" s="144" t="s">
        <v>91</v>
      </c>
      <c r="C46" s="145" t="s">
        <v>2875</v>
      </c>
      <c r="D46" s="145" t="s">
        <v>2876</v>
      </c>
      <c r="E46" s="147" t="s">
        <v>553</v>
      </c>
      <c r="F46" s="145" t="s">
        <v>2877</v>
      </c>
      <c r="G46" s="145" t="s">
        <v>2878</v>
      </c>
      <c r="H46" s="147" t="s">
        <v>553</v>
      </c>
      <c r="I46" s="145" t="s">
        <v>2879</v>
      </c>
      <c r="J46" s="145" t="s">
        <v>2880</v>
      </c>
      <c r="K46" s="147" t="s">
        <v>553</v>
      </c>
      <c r="L46" s="145" t="s">
        <v>2881</v>
      </c>
      <c r="M46" s="145" t="s">
        <v>2882</v>
      </c>
      <c r="N46" s="147" t="s">
        <v>553</v>
      </c>
      <c r="O46" s="144" t="s">
        <v>2883</v>
      </c>
      <c r="P46" s="144" t="s">
        <v>2884</v>
      </c>
      <c r="Q46" s="147" t="s">
        <v>553</v>
      </c>
      <c r="R46" s="144" t="s">
        <v>2885</v>
      </c>
      <c r="S46" s="144" t="s">
        <v>2886</v>
      </c>
      <c r="T46" s="147" t="s">
        <v>553</v>
      </c>
    </row>
    <row r="47" customFormat="false" ht="14.25" hidden="false" customHeight="false" outlineLevel="0" collapsed="false">
      <c r="A47" s="143"/>
      <c r="B47" s="144" t="s">
        <v>101</v>
      </c>
      <c r="C47" s="145" t="s">
        <v>2875</v>
      </c>
      <c r="D47" s="145" t="s">
        <v>2876</v>
      </c>
      <c r="E47" s="147" t="n">
        <v>0.6745</v>
      </c>
      <c r="F47" s="145" t="s">
        <v>2877</v>
      </c>
      <c r="G47" s="145" t="s">
        <v>2878</v>
      </c>
      <c r="H47" s="147" t="n">
        <v>1.2218</v>
      </c>
      <c r="I47" s="145" t="s">
        <v>2879</v>
      </c>
      <c r="J47" s="145" t="s">
        <v>2880</v>
      </c>
      <c r="K47" s="147" t="n">
        <v>1.1176</v>
      </c>
      <c r="L47" s="145" t="s">
        <v>2881</v>
      </c>
      <c r="M47" s="145" t="s">
        <v>2882</v>
      </c>
      <c r="N47" s="147" t="n">
        <v>0.6155</v>
      </c>
      <c r="O47" s="144" t="s">
        <v>2883</v>
      </c>
      <c r="P47" s="144" t="s">
        <v>2884</v>
      </c>
      <c r="Q47" s="147" t="n">
        <v>3.7418</v>
      </c>
      <c r="R47" s="144" t="s">
        <v>2885</v>
      </c>
      <c r="S47" s="144" t="s">
        <v>2886</v>
      </c>
      <c r="T47" s="147" t="n">
        <v>1.8586</v>
      </c>
    </row>
    <row r="48" customFormat="false" ht="14.25" hidden="false" customHeight="false" outlineLevel="0" collapsed="false">
      <c r="A48" s="143"/>
      <c r="B48" s="144" t="s">
        <v>98</v>
      </c>
      <c r="C48" s="145" t="s">
        <v>2875</v>
      </c>
      <c r="D48" s="145" t="s">
        <v>2876</v>
      </c>
      <c r="E48" s="147" t="n">
        <v>0.7225</v>
      </c>
      <c r="F48" s="145" t="s">
        <v>2877</v>
      </c>
      <c r="G48" s="145" t="s">
        <v>2878</v>
      </c>
      <c r="H48" s="147" t="n">
        <v>1.0218</v>
      </c>
      <c r="I48" s="145" t="s">
        <v>2879</v>
      </c>
      <c r="J48" s="145" t="s">
        <v>2880</v>
      </c>
      <c r="K48" s="147" t="n">
        <v>1.1169</v>
      </c>
      <c r="L48" s="145" t="s">
        <v>2881</v>
      </c>
      <c r="M48" s="145" t="s">
        <v>2882</v>
      </c>
      <c r="N48" s="147" t="n">
        <v>0.7493</v>
      </c>
      <c r="O48" s="144" t="s">
        <v>2883</v>
      </c>
      <c r="P48" s="144" t="s">
        <v>2884</v>
      </c>
      <c r="Q48" s="147" t="n">
        <v>2.8878</v>
      </c>
      <c r="R48" s="144" t="s">
        <v>2885</v>
      </c>
      <c r="S48" s="144" t="s">
        <v>2886</v>
      </c>
      <c r="T48" s="147" t="n">
        <v>0.9004</v>
      </c>
    </row>
    <row r="49" customFormat="false" ht="14.25" hidden="false" customHeight="false" outlineLevel="0" collapsed="false">
      <c r="A49" s="143"/>
      <c r="B49" s="144" t="s">
        <v>47</v>
      </c>
      <c r="C49" s="145" t="s">
        <v>2875</v>
      </c>
      <c r="D49" s="145" t="s">
        <v>2876</v>
      </c>
      <c r="E49" s="147" t="n">
        <v>0.9042</v>
      </c>
      <c r="F49" s="145" t="s">
        <v>2877</v>
      </c>
      <c r="G49" s="145" t="s">
        <v>2878</v>
      </c>
      <c r="H49" s="147" t="n">
        <v>0.9724</v>
      </c>
      <c r="I49" s="145" t="s">
        <v>2879</v>
      </c>
      <c r="J49" s="145" t="s">
        <v>2880</v>
      </c>
      <c r="K49" s="147" t="n">
        <v>1.1393</v>
      </c>
      <c r="L49" s="145" t="s">
        <v>2881</v>
      </c>
      <c r="M49" s="145" t="s">
        <v>2882</v>
      </c>
      <c r="N49" s="147" t="n">
        <v>0.8964</v>
      </c>
      <c r="O49" s="144" t="s">
        <v>2883</v>
      </c>
      <c r="P49" s="144" t="s">
        <v>2884</v>
      </c>
      <c r="Q49" s="147" t="n">
        <v>1.5572</v>
      </c>
      <c r="R49" s="144" t="s">
        <v>2885</v>
      </c>
      <c r="S49" s="144" t="s">
        <v>2886</v>
      </c>
      <c r="T49" s="147" t="n">
        <v>0.9339</v>
      </c>
    </row>
    <row r="50" customFormat="false" ht="14.25" hidden="false" customHeight="false" outlineLevel="0" collapsed="false">
      <c r="A50" s="143"/>
      <c r="B50" s="144" t="s">
        <v>102</v>
      </c>
      <c r="C50" s="145" t="s">
        <v>2875</v>
      </c>
      <c r="D50" s="145" t="s">
        <v>2876</v>
      </c>
      <c r="E50" s="147" t="s">
        <v>553</v>
      </c>
      <c r="F50" s="145" t="s">
        <v>2877</v>
      </c>
      <c r="G50" s="145" t="s">
        <v>2878</v>
      </c>
      <c r="H50" s="147" t="s">
        <v>553</v>
      </c>
      <c r="I50" s="145" t="s">
        <v>2879</v>
      </c>
      <c r="J50" s="145" t="s">
        <v>2880</v>
      </c>
      <c r="K50" s="147" t="s">
        <v>553</v>
      </c>
      <c r="L50" s="145" t="s">
        <v>2881</v>
      </c>
      <c r="M50" s="145" t="s">
        <v>2882</v>
      </c>
      <c r="N50" s="147" t="s">
        <v>553</v>
      </c>
      <c r="O50" s="144" t="s">
        <v>2883</v>
      </c>
      <c r="P50" s="144" t="s">
        <v>2884</v>
      </c>
      <c r="Q50" s="147" t="s">
        <v>553</v>
      </c>
      <c r="R50" s="144" t="s">
        <v>2885</v>
      </c>
      <c r="S50" s="144" t="s">
        <v>2886</v>
      </c>
      <c r="T50" s="147" t="s">
        <v>553</v>
      </c>
    </row>
    <row r="51" customFormat="false" ht="14.25" hidden="false" customHeight="false" outlineLevel="0" collapsed="false">
      <c r="A51" s="143"/>
      <c r="B51" s="144" t="s">
        <v>43</v>
      </c>
      <c r="C51" s="145" t="s">
        <v>2875</v>
      </c>
      <c r="D51" s="145" t="s">
        <v>2876</v>
      </c>
      <c r="E51" s="147" t="n">
        <v>0.0403</v>
      </c>
      <c r="F51" s="145" t="s">
        <v>2877</v>
      </c>
      <c r="G51" s="145" t="s">
        <v>2878</v>
      </c>
      <c r="H51" s="147" t="n">
        <v>0.0698</v>
      </c>
      <c r="I51" s="145" t="s">
        <v>2879</v>
      </c>
      <c r="J51" s="145" t="s">
        <v>2880</v>
      </c>
      <c r="K51" s="147" t="n">
        <v>1.9247</v>
      </c>
      <c r="L51" s="145" t="s">
        <v>2881</v>
      </c>
      <c r="M51" s="145" t="s">
        <v>2882</v>
      </c>
      <c r="N51" s="147" t="n">
        <v>0.3595</v>
      </c>
      <c r="O51" s="144" t="s">
        <v>2883</v>
      </c>
      <c r="P51" s="144" t="s">
        <v>2884</v>
      </c>
      <c r="Q51" s="147" t="n">
        <v>0.5808</v>
      </c>
      <c r="R51" s="144" t="s">
        <v>2885</v>
      </c>
      <c r="S51" s="144" t="s">
        <v>2886</v>
      </c>
      <c r="T51" s="147" t="n">
        <v>2.6275</v>
      </c>
    </row>
    <row r="52" customFormat="false" ht="14.25" hidden="false" customHeight="false" outlineLevel="0" collapsed="false">
      <c r="A52" s="143"/>
      <c r="B52" s="144" t="s">
        <v>32</v>
      </c>
      <c r="C52" s="145" t="s">
        <v>2875</v>
      </c>
      <c r="D52" s="145" t="s">
        <v>2876</v>
      </c>
      <c r="E52" s="147" t="n">
        <v>0.0126</v>
      </c>
      <c r="F52" s="145" t="s">
        <v>2877</v>
      </c>
      <c r="G52" s="145" t="s">
        <v>2878</v>
      </c>
      <c r="H52" s="147" t="n">
        <v>0.0296</v>
      </c>
      <c r="I52" s="145" t="s">
        <v>2879</v>
      </c>
      <c r="J52" s="145" t="s">
        <v>2880</v>
      </c>
      <c r="K52" s="147" t="n">
        <v>0.6567</v>
      </c>
      <c r="L52" s="145" t="s">
        <v>2881</v>
      </c>
      <c r="M52" s="145" t="s">
        <v>2882</v>
      </c>
      <c r="N52" s="147" t="n">
        <v>1.9147</v>
      </c>
      <c r="O52" s="144" t="s">
        <v>2883</v>
      </c>
      <c r="P52" s="144" t="s">
        <v>2884</v>
      </c>
      <c r="Q52" s="147" t="n">
        <v>0.0274</v>
      </c>
      <c r="R52" s="144" t="s">
        <v>2885</v>
      </c>
      <c r="S52" s="144" t="s">
        <v>2886</v>
      </c>
      <c r="T52" s="147" t="n">
        <v>2.2864</v>
      </c>
    </row>
    <row r="53" customFormat="false" ht="14.25" hidden="false" customHeight="false" outlineLevel="0" collapsed="false">
      <c r="A53" s="143"/>
      <c r="B53" s="144" t="s">
        <v>92</v>
      </c>
      <c r="C53" s="145" t="s">
        <v>2875</v>
      </c>
      <c r="D53" s="145" t="s">
        <v>2876</v>
      </c>
      <c r="E53" s="147" t="s">
        <v>553</v>
      </c>
      <c r="F53" s="145" t="s">
        <v>2877</v>
      </c>
      <c r="G53" s="145" t="s">
        <v>2878</v>
      </c>
      <c r="H53" s="147" t="s">
        <v>553</v>
      </c>
      <c r="I53" s="145" t="s">
        <v>2879</v>
      </c>
      <c r="J53" s="145" t="s">
        <v>2880</v>
      </c>
      <c r="K53" s="147" t="s">
        <v>553</v>
      </c>
      <c r="L53" s="145" t="s">
        <v>2881</v>
      </c>
      <c r="M53" s="145" t="s">
        <v>2882</v>
      </c>
      <c r="N53" s="147" t="s">
        <v>553</v>
      </c>
      <c r="O53" s="144" t="s">
        <v>2883</v>
      </c>
      <c r="P53" s="144" t="s">
        <v>2884</v>
      </c>
      <c r="Q53" s="147" t="s">
        <v>553</v>
      </c>
      <c r="R53" s="144" t="s">
        <v>2885</v>
      </c>
      <c r="S53" s="144" t="s">
        <v>2886</v>
      </c>
      <c r="T53" s="147" t="s">
        <v>553</v>
      </c>
    </row>
    <row r="54" customFormat="false" ht="14.25" hidden="false" customHeight="false" outlineLevel="0" collapsed="false">
      <c r="A54" s="143"/>
      <c r="B54" s="144" t="s">
        <v>90</v>
      </c>
      <c r="C54" s="145" t="s">
        <v>2875</v>
      </c>
      <c r="D54" s="145" t="s">
        <v>2876</v>
      </c>
      <c r="E54" s="147" t="n">
        <v>0.861</v>
      </c>
      <c r="F54" s="145" t="s">
        <v>2877</v>
      </c>
      <c r="G54" s="145" t="s">
        <v>2878</v>
      </c>
      <c r="H54" s="147" t="n">
        <v>0.9239</v>
      </c>
      <c r="I54" s="145" t="s">
        <v>2879</v>
      </c>
      <c r="J54" s="145" t="s">
        <v>2880</v>
      </c>
      <c r="K54" s="147" t="n">
        <v>0.9438</v>
      </c>
      <c r="L54" s="145" t="s">
        <v>2881</v>
      </c>
      <c r="M54" s="145" t="s">
        <v>2882</v>
      </c>
      <c r="N54" s="147" t="n">
        <v>0.8252</v>
      </c>
      <c r="O54" s="144" t="s">
        <v>2883</v>
      </c>
      <c r="P54" s="144" t="s">
        <v>2884</v>
      </c>
      <c r="Q54" s="147" t="n">
        <v>4.2757</v>
      </c>
      <c r="R54" s="144" t="s">
        <v>2885</v>
      </c>
      <c r="S54" s="144" t="s">
        <v>2886</v>
      </c>
      <c r="T54" s="147" t="n">
        <v>0.8614</v>
      </c>
    </row>
    <row r="55" customFormat="false" ht="14.25" hidden="false" customHeight="false" outlineLevel="0" collapsed="false">
      <c r="A55" s="143"/>
      <c r="B55" s="144" t="s">
        <v>99</v>
      </c>
      <c r="C55" s="145" t="s">
        <v>2875</v>
      </c>
      <c r="D55" s="145" t="s">
        <v>2876</v>
      </c>
      <c r="E55" s="147" t="n">
        <v>0.809</v>
      </c>
      <c r="F55" s="145" t="s">
        <v>2877</v>
      </c>
      <c r="G55" s="145" t="s">
        <v>2878</v>
      </c>
      <c r="H55" s="147" t="n">
        <v>0.9188</v>
      </c>
      <c r="I55" s="145" t="s">
        <v>2879</v>
      </c>
      <c r="J55" s="145" t="s">
        <v>2880</v>
      </c>
      <c r="K55" s="147" t="n">
        <v>0.9507</v>
      </c>
      <c r="L55" s="145" t="s">
        <v>2881</v>
      </c>
      <c r="M55" s="145" t="s">
        <v>2882</v>
      </c>
      <c r="N55" s="147" t="n">
        <v>0.9675</v>
      </c>
      <c r="O55" s="144" t="s">
        <v>2883</v>
      </c>
      <c r="P55" s="144" t="s">
        <v>2884</v>
      </c>
      <c r="Q55" s="147" t="n">
        <v>3.3467</v>
      </c>
      <c r="R55" s="144" t="s">
        <v>2885</v>
      </c>
      <c r="S55" s="144" t="s">
        <v>2886</v>
      </c>
      <c r="T55" s="147" t="n">
        <v>0.8741</v>
      </c>
    </row>
    <row r="56" customFormat="false" ht="14.25" hidden="false" customHeight="false" outlineLevel="0" collapsed="false">
      <c r="A56" s="143"/>
      <c r="B56" s="144" t="s">
        <v>34</v>
      </c>
      <c r="C56" s="145" t="s">
        <v>2875</v>
      </c>
      <c r="D56" s="145" t="s">
        <v>2876</v>
      </c>
      <c r="E56" s="147" t="n">
        <v>0.8259</v>
      </c>
      <c r="F56" s="145" t="s">
        <v>2877</v>
      </c>
      <c r="G56" s="145" t="s">
        <v>2878</v>
      </c>
      <c r="H56" s="147" t="n">
        <v>6.7557</v>
      </c>
      <c r="I56" s="145" t="s">
        <v>2879</v>
      </c>
      <c r="J56" s="145" t="s">
        <v>2880</v>
      </c>
      <c r="K56" s="147" t="n">
        <v>0.5802</v>
      </c>
      <c r="L56" s="145" t="s">
        <v>2881</v>
      </c>
      <c r="M56" s="145" t="s">
        <v>2882</v>
      </c>
      <c r="N56" s="147" t="n">
        <v>0.8739</v>
      </c>
      <c r="O56" s="144" t="s">
        <v>2883</v>
      </c>
      <c r="P56" s="144" t="s">
        <v>2884</v>
      </c>
      <c r="Q56" s="147" t="n">
        <v>0.2921</v>
      </c>
      <c r="R56" s="144" t="s">
        <v>2885</v>
      </c>
      <c r="S56" s="144" t="s">
        <v>2886</v>
      </c>
      <c r="T56" s="147" t="n">
        <v>1.1919</v>
      </c>
    </row>
    <row r="57" customFormat="false" ht="14.25" hidden="false" customHeight="false" outlineLevel="0" collapsed="false">
      <c r="A57" s="143"/>
      <c r="B57" s="144" t="s">
        <v>76</v>
      </c>
      <c r="C57" s="145" t="s">
        <v>2875</v>
      </c>
      <c r="D57" s="145" t="s">
        <v>2876</v>
      </c>
      <c r="E57" s="147" t="n">
        <v>0.9255</v>
      </c>
      <c r="F57" s="145" t="s">
        <v>2877</v>
      </c>
      <c r="G57" s="145" t="s">
        <v>2878</v>
      </c>
      <c r="H57" s="147" t="n">
        <v>7.805</v>
      </c>
      <c r="I57" s="145" t="s">
        <v>2879</v>
      </c>
      <c r="J57" s="145" t="s">
        <v>2880</v>
      </c>
      <c r="K57" s="147" t="n">
        <v>0.6341</v>
      </c>
      <c r="L57" s="145" t="s">
        <v>2881</v>
      </c>
      <c r="M57" s="145" t="s">
        <v>2882</v>
      </c>
      <c r="N57" s="147" t="n">
        <v>2.5912</v>
      </c>
      <c r="O57" s="144" t="s">
        <v>2883</v>
      </c>
      <c r="P57" s="144" t="s">
        <v>2884</v>
      </c>
      <c r="Q57" s="147" t="n">
        <v>0.2644</v>
      </c>
      <c r="R57" s="144" t="s">
        <v>2885</v>
      </c>
      <c r="S57" s="144" t="s">
        <v>2886</v>
      </c>
      <c r="T57" s="147" t="n">
        <v>0.8014</v>
      </c>
    </row>
    <row r="58" customFormat="false" ht="14.25" hidden="false" customHeight="false" outlineLevel="0" collapsed="false">
      <c r="A58" s="143"/>
      <c r="B58" s="144" t="s">
        <v>83</v>
      </c>
      <c r="C58" s="145" t="s">
        <v>2875</v>
      </c>
      <c r="D58" s="145" t="s">
        <v>2876</v>
      </c>
      <c r="E58" s="147" t="n">
        <v>0.3776</v>
      </c>
      <c r="F58" s="145" t="s">
        <v>2877</v>
      </c>
      <c r="G58" s="145" t="s">
        <v>2878</v>
      </c>
      <c r="H58" s="147" t="n">
        <v>2.0037</v>
      </c>
      <c r="I58" s="145" t="s">
        <v>2879</v>
      </c>
      <c r="J58" s="145" t="s">
        <v>2880</v>
      </c>
      <c r="K58" s="147" t="n">
        <v>1.1904</v>
      </c>
      <c r="L58" s="145" t="s">
        <v>2881</v>
      </c>
      <c r="M58" s="145" t="s">
        <v>2882</v>
      </c>
      <c r="N58" s="147" t="n">
        <v>1.5677</v>
      </c>
      <c r="O58" s="144" t="s">
        <v>2883</v>
      </c>
      <c r="P58" s="144" t="s">
        <v>2884</v>
      </c>
      <c r="Q58" s="147" t="n">
        <v>0.8822</v>
      </c>
      <c r="R58" s="144" t="s">
        <v>2885</v>
      </c>
      <c r="S58" s="144" t="s">
        <v>2886</v>
      </c>
      <c r="T58" s="147" t="n">
        <v>0.9678</v>
      </c>
    </row>
    <row r="59" customFormat="false" ht="14.25" hidden="false" customHeight="false" outlineLevel="0" collapsed="false">
      <c r="A59" s="143"/>
      <c r="B59" s="144" t="s">
        <v>93</v>
      </c>
      <c r="C59" s="145" t="s">
        <v>2875</v>
      </c>
      <c r="D59" s="145" t="s">
        <v>2876</v>
      </c>
      <c r="E59" s="147" t="n">
        <v>0.7433</v>
      </c>
      <c r="F59" s="145" t="s">
        <v>2877</v>
      </c>
      <c r="G59" s="145" t="s">
        <v>2878</v>
      </c>
      <c r="H59" s="147" t="n">
        <v>0.7783</v>
      </c>
      <c r="I59" s="145" t="s">
        <v>2879</v>
      </c>
      <c r="J59" s="145" t="s">
        <v>2880</v>
      </c>
      <c r="K59" s="147" t="n">
        <v>0.3647</v>
      </c>
      <c r="L59" s="145" t="s">
        <v>2881</v>
      </c>
      <c r="M59" s="145" t="s">
        <v>2882</v>
      </c>
      <c r="N59" s="147" t="n">
        <v>0.5511</v>
      </c>
      <c r="O59" s="144" t="s">
        <v>2883</v>
      </c>
      <c r="P59" s="144" t="s">
        <v>2884</v>
      </c>
      <c r="Q59" s="147" t="n">
        <v>15.5188</v>
      </c>
      <c r="R59" s="144" t="s">
        <v>2885</v>
      </c>
      <c r="S59" s="144" t="s">
        <v>2886</v>
      </c>
      <c r="T59" s="147" t="n">
        <v>1.1962</v>
      </c>
    </row>
    <row r="60" customFormat="false" ht="14.25" hidden="false" customHeight="false" outlineLevel="0" collapsed="false">
      <c r="A60" s="143"/>
      <c r="B60" s="144" t="s">
        <v>89</v>
      </c>
      <c r="C60" s="145" t="s">
        <v>2875</v>
      </c>
      <c r="D60" s="145" t="s">
        <v>2876</v>
      </c>
      <c r="E60" s="147" t="n">
        <v>0.0249</v>
      </c>
      <c r="F60" s="145" t="s">
        <v>2877</v>
      </c>
      <c r="G60" s="145" t="s">
        <v>2878</v>
      </c>
      <c r="H60" s="147" t="n">
        <v>1.0418</v>
      </c>
      <c r="I60" s="145" t="s">
        <v>2879</v>
      </c>
      <c r="J60" s="145" t="s">
        <v>2880</v>
      </c>
      <c r="K60" s="147" t="n">
        <v>1.4615</v>
      </c>
      <c r="L60" s="145" t="s">
        <v>2881</v>
      </c>
      <c r="M60" s="145" t="s">
        <v>2882</v>
      </c>
      <c r="N60" s="147" t="n">
        <v>1.6214</v>
      </c>
      <c r="O60" s="144" t="s">
        <v>2883</v>
      </c>
      <c r="P60" s="144" t="s">
        <v>2884</v>
      </c>
      <c r="Q60" s="147" t="n">
        <v>0.0317</v>
      </c>
      <c r="R60" s="144" t="s">
        <v>2885</v>
      </c>
      <c r="S60" s="144" t="s">
        <v>2886</v>
      </c>
      <c r="T60" s="147" t="n">
        <v>1.698</v>
      </c>
    </row>
    <row r="61" customFormat="false" ht="14.25" hidden="false" customHeight="false" outlineLevel="0" collapsed="false">
      <c r="A61" s="143"/>
      <c r="B61" s="144" t="s">
        <v>100</v>
      </c>
      <c r="C61" s="145" t="s">
        <v>2875</v>
      </c>
      <c r="D61" s="145" t="s">
        <v>2876</v>
      </c>
      <c r="E61" s="147" t="n">
        <v>0.1823</v>
      </c>
      <c r="F61" s="145" t="s">
        <v>2877</v>
      </c>
      <c r="G61" s="145" t="s">
        <v>2878</v>
      </c>
      <c r="H61" s="147" t="n">
        <v>0.7912</v>
      </c>
      <c r="I61" s="145" t="s">
        <v>2879</v>
      </c>
      <c r="J61" s="145" t="s">
        <v>2880</v>
      </c>
      <c r="K61" s="147" t="n">
        <v>0.6356</v>
      </c>
      <c r="L61" s="145" t="s">
        <v>2881</v>
      </c>
      <c r="M61" s="145" t="s">
        <v>2882</v>
      </c>
      <c r="N61" s="147" t="n">
        <v>1.8953</v>
      </c>
      <c r="O61" s="144" t="s">
        <v>2883</v>
      </c>
      <c r="P61" s="144" t="s">
        <v>2884</v>
      </c>
      <c r="Q61" s="147" t="n">
        <v>0.0423</v>
      </c>
      <c r="R61" s="144" t="s">
        <v>2885</v>
      </c>
      <c r="S61" s="144" t="s">
        <v>2886</v>
      </c>
      <c r="T61" s="147" t="n">
        <v>1.493</v>
      </c>
    </row>
    <row r="62" customFormat="false" ht="14.25" hidden="false" customHeight="false" outlineLevel="0" collapsed="false">
      <c r="A62" s="143"/>
      <c r="B62" s="144" t="s">
        <v>77</v>
      </c>
      <c r="C62" s="145" t="s">
        <v>2875</v>
      </c>
      <c r="D62" s="145" t="s">
        <v>2876</v>
      </c>
      <c r="E62" s="147" t="n">
        <v>0.7127</v>
      </c>
      <c r="F62" s="145" t="s">
        <v>2877</v>
      </c>
      <c r="G62" s="145" t="s">
        <v>2878</v>
      </c>
      <c r="H62" s="147" t="n">
        <v>0.8332</v>
      </c>
      <c r="I62" s="145" t="s">
        <v>2879</v>
      </c>
      <c r="J62" s="145" t="s">
        <v>2880</v>
      </c>
      <c r="K62" s="147" t="n">
        <v>1.1546</v>
      </c>
      <c r="L62" s="145" t="s">
        <v>2881</v>
      </c>
      <c r="M62" s="145" t="s">
        <v>2882</v>
      </c>
      <c r="N62" s="147" t="n">
        <v>0.7311</v>
      </c>
      <c r="O62" s="144" t="s">
        <v>2883</v>
      </c>
      <c r="P62" s="144" t="s">
        <v>2884</v>
      </c>
      <c r="Q62" s="147" t="n">
        <v>2.7222</v>
      </c>
      <c r="R62" s="144" t="s">
        <v>2885</v>
      </c>
      <c r="S62" s="144" t="s">
        <v>2886</v>
      </c>
      <c r="T62" s="147" t="n">
        <v>3.0315</v>
      </c>
    </row>
    <row r="63" customFormat="false" ht="14.25" hidden="false" customHeight="false" outlineLevel="0" collapsed="false">
      <c r="A63" s="143"/>
      <c r="B63" s="144" t="s">
        <v>54</v>
      </c>
      <c r="C63" s="145" t="s">
        <v>2875</v>
      </c>
      <c r="D63" s="145" t="s">
        <v>2876</v>
      </c>
      <c r="E63" s="147" t="n">
        <v>0.0162</v>
      </c>
      <c r="F63" s="145" t="s">
        <v>2877</v>
      </c>
      <c r="G63" s="145" t="s">
        <v>2878</v>
      </c>
      <c r="H63" s="147" t="n">
        <v>0.0181</v>
      </c>
      <c r="I63" s="145" t="s">
        <v>2879</v>
      </c>
      <c r="J63" s="145" t="s">
        <v>2880</v>
      </c>
      <c r="K63" s="147" t="n">
        <v>0.0198</v>
      </c>
      <c r="L63" s="145" t="s">
        <v>2881</v>
      </c>
      <c r="M63" s="145" t="s">
        <v>2882</v>
      </c>
      <c r="N63" s="147" t="n">
        <v>0.0401</v>
      </c>
      <c r="O63" s="144" t="s">
        <v>2883</v>
      </c>
      <c r="P63" s="144" t="s">
        <v>2884</v>
      </c>
      <c r="Q63" s="147" t="n">
        <v>45.9234</v>
      </c>
      <c r="R63" s="144" t="s">
        <v>2885</v>
      </c>
      <c r="S63" s="144" t="s">
        <v>2886</v>
      </c>
      <c r="T63" s="147" t="n">
        <v>1.287</v>
      </c>
    </row>
    <row r="64" customFormat="false" ht="14.25" hidden="false" customHeight="false" outlineLevel="0" collapsed="false">
      <c r="A64" s="143"/>
      <c r="B64" s="144" t="s">
        <v>82</v>
      </c>
      <c r="C64" s="145" t="s">
        <v>2875</v>
      </c>
      <c r="D64" s="145" t="s">
        <v>2876</v>
      </c>
      <c r="E64" s="147" t="n">
        <v>0.2166</v>
      </c>
      <c r="F64" s="145" t="s">
        <v>2877</v>
      </c>
      <c r="G64" s="145" t="s">
        <v>2878</v>
      </c>
      <c r="H64" s="147" t="n">
        <v>0.1371</v>
      </c>
      <c r="I64" s="145" t="s">
        <v>2879</v>
      </c>
      <c r="J64" s="145" t="s">
        <v>2880</v>
      </c>
      <c r="K64" s="147" t="n">
        <v>0.3338</v>
      </c>
      <c r="L64" s="145" t="s">
        <v>2881</v>
      </c>
      <c r="M64" s="145" t="s">
        <v>2882</v>
      </c>
      <c r="N64" s="147" t="n">
        <v>1.6376</v>
      </c>
      <c r="O64" s="144" t="s">
        <v>2883</v>
      </c>
      <c r="P64" s="144" t="s">
        <v>2884</v>
      </c>
      <c r="Q64" s="147" t="n">
        <v>0.3843</v>
      </c>
      <c r="R64" s="144" t="s">
        <v>2885</v>
      </c>
      <c r="S64" s="144" t="s">
        <v>2886</v>
      </c>
      <c r="T64" s="147" t="n">
        <v>1.2219</v>
      </c>
    </row>
    <row r="65" customFormat="false" ht="14.25" hidden="false" customHeight="false" outlineLevel="0" collapsed="false">
      <c r="A65" s="143"/>
      <c r="B65" s="144" t="s">
        <v>88</v>
      </c>
      <c r="C65" s="145" t="s">
        <v>2875</v>
      </c>
      <c r="D65" s="145" t="s">
        <v>2876</v>
      </c>
      <c r="E65" s="147" t="s">
        <v>553</v>
      </c>
      <c r="F65" s="145" t="s">
        <v>2877</v>
      </c>
      <c r="G65" s="145" t="s">
        <v>2878</v>
      </c>
      <c r="H65" s="147" t="s">
        <v>553</v>
      </c>
      <c r="I65" s="145" t="s">
        <v>2879</v>
      </c>
      <c r="J65" s="145" t="s">
        <v>2880</v>
      </c>
      <c r="K65" s="147" t="s">
        <v>553</v>
      </c>
      <c r="L65" s="145" t="s">
        <v>2881</v>
      </c>
      <c r="M65" s="145" t="s">
        <v>2882</v>
      </c>
      <c r="N65" s="147" t="s">
        <v>553</v>
      </c>
      <c r="O65" s="144" t="s">
        <v>2883</v>
      </c>
      <c r="P65" s="144" t="s">
        <v>2884</v>
      </c>
      <c r="Q65" s="147" t="s">
        <v>553</v>
      </c>
      <c r="R65" s="144" t="s">
        <v>2885</v>
      </c>
      <c r="S65" s="144" t="s">
        <v>2886</v>
      </c>
      <c r="T65" s="147" t="s">
        <v>553</v>
      </c>
    </row>
    <row r="66" customFormat="false" ht="14.25" hidden="false" customHeight="false" outlineLevel="0" collapsed="false">
      <c r="A66" s="143"/>
      <c r="B66" s="144" t="s">
        <v>104</v>
      </c>
      <c r="C66" s="145" t="s">
        <v>2875</v>
      </c>
      <c r="D66" s="145" t="s">
        <v>2876</v>
      </c>
      <c r="E66" s="147" t="s">
        <v>553</v>
      </c>
      <c r="F66" s="145" t="s">
        <v>2877</v>
      </c>
      <c r="G66" s="145" t="s">
        <v>2878</v>
      </c>
      <c r="H66" s="147" t="s">
        <v>553</v>
      </c>
      <c r="I66" s="145" t="s">
        <v>2879</v>
      </c>
      <c r="J66" s="145" t="s">
        <v>2880</v>
      </c>
      <c r="K66" s="147" t="s">
        <v>553</v>
      </c>
      <c r="L66" s="145" t="s">
        <v>2881</v>
      </c>
      <c r="M66" s="145" t="s">
        <v>2882</v>
      </c>
      <c r="N66" s="147" t="s">
        <v>553</v>
      </c>
      <c r="O66" s="144" t="s">
        <v>2883</v>
      </c>
      <c r="P66" s="144" t="s">
        <v>2884</v>
      </c>
      <c r="Q66" s="147" t="s">
        <v>553</v>
      </c>
      <c r="R66" s="144" t="s">
        <v>2885</v>
      </c>
      <c r="S66" s="144" t="s">
        <v>2886</v>
      </c>
      <c r="T66" s="147" t="s">
        <v>553</v>
      </c>
    </row>
    <row r="67" customFormat="false" ht="14.25" hidden="false" customHeight="false" outlineLevel="0" collapsed="false">
      <c r="A67" s="143"/>
      <c r="B67" s="144" t="s">
        <v>65</v>
      </c>
      <c r="C67" s="145" t="s">
        <v>2875</v>
      </c>
      <c r="D67" s="145" t="s">
        <v>2876</v>
      </c>
      <c r="E67" s="147" t="n">
        <v>0.2964</v>
      </c>
      <c r="F67" s="145" t="s">
        <v>2877</v>
      </c>
      <c r="G67" s="145" t="s">
        <v>2878</v>
      </c>
      <c r="H67" s="147" t="n">
        <v>0.9233</v>
      </c>
      <c r="I67" s="145" t="s">
        <v>2879</v>
      </c>
      <c r="J67" s="145" t="s">
        <v>2880</v>
      </c>
      <c r="K67" s="147" t="n">
        <v>1.8282</v>
      </c>
      <c r="L67" s="145" t="s">
        <v>2881</v>
      </c>
      <c r="M67" s="145" t="s">
        <v>2882</v>
      </c>
      <c r="N67" s="147" t="n">
        <v>0.4871</v>
      </c>
      <c r="O67" s="144" t="s">
        <v>2883</v>
      </c>
      <c r="P67" s="144" t="s">
        <v>2884</v>
      </c>
      <c r="Q67" s="147" t="n">
        <v>0.496</v>
      </c>
      <c r="R67" s="144" t="s">
        <v>2885</v>
      </c>
      <c r="S67" s="144" t="s">
        <v>2886</v>
      </c>
      <c r="T67" s="147" t="n">
        <v>0.8927</v>
      </c>
    </row>
    <row r="68" customFormat="false" ht="14.25" hidden="false" customHeight="false" outlineLevel="0" collapsed="false">
      <c r="A68" s="143"/>
      <c r="B68" s="144" t="s">
        <v>74</v>
      </c>
      <c r="C68" s="145" t="s">
        <v>2875</v>
      </c>
      <c r="D68" s="145" t="s">
        <v>2876</v>
      </c>
      <c r="E68" s="147" t="n">
        <v>0.505</v>
      </c>
      <c r="F68" s="145" t="s">
        <v>2877</v>
      </c>
      <c r="G68" s="145" t="s">
        <v>2878</v>
      </c>
      <c r="H68" s="147" t="n">
        <v>2.1432</v>
      </c>
      <c r="I68" s="145" t="s">
        <v>2879</v>
      </c>
      <c r="J68" s="145" t="s">
        <v>2880</v>
      </c>
      <c r="K68" s="147" t="n">
        <v>1.8601</v>
      </c>
      <c r="L68" s="145" t="s">
        <v>2881</v>
      </c>
      <c r="M68" s="145" t="s">
        <v>2882</v>
      </c>
      <c r="N68" s="147" t="n">
        <v>0.5498</v>
      </c>
      <c r="O68" s="144" t="s">
        <v>2883</v>
      </c>
      <c r="P68" s="144" t="s">
        <v>2884</v>
      </c>
      <c r="Q68" s="147" t="n">
        <v>0.0271</v>
      </c>
      <c r="R68" s="144" t="s">
        <v>2885</v>
      </c>
      <c r="S68" s="144" t="s">
        <v>2886</v>
      </c>
      <c r="T68" s="147" t="n">
        <v>0.9668</v>
      </c>
    </row>
    <row r="69" customFormat="false" ht="14.25" hidden="false" customHeight="false" outlineLevel="0" collapsed="false">
      <c r="A69" s="143"/>
      <c r="B69" s="144" t="s">
        <v>79</v>
      </c>
      <c r="C69" s="145" t="s">
        <v>2875</v>
      </c>
      <c r="D69" s="145" t="s">
        <v>2876</v>
      </c>
      <c r="E69" s="147" t="n">
        <v>1.2737</v>
      </c>
      <c r="F69" s="145" t="s">
        <v>2877</v>
      </c>
      <c r="G69" s="145" t="s">
        <v>2878</v>
      </c>
      <c r="H69" s="147" t="n">
        <v>1.8886</v>
      </c>
      <c r="I69" s="145" t="s">
        <v>2879</v>
      </c>
      <c r="J69" s="145" t="s">
        <v>2880</v>
      </c>
      <c r="K69" s="147" t="n">
        <v>1.2748</v>
      </c>
      <c r="L69" s="145" t="s">
        <v>2881</v>
      </c>
      <c r="M69" s="145" t="s">
        <v>2882</v>
      </c>
      <c r="N69" s="147" t="n">
        <v>0.5171</v>
      </c>
      <c r="O69" s="144" t="s">
        <v>2883</v>
      </c>
      <c r="P69" s="144" t="s">
        <v>2884</v>
      </c>
      <c r="Q69" s="147" t="n">
        <v>0.1419</v>
      </c>
      <c r="R69" s="144" t="s">
        <v>2885</v>
      </c>
      <c r="S69" s="144" t="s">
        <v>2886</v>
      </c>
      <c r="T69" s="147" t="n">
        <v>1.6746</v>
      </c>
    </row>
    <row r="70" customFormat="false" ht="14.25" hidden="false" customHeight="true" outlineLevel="0" collapsed="false">
      <c r="A70" s="148" t="s">
        <v>688</v>
      </c>
      <c r="B70" s="41" t="s">
        <v>134</v>
      </c>
      <c r="C70" s="149" t="s">
        <v>2875</v>
      </c>
      <c r="D70" s="149" t="s">
        <v>2876</v>
      </c>
      <c r="E70" s="32" t="n">
        <v>0.9533</v>
      </c>
      <c r="F70" s="149" t="s">
        <v>2877</v>
      </c>
      <c r="G70" s="149" t="s">
        <v>2878</v>
      </c>
      <c r="H70" s="32" t="n">
        <v>0.9866</v>
      </c>
      <c r="I70" s="149" t="s">
        <v>2879</v>
      </c>
      <c r="J70" s="149" t="s">
        <v>2880</v>
      </c>
      <c r="K70" s="32" t="n">
        <v>1.0153</v>
      </c>
      <c r="L70" s="149" t="s">
        <v>2881</v>
      </c>
      <c r="M70" s="149" t="s">
        <v>2882</v>
      </c>
      <c r="N70" s="32" t="n">
        <v>0.8431</v>
      </c>
      <c r="O70" s="41" t="s">
        <v>2883</v>
      </c>
      <c r="P70" s="41" t="s">
        <v>2884</v>
      </c>
      <c r="Q70" s="32" t="n">
        <v>2.3453</v>
      </c>
      <c r="R70" s="41" t="s">
        <v>2885</v>
      </c>
      <c r="S70" s="41" t="s">
        <v>2886</v>
      </c>
      <c r="T70" s="32" t="n">
        <v>0.873</v>
      </c>
    </row>
    <row r="71" customFormat="false" ht="14.25" hidden="false" customHeight="false" outlineLevel="0" collapsed="false">
      <c r="A71" s="148"/>
      <c r="B71" s="41" t="s">
        <v>165</v>
      </c>
      <c r="C71" s="149" t="s">
        <v>2875</v>
      </c>
      <c r="D71" s="149" t="s">
        <v>2876</v>
      </c>
      <c r="E71" s="32" t="n">
        <v>0.5774</v>
      </c>
      <c r="F71" s="149" t="s">
        <v>2877</v>
      </c>
      <c r="G71" s="149" t="s">
        <v>2878</v>
      </c>
      <c r="H71" s="32" t="n">
        <v>9.8126</v>
      </c>
      <c r="I71" s="149" t="s">
        <v>2879</v>
      </c>
      <c r="J71" s="149" t="s">
        <v>2880</v>
      </c>
      <c r="K71" s="32" t="n">
        <v>0.3518</v>
      </c>
      <c r="L71" s="149" t="s">
        <v>2881</v>
      </c>
      <c r="M71" s="149" t="s">
        <v>2882</v>
      </c>
      <c r="N71" s="32" t="n">
        <v>0.1071</v>
      </c>
      <c r="O71" s="41" t="s">
        <v>2883</v>
      </c>
      <c r="P71" s="41" t="s">
        <v>2884</v>
      </c>
      <c r="Q71" s="32" t="n">
        <v>0.0534</v>
      </c>
      <c r="R71" s="41" t="s">
        <v>2885</v>
      </c>
      <c r="S71" s="41" t="s">
        <v>2886</v>
      </c>
      <c r="T71" s="32" t="n">
        <v>0.3906</v>
      </c>
    </row>
    <row r="72" customFormat="false" ht="14.25" hidden="false" customHeight="false" outlineLevel="0" collapsed="false">
      <c r="A72" s="148"/>
      <c r="B72" s="41" t="s">
        <v>136</v>
      </c>
      <c r="C72" s="149" t="s">
        <v>2875</v>
      </c>
      <c r="D72" s="149" t="s">
        <v>2876</v>
      </c>
      <c r="E72" s="32" t="n">
        <v>0.8872</v>
      </c>
      <c r="F72" s="149" t="s">
        <v>2877</v>
      </c>
      <c r="G72" s="149" t="s">
        <v>2878</v>
      </c>
      <c r="H72" s="32" t="n">
        <v>0.6997</v>
      </c>
      <c r="I72" s="149" t="s">
        <v>2879</v>
      </c>
      <c r="J72" s="149" t="s">
        <v>2880</v>
      </c>
      <c r="K72" s="32" t="n">
        <v>0.7174</v>
      </c>
      <c r="L72" s="149" t="s">
        <v>2881</v>
      </c>
      <c r="M72" s="149" t="s">
        <v>2882</v>
      </c>
      <c r="N72" s="32" t="n">
        <v>0.6408</v>
      </c>
      <c r="O72" s="41" t="s">
        <v>2883</v>
      </c>
      <c r="P72" s="41" t="s">
        <v>2884</v>
      </c>
      <c r="Q72" s="32" t="n">
        <v>0.0055</v>
      </c>
      <c r="R72" s="41" t="s">
        <v>2885</v>
      </c>
      <c r="S72" s="41" t="s">
        <v>2886</v>
      </c>
      <c r="T72" s="32" t="n">
        <v>0.354</v>
      </c>
    </row>
    <row r="73" customFormat="false" ht="14.25" hidden="false" customHeight="false" outlineLevel="0" collapsed="false">
      <c r="A73" s="148"/>
      <c r="B73" s="41" t="s">
        <v>141</v>
      </c>
      <c r="C73" s="149" t="s">
        <v>2875</v>
      </c>
      <c r="D73" s="149" t="s">
        <v>2876</v>
      </c>
      <c r="E73" s="32" t="n">
        <v>0.1981</v>
      </c>
      <c r="F73" s="149" t="s">
        <v>2877</v>
      </c>
      <c r="G73" s="149" t="s">
        <v>2878</v>
      </c>
      <c r="H73" s="32" t="n">
        <v>2.0443</v>
      </c>
      <c r="I73" s="149" t="s">
        <v>2879</v>
      </c>
      <c r="J73" s="149" t="s">
        <v>2880</v>
      </c>
      <c r="K73" s="32" t="n">
        <v>0.5802</v>
      </c>
      <c r="L73" s="149" t="s">
        <v>2881</v>
      </c>
      <c r="M73" s="149" t="s">
        <v>2882</v>
      </c>
      <c r="N73" s="32" t="n">
        <v>0.8994</v>
      </c>
      <c r="O73" s="41" t="s">
        <v>2883</v>
      </c>
      <c r="P73" s="41" t="s">
        <v>2884</v>
      </c>
      <c r="Q73" s="32" t="n">
        <v>0.0156</v>
      </c>
      <c r="R73" s="41" t="s">
        <v>2885</v>
      </c>
      <c r="S73" s="41" t="s">
        <v>2886</v>
      </c>
      <c r="T73" s="32" t="n">
        <v>1.4113</v>
      </c>
    </row>
    <row r="74" customFormat="false" ht="14.25" hidden="false" customHeight="false" outlineLevel="0" collapsed="false">
      <c r="A74" s="148"/>
      <c r="B74" s="41" t="s">
        <v>120</v>
      </c>
      <c r="C74" s="149" t="s">
        <v>2875</v>
      </c>
      <c r="D74" s="149" t="s">
        <v>2876</v>
      </c>
      <c r="E74" s="32" t="n">
        <v>0.6989</v>
      </c>
      <c r="F74" s="149" t="s">
        <v>2877</v>
      </c>
      <c r="G74" s="149" t="s">
        <v>2878</v>
      </c>
      <c r="H74" s="32" t="n">
        <v>1.1713</v>
      </c>
      <c r="I74" s="149" t="s">
        <v>2879</v>
      </c>
      <c r="J74" s="149" t="s">
        <v>2880</v>
      </c>
      <c r="K74" s="32" t="n">
        <v>0.9051</v>
      </c>
      <c r="L74" s="149" t="s">
        <v>2881</v>
      </c>
      <c r="M74" s="149" t="s">
        <v>2882</v>
      </c>
      <c r="N74" s="32" t="n">
        <v>0.5751</v>
      </c>
      <c r="O74" s="41" t="s">
        <v>2883</v>
      </c>
      <c r="P74" s="41" t="s">
        <v>2884</v>
      </c>
      <c r="Q74" s="32" t="n">
        <v>0.04</v>
      </c>
      <c r="R74" s="41" t="s">
        <v>2885</v>
      </c>
      <c r="S74" s="41" t="s">
        <v>2886</v>
      </c>
      <c r="T74" s="32" t="n">
        <v>2.0079</v>
      </c>
    </row>
    <row r="75" customFormat="false" ht="14.25" hidden="false" customHeight="false" outlineLevel="0" collapsed="false">
      <c r="A75" s="148"/>
      <c r="B75" s="41" t="s">
        <v>130</v>
      </c>
      <c r="C75" s="149" t="s">
        <v>2875</v>
      </c>
      <c r="D75" s="149" t="s">
        <v>2876</v>
      </c>
      <c r="E75" s="32" t="n">
        <v>1.0126</v>
      </c>
      <c r="F75" s="149" t="s">
        <v>2877</v>
      </c>
      <c r="G75" s="149" t="s">
        <v>2878</v>
      </c>
      <c r="H75" s="32" t="n">
        <v>1.1794</v>
      </c>
      <c r="I75" s="149" t="s">
        <v>2879</v>
      </c>
      <c r="J75" s="149" t="s">
        <v>2880</v>
      </c>
      <c r="K75" s="32" t="n">
        <v>0.7312</v>
      </c>
      <c r="L75" s="149" t="s">
        <v>2881</v>
      </c>
      <c r="M75" s="149" t="s">
        <v>2882</v>
      </c>
      <c r="N75" s="32" t="n">
        <v>0.7718</v>
      </c>
      <c r="O75" s="41" t="s">
        <v>2883</v>
      </c>
      <c r="P75" s="41" t="s">
        <v>2884</v>
      </c>
      <c r="Q75" s="32" t="n">
        <v>3.9928</v>
      </c>
      <c r="R75" s="41" t="s">
        <v>2885</v>
      </c>
      <c r="S75" s="41" t="s">
        <v>2886</v>
      </c>
      <c r="T75" s="32" t="n">
        <v>2.0858</v>
      </c>
    </row>
    <row r="76" customFormat="false" ht="14.25" hidden="false" customHeight="false" outlineLevel="0" collapsed="false">
      <c r="A76" s="148"/>
      <c r="B76" s="41" t="s">
        <v>129</v>
      </c>
      <c r="C76" s="149" t="s">
        <v>2875</v>
      </c>
      <c r="D76" s="149" t="s">
        <v>2876</v>
      </c>
      <c r="E76" s="32" t="n">
        <v>0.0124</v>
      </c>
      <c r="F76" s="149" t="s">
        <v>2877</v>
      </c>
      <c r="G76" s="149" t="s">
        <v>2878</v>
      </c>
      <c r="H76" s="32" t="n">
        <v>0.0143</v>
      </c>
      <c r="I76" s="149" t="s">
        <v>2879</v>
      </c>
      <c r="J76" s="149" t="s">
        <v>2880</v>
      </c>
      <c r="K76" s="32" t="n">
        <v>0.014</v>
      </c>
      <c r="L76" s="149" t="s">
        <v>2881</v>
      </c>
      <c r="M76" s="149" t="s">
        <v>2882</v>
      </c>
      <c r="N76" s="32" t="n">
        <v>0.0536</v>
      </c>
      <c r="O76" s="41" t="s">
        <v>2883</v>
      </c>
      <c r="P76" s="41" t="s">
        <v>2884</v>
      </c>
      <c r="Q76" s="32" t="n">
        <v>39.2424</v>
      </c>
      <c r="R76" s="41" t="s">
        <v>2885</v>
      </c>
      <c r="S76" s="41" t="s">
        <v>2886</v>
      </c>
      <c r="T76" s="32" t="n">
        <v>2.4005</v>
      </c>
    </row>
    <row r="77" customFormat="false" ht="14.25" hidden="false" customHeight="false" outlineLevel="0" collapsed="false">
      <c r="A77" s="148"/>
      <c r="B77" s="41" t="s">
        <v>118</v>
      </c>
      <c r="C77" s="149" t="s">
        <v>2875</v>
      </c>
      <c r="D77" s="149" t="s">
        <v>2876</v>
      </c>
      <c r="E77" s="32" t="n">
        <v>3.4701</v>
      </c>
      <c r="F77" s="149" t="s">
        <v>2877</v>
      </c>
      <c r="G77" s="149" t="s">
        <v>2878</v>
      </c>
      <c r="H77" s="32" t="n">
        <v>0.2535</v>
      </c>
      <c r="I77" s="149" t="s">
        <v>2879</v>
      </c>
      <c r="J77" s="149" t="s">
        <v>2880</v>
      </c>
      <c r="K77" s="32" t="n">
        <v>0.3873</v>
      </c>
      <c r="L77" s="149" t="s">
        <v>2881</v>
      </c>
      <c r="M77" s="149" t="s">
        <v>2882</v>
      </c>
      <c r="N77" s="32" t="n">
        <v>0.2216</v>
      </c>
      <c r="O77" s="41" t="s">
        <v>2883</v>
      </c>
      <c r="P77" s="41" t="s">
        <v>2884</v>
      </c>
      <c r="Q77" s="32" t="n">
        <v>0.4107</v>
      </c>
      <c r="R77" s="41" t="s">
        <v>2885</v>
      </c>
      <c r="S77" s="41" t="s">
        <v>2886</v>
      </c>
      <c r="T77" s="32" t="n">
        <v>0.2022</v>
      </c>
    </row>
    <row r="78" customFormat="false" ht="14.25" hidden="false" customHeight="false" outlineLevel="0" collapsed="false">
      <c r="A78" s="148"/>
      <c r="B78" s="41" t="s">
        <v>161</v>
      </c>
      <c r="C78" s="149" t="s">
        <v>2875</v>
      </c>
      <c r="D78" s="149" t="s">
        <v>2876</v>
      </c>
      <c r="E78" s="32" t="n">
        <v>0.0306</v>
      </c>
      <c r="F78" s="149" t="s">
        <v>2877</v>
      </c>
      <c r="G78" s="149" t="s">
        <v>2878</v>
      </c>
      <c r="H78" s="32" t="n">
        <v>0.033</v>
      </c>
      <c r="I78" s="149" t="s">
        <v>2879</v>
      </c>
      <c r="J78" s="149" t="s">
        <v>2880</v>
      </c>
      <c r="K78" s="32" t="n">
        <v>0.0352</v>
      </c>
      <c r="L78" s="149" t="s">
        <v>2881</v>
      </c>
      <c r="M78" s="149" t="s">
        <v>2882</v>
      </c>
      <c r="N78" s="32" t="n">
        <v>0.0526</v>
      </c>
      <c r="O78" s="41" t="s">
        <v>2883</v>
      </c>
      <c r="P78" s="41" t="s">
        <v>2884</v>
      </c>
      <c r="Q78" s="32" t="n">
        <v>49.2962</v>
      </c>
      <c r="R78" s="41" t="s">
        <v>2885</v>
      </c>
      <c r="S78" s="41" t="s">
        <v>2886</v>
      </c>
      <c r="T78" s="32" t="n">
        <v>2.2605</v>
      </c>
    </row>
    <row r="79" customFormat="false" ht="14.25" hidden="false" customHeight="false" outlineLevel="0" collapsed="false">
      <c r="A79" s="148"/>
      <c r="B79" s="41" t="s">
        <v>117</v>
      </c>
      <c r="C79" s="149" t="s">
        <v>2875</v>
      </c>
      <c r="D79" s="149" t="s">
        <v>2876</v>
      </c>
      <c r="E79" s="32" t="n">
        <v>0.0521</v>
      </c>
      <c r="F79" s="149" t="s">
        <v>2877</v>
      </c>
      <c r="G79" s="149" t="s">
        <v>2878</v>
      </c>
      <c r="H79" s="32" t="n">
        <v>0.0549</v>
      </c>
      <c r="I79" s="149" t="s">
        <v>2879</v>
      </c>
      <c r="J79" s="149" t="s">
        <v>2880</v>
      </c>
      <c r="K79" s="32" t="n">
        <v>0.0556</v>
      </c>
      <c r="L79" s="149" t="s">
        <v>2881</v>
      </c>
      <c r="M79" s="149" t="s">
        <v>2882</v>
      </c>
      <c r="N79" s="32" t="n">
        <v>0.0421</v>
      </c>
      <c r="O79" s="41" t="s">
        <v>2883</v>
      </c>
      <c r="P79" s="41" t="s">
        <v>2884</v>
      </c>
      <c r="Q79" s="32" t="n">
        <v>0.1244</v>
      </c>
      <c r="R79" s="41" t="s">
        <v>2885</v>
      </c>
      <c r="S79" s="41" t="s">
        <v>2886</v>
      </c>
      <c r="T79" s="32" t="n">
        <v>0.059</v>
      </c>
    </row>
    <row r="80" customFormat="false" ht="14.25" hidden="false" customHeight="false" outlineLevel="0" collapsed="false">
      <c r="A80" s="148"/>
      <c r="B80" s="41" t="s">
        <v>157</v>
      </c>
      <c r="C80" s="149" t="s">
        <v>2875</v>
      </c>
      <c r="D80" s="149" t="s">
        <v>2876</v>
      </c>
      <c r="E80" s="32" t="n">
        <v>14.0906</v>
      </c>
      <c r="F80" s="149" t="s">
        <v>2877</v>
      </c>
      <c r="G80" s="149" t="s">
        <v>2878</v>
      </c>
      <c r="H80" s="32" t="n">
        <v>0.0984</v>
      </c>
      <c r="I80" s="149" t="s">
        <v>2879</v>
      </c>
      <c r="J80" s="149" t="s">
        <v>2880</v>
      </c>
      <c r="K80" s="32" t="n">
        <v>0.115</v>
      </c>
      <c r="L80" s="149" t="s">
        <v>2881</v>
      </c>
      <c r="M80" s="149" t="s">
        <v>2882</v>
      </c>
      <c r="N80" s="32" t="n">
        <v>0.0843</v>
      </c>
      <c r="O80" s="41" t="s">
        <v>2883</v>
      </c>
      <c r="P80" s="41" t="s">
        <v>2884</v>
      </c>
      <c r="Q80" s="32" t="n">
        <v>0.2553</v>
      </c>
      <c r="R80" s="41" t="s">
        <v>2885</v>
      </c>
      <c r="S80" s="41" t="s">
        <v>2886</v>
      </c>
      <c r="T80" s="32" t="n">
        <v>0.0877</v>
      </c>
    </row>
    <row r="81" customFormat="false" ht="14.25" hidden="false" customHeight="false" outlineLevel="0" collapsed="false">
      <c r="A81" s="148"/>
      <c r="B81" s="41" t="s">
        <v>162</v>
      </c>
      <c r="C81" s="149" t="s">
        <v>2875</v>
      </c>
      <c r="D81" s="149" t="s">
        <v>2876</v>
      </c>
      <c r="E81" s="32" t="n">
        <v>0.0222</v>
      </c>
      <c r="F81" s="149" t="s">
        <v>2877</v>
      </c>
      <c r="G81" s="149" t="s">
        <v>2878</v>
      </c>
      <c r="H81" s="32" t="n">
        <v>0.0274</v>
      </c>
      <c r="I81" s="149" t="s">
        <v>2879</v>
      </c>
      <c r="J81" s="149" t="s">
        <v>2880</v>
      </c>
      <c r="K81" s="32" t="n">
        <v>0.029</v>
      </c>
      <c r="L81" s="149" t="s">
        <v>2881</v>
      </c>
      <c r="M81" s="149" t="s">
        <v>2882</v>
      </c>
      <c r="N81" s="32" t="n">
        <v>0.1025</v>
      </c>
      <c r="O81" s="41" t="s">
        <v>2883</v>
      </c>
      <c r="P81" s="41" t="s">
        <v>2884</v>
      </c>
      <c r="Q81" s="32" t="n">
        <v>0.1217</v>
      </c>
      <c r="R81" s="41" t="s">
        <v>2885</v>
      </c>
      <c r="S81" s="41" t="s">
        <v>2886</v>
      </c>
      <c r="T81" s="32" t="n">
        <v>13.2651</v>
      </c>
    </row>
    <row r="82" customFormat="false" ht="14.25" hidden="false" customHeight="false" outlineLevel="0" collapsed="false">
      <c r="A82" s="148"/>
      <c r="B82" s="41" t="s">
        <v>156</v>
      </c>
      <c r="C82" s="149" t="s">
        <v>2875</v>
      </c>
      <c r="D82" s="149" t="s">
        <v>2876</v>
      </c>
      <c r="E82" s="32" t="n">
        <v>0.1239</v>
      </c>
      <c r="F82" s="149" t="s">
        <v>2877</v>
      </c>
      <c r="G82" s="149" t="s">
        <v>2878</v>
      </c>
      <c r="H82" s="32" t="n">
        <v>0.1324</v>
      </c>
      <c r="I82" s="149" t="s">
        <v>2879</v>
      </c>
      <c r="J82" s="149" t="s">
        <v>2880</v>
      </c>
      <c r="K82" s="32" t="n">
        <v>0.1416</v>
      </c>
      <c r="L82" s="149" t="s">
        <v>2881</v>
      </c>
      <c r="M82" s="149" t="s">
        <v>2882</v>
      </c>
      <c r="N82" s="32" t="n">
        <v>0.1154</v>
      </c>
      <c r="O82" s="41" t="s">
        <v>2883</v>
      </c>
      <c r="P82" s="41" t="s">
        <v>2884</v>
      </c>
      <c r="Q82" s="32" t="n">
        <v>57.2617</v>
      </c>
      <c r="R82" s="41" t="s">
        <v>2885</v>
      </c>
      <c r="S82" s="41" t="s">
        <v>2886</v>
      </c>
      <c r="T82" s="32" t="n">
        <v>0.5609</v>
      </c>
    </row>
    <row r="83" customFormat="false" ht="14.25" hidden="false" customHeight="false" outlineLevel="0" collapsed="false">
      <c r="A83" s="148"/>
      <c r="B83" s="41" t="s">
        <v>153</v>
      </c>
      <c r="C83" s="149" t="s">
        <v>2875</v>
      </c>
      <c r="D83" s="149" t="s">
        <v>2876</v>
      </c>
      <c r="E83" s="32" t="n">
        <v>0.0896</v>
      </c>
      <c r="F83" s="149" t="s">
        <v>2877</v>
      </c>
      <c r="G83" s="149" t="s">
        <v>2878</v>
      </c>
      <c r="H83" s="32" t="n">
        <v>0.0932</v>
      </c>
      <c r="I83" s="149" t="s">
        <v>2879</v>
      </c>
      <c r="J83" s="149" t="s">
        <v>2880</v>
      </c>
      <c r="K83" s="32" t="n">
        <v>0.0951</v>
      </c>
      <c r="L83" s="149" t="s">
        <v>2881</v>
      </c>
      <c r="M83" s="149" t="s">
        <v>2882</v>
      </c>
      <c r="N83" s="32" t="n">
        <v>0.1527</v>
      </c>
      <c r="O83" s="41" t="s">
        <v>2883</v>
      </c>
      <c r="P83" s="41" t="s">
        <v>2884</v>
      </c>
      <c r="Q83" s="32" t="n">
        <v>38.5654</v>
      </c>
      <c r="R83" s="41" t="s">
        <v>2885</v>
      </c>
      <c r="S83" s="41" t="s">
        <v>2886</v>
      </c>
      <c r="T83" s="32" t="n">
        <v>0.9311</v>
      </c>
    </row>
    <row r="84" customFormat="false" ht="14.25" hidden="false" customHeight="false" outlineLevel="0" collapsed="false">
      <c r="A84" s="148"/>
      <c r="B84" s="41" t="s">
        <v>131</v>
      </c>
      <c r="C84" s="149" t="s">
        <v>2875</v>
      </c>
      <c r="D84" s="149" t="s">
        <v>2876</v>
      </c>
      <c r="E84" s="32" t="n">
        <v>0.0518</v>
      </c>
      <c r="F84" s="149" t="s">
        <v>2877</v>
      </c>
      <c r="G84" s="149" t="s">
        <v>2878</v>
      </c>
      <c r="H84" s="32" t="n">
        <v>0.0522</v>
      </c>
      <c r="I84" s="149" t="s">
        <v>2879</v>
      </c>
      <c r="J84" s="149" t="s">
        <v>2880</v>
      </c>
      <c r="K84" s="32" t="n">
        <v>0.0552</v>
      </c>
      <c r="L84" s="149" t="s">
        <v>2881</v>
      </c>
      <c r="M84" s="149" t="s">
        <v>2882</v>
      </c>
      <c r="N84" s="32" t="n">
        <v>0.0664</v>
      </c>
      <c r="O84" s="41" t="s">
        <v>2883</v>
      </c>
      <c r="P84" s="41" t="s">
        <v>2884</v>
      </c>
      <c r="Q84" s="32" t="n">
        <v>44.1662</v>
      </c>
      <c r="R84" s="41" t="s">
        <v>2885</v>
      </c>
      <c r="S84" s="41" t="s">
        <v>2886</v>
      </c>
      <c r="T84" s="32" t="n">
        <v>0.8082</v>
      </c>
    </row>
    <row r="85" customFormat="false" ht="14.25" hidden="false" customHeight="false" outlineLevel="0" collapsed="false">
      <c r="A85" s="148"/>
      <c r="B85" s="41" t="s">
        <v>132</v>
      </c>
      <c r="C85" s="149" t="s">
        <v>2875</v>
      </c>
      <c r="D85" s="149" t="s">
        <v>2876</v>
      </c>
      <c r="E85" s="32" t="n">
        <v>11.0175</v>
      </c>
      <c r="F85" s="149" t="s">
        <v>2877</v>
      </c>
      <c r="G85" s="149" t="s">
        <v>2878</v>
      </c>
      <c r="H85" s="32" t="n">
        <v>0.2184</v>
      </c>
      <c r="I85" s="149" t="s">
        <v>2879</v>
      </c>
      <c r="J85" s="149" t="s">
        <v>2880</v>
      </c>
      <c r="K85" s="32" t="n">
        <v>0.2271</v>
      </c>
      <c r="L85" s="149" t="s">
        <v>2881</v>
      </c>
      <c r="M85" s="149" t="s">
        <v>2882</v>
      </c>
      <c r="N85" s="32" t="n">
        <v>0.2034</v>
      </c>
      <c r="O85" s="41" t="s">
        <v>2883</v>
      </c>
      <c r="P85" s="41" t="s">
        <v>2884</v>
      </c>
      <c r="Q85" s="32" t="n">
        <v>0.5804</v>
      </c>
      <c r="R85" s="41" t="s">
        <v>2885</v>
      </c>
      <c r="S85" s="41" t="s">
        <v>2886</v>
      </c>
      <c r="T85" s="32" t="n">
        <v>0.207</v>
      </c>
    </row>
    <row r="86" customFormat="false" ht="14.25" hidden="false" customHeight="false" outlineLevel="0" collapsed="false">
      <c r="A86" s="148"/>
      <c r="B86" s="41" t="s">
        <v>114</v>
      </c>
      <c r="C86" s="149" t="s">
        <v>2875</v>
      </c>
      <c r="D86" s="149" t="s">
        <v>2876</v>
      </c>
      <c r="E86" s="32" t="n">
        <v>3.9319</v>
      </c>
      <c r="F86" s="149" t="s">
        <v>2877</v>
      </c>
      <c r="G86" s="149" t="s">
        <v>2878</v>
      </c>
      <c r="H86" s="32" t="n">
        <v>0.707</v>
      </c>
      <c r="I86" s="149" t="s">
        <v>2879</v>
      </c>
      <c r="J86" s="149" t="s">
        <v>2880</v>
      </c>
      <c r="K86" s="32" t="n">
        <v>0.1466</v>
      </c>
      <c r="L86" s="149" t="s">
        <v>2881</v>
      </c>
      <c r="M86" s="149" t="s">
        <v>2882</v>
      </c>
      <c r="N86" s="32" t="n">
        <v>0.3042</v>
      </c>
      <c r="O86" s="41" t="s">
        <v>2883</v>
      </c>
      <c r="P86" s="41" t="s">
        <v>2884</v>
      </c>
      <c r="Q86" s="32" t="n">
        <v>0.0296</v>
      </c>
      <c r="R86" s="41" t="s">
        <v>2885</v>
      </c>
      <c r="S86" s="41" t="s">
        <v>2886</v>
      </c>
      <c r="T86" s="32" t="n">
        <v>0.6077</v>
      </c>
    </row>
    <row r="87" customFormat="false" ht="14.25" hidden="false" customHeight="false" outlineLevel="0" collapsed="false">
      <c r="A87" s="148"/>
      <c r="B87" s="41" t="s">
        <v>123</v>
      </c>
      <c r="C87" s="149" t="s">
        <v>2875</v>
      </c>
      <c r="D87" s="149" t="s">
        <v>2876</v>
      </c>
      <c r="E87" s="32" t="n">
        <v>0.0328</v>
      </c>
      <c r="F87" s="149" t="s">
        <v>2877</v>
      </c>
      <c r="G87" s="149" t="s">
        <v>2878</v>
      </c>
      <c r="H87" s="32" t="n">
        <v>0.0286</v>
      </c>
      <c r="I87" s="149" t="s">
        <v>2879</v>
      </c>
      <c r="J87" s="149" t="s">
        <v>2880</v>
      </c>
      <c r="K87" s="32" t="n">
        <v>0.0293</v>
      </c>
      <c r="L87" s="149" t="s">
        <v>2881</v>
      </c>
      <c r="M87" s="149" t="s">
        <v>2882</v>
      </c>
      <c r="N87" s="32" t="n">
        <v>0.064</v>
      </c>
      <c r="O87" s="41" t="s">
        <v>2883</v>
      </c>
      <c r="P87" s="41" t="s">
        <v>2884</v>
      </c>
      <c r="Q87" s="32" t="n">
        <v>45.5931</v>
      </c>
      <c r="R87" s="41" t="s">
        <v>2885</v>
      </c>
      <c r="S87" s="41" t="s">
        <v>2886</v>
      </c>
      <c r="T87" s="32" t="n">
        <v>1.4254</v>
      </c>
    </row>
    <row r="88" customFormat="false" ht="14.25" hidden="false" customHeight="false" outlineLevel="0" collapsed="false">
      <c r="A88" s="148"/>
      <c r="B88" s="41" t="s">
        <v>150</v>
      </c>
      <c r="C88" s="149" t="s">
        <v>2875</v>
      </c>
      <c r="D88" s="149" t="s">
        <v>2876</v>
      </c>
      <c r="E88" s="32" t="n">
        <v>0.9472</v>
      </c>
      <c r="F88" s="149" t="s">
        <v>2877</v>
      </c>
      <c r="G88" s="149" t="s">
        <v>2878</v>
      </c>
      <c r="H88" s="32" t="n">
        <v>1.3589</v>
      </c>
      <c r="I88" s="149" t="s">
        <v>2879</v>
      </c>
      <c r="J88" s="149" t="s">
        <v>2880</v>
      </c>
      <c r="K88" s="32" t="n">
        <v>0.992</v>
      </c>
      <c r="L88" s="149" t="s">
        <v>2881</v>
      </c>
      <c r="M88" s="149" t="s">
        <v>2882</v>
      </c>
      <c r="N88" s="32" t="n">
        <v>0.9214</v>
      </c>
      <c r="O88" s="41" t="s">
        <v>2883</v>
      </c>
      <c r="P88" s="41" t="s">
        <v>2884</v>
      </c>
      <c r="Q88" s="32" t="n">
        <v>2.0838</v>
      </c>
      <c r="R88" s="41" t="s">
        <v>2885</v>
      </c>
      <c r="S88" s="41" t="s">
        <v>2886</v>
      </c>
      <c r="T88" s="32" t="n">
        <v>0.9209</v>
      </c>
    </row>
    <row r="89" customFormat="false" ht="14.25" hidden="false" customHeight="false" outlineLevel="0" collapsed="false">
      <c r="A89" s="148"/>
      <c r="B89" s="41" t="s">
        <v>164</v>
      </c>
      <c r="C89" s="149" t="s">
        <v>2875</v>
      </c>
      <c r="D89" s="149" t="s">
        <v>2876</v>
      </c>
      <c r="E89" s="32" t="n">
        <v>3.5311</v>
      </c>
      <c r="F89" s="149" t="s">
        <v>2877</v>
      </c>
      <c r="G89" s="149" t="s">
        <v>2878</v>
      </c>
      <c r="H89" s="32" t="n">
        <v>0.4605</v>
      </c>
      <c r="I89" s="149" t="s">
        <v>2879</v>
      </c>
      <c r="J89" s="149" t="s">
        <v>2880</v>
      </c>
      <c r="K89" s="32" t="n">
        <v>0.6044</v>
      </c>
      <c r="L89" s="149" t="s">
        <v>2881</v>
      </c>
      <c r="M89" s="149" t="s">
        <v>2882</v>
      </c>
      <c r="N89" s="32" t="n">
        <v>0.4272</v>
      </c>
      <c r="O89" s="41" t="s">
        <v>2883</v>
      </c>
      <c r="P89" s="41" t="s">
        <v>2884</v>
      </c>
      <c r="Q89" s="32" t="n">
        <v>1.2151</v>
      </c>
      <c r="R89" s="41" t="s">
        <v>2885</v>
      </c>
      <c r="S89" s="41" t="s">
        <v>2886</v>
      </c>
      <c r="T89" s="32" t="n">
        <v>0.4642</v>
      </c>
    </row>
    <row r="90" customFormat="false" ht="14.25" hidden="false" customHeight="false" outlineLevel="0" collapsed="false">
      <c r="A90" s="148"/>
      <c r="B90" s="41" t="s">
        <v>158</v>
      </c>
      <c r="C90" s="149" t="s">
        <v>2875</v>
      </c>
      <c r="D90" s="149" t="s">
        <v>2876</v>
      </c>
      <c r="E90" s="32" t="n">
        <v>1.3707</v>
      </c>
      <c r="F90" s="149" t="s">
        <v>2877</v>
      </c>
      <c r="G90" s="149" t="s">
        <v>2878</v>
      </c>
      <c r="H90" s="32" t="n">
        <v>1.0866</v>
      </c>
      <c r="I90" s="149" t="s">
        <v>2879</v>
      </c>
      <c r="J90" s="149" t="s">
        <v>2880</v>
      </c>
      <c r="K90" s="32" t="n">
        <v>0.4995</v>
      </c>
      <c r="L90" s="149" t="s">
        <v>2881</v>
      </c>
      <c r="M90" s="149" t="s">
        <v>2882</v>
      </c>
      <c r="N90" s="32" t="n">
        <v>0.4151</v>
      </c>
      <c r="O90" s="41" t="s">
        <v>2883</v>
      </c>
      <c r="P90" s="41" t="s">
        <v>2884</v>
      </c>
      <c r="Q90" s="32" t="n">
        <v>1.3697</v>
      </c>
      <c r="R90" s="41" t="s">
        <v>2885</v>
      </c>
      <c r="S90" s="41" t="s">
        <v>2886</v>
      </c>
      <c r="T90" s="32" t="n">
        <v>0.435</v>
      </c>
    </row>
    <row r="91" customFormat="false" ht="14.25" hidden="false" customHeight="false" outlineLevel="0" collapsed="false">
      <c r="A91" s="148"/>
      <c r="B91" s="41" t="s">
        <v>151</v>
      </c>
      <c r="C91" s="149" t="s">
        <v>2875</v>
      </c>
      <c r="D91" s="149" t="s">
        <v>2876</v>
      </c>
      <c r="E91" s="32" t="n">
        <v>0.6528</v>
      </c>
      <c r="F91" s="149" t="s">
        <v>2877</v>
      </c>
      <c r="G91" s="149" t="s">
        <v>2878</v>
      </c>
      <c r="H91" s="32" t="n">
        <v>0.4175</v>
      </c>
      <c r="I91" s="149" t="s">
        <v>2879</v>
      </c>
      <c r="J91" s="149" t="s">
        <v>2880</v>
      </c>
      <c r="K91" s="32" t="n">
        <v>0.4244</v>
      </c>
      <c r="L91" s="149" t="s">
        <v>2881</v>
      </c>
      <c r="M91" s="149" t="s">
        <v>2882</v>
      </c>
      <c r="N91" s="32" t="n">
        <v>0.229</v>
      </c>
      <c r="O91" s="41" t="s">
        <v>2883</v>
      </c>
      <c r="P91" s="41" t="s">
        <v>2884</v>
      </c>
      <c r="Q91" s="32" t="n">
        <v>0.1452</v>
      </c>
      <c r="R91" s="41" t="s">
        <v>2885</v>
      </c>
      <c r="S91" s="41" t="s">
        <v>2886</v>
      </c>
      <c r="T91" s="32" t="n">
        <v>0.3231</v>
      </c>
    </row>
    <row r="92" customFormat="false" ht="14.25" hidden="false" customHeight="false" outlineLevel="0" collapsed="false">
      <c r="A92" s="148"/>
      <c r="B92" s="41" t="s">
        <v>128</v>
      </c>
      <c r="C92" s="149" t="s">
        <v>2875</v>
      </c>
      <c r="D92" s="149" t="s">
        <v>2876</v>
      </c>
      <c r="E92" s="32" t="n">
        <v>3.5546</v>
      </c>
      <c r="F92" s="149" t="s">
        <v>2877</v>
      </c>
      <c r="G92" s="149" t="s">
        <v>2878</v>
      </c>
      <c r="H92" s="32" t="n">
        <v>0.1538</v>
      </c>
      <c r="I92" s="149" t="s">
        <v>2879</v>
      </c>
      <c r="J92" s="149" t="s">
        <v>2880</v>
      </c>
      <c r="K92" s="32" t="n">
        <v>0.158</v>
      </c>
      <c r="L92" s="149" t="s">
        <v>2881</v>
      </c>
      <c r="M92" s="149" t="s">
        <v>2882</v>
      </c>
      <c r="N92" s="32" t="n">
        <v>0.472</v>
      </c>
      <c r="O92" s="41" t="s">
        <v>2883</v>
      </c>
      <c r="P92" s="41" t="s">
        <v>2884</v>
      </c>
      <c r="Q92" s="32" t="n">
        <v>4.7052</v>
      </c>
      <c r="R92" s="41" t="s">
        <v>2885</v>
      </c>
      <c r="S92" s="41" t="s">
        <v>2886</v>
      </c>
      <c r="T92" s="32" t="n">
        <v>0.5799</v>
      </c>
    </row>
    <row r="93" customFormat="false" ht="14.25" hidden="false" customHeight="false" outlineLevel="0" collapsed="false">
      <c r="A93" s="148"/>
      <c r="B93" s="41" t="s">
        <v>122</v>
      </c>
      <c r="C93" s="149" t="s">
        <v>2875</v>
      </c>
      <c r="D93" s="149" t="s">
        <v>2876</v>
      </c>
      <c r="E93" s="32" t="n">
        <v>0.0219</v>
      </c>
      <c r="F93" s="149" t="s">
        <v>2877</v>
      </c>
      <c r="G93" s="149" t="s">
        <v>2878</v>
      </c>
      <c r="H93" s="32" t="n">
        <v>0.3115</v>
      </c>
      <c r="I93" s="149" t="s">
        <v>2879</v>
      </c>
      <c r="J93" s="149" t="s">
        <v>2880</v>
      </c>
      <c r="K93" s="32" t="n">
        <v>0.2226</v>
      </c>
      <c r="L93" s="149" t="s">
        <v>2881</v>
      </c>
      <c r="M93" s="149" t="s">
        <v>2882</v>
      </c>
      <c r="N93" s="32" t="n">
        <v>1.3292</v>
      </c>
      <c r="O93" s="41" t="s">
        <v>2883</v>
      </c>
      <c r="P93" s="41" t="s">
        <v>2884</v>
      </c>
      <c r="Q93" s="32" t="n">
        <v>0.0613</v>
      </c>
      <c r="R93" s="41" t="s">
        <v>2885</v>
      </c>
      <c r="S93" s="41" t="s">
        <v>2886</v>
      </c>
      <c r="T93" s="32" t="n">
        <v>1.6097</v>
      </c>
    </row>
    <row r="94" customFormat="false" ht="14.25" hidden="false" customHeight="false" outlineLevel="0" collapsed="false">
      <c r="A94" s="148"/>
      <c r="B94" s="41" t="s">
        <v>163</v>
      </c>
      <c r="C94" s="149" t="s">
        <v>2875</v>
      </c>
      <c r="D94" s="149" t="s">
        <v>2876</v>
      </c>
      <c r="E94" s="32" t="n">
        <v>0.0635</v>
      </c>
      <c r="F94" s="149" t="s">
        <v>2877</v>
      </c>
      <c r="G94" s="149" t="s">
        <v>2878</v>
      </c>
      <c r="H94" s="32" t="n">
        <v>0.0457</v>
      </c>
      <c r="I94" s="149" t="s">
        <v>2879</v>
      </c>
      <c r="J94" s="149" t="s">
        <v>2880</v>
      </c>
      <c r="K94" s="32" t="n">
        <v>0.0514</v>
      </c>
      <c r="L94" s="149" t="s">
        <v>2881</v>
      </c>
      <c r="M94" s="149" t="s">
        <v>2882</v>
      </c>
      <c r="N94" s="32" t="n">
        <v>0.0409</v>
      </c>
      <c r="O94" s="41" t="s">
        <v>2883</v>
      </c>
      <c r="P94" s="41" t="s">
        <v>2884</v>
      </c>
      <c r="Q94" s="32" t="n">
        <v>0.065</v>
      </c>
      <c r="R94" s="41" t="s">
        <v>2885</v>
      </c>
      <c r="S94" s="41" t="s">
        <v>2886</v>
      </c>
      <c r="T94" s="32" t="n">
        <v>0.0422</v>
      </c>
    </row>
    <row r="95" customFormat="false" ht="14.25" hidden="false" customHeight="false" outlineLevel="0" collapsed="false">
      <c r="A95" s="148"/>
      <c r="B95" s="41" t="s">
        <v>160</v>
      </c>
      <c r="C95" s="149" t="s">
        <v>2875</v>
      </c>
      <c r="D95" s="149" t="s">
        <v>2876</v>
      </c>
      <c r="E95" s="32" t="n">
        <v>0.3939</v>
      </c>
      <c r="F95" s="149" t="s">
        <v>2877</v>
      </c>
      <c r="G95" s="149" t="s">
        <v>2878</v>
      </c>
      <c r="H95" s="32" t="n">
        <v>0.2376</v>
      </c>
      <c r="I95" s="149" t="s">
        <v>2879</v>
      </c>
      <c r="J95" s="149" t="s">
        <v>2880</v>
      </c>
      <c r="K95" s="32" t="n">
        <v>0.233</v>
      </c>
      <c r="L95" s="149" t="s">
        <v>2881</v>
      </c>
      <c r="M95" s="149" t="s">
        <v>2882</v>
      </c>
      <c r="N95" s="32" t="n">
        <v>0.1839</v>
      </c>
      <c r="O95" s="41" t="s">
        <v>2883</v>
      </c>
      <c r="P95" s="41" t="s">
        <v>2884</v>
      </c>
      <c r="Q95" s="32" t="n">
        <v>0.5803</v>
      </c>
      <c r="R95" s="41" t="s">
        <v>2885</v>
      </c>
      <c r="S95" s="41" t="s">
        <v>2886</v>
      </c>
      <c r="T95" s="32" t="n">
        <v>0.1914</v>
      </c>
    </row>
    <row r="96" customFormat="false" ht="14.25" hidden="false" customHeight="false" outlineLevel="0" collapsed="false">
      <c r="A96" s="148"/>
      <c r="B96" s="41" t="s">
        <v>139</v>
      </c>
      <c r="C96" s="149" t="s">
        <v>2875</v>
      </c>
      <c r="D96" s="149" t="s">
        <v>2876</v>
      </c>
      <c r="E96" s="32" t="n">
        <v>0.5508</v>
      </c>
      <c r="F96" s="149" t="s">
        <v>2877</v>
      </c>
      <c r="G96" s="149" t="s">
        <v>2878</v>
      </c>
      <c r="H96" s="32" t="n">
        <v>0.2901</v>
      </c>
      <c r="I96" s="149" t="s">
        <v>2879</v>
      </c>
      <c r="J96" s="149" t="s">
        <v>2880</v>
      </c>
      <c r="K96" s="32" t="n">
        <v>0.5553</v>
      </c>
      <c r="L96" s="149" t="s">
        <v>2881</v>
      </c>
      <c r="M96" s="149" t="s">
        <v>2882</v>
      </c>
      <c r="N96" s="32" t="n">
        <v>0.2764</v>
      </c>
      <c r="O96" s="41" t="s">
        <v>2883</v>
      </c>
      <c r="P96" s="41" t="s">
        <v>2884</v>
      </c>
      <c r="Q96" s="32" t="n">
        <v>0.1352</v>
      </c>
      <c r="R96" s="41" t="s">
        <v>2885</v>
      </c>
      <c r="S96" s="41" t="s">
        <v>2886</v>
      </c>
      <c r="T96" s="32" t="n">
        <v>1.1478</v>
      </c>
    </row>
    <row r="97" customFormat="false" ht="14.25" hidden="false" customHeight="false" outlineLevel="0" collapsed="false">
      <c r="A97" s="148"/>
      <c r="B97" s="41" t="s">
        <v>125</v>
      </c>
      <c r="C97" s="149" t="s">
        <v>2875</v>
      </c>
      <c r="D97" s="149" t="s">
        <v>2876</v>
      </c>
      <c r="E97" s="32" t="n">
        <v>3.2882</v>
      </c>
      <c r="F97" s="149" t="s">
        <v>2877</v>
      </c>
      <c r="G97" s="149" t="s">
        <v>2878</v>
      </c>
      <c r="H97" s="32" t="n">
        <v>5.189</v>
      </c>
      <c r="I97" s="149" t="s">
        <v>2879</v>
      </c>
      <c r="J97" s="149" t="s">
        <v>2880</v>
      </c>
      <c r="K97" s="32" t="n">
        <v>0.0325</v>
      </c>
      <c r="L97" s="149" t="s">
        <v>2881</v>
      </c>
      <c r="M97" s="149" t="s">
        <v>2882</v>
      </c>
      <c r="N97" s="32" t="n">
        <v>0.0262</v>
      </c>
      <c r="O97" s="41" t="s">
        <v>2883</v>
      </c>
      <c r="P97" s="41" t="s">
        <v>2884</v>
      </c>
      <c r="Q97" s="32" t="n">
        <v>0.0435</v>
      </c>
      <c r="R97" s="41" t="s">
        <v>2885</v>
      </c>
      <c r="S97" s="41" t="s">
        <v>2886</v>
      </c>
      <c r="T97" s="32" t="n">
        <v>0.2856</v>
      </c>
    </row>
    <row r="98" customFormat="false" ht="14.25" hidden="false" customHeight="false" outlineLevel="0" collapsed="false">
      <c r="A98" s="148"/>
      <c r="B98" s="41" t="s">
        <v>140</v>
      </c>
      <c r="C98" s="149" t="s">
        <v>2875</v>
      </c>
      <c r="D98" s="149" t="s">
        <v>2876</v>
      </c>
      <c r="E98" s="32" t="n">
        <v>2.8466</v>
      </c>
      <c r="F98" s="149" t="s">
        <v>2877</v>
      </c>
      <c r="G98" s="149" t="s">
        <v>2878</v>
      </c>
      <c r="H98" s="32" t="n">
        <v>0.5977</v>
      </c>
      <c r="I98" s="149" t="s">
        <v>2879</v>
      </c>
      <c r="J98" s="149" t="s">
        <v>2880</v>
      </c>
      <c r="K98" s="32" t="n">
        <v>0.6335</v>
      </c>
      <c r="L98" s="149" t="s">
        <v>2881</v>
      </c>
      <c r="M98" s="149" t="s">
        <v>2882</v>
      </c>
      <c r="N98" s="32" t="n">
        <v>0.6671</v>
      </c>
      <c r="O98" s="41" t="s">
        <v>2883</v>
      </c>
      <c r="P98" s="41" t="s">
        <v>2884</v>
      </c>
      <c r="Q98" s="32" t="n">
        <v>0.6398</v>
      </c>
      <c r="R98" s="41" t="s">
        <v>2885</v>
      </c>
      <c r="S98" s="41" t="s">
        <v>2886</v>
      </c>
      <c r="T98" s="32" t="n">
        <v>0.9316</v>
      </c>
    </row>
    <row r="99" customFormat="false" ht="14.25" hidden="false" customHeight="false" outlineLevel="0" collapsed="false">
      <c r="A99" s="148"/>
      <c r="B99" s="41" t="s">
        <v>145</v>
      </c>
      <c r="C99" s="149" t="s">
        <v>2875</v>
      </c>
      <c r="D99" s="149" t="s">
        <v>2876</v>
      </c>
      <c r="E99" s="32" t="n">
        <v>0.0087</v>
      </c>
      <c r="F99" s="149" t="s">
        <v>2877</v>
      </c>
      <c r="G99" s="149" t="s">
        <v>2878</v>
      </c>
      <c r="H99" s="32" t="n">
        <v>0.0095</v>
      </c>
      <c r="I99" s="149" t="s">
        <v>2879</v>
      </c>
      <c r="J99" s="149" t="s">
        <v>2880</v>
      </c>
      <c r="K99" s="32" t="n">
        <v>0.0096</v>
      </c>
      <c r="L99" s="149" t="s">
        <v>2881</v>
      </c>
      <c r="M99" s="149" t="s">
        <v>2882</v>
      </c>
      <c r="N99" s="32" t="n">
        <v>1.2521</v>
      </c>
      <c r="O99" s="41" t="s">
        <v>2883</v>
      </c>
      <c r="P99" s="41" t="s">
        <v>2884</v>
      </c>
      <c r="Q99" s="32" t="n">
        <v>20.7825</v>
      </c>
      <c r="R99" s="41" t="s">
        <v>2885</v>
      </c>
      <c r="S99" s="41" t="s">
        <v>2886</v>
      </c>
      <c r="T99" s="32" t="n">
        <v>2.5264</v>
      </c>
    </row>
    <row r="100" customFormat="false" ht="14.25" hidden="false" customHeight="false" outlineLevel="0" collapsed="false">
      <c r="A100" s="148"/>
      <c r="B100" s="41" t="s">
        <v>127</v>
      </c>
      <c r="C100" s="149" t="s">
        <v>2875</v>
      </c>
      <c r="D100" s="149" t="s">
        <v>2876</v>
      </c>
      <c r="E100" s="32" t="n">
        <v>0.0046</v>
      </c>
      <c r="F100" s="149" t="s">
        <v>2877</v>
      </c>
      <c r="G100" s="149" t="s">
        <v>2878</v>
      </c>
      <c r="H100" s="32" t="n">
        <v>0.0128</v>
      </c>
      <c r="I100" s="149" t="s">
        <v>2879</v>
      </c>
      <c r="J100" s="149" t="s">
        <v>2880</v>
      </c>
      <c r="K100" s="32" t="n">
        <v>0.0068</v>
      </c>
      <c r="L100" s="149" t="s">
        <v>2881</v>
      </c>
      <c r="M100" s="149" t="s">
        <v>2882</v>
      </c>
      <c r="N100" s="32" t="n">
        <v>1.4972</v>
      </c>
      <c r="O100" s="41" t="s">
        <v>2883</v>
      </c>
      <c r="P100" s="41" t="s">
        <v>2884</v>
      </c>
      <c r="Q100" s="32" t="n">
        <v>12.2156</v>
      </c>
      <c r="R100" s="41" t="s">
        <v>2885</v>
      </c>
      <c r="S100" s="41" t="s">
        <v>2886</v>
      </c>
      <c r="T100" s="32" t="n">
        <v>5.257</v>
      </c>
    </row>
    <row r="101" customFormat="false" ht="14.25" hidden="false" customHeight="false" outlineLevel="0" collapsed="false">
      <c r="A101" s="148"/>
      <c r="B101" s="41" t="s">
        <v>152</v>
      </c>
      <c r="C101" s="149" t="s">
        <v>2875</v>
      </c>
      <c r="D101" s="149" t="s">
        <v>2876</v>
      </c>
      <c r="E101" s="32" t="n">
        <v>0.6698</v>
      </c>
      <c r="F101" s="149" t="s">
        <v>2877</v>
      </c>
      <c r="G101" s="149" t="s">
        <v>2878</v>
      </c>
      <c r="H101" s="32" t="n">
        <v>0.9201</v>
      </c>
      <c r="I101" s="149" t="s">
        <v>2879</v>
      </c>
      <c r="J101" s="149" t="s">
        <v>2880</v>
      </c>
      <c r="K101" s="32" t="n">
        <v>0.8615</v>
      </c>
      <c r="L101" s="149" t="s">
        <v>2881</v>
      </c>
      <c r="M101" s="149" t="s">
        <v>2882</v>
      </c>
      <c r="N101" s="32" t="n">
        <v>0.6709</v>
      </c>
      <c r="O101" s="41" t="s">
        <v>2883</v>
      </c>
      <c r="P101" s="41" t="s">
        <v>2884</v>
      </c>
      <c r="Q101" s="32" t="n">
        <v>3.1049</v>
      </c>
      <c r="R101" s="41" t="s">
        <v>2885</v>
      </c>
      <c r="S101" s="41" t="s">
        <v>2886</v>
      </c>
      <c r="T101" s="32" t="n">
        <v>7.3571</v>
      </c>
    </row>
    <row r="102" customFormat="false" ht="14.25" hidden="false" customHeight="false" outlineLevel="0" collapsed="false">
      <c r="A102" s="148"/>
      <c r="B102" s="41" t="s">
        <v>159</v>
      </c>
      <c r="C102" s="149" t="s">
        <v>2875</v>
      </c>
      <c r="D102" s="149" t="s">
        <v>2876</v>
      </c>
      <c r="E102" s="32" t="n">
        <v>0.6269</v>
      </c>
      <c r="F102" s="149" t="s">
        <v>2877</v>
      </c>
      <c r="G102" s="149" t="s">
        <v>2878</v>
      </c>
      <c r="H102" s="32" t="n">
        <v>0.6433</v>
      </c>
      <c r="I102" s="149" t="s">
        <v>2879</v>
      </c>
      <c r="J102" s="149" t="s">
        <v>2880</v>
      </c>
      <c r="K102" s="32" t="n">
        <v>0.7214</v>
      </c>
      <c r="L102" s="149" t="s">
        <v>2881</v>
      </c>
      <c r="M102" s="149" t="s">
        <v>2882</v>
      </c>
      <c r="N102" s="32" t="n">
        <v>1.3996</v>
      </c>
      <c r="O102" s="41" t="s">
        <v>2883</v>
      </c>
      <c r="P102" s="41" t="s">
        <v>2884</v>
      </c>
      <c r="Q102" s="32" t="n">
        <v>0.1841</v>
      </c>
      <c r="R102" s="41" t="s">
        <v>2885</v>
      </c>
      <c r="S102" s="41" t="s">
        <v>2886</v>
      </c>
      <c r="T102" s="32" t="n">
        <v>2.2365</v>
      </c>
    </row>
    <row r="103" customFormat="false" ht="14.25" hidden="false" customHeight="false" outlineLevel="0" collapsed="false">
      <c r="A103" s="148"/>
      <c r="B103" s="41" t="s">
        <v>108</v>
      </c>
      <c r="C103" s="149" t="s">
        <v>2875</v>
      </c>
      <c r="D103" s="149" t="s">
        <v>2876</v>
      </c>
      <c r="E103" s="32" t="n">
        <v>7.4217</v>
      </c>
      <c r="F103" s="149" t="s">
        <v>2877</v>
      </c>
      <c r="G103" s="149" t="s">
        <v>2878</v>
      </c>
      <c r="H103" s="32" t="n">
        <v>0.1472</v>
      </c>
      <c r="I103" s="149" t="s">
        <v>2879</v>
      </c>
      <c r="J103" s="149" t="s">
        <v>2880</v>
      </c>
      <c r="K103" s="32" t="n">
        <v>0.1067</v>
      </c>
      <c r="L103" s="149" t="s">
        <v>2881</v>
      </c>
      <c r="M103" s="149" t="s">
        <v>2882</v>
      </c>
      <c r="N103" s="32" t="n">
        <v>0.3608</v>
      </c>
      <c r="O103" s="41" t="s">
        <v>2883</v>
      </c>
      <c r="P103" s="41" t="s">
        <v>2884</v>
      </c>
      <c r="Q103" s="32" t="n">
        <v>0.4841</v>
      </c>
      <c r="R103" s="41" t="s">
        <v>2885</v>
      </c>
      <c r="S103" s="41" t="s">
        <v>2886</v>
      </c>
      <c r="T103" s="32" t="n">
        <v>1.2122</v>
      </c>
    </row>
    <row r="104" customFormat="false" ht="14.25" hidden="false" customHeight="false" outlineLevel="0" collapsed="false">
      <c r="A104" s="148"/>
      <c r="B104" s="41" t="s">
        <v>126</v>
      </c>
      <c r="C104" s="149" t="s">
        <v>2875</v>
      </c>
      <c r="D104" s="149" t="s">
        <v>2876</v>
      </c>
      <c r="E104" s="32" t="s">
        <v>553</v>
      </c>
      <c r="F104" s="149" t="s">
        <v>2877</v>
      </c>
      <c r="G104" s="149" t="s">
        <v>2878</v>
      </c>
      <c r="H104" s="32" t="s">
        <v>553</v>
      </c>
      <c r="I104" s="149" t="s">
        <v>2879</v>
      </c>
      <c r="J104" s="149" t="s">
        <v>2880</v>
      </c>
      <c r="K104" s="32" t="s">
        <v>553</v>
      </c>
      <c r="L104" s="149" t="s">
        <v>2881</v>
      </c>
      <c r="M104" s="149" t="s">
        <v>2882</v>
      </c>
      <c r="N104" s="32" t="s">
        <v>553</v>
      </c>
      <c r="O104" s="41" t="s">
        <v>2883</v>
      </c>
      <c r="P104" s="41" t="s">
        <v>2884</v>
      </c>
      <c r="Q104" s="32" t="s">
        <v>553</v>
      </c>
      <c r="R104" s="41" t="s">
        <v>2885</v>
      </c>
      <c r="S104" s="41" t="s">
        <v>2886</v>
      </c>
      <c r="T104" s="32" t="s">
        <v>553</v>
      </c>
    </row>
    <row r="105" customFormat="false" ht="14.25" hidden="false" customHeight="false" outlineLevel="0" collapsed="false">
      <c r="A105" s="148"/>
      <c r="B105" s="41" t="s">
        <v>116</v>
      </c>
      <c r="C105" s="149" t="s">
        <v>2875</v>
      </c>
      <c r="D105" s="149" t="s">
        <v>2876</v>
      </c>
      <c r="E105" s="32" t="n">
        <v>0.5279</v>
      </c>
      <c r="F105" s="149" t="s">
        <v>2877</v>
      </c>
      <c r="G105" s="149" t="s">
        <v>2878</v>
      </c>
      <c r="H105" s="32" t="n">
        <v>0.7201</v>
      </c>
      <c r="I105" s="149" t="s">
        <v>2879</v>
      </c>
      <c r="J105" s="149" t="s">
        <v>2880</v>
      </c>
      <c r="K105" s="32" t="n">
        <v>0.6957</v>
      </c>
      <c r="L105" s="149" t="s">
        <v>2881</v>
      </c>
      <c r="M105" s="149" t="s">
        <v>2882</v>
      </c>
      <c r="N105" s="32" t="n">
        <v>0.4903</v>
      </c>
      <c r="O105" s="41" t="s">
        <v>2883</v>
      </c>
      <c r="P105" s="41" t="s">
        <v>2884</v>
      </c>
      <c r="Q105" s="32" t="n">
        <v>2.1738</v>
      </c>
      <c r="R105" s="41" t="s">
        <v>2885</v>
      </c>
      <c r="S105" s="41" t="s">
        <v>2886</v>
      </c>
      <c r="T105" s="32" t="n">
        <v>9.6899</v>
      </c>
    </row>
    <row r="106" customFormat="false" ht="14.25" hidden="false" customHeight="false" outlineLevel="0" collapsed="false">
      <c r="A106" s="148"/>
      <c r="B106" s="41" t="s">
        <v>167</v>
      </c>
      <c r="C106" s="149" t="s">
        <v>2875</v>
      </c>
      <c r="D106" s="149" t="s">
        <v>2876</v>
      </c>
      <c r="E106" s="32" t="n">
        <v>0.3706</v>
      </c>
      <c r="F106" s="149" t="s">
        <v>2877</v>
      </c>
      <c r="G106" s="149" t="s">
        <v>2878</v>
      </c>
      <c r="H106" s="32" t="n">
        <v>0.5291</v>
      </c>
      <c r="I106" s="149" t="s">
        <v>2879</v>
      </c>
      <c r="J106" s="149" t="s">
        <v>2880</v>
      </c>
      <c r="K106" s="32" t="n">
        <v>0.715</v>
      </c>
      <c r="L106" s="149" t="s">
        <v>2881</v>
      </c>
      <c r="M106" s="149" t="s">
        <v>2882</v>
      </c>
      <c r="N106" s="32" t="n">
        <v>1.1084</v>
      </c>
      <c r="O106" s="41" t="s">
        <v>2883</v>
      </c>
      <c r="P106" s="41" t="s">
        <v>2884</v>
      </c>
      <c r="Q106" s="32" t="n">
        <v>12.1641</v>
      </c>
      <c r="R106" s="41" t="s">
        <v>2885</v>
      </c>
      <c r="S106" s="41" t="s">
        <v>2886</v>
      </c>
      <c r="T106" s="32" t="n">
        <v>0.8881</v>
      </c>
    </row>
    <row r="107" customFormat="false" ht="14.25" hidden="false" customHeight="false" outlineLevel="0" collapsed="false">
      <c r="A107" s="148"/>
      <c r="B107" s="41" t="s">
        <v>154</v>
      </c>
      <c r="C107" s="149" t="s">
        <v>2875</v>
      </c>
      <c r="D107" s="149" t="s">
        <v>2876</v>
      </c>
      <c r="E107" s="32" t="n">
        <v>0.068</v>
      </c>
      <c r="F107" s="149" t="s">
        <v>2877</v>
      </c>
      <c r="G107" s="149" t="s">
        <v>2878</v>
      </c>
      <c r="H107" s="32" t="n">
        <v>0.4221</v>
      </c>
      <c r="I107" s="149" t="s">
        <v>2879</v>
      </c>
      <c r="J107" s="149" t="s">
        <v>2880</v>
      </c>
      <c r="K107" s="32" t="n">
        <v>1.5657</v>
      </c>
      <c r="L107" s="149" t="s">
        <v>2881</v>
      </c>
      <c r="M107" s="149" t="s">
        <v>2882</v>
      </c>
      <c r="N107" s="32" t="n">
        <v>1.535</v>
      </c>
      <c r="O107" s="41" t="s">
        <v>2883</v>
      </c>
      <c r="P107" s="41" t="s">
        <v>2884</v>
      </c>
      <c r="Q107" s="32" t="n">
        <v>0.0511</v>
      </c>
      <c r="R107" s="41" t="s">
        <v>2885</v>
      </c>
      <c r="S107" s="41" t="s">
        <v>2886</v>
      </c>
      <c r="T107" s="32" t="n">
        <v>2.8887</v>
      </c>
    </row>
    <row r="108" customFormat="false" ht="14.25" hidden="false" customHeight="false" outlineLevel="0" collapsed="false">
      <c r="A108" s="148"/>
      <c r="B108" s="41" t="s">
        <v>149</v>
      </c>
      <c r="C108" s="149" t="s">
        <v>2875</v>
      </c>
      <c r="D108" s="149" t="s">
        <v>2876</v>
      </c>
      <c r="E108" s="32" t="n">
        <v>0.8897</v>
      </c>
      <c r="F108" s="149" t="s">
        <v>2877</v>
      </c>
      <c r="G108" s="149" t="s">
        <v>2878</v>
      </c>
      <c r="H108" s="32" t="n">
        <v>0.8173</v>
      </c>
      <c r="I108" s="149" t="s">
        <v>2879</v>
      </c>
      <c r="J108" s="149" t="s">
        <v>2880</v>
      </c>
      <c r="K108" s="32" t="n">
        <v>0.8586</v>
      </c>
      <c r="L108" s="149" t="s">
        <v>2881</v>
      </c>
      <c r="M108" s="149" t="s">
        <v>2882</v>
      </c>
      <c r="N108" s="32" t="n">
        <v>0.7434</v>
      </c>
      <c r="O108" s="41" t="s">
        <v>2883</v>
      </c>
      <c r="P108" s="41" t="s">
        <v>2884</v>
      </c>
      <c r="Q108" s="32" t="n">
        <v>3.9078</v>
      </c>
      <c r="R108" s="41" t="s">
        <v>2885</v>
      </c>
      <c r="S108" s="41" t="s">
        <v>2886</v>
      </c>
      <c r="T108" s="32" t="n">
        <v>10.4172</v>
      </c>
    </row>
    <row r="109" customFormat="false" ht="14.25" hidden="false" customHeight="false" outlineLevel="0" collapsed="false">
      <c r="A109" s="148"/>
      <c r="B109" s="41" t="s">
        <v>124</v>
      </c>
      <c r="C109" s="149" t="s">
        <v>2875</v>
      </c>
      <c r="D109" s="149" t="s">
        <v>2876</v>
      </c>
      <c r="E109" s="32" t="n">
        <v>0.16</v>
      </c>
      <c r="F109" s="149" t="s">
        <v>2877</v>
      </c>
      <c r="G109" s="149" t="s">
        <v>2878</v>
      </c>
      <c r="H109" s="32" t="n">
        <v>4.9987</v>
      </c>
      <c r="I109" s="149" t="s">
        <v>2879</v>
      </c>
      <c r="J109" s="149" t="s">
        <v>2880</v>
      </c>
      <c r="K109" s="32" t="n">
        <v>0.0834</v>
      </c>
      <c r="L109" s="149" t="s">
        <v>2881</v>
      </c>
      <c r="M109" s="149" t="s">
        <v>2882</v>
      </c>
      <c r="N109" s="32" t="n">
        <v>0.0323</v>
      </c>
      <c r="O109" s="41" t="s">
        <v>2883</v>
      </c>
      <c r="P109" s="41" t="s">
        <v>2884</v>
      </c>
      <c r="Q109" s="32" t="n">
        <v>0.5299</v>
      </c>
      <c r="R109" s="41" t="s">
        <v>2885</v>
      </c>
      <c r="S109" s="41" t="s">
        <v>2886</v>
      </c>
      <c r="T109" s="32" t="n">
        <v>0.0878</v>
      </c>
    </row>
    <row r="110" customFormat="false" ht="14.25" hidden="false" customHeight="false" outlineLevel="0" collapsed="false">
      <c r="A110" s="148"/>
      <c r="B110" s="41" t="s">
        <v>142</v>
      </c>
      <c r="C110" s="149" t="s">
        <v>2875</v>
      </c>
      <c r="D110" s="149" t="s">
        <v>2876</v>
      </c>
      <c r="E110" s="32" t="n">
        <v>0.0551</v>
      </c>
      <c r="F110" s="149" t="s">
        <v>2877</v>
      </c>
      <c r="G110" s="149" t="s">
        <v>2878</v>
      </c>
      <c r="H110" s="32" t="n">
        <v>27.6571</v>
      </c>
      <c r="I110" s="149" t="s">
        <v>2879</v>
      </c>
      <c r="J110" s="149" t="s">
        <v>2880</v>
      </c>
      <c r="K110" s="32" t="n">
        <v>0.3373</v>
      </c>
      <c r="L110" s="149" t="s">
        <v>2881</v>
      </c>
      <c r="M110" s="149" t="s">
        <v>2882</v>
      </c>
      <c r="N110" s="32" t="n">
        <v>0.2297</v>
      </c>
      <c r="O110" s="41" t="s">
        <v>2883</v>
      </c>
      <c r="P110" s="41" t="s">
        <v>2884</v>
      </c>
      <c r="Q110" s="32" t="n">
        <v>0.1999</v>
      </c>
      <c r="R110" s="41" t="s">
        <v>2885</v>
      </c>
      <c r="S110" s="41" t="s">
        <v>2886</v>
      </c>
      <c r="T110" s="32" t="n">
        <v>2.2502</v>
      </c>
    </row>
    <row r="111" customFormat="false" ht="14.25" hidden="false" customHeight="false" outlineLevel="0" collapsed="false">
      <c r="A111" s="148"/>
      <c r="B111" s="41" t="s">
        <v>147</v>
      </c>
      <c r="C111" s="149" t="s">
        <v>2875</v>
      </c>
      <c r="D111" s="149" t="s">
        <v>2876</v>
      </c>
      <c r="E111" s="32" t="n">
        <v>0.8024</v>
      </c>
      <c r="F111" s="149" t="s">
        <v>2877</v>
      </c>
      <c r="G111" s="149" t="s">
        <v>2878</v>
      </c>
      <c r="H111" s="32" t="n">
        <v>0.9794</v>
      </c>
      <c r="I111" s="149" t="s">
        <v>2879</v>
      </c>
      <c r="J111" s="149" t="s">
        <v>2880</v>
      </c>
      <c r="K111" s="32" t="n">
        <v>1.0469</v>
      </c>
      <c r="L111" s="149" t="s">
        <v>2881</v>
      </c>
      <c r="M111" s="149" t="s">
        <v>2882</v>
      </c>
      <c r="N111" s="32" t="n">
        <v>0.782</v>
      </c>
      <c r="O111" s="41" t="s">
        <v>2883</v>
      </c>
      <c r="P111" s="41" t="s">
        <v>2884</v>
      </c>
      <c r="Q111" s="32" t="n">
        <v>4.0346</v>
      </c>
      <c r="R111" s="41" t="s">
        <v>2885</v>
      </c>
      <c r="S111" s="41" t="s">
        <v>2886</v>
      </c>
      <c r="T111" s="32" t="n">
        <v>0.8433</v>
      </c>
    </row>
    <row r="112" customFormat="false" ht="14.25" hidden="false" customHeight="false" outlineLevel="0" collapsed="false">
      <c r="A112" s="148"/>
      <c r="B112" s="41" t="s">
        <v>144</v>
      </c>
      <c r="C112" s="149" t="s">
        <v>2875</v>
      </c>
      <c r="D112" s="149" t="s">
        <v>2876</v>
      </c>
      <c r="E112" s="32" t="n">
        <v>0.0275</v>
      </c>
      <c r="F112" s="149" t="s">
        <v>2877</v>
      </c>
      <c r="G112" s="149" t="s">
        <v>2878</v>
      </c>
      <c r="H112" s="32" t="n">
        <v>0.0306</v>
      </c>
      <c r="I112" s="149" t="s">
        <v>2879</v>
      </c>
      <c r="J112" s="149" t="s">
        <v>2880</v>
      </c>
      <c r="K112" s="32" t="n">
        <v>0.031</v>
      </c>
      <c r="L112" s="149" t="s">
        <v>2881</v>
      </c>
      <c r="M112" s="149" t="s">
        <v>2882</v>
      </c>
      <c r="N112" s="32" t="n">
        <v>0.0266</v>
      </c>
      <c r="O112" s="41" t="s">
        <v>2883</v>
      </c>
      <c r="P112" s="41" t="s">
        <v>2884</v>
      </c>
      <c r="Q112" s="32" t="n">
        <v>0.0673</v>
      </c>
      <c r="R112" s="41" t="s">
        <v>2885</v>
      </c>
      <c r="S112" s="41" t="s">
        <v>2886</v>
      </c>
      <c r="T112" s="32" t="n">
        <v>0.0277</v>
      </c>
    </row>
    <row r="113" customFormat="false" ht="14.25" hidden="false" customHeight="false" outlineLevel="0" collapsed="false">
      <c r="A113" s="148"/>
      <c r="B113" s="41" t="s">
        <v>138</v>
      </c>
      <c r="C113" s="149" t="s">
        <v>2875</v>
      </c>
      <c r="D113" s="149" t="s">
        <v>2876</v>
      </c>
      <c r="E113" s="32" t="n">
        <v>0.8329</v>
      </c>
      <c r="F113" s="149" t="s">
        <v>2877</v>
      </c>
      <c r="G113" s="149" t="s">
        <v>2878</v>
      </c>
      <c r="H113" s="32" t="n">
        <v>0.9795</v>
      </c>
      <c r="I113" s="149" t="s">
        <v>2879</v>
      </c>
      <c r="J113" s="149" t="s">
        <v>2880</v>
      </c>
      <c r="K113" s="32" t="n">
        <v>1.0419</v>
      </c>
      <c r="L113" s="149" t="s">
        <v>2881</v>
      </c>
      <c r="M113" s="149" t="s">
        <v>2882</v>
      </c>
      <c r="N113" s="32" t="n">
        <v>0.8239</v>
      </c>
      <c r="O113" s="41" t="s">
        <v>2883</v>
      </c>
      <c r="P113" s="41" t="s">
        <v>2884</v>
      </c>
      <c r="Q113" s="32" t="n">
        <v>2.806</v>
      </c>
      <c r="R113" s="41" t="s">
        <v>2885</v>
      </c>
      <c r="S113" s="41" t="s">
        <v>2886</v>
      </c>
      <c r="T113" s="32" t="n">
        <v>0.8572</v>
      </c>
    </row>
    <row r="114" customFormat="false" ht="14.25" hidden="false" customHeight="false" outlineLevel="0" collapsed="false">
      <c r="A114" s="148"/>
      <c r="B114" s="150" t="s">
        <v>182</v>
      </c>
      <c r="C114" s="149" t="s">
        <v>2875</v>
      </c>
      <c r="D114" s="149" t="s">
        <v>2876</v>
      </c>
      <c r="E114" s="32" t="n">
        <v>0.4226</v>
      </c>
      <c r="F114" s="149" t="s">
        <v>2877</v>
      </c>
      <c r="G114" s="149" t="s">
        <v>2878</v>
      </c>
      <c r="H114" s="32" t="n">
        <v>0.3437</v>
      </c>
      <c r="I114" s="149" t="s">
        <v>2879</v>
      </c>
      <c r="J114" s="149" t="s">
        <v>2880</v>
      </c>
      <c r="K114" s="32" t="n">
        <v>1.8393</v>
      </c>
      <c r="L114" s="149" t="s">
        <v>2881</v>
      </c>
      <c r="M114" s="149" t="s">
        <v>2882</v>
      </c>
      <c r="N114" s="32" t="n">
        <v>0.4571</v>
      </c>
      <c r="O114" s="41" t="s">
        <v>2883</v>
      </c>
      <c r="P114" s="41" t="s">
        <v>2884</v>
      </c>
      <c r="Q114" s="32" t="n">
        <v>0.0264</v>
      </c>
      <c r="R114" s="41" t="s">
        <v>2885</v>
      </c>
      <c r="S114" s="41" t="s">
        <v>2886</v>
      </c>
      <c r="T114" s="32" t="n">
        <v>0.7167</v>
      </c>
    </row>
    <row r="115" customFormat="false" ht="14.25" hidden="false" customHeight="false" outlineLevel="0" collapsed="false">
      <c r="A115" s="148"/>
      <c r="B115" s="150" t="s">
        <v>171</v>
      </c>
      <c r="C115" s="149" t="s">
        <v>2875</v>
      </c>
      <c r="D115" s="149" t="s">
        <v>2876</v>
      </c>
      <c r="E115" s="32" t="n">
        <v>0.9044</v>
      </c>
      <c r="F115" s="149" t="s">
        <v>2877</v>
      </c>
      <c r="G115" s="149" t="s">
        <v>2878</v>
      </c>
      <c r="H115" s="32" t="n">
        <v>0.9667</v>
      </c>
      <c r="I115" s="149" t="s">
        <v>2879</v>
      </c>
      <c r="J115" s="149" t="s">
        <v>2880</v>
      </c>
      <c r="K115" s="32" t="n">
        <v>0.9966</v>
      </c>
      <c r="L115" s="149" t="s">
        <v>2881</v>
      </c>
      <c r="M115" s="149" t="s">
        <v>2882</v>
      </c>
      <c r="N115" s="32" t="n">
        <v>0.8458</v>
      </c>
      <c r="O115" s="41" t="s">
        <v>2883</v>
      </c>
      <c r="P115" s="41" t="s">
        <v>2884</v>
      </c>
      <c r="Q115" s="32" t="n">
        <v>1.916</v>
      </c>
      <c r="R115" s="41" t="s">
        <v>2885</v>
      </c>
      <c r="S115" s="41" t="s">
        <v>2886</v>
      </c>
      <c r="T115" s="32" t="n">
        <v>0.9302</v>
      </c>
    </row>
    <row r="116" customFormat="false" ht="14.25" hidden="false" customHeight="false" outlineLevel="0" collapsed="false">
      <c r="A116" s="148"/>
      <c r="B116" s="150" t="s">
        <v>193</v>
      </c>
      <c r="C116" s="149" t="s">
        <v>2875</v>
      </c>
      <c r="D116" s="149" t="s">
        <v>2876</v>
      </c>
      <c r="E116" s="32" t="n">
        <v>0.1501</v>
      </c>
      <c r="F116" s="149" t="s">
        <v>2877</v>
      </c>
      <c r="G116" s="149" t="s">
        <v>2878</v>
      </c>
      <c r="H116" s="32" t="n">
        <v>0.0609</v>
      </c>
      <c r="I116" s="149" t="s">
        <v>2879</v>
      </c>
      <c r="J116" s="149" t="s">
        <v>2880</v>
      </c>
      <c r="K116" s="32" t="n">
        <v>0.7092</v>
      </c>
      <c r="L116" s="149" t="s">
        <v>2881</v>
      </c>
      <c r="M116" s="149" t="s">
        <v>2882</v>
      </c>
      <c r="N116" s="32" t="n">
        <v>1.2761</v>
      </c>
      <c r="O116" s="41" t="s">
        <v>2883</v>
      </c>
      <c r="P116" s="41" t="s">
        <v>2884</v>
      </c>
      <c r="Q116" s="32" t="n">
        <v>0.1586</v>
      </c>
      <c r="R116" s="41" t="s">
        <v>2885</v>
      </c>
      <c r="S116" s="41" t="s">
        <v>2886</v>
      </c>
      <c r="T116" s="32" t="n">
        <v>0.9791</v>
      </c>
    </row>
    <row r="117" customFormat="false" ht="14.25" hidden="false" customHeight="false" outlineLevel="0" collapsed="false">
      <c r="A117" s="148"/>
      <c r="B117" s="150" t="s">
        <v>185</v>
      </c>
      <c r="C117" s="149" t="s">
        <v>2875</v>
      </c>
      <c r="D117" s="149" t="s">
        <v>2876</v>
      </c>
      <c r="E117" s="32" t="n">
        <v>0.7568</v>
      </c>
      <c r="F117" s="149" t="s">
        <v>2877</v>
      </c>
      <c r="G117" s="149" t="s">
        <v>2878</v>
      </c>
      <c r="H117" s="32" t="n">
        <v>0.6215</v>
      </c>
      <c r="I117" s="149" t="s">
        <v>2879</v>
      </c>
      <c r="J117" s="149" t="s">
        <v>2880</v>
      </c>
      <c r="K117" s="32" t="n">
        <v>0.8522</v>
      </c>
      <c r="L117" s="149" t="s">
        <v>2881</v>
      </c>
      <c r="M117" s="149" t="s">
        <v>2882</v>
      </c>
      <c r="N117" s="32" t="n">
        <v>1.1268</v>
      </c>
      <c r="O117" s="41" t="s">
        <v>2883</v>
      </c>
      <c r="P117" s="41" t="s">
        <v>2884</v>
      </c>
      <c r="Q117" s="32" t="n">
        <v>0.1914</v>
      </c>
      <c r="R117" s="41" t="s">
        <v>2885</v>
      </c>
      <c r="S117" s="41" t="s">
        <v>2886</v>
      </c>
      <c r="T117" s="32" t="n">
        <v>0.8783</v>
      </c>
    </row>
    <row r="118" customFormat="false" ht="14.25" hidden="false" customHeight="false" outlineLevel="0" collapsed="false">
      <c r="A118" s="148"/>
      <c r="B118" s="150" t="s">
        <v>168</v>
      </c>
      <c r="C118" s="149" t="s">
        <v>2875</v>
      </c>
      <c r="D118" s="149" t="s">
        <v>2876</v>
      </c>
      <c r="E118" s="32" t="n">
        <v>1.0365</v>
      </c>
      <c r="F118" s="149" t="s">
        <v>2877</v>
      </c>
      <c r="G118" s="149" t="s">
        <v>2878</v>
      </c>
      <c r="H118" s="32" t="n">
        <v>4.9432</v>
      </c>
      <c r="I118" s="149" t="s">
        <v>2879</v>
      </c>
      <c r="J118" s="149" t="s">
        <v>2880</v>
      </c>
      <c r="K118" s="32" t="n">
        <v>1.9757</v>
      </c>
      <c r="L118" s="149" t="s">
        <v>2881</v>
      </c>
      <c r="M118" s="149" t="s">
        <v>2882</v>
      </c>
      <c r="N118" s="32" t="n">
        <v>0.373</v>
      </c>
      <c r="O118" s="41" t="s">
        <v>2883</v>
      </c>
      <c r="P118" s="41" t="s">
        <v>2884</v>
      </c>
      <c r="Q118" s="32" t="n">
        <v>0.7566</v>
      </c>
      <c r="R118" s="41" t="s">
        <v>2885</v>
      </c>
      <c r="S118" s="41" t="s">
        <v>2886</v>
      </c>
      <c r="T118" s="32" t="n">
        <v>0.5258</v>
      </c>
    </row>
    <row r="119" customFormat="false" ht="14.25" hidden="false" customHeight="false" outlineLevel="0" collapsed="false">
      <c r="A119" s="148"/>
      <c r="B119" s="150" t="s">
        <v>180</v>
      </c>
      <c r="C119" s="149" t="s">
        <v>2875</v>
      </c>
      <c r="D119" s="149" t="s">
        <v>2876</v>
      </c>
      <c r="E119" s="32" t="n">
        <v>0.5009</v>
      </c>
      <c r="F119" s="149" t="s">
        <v>2877</v>
      </c>
      <c r="G119" s="149" t="s">
        <v>2878</v>
      </c>
      <c r="H119" s="32" t="n">
        <v>0.6051</v>
      </c>
      <c r="I119" s="149" t="s">
        <v>2879</v>
      </c>
      <c r="J119" s="149" t="s">
        <v>2880</v>
      </c>
      <c r="K119" s="32" t="n">
        <v>0.5947</v>
      </c>
      <c r="L119" s="149" t="s">
        <v>2881</v>
      </c>
      <c r="M119" s="149" t="s">
        <v>2882</v>
      </c>
      <c r="N119" s="32" t="n">
        <v>0.4511</v>
      </c>
      <c r="O119" s="41" t="s">
        <v>2883</v>
      </c>
      <c r="P119" s="41" t="s">
        <v>2884</v>
      </c>
      <c r="Q119" s="32" t="n">
        <v>1.6489</v>
      </c>
      <c r="R119" s="41" t="s">
        <v>2885</v>
      </c>
      <c r="S119" s="41" t="s">
        <v>2886</v>
      </c>
      <c r="T119" s="32" t="n">
        <v>0.5667</v>
      </c>
    </row>
    <row r="120" customFormat="false" ht="14.25" hidden="false" customHeight="false" outlineLevel="0" collapsed="false">
      <c r="A120" s="148"/>
      <c r="B120" s="150" t="s">
        <v>196</v>
      </c>
      <c r="C120" s="149" t="s">
        <v>2875</v>
      </c>
      <c r="D120" s="149" t="s">
        <v>2876</v>
      </c>
      <c r="E120" s="32" t="n">
        <v>1.1816</v>
      </c>
      <c r="F120" s="149" t="s">
        <v>2877</v>
      </c>
      <c r="G120" s="149" t="s">
        <v>2878</v>
      </c>
      <c r="H120" s="32" t="n">
        <v>0.8006</v>
      </c>
      <c r="I120" s="149" t="s">
        <v>2879</v>
      </c>
      <c r="J120" s="149" t="s">
        <v>2880</v>
      </c>
      <c r="K120" s="32" t="n">
        <v>0.9082</v>
      </c>
      <c r="L120" s="149" t="s">
        <v>2881</v>
      </c>
      <c r="M120" s="149" t="s">
        <v>2882</v>
      </c>
      <c r="N120" s="32" t="n">
        <v>1.9423</v>
      </c>
      <c r="O120" s="41" t="s">
        <v>2883</v>
      </c>
      <c r="P120" s="41" t="s">
        <v>2884</v>
      </c>
      <c r="Q120" s="32" t="n">
        <v>2.5847</v>
      </c>
      <c r="R120" s="41" t="s">
        <v>2885</v>
      </c>
      <c r="S120" s="41" t="s">
        <v>2886</v>
      </c>
      <c r="T120" s="32" t="n">
        <v>0.7542</v>
      </c>
    </row>
    <row r="121" customFormat="false" ht="14.25" hidden="false" customHeight="false" outlineLevel="0" collapsed="false">
      <c r="A121" s="148"/>
      <c r="B121" s="150" t="s">
        <v>177</v>
      </c>
      <c r="C121" s="149" t="s">
        <v>2875</v>
      </c>
      <c r="D121" s="149" t="s">
        <v>2876</v>
      </c>
      <c r="E121" s="32" t="n">
        <v>1.2295</v>
      </c>
      <c r="F121" s="149" t="s">
        <v>2877</v>
      </c>
      <c r="G121" s="149" t="s">
        <v>2878</v>
      </c>
      <c r="H121" s="32" t="n">
        <v>0.8878</v>
      </c>
      <c r="I121" s="149" t="s">
        <v>2879</v>
      </c>
      <c r="J121" s="149" t="s">
        <v>2880</v>
      </c>
      <c r="K121" s="32" t="n">
        <v>0.923</v>
      </c>
      <c r="L121" s="149" t="s">
        <v>2881</v>
      </c>
      <c r="M121" s="149" t="s">
        <v>2882</v>
      </c>
      <c r="N121" s="32" t="n">
        <v>0.8236</v>
      </c>
      <c r="O121" s="41" t="s">
        <v>2883</v>
      </c>
      <c r="P121" s="41" t="s">
        <v>2884</v>
      </c>
      <c r="Q121" s="32" t="n">
        <v>2.4988</v>
      </c>
      <c r="R121" s="41" t="s">
        <v>2885</v>
      </c>
      <c r="S121" s="41" t="s">
        <v>2886</v>
      </c>
      <c r="T121" s="32" t="n">
        <v>0.8525</v>
      </c>
    </row>
    <row r="122" customFormat="false" ht="14.25" hidden="false" customHeight="false" outlineLevel="0" collapsed="false">
      <c r="A122" s="148"/>
      <c r="B122" s="150" t="s">
        <v>179</v>
      </c>
      <c r="C122" s="149" t="s">
        <v>2875</v>
      </c>
      <c r="D122" s="149" t="s">
        <v>2876</v>
      </c>
      <c r="E122" s="32" t="n">
        <v>0.8131</v>
      </c>
      <c r="F122" s="149" t="s">
        <v>2877</v>
      </c>
      <c r="G122" s="149" t="s">
        <v>2878</v>
      </c>
      <c r="H122" s="32" t="n">
        <v>1.0086</v>
      </c>
      <c r="I122" s="149" t="s">
        <v>2879</v>
      </c>
      <c r="J122" s="149" t="s">
        <v>2880</v>
      </c>
      <c r="K122" s="32" t="n">
        <v>1.049</v>
      </c>
      <c r="L122" s="149" t="s">
        <v>2881</v>
      </c>
      <c r="M122" s="149" t="s">
        <v>2882</v>
      </c>
      <c r="N122" s="32" t="n">
        <v>0.7892</v>
      </c>
      <c r="O122" s="41" t="s">
        <v>2883</v>
      </c>
      <c r="P122" s="41" t="s">
        <v>2884</v>
      </c>
      <c r="Q122" s="32" t="n">
        <v>3.3591</v>
      </c>
      <c r="R122" s="41" t="s">
        <v>2885</v>
      </c>
      <c r="S122" s="41" t="s">
        <v>2886</v>
      </c>
      <c r="T122" s="32" t="n">
        <v>0.8477</v>
      </c>
    </row>
    <row r="123" customFormat="false" ht="14.25" hidden="false" customHeight="false" outlineLevel="0" collapsed="false">
      <c r="A123" s="148"/>
      <c r="B123" s="150" t="s">
        <v>183</v>
      </c>
      <c r="C123" s="149" t="s">
        <v>2875</v>
      </c>
      <c r="D123" s="149" t="s">
        <v>2876</v>
      </c>
      <c r="E123" s="32" t="n">
        <v>0.0109</v>
      </c>
      <c r="F123" s="149" t="s">
        <v>2877</v>
      </c>
      <c r="G123" s="149" t="s">
        <v>2878</v>
      </c>
      <c r="H123" s="32" t="n">
        <v>0.0115</v>
      </c>
      <c r="I123" s="149" t="s">
        <v>2879</v>
      </c>
      <c r="J123" s="149" t="s">
        <v>2880</v>
      </c>
      <c r="K123" s="32" t="n">
        <v>0.012</v>
      </c>
      <c r="L123" s="149" t="s">
        <v>2881</v>
      </c>
      <c r="M123" s="149" t="s">
        <v>2882</v>
      </c>
      <c r="N123" s="32" t="n">
        <v>0.015</v>
      </c>
      <c r="O123" s="41" t="s">
        <v>2883</v>
      </c>
      <c r="P123" s="41" t="s">
        <v>2884</v>
      </c>
      <c r="Q123" s="32" t="n">
        <v>34.2021</v>
      </c>
      <c r="R123" s="41" t="s">
        <v>2885</v>
      </c>
      <c r="S123" s="41" t="s">
        <v>2886</v>
      </c>
      <c r="T123" s="32" t="n">
        <v>3.4655</v>
      </c>
    </row>
    <row r="124" customFormat="false" ht="14.25" hidden="false" customHeight="false" outlineLevel="0" collapsed="false">
      <c r="A124" s="148"/>
      <c r="B124" s="150" t="s">
        <v>192</v>
      </c>
      <c r="C124" s="149" t="s">
        <v>2875</v>
      </c>
      <c r="D124" s="149" t="s">
        <v>2876</v>
      </c>
      <c r="E124" s="32" t="n">
        <v>0.9631</v>
      </c>
      <c r="F124" s="149" t="s">
        <v>2877</v>
      </c>
      <c r="G124" s="149" t="s">
        <v>2878</v>
      </c>
      <c r="H124" s="32" t="n">
        <v>0.764</v>
      </c>
      <c r="I124" s="149" t="s">
        <v>2879</v>
      </c>
      <c r="J124" s="149" t="s">
        <v>2880</v>
      </c>
      <c r="K124" s="32" t="n">
        <v>0.9634</v>
      </c>
      <c r="L124" s="149" t="s">
        <v>2881</v>
      </c>
      <c r="M124" s="149" t="s">
        <v>2882</v>
      </c>
      <c r="N124" s="32" t="n">
        <v>0.859</v>
      </c>
      <c r="O124" s="41" t="s">
        <v>2883</v>
      </c>
      <c r="P124" s="41" t="s">
        <v>2884</v>
      </c>
      <c r="Q124" s="32" t="n">
        <v>4.3064</v>
      </c>
      <c r="R124" s="41" t="s">
        <v>2885</v>
      </c>
      <c r="S124" s="41" t="s">
        <v>2886</v>
      </c>
      <c r="T124" s="32" t="n">
        <v>0.8892</v>
      </c>
    </row>
    <row r="125" customFormat="false" ht="14.25" hidden="false" customHeight="false" outlineLevel="0" collapsed="false">
      <c r="A125" s="148"/>
      <c r="B125" s="150" t="s">
        <v>195</v>
      </c>
      <c r="C125" s="149" t="s">
        <v>2875</v>
      </c>
      <c r="D125" s="149" t="s">
        <v>2876</v>
      </c>
      <c r="E125" s="32" t="n">
        <v>0.0246</v>
      </c>
      <c r="F125" s="149" t="s">
        <v>2877</v>
      </c>
      <c r="G125" s="149" t="s">
        <v>2878</v>
      </c>
      <c r="H125" s="32" t="n">
        <v>0.0248</v>
      </c>
      <c r="I125" s="149" t="s">
        <v>2879</v>
      </c>
      <c r="J125" s="149" t="s">
        <v>2880</v>
      </c>
      <c r="K125" s="32" t="n">
        <v>0.8888</v>
      </c>
      <c r="L125" s="149" t="s">
        <v>2881</v>
      </c>
      <c r="M125" s="149" t="s">
        <v>2882</v>
      </c>
      <c r="N125" s="32" t="n">
        <v>2.2302</v>
      </c>
      <c r="O125" s="41" t="s">
        <v>2883</v>
      </c>
      <c r="P125" s="41" t="s">
        <v>2884</v>
      </c>
      <c r="Q125" s="32" t="n">
        <v>0.0282</v>
      </c>
      <c r="R125" s="41" t="s">
        <v>2885</v>
      </c>
      <c r="S125" s="41" t="s">
        <v>2886</v>
      </c>
      <c r="T125" s="32" t="n">
        <v>2.2826</v>
      </c>
    </row>
    <row r="126" customFormat="false" ht="14.25" hidden="false" customHeight="false" outlineLevel="0" collapsed="false">
      <c r="A126" s="148"/>
      <c r="B126" s="150" t="s">
        <v>184</v>
      </c>
      <c r="C126" s="149" t="s">
        <v>2875</v>
      </c>
      <c r="D126" s="149" t="s">
        <v>2876</v>
      </c>
      <c r="E126" s="32" t="n">
        <v>0.9332</v>
      </c>
      <c r="F126" s="149" t="s">
        <v>2877</v>
      </c>
      <c r="G126" s="149" t="s">
        <v>2878</v>
      </c>
      <c r="H126" s="32" t="n">
        <v>0.9876</v>
      </c>
      <c r="I126" s="149" t="s">
        <v>2879</v>
      </c>
      <c r="J126" s="149" t="s">
        <v>2880</v>
      </c>
      <c r="K126" s="32" t="n">
        <v>1.0125</v>
      </c>
      <c r="L126" s="149" t="s">
        <v>2881</v>
      </c>
      <c r="M126" s="149" t="s">
        <v>2882</v>
      </c>
      <c r="N126" s="32" t="n">
        <v>0.9449</v>
      </c>
      <c r="O126" s="41" t="s">
        <v>2883</v>
      </c>
      <c r="P126" s="41" t="s">
        <v>2884</v>
      </c>
      <c r="Q126" s="32" t="n">
        <v>1.8862</v>
      </c>
      <c r="R126" s="41" t="s">
        <v>2885</v>
      </c>
      <c r="S126" s="41" t="s">
        <v>2886</v>
      </c>
      <c r="T126" s="32" t="n">
        <v>0.9357</v>
      </c>
    </row>
    <row r="127" customFormat="false" ht="14.25" hidden="false" customHeight="false" outlineLevel="0" collapsed="false">
      <c r="A127" s="148"/>
      <c r="B127" s="150" t="s">
        <v>191</v>
      </c>
      <c r="C127" s="149" t="s">
        <v>2875</v>
      </c>
      <c r="D127" s="149" t="s">
        <v>2876</v>
      </c>
      <c r="E127" s="32" t="n">
        <v>0.0053</v>
      </c>
      <c r="F127" s="149" t="s">
        <v>2877</v>
      </c>
      <c r="G127" s="149" t="s">
        <v>2878</v>
      </c>
      <c r="H127" s="32" t="n">
        <v>0.0063</v>
      </c>
      <c r="I127" s="149" t="s">
        <v>2879</v>
      </c>
      <c r="J127" s="149" t="s">
        <v>2880</v>
      </c>
      <c r="K127" s="32" t="n">
        <v>0.0058</v>
      </c>
      <c r="L127" s="149" t="s">
        <v>2881</v>
      </c>
      <c r="M127" s="149" t="s">
        <v>2882</v>
      </c>
      <c r="N127" s="32" t="n">
        <v>0.2769</v>
      </c>
      <c r="O127" s="41" t="s">
        <v>2883</v>
      </c>
      <c r="P127" s="41" t="s">
        <v>2884</v>
      </c>
      <c r="Q127" s="32" t="n">
        <v>22.3848</v>
      </c>
      <c r="R127" s="41" t="s">
        <v>2885</v>
      </c>
      <c r="S127" s="41" t="s">
        <v>2886</v>
      </c>
      <c r="T127" s="32" t="n">
        <v>2.4351</v>
      </c>
    </row>
    <row r="128" customFormat="false" ht="14.25" hidden="false" customHeight="false" outlineLevel="0" collapsed="false">
      <c r="A128" s="148"/>
      <c r="B128" s="150" t="s">
        <v>176</v>
      </c>
      <c r="C128" s="149" t="s">
        <v>2875</v>
      </c>
      <c r="D128" s="149" t="s">
        <v>2876</v>
      </c>
      <c r="E128" s="32" t="n">
        <v>1.6767</v>
      </c>
      <c r="F128" s="149" t="s">
        <v>2877</v>
      </c>
      <c r="G128" s="149" t="s">
        <v>2878</v>
      </c>
      <c r="H128" s="32" t="n">
        <v>0.7375</v>
      </c>
      <c r="I128" s="149" t="s">
        <v>2879</v>
      </c>
      <c r="J128" s="149" t="s">
        <v>2880</v>
      </c>
      <c r="K128" s="32" t="n">
        <v>0.8138</v>
      </c>
      <c r="L128" s="149" t="s">
        <v>2881</v>
      </c>
      <c r="M128" s="149" t="s">
        <v>2882</v>
      </c>
      <c r="N128" s="32" t="n">
        <v>0.6285</v>
      </c>
      <c r="O128" s="41" t="s">
        <v>2883</v>
      </c>
      <c r="P128" s="41" t="s">
        <v>2884</v>
      </c>
      <c r="Q128" s="32" t="n">
        <v>2.8381</v>
      </c>
      <c r="R128" s="41" t="s">
        <v>2885</v>
      </c>
      <c r="S128" s="41" t="s">
        <v>2886</v>
      </c>
      <c r="T128" s="32" t="n">
        <v>0.8348</v>
      </c>
    </row>
    <row r="129" customFormat="false" ht="14.25" hidden="false" customHeight="false" outlineLevel="0" collapsed="false">
      <c r="A129" s="148"/>
      <c r="B129" s="150" t="s">
        <v>190</v>
      </c>
      <c r="C129" s="149" t="s">
        <v>2875</v>
      </c>
      <c r="D129" s="149" t="s">
        <v>2876</v>
      </c>
      <c r="E129" s="32" t="n">
        <v>0.0166</v>
      </c>
      <c r="F129" s="149" t="s">
        <v>2877</v>
      </c>
      <c r="G129" s="149" t="s">
        <v>2878</v>
      </c>
      <c r="H129" s="32" t="n">
        <v>0.018</v>
      </c>
      <c r="I129" s="149" t="s">
        <v>2879</v>
      </c>
      <c r="J129" s="149" t="s">
        <v>2880</v>
      </c>
      <c r="K129" s="32" t="n">
        <v>0.0197</v>
      </c>
      <c r="L129" s="149" t="s">
        <v>2881</v>
      </c>
      <c r="M129" s="149" t="s">
        <v>2882</v>
      </c>
      <c r="N129" s="32" t="n">
        <v>0.1667</v>
      </c>
      <c r="O129" s="41" t="s">
        <v>2883</v>
      </c>
      <c r="P129" s="41" t="s">
        <v>2884</v>
      </c>
      <c r="Q129" s="32" t="n">
        <v>22.5784</v>
      </c>
      <c r="R129" s="41" t="s">
        <v>2885</v>
      </c>
      <c r="S129" s="41" t="s">
        <v>2886</v>
      </c>
      <c r="T129" s="32" t="n">
        <v>2.1974</v>
      </c>
    </row>
    <row r="130" customFormat="false" ht="14.25" hidden="false" customHeight="false" outlineLevel="0" collapsed="false">
      <c r="A130" s="148"/>
      <c r="B130" s="150" t="s">
        <v>173</v>
      </c>
      <c r="C130" s="149" t="s">
        <v>2875</v>
      </c>
      <c r="D130" s="149" t="s">
        <v>2876</v>
      </c>
      <c r="E130" s="32" t="n">
        <v>0.9129</v>
      </c>
      <c r="F130" s="149" t="s">
        <v>2877</v>
      </c>
      <c r="G130" s="149" t="s">
        <v>2878</v>
      </c>
      <c r="H130" s="32" t="n">
        <v>0.8979</v>
      </c>
      <c r="I130" s="149" t="s">
        <v>2879</v>
      </c>
      <c r="J130" s="149" t="s">
        <v>2880</v>
      </c>
      <c r="K130" s="32" t="n">
        <v>0.9565</v>
      </c>
      <c r="L130" s="149" t="s">
        <v>2881</v>
      </c>
      <c r="M130" s="149" t="s">
        <v>2882</v>
      </c>
      <c r="N130" s="32" t="n">
        <v>0.7096</v>
      </c>
      <c r="O130" s="41" t="s">
        <v>2883</v>
      </c>
      <c r="P130" s="41" t="s">
        <v>2884</v>
      </c>
      <c r="Q130" s="32" t="n">
        <v>4.225</v>
      </c>
      <c r="R130" s="41" t="s">
        <v>2885</v>
      </c>
      <c r="S130" s="41" t="s">
        <v>2886</v>
      </c>
      <c r="T130" s="32" t="n">
        <v>0.8695</v>
      </c>
    </row>
    <row r="131" customFormat="false" ht="14.25" hidden="false" customHeight="false" outlineLevel="0" collapsed="false">
      <c r="A131" s="148"/>
      <c r="B131" s="150" t="s">
        <v>197</v>
      </c>
      <c r="C131" s="149" t="s">
        <v>2875</v>
      </c>
      <c r="D131" s="149" t="s">
        <v>2876</v>
      </c>
      <c r="E131" s="32" t="s">
        <v>553</v>
      </c>
      <c r="F131" s="149" t="s">
        <v>2877</v>
      </c>
      <c r="G131" s="149" t="s">
        <v>2878</v>
      </c>
      <c r="H131" s="32" t="s">
        <v>553</v>
      </c>
      <c r="I131" s="149" t="s">
        <v>2879</v>
      </c>
      <c r="J131" s="149" t="s">
        <v>2880</v>
      </c>
      <c r="K131" s="32" t="s">
        <v>553</v>
      </c>
      <c r="L131" s="149" t="s">
        <v>2881</v>
      </c>
      <c r="M131" s="149" t="s">
        <v>2882</v>
      </c>
      <c r="N131" s="32" t="s">
        <v>553</v>
      </c>
      <c r="O131" s="41" t="s">
        <v>2883</v>
      </c>
      <c r="P131" s="41" t="s">
        <v>2884</v>
      </c>
      <c r="Q131" s="32" t="s">
        <v>553</v>
      </c>
      <c r="R131" s="41" t="s">
        <v>2885</v>
      </c>
      <c r="S131" s="41" t="s">
        <v>2886</v>
      </c>
      <c r="T131" s="32" t="s">
        <v>553</v>
      </c>
    </row>
    <row r="132" customFormat="false" ht="14.25" hidden="false" customHeight="false" outlineLevel="0" collapsed="false">
      <c r="A132" s="148"/>
      <c r="B132" s="150" t="s">
        <v>175</v>
      </c>
      <c r="C132" s="149" t="s">
        <v>2875</v>
      </c>
      <c r="D132" s="149" t="s">
        <v>2876</v>
      </c>
      <c r="E132" s="32" t="s">
        <v>553</v>
      </c>
      <c r="F132" s="149" t="s">
        <v>2877</v>
      </c>
      <c r="G132" s="149" t="s">
        <v>2878</v>
      </c>
      <c r="H132" s="32" t="s">
        <v>553</v>
      </c>
      <c r="I132" s="149" t="s">
        <v>2879</v>
      </c>
      <c r="J132" s="149" t="s">
        <v>2880</v>
      </c>
      <c r="K132" s="32" t="s">
        <v>553</v>
      </c>
      <c r="L132" s="149" t="s">
        <v>2881</v>
      </c>
      <c r="M132" s="149" t="s">
        <v>2882</v>
      </c>
      <c r="N132" s="32" t="s">
        <v>553</v>
      </c>
      <c r="O132" s="41" t="s">
        <v>2883</v>
      </c>
      <c r="P132" s="41" t="s">
        <v>2884</v>
      </c>
      <c r="Q132" s="32" t="s">
        <v>553</v>
      </c>
      <c r="R132" s="41" t="s">
        <v>2885</v>
      </c>
      <c r="S132" s="41" t="s">
        <v>2886</v>
      </c>
      <c r="T132" s="32" t="s">
        <v>553</v>
      </c>
    </row>
    <row r="133" customFormat="false" ht="14.25" hidden="false" customHeight="false" outlineLevel="0" collapsed="false">
      <c r="A133" s="148"/>
      <c r="B133" s="150" t="s">
        <v>189</v>
      </c>
      <c r="C133" s="149" t="s">
        <v>2875</v>
      </c>
      <c r="D133" s="149" t="s">
        <v>2876</v>
      </c>
      <c r="E133" s="32" t="n">
        <v>0.0057</v>
      </c>
      <c r="F133" s="149" t="s">
        <v>2877</v>
      </c>
      <c r="G133" s="149" t="s">
        <v>2878</v>
      </c>
      <c r="H133" s="32" t="n">
        <v>0.008</v>
      </c>
      <c r="I133" s="149" t="s">
        <v>2879</v>
      </c>
      <c r="J133" s="149" t="s">
        <v>2880</v>
      </c>
      <c r="K133" s="32" t="n">
        <v>0.0079</v>
      </c>
      <c r="L133" s="149" t="s">
        <v>2881</v>
      </c>
      <c r="M133" s="149" t="s">
        <v>2882</v>
      </c>
      <c r="N133" s="32" t="n">
        <v>2.232</v>
      </c>
      <c r="O133" s="41" t="s">
        <v>2883</v>
      </c>
      <c r="P133" s="41" t="s">
        <v>2884</v>
      </c>
      <c r="Q133" s="32" t="n">
        <v>13.987</v>
      </c>
      <c r="R133" s="41" t="s">
        <v>2885</v>
      </c>
      <c r="S133" s="41" t="s">
        <v>2886</v>
      </c>
      <c r="T133" s="32" t="n">
        <v>3.6441</v>
      </c>
    </row>
    <row r="134" customFormat="false" ht="14.25" hidden="false" customHeight="false" outlineLevel="0" collapsed="false">
      <c r="A134" s="148"/>
      <c r="B134" s="150" t="s">
        <v>181</v>
      </c>
      <c r="C134" s="149" t="s">
        <v>2875</v>
      </c>
      <c r="D134" s="149" t="s">
        <v>2876</v>
      </c>
      <c r="E134" s="32" t="n">
        <v>0.8916</v>
      </c>
      <c r="F134" s="149" t="s">
        <v>2877</v>
      </c>
      <c r="G134" s="149" t="s">
        <v>2878</v>
      </c>
      <c r="H134" s="32" t="n">
        <v>0.9347</v>
      </c>
      <c r="I134" s="149" t="s">
        <v>2879</v>
      </c>
      <c r="J134" s="149" t="s">
        <v>2880</v>
      </c>
      <c r="K134" s="32" t="n">
        <v>0.9951</v>
      </c>
      <c r="L134" s="149" t="s">
        <v>2881</v>
      </c>
      <c r="M134" s="149" t="s">
        <v>2882</v>
      </c>
      <c r="N134" s="32" t="n">
        <v>0.8448</v>
      </c>
      <c r="O134" s="41" t="s">
        <v>2883</v>
      </c>
      <c r="P134" s="41" t="s">
        <v>2884</v>
      </c>
      <c r="Q134" s="32" t="n">
        <v>2.6566</v>
      </c>
      <c r="R134" s="41" t="s">
        <v>2885</v>
      </c>
      <c r="S134" s="41" t="s">
        <v>2886</v>
      </c>
      <c r="T134" s="32" t="n">
        <v>0.9002</v>
      </c>
    </row>
    <row r="135" customFormat="false" ht="14.25" hidden="false" customHeight="false" outlineLevel="0" collapsed="false">
      <c r="A135" s="148"/>
      <c r="B135" s="150" t="s">
        <v>194</v>
      </c>
      <c r="C135" s="149" t="s">
        <v>2875</v>
      </c>
      <c r="D135" s="149" t="s">
        <v>2876</v>
      </c>
      <c r="E135" s="32" t="s">
        <v>553</v>
      </c>
      <c r="F135" s="149" t="s">
        <v>2877</v>
      </c>
      <c r="G135" s="149" t="s">
        <v>2878</v>
      </c>
      <c r="H135" s="32" t="s">
        <v>553</v>
      </c>
      <c r="I135" s="149" t="s">
        <v>2879</v>
      </c>
      <c r="J135" s="149" t="s">
        <v>2880</v>
      </c>
      <c r="K135" s="32" t="s">
        <v>553</v>
      </c>
      <c r="L135" s="149" t="s">
        <v>2881</v>
      </c>
      <c r="M135" s="149" t="s">
        <v>2882</v>
      </c>
      <c r="N135" s="32" t="s">
        <v>553</v>
      </c>
      <c r="O135" s="41" t="s">
        <v>2883</v>
      </c>
      <c r="P135" s="41" t="s">
        <v>2884</v>
      </c>
      <c r="Q135" s="32" t="s">
        <v>553</v>
      </c>
      <c r="R135" s="41" t="s">
        <v>2885</v>
      </c>
      <c r="S135" s="41" t="s">
        <v>2886</v>
      </c>
      <c r="T135" s="32" t="s">
        <v>553</v>
      </c>
    </row>
    <row r="136" customFormat="false" ht="15" hidden="false" customHeight="false" outlineLevel="0" collapsed="false">
      <c r="A136" s="148"/>
      <c r="B136" s="151" t="s">
        <v>187</v>
      </c>
      <c r="C136" s="152" t="s">
        <v>2875</v>
      </c>
      <c r="D136" s="152" t="s">
        <v>2876</v>
      </c>
      <c r="E136" s="36" t="n">
        <v>0.82</v>
      </c>
      <c r="F136" s="152" t="s">
        <v>2877</v>
      </c>
      <c r="G136" s="152" t="s">
        <v>2878</v>
      </c>
      <c r="H136" s="36" t="n">
        <v>0.946</v>
      </c>
      <c r="I136" s="152" t="s">
        <v>2879</v>
      </c>
      <c r="J136" s="152" t="s">
        <v>2880</v>
      </c>
      <c r="K136" s="36" t="n">
        <v>1.0089</v>
      </c>
      <c r="L136" s="152" t="s">
        <v>2881</v>
      </c>
      <c r="M136" s="152" t="s">
        <v>2882</v>
      </c>
      <c r="N136" s="36" t="n">
        <v>0.7922</v>
      </c>
      <c r="O136" s="153" t="s">
        <v>2883</v>
      </c>
      <c r="P136" s="153" t="s">
        <v>2884</v>
      </c>
      <c r="Q136" s="36" t="n">
        <v>2.9451</v>
      </c>
      <c r="R136" s="153" t="s">
        <v>2885</v>
      </c>
      <c r="S136" s="153" t="s">
        <v>2886</v>
      </c>
      <c r="T136" s="36" t="n">
        <v>0.8656</v>
      </c>
    </row>
  </sheetData>
  <mergeCells count="3">
    <mergeCell ref="A1:T1"/>
    <mergeCell ref="A3:A69"/>
    <mergeCell ref="A70:A136"/>
  </mergeCells>
  <conditionalFormatting sqref="B70:B113">
    <cfRule type="expression" priority="2" aboveAverage="0" equalAverage="0" bottom="0" percent="0" rank="0" text="" dxfId="4">
      <formula>AND(COUNTIF($B$70:$B$113,B70)&gt;1,NOT(ISBLANK(B70)))</formula>
    </cfRule>
  </conditionalFormatting>
  <conditionalFormatting sqref="B114">
    <cfRule type="expression" priority="3" aboveAverage="0" equalAverage="0" bottom="0" percent="0" rank="0" text="" dxfId="5">
      <formula>AND(COUNTIF($B$114:$B$114,B114)&gt;1,NOT(ISBLANK(B114)))</formula>
    </cfRule>
  </conditionalFormatting>
  <conditionalFormatting sqref="B115">
    <cfRule type="expression" priority="4" aboveAverage="0" equalAverage="0" bottom="0" percent="0" rank="0" text="" dxfId="6">
      <formula>AND(COUNTIF($B$115:$B$115,B115)&gt;1,NOT(ISBLANK(B115)))</formula>
    </cfRule>
  </conditionalFormatting>
  <conditionalFormatting sqref="B116:B136">
    <cfRule type="expression" priority="5" aboveAverage="0" equalAverage="0" bottom="0" percent="0" rank="0" text="" dxfId="7">
      <formula>AND(COUNTIF($B$116:$B$136,B116)&gt;1,NOT(ISBLANK(B116)))</formula>
    </cfRule>
  </conditionalFormatting>
  <conditionalFormatting sqref="B114:B136">
    <cfRule type="expression" priority="6" aboveAverage="0" equalAverage="0" bottom="0" percent="0" rank="0" text="" dxfId="8">
      <formula>AND(COUNTIF($B$114:$B$136,B114)&gt;1,NOT(ISBLANK(B114)))</formula>
    </cfRule>
  </conditionalFormatting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1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L3" activeCellId="0" sqref="L3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74" width="8.99"/>
    <col collapsed="false" customWidth="true" hidden="false" outlineLevel="0" max="2" min="2" style="74" width="12.75"/>
    <col collapsed="false" customWidth="true" hidden="false" outlineLevel="0" max="3" min="3" style="74" width="9.24"/>
    <col collapsed="false" customWidth="true" hidden="false" outlineLevel="0" max="4" min="4" style="74" width="10.87"/>
    <col collapsed="false" customWidth="true" hidden="false" outlineLevel="0" max="10" min="5" style="74" width="9.36"/>
    <col collapsed="false" customWidth="false" hidden="false" outlineLevel="0" max="257" min="11" style="74" width="8.99"/>
  </cols>
  <sheetData>
    <row r="1" customFormat="false" ht="26.1" hidden="false" customHeight="true" outlineLevel="0" collapsed="false">
      <c r="A1" s="7" t="s">
        <v>2887</v>
      </c>
      <c r="B1" s="7"/>
      <c r="C1" s="7"/>
      <c r="D1" s="7"/>
      <c r="E1" s="7"/>
      <c r="F1" s="7"/>
      <c r="G1" s="7"/>
      <c r="H1" s="7"/>
      <c r="I1" s="7"/>
      <c r="J1" s="7"/>
      <c r="K1" s="154"/>
    </row>
    <row r="2" customFormat="false" ht="19.5" hidden="false" customHeight="true" outlineLevel="0" collapsed="false">
      <c r="A2" s="86"/>
      <c r="B2" s="133" t="s">
        <v>2888</v>
      </c>
      <c r="C2" s="133" t="s">
        <v>2889</v>
      </c>
      <c r="D2" s="133" t="s">
        <v>2890</v>
      </c>
      <c r="E2" s="133" t="s">
        <v>2870</v>
      </c>
      <c r="F2" s="133" t="s">
        <v>2891</v>
      </c>
      <c r="G2" s="133" t="s">
        <v>2892</v>
      </c>
      <c r="H2" s="133" t="s">
        <v>2893</v>
      </c>
      <c r="I2" s="133" t="s">
        <v>2894</v>
      </c>
      <c r="J2" s="133" t="s">
        <v>2895</v>
      </c>
      <c r="K2" s="77"/>
    </row>
    <row r="3" customFormat="false" ht="14.25" hidden="false" customHeight="true" outlineLevel="0" collapsed="false">
      <c r="A3" s="143" t="s">
        <v>650</v>
      </c>
      <c r="B3" s="93" t="s">
        <v>202</v>
      </c>
      <c r="C3" s="94" t="n">
        <v>1.61415</v>
      </c>
      <c r="D3" s="94" t="n">
        <v>1.57138</v>
      </c>
      <c r="E3" s="94" t="n">
        <v>1.01355</v>
      </c>
      <c r="F3" s="94" t="n">
        <v>0.083715</v>
      </c>
      <c r="G3" s="94" t="n">
        <v>0.158205</v>
      </c>
      <c r="H3" s="94" t="n">
        <v>0.981691</v>
      </c>
      <c r="I3" s="94" t="n">
        <v>0.463624</v>
      </c>
      <c r="J3" s="94" t="n">
        <v>0</v>
      </c>
    </row>
    <row r="4" customFormat="false" ht="14.25" hidden="false" customHeight="false" outlineLevel="0" collapsed="false">
      <c r="A4" s="143"/>
      <c r="B4" s="93" t="s">
        <v>206</v>
      </c>
      <c r="C4" s="94" t="n">
        <v>0</v>
      </c>
      <c r="D4" s="94" t="n">
        <v>0</v>
      </c>
      <c r="E4" s="94" t="n">
        <v>0</v>
      </c>
      <c r="F4" s="94" t="n">
        <v>0</v>
      </c>
      <c r="G4" s="94" t="n">
        <v>0</v>
      </c>
      <c r="H4" s="94" t="n">
        <v>0.101593</v>
      </c>
      <c r="I4" s="94" t="n">
        <v>12.0844</v>
      </c>
      <c r="J4" s="94" t="n">
        <v>0.217948</v>
      </c>
    </row>
    <row r="5" customFormat="false" ht="14.25" hidden="false" customHeight="false" outlineLevel="0" collapsed="false">
      <c r="A5" s="143"/>
      <c r="B5" s="93" t="s">
        <v>208</v>
      </c>
      <c r="C5" s="94" t="n">
        <v>35.1897</v>
      </c>
      <c r="D5" s="94" t="n">
        <v>36.5199</v>
      </c>
      <c r="E5" s="94" t="n">
        <v>49.7642</v>
      </c>
      <c r="F5" s="94" t="n">
        <v>27.4582</v>
      </c>
      <c r="G5" s="94" t="n">
        <v>29.4728</v>
      </c>
      <c r="H5" s="94" t="n">
        <v>31.137</v>
      </c>
      <c r="I5" s="94" t="n">
        <v>28.7109</v>
      </c>
      <c r="J5" s="94" t="n">
        <v>5.70146</v>
      </c>
    </row>
    <row r="6" customFormat="false" ht="14.25" hidden="false" customHeight="false" outlineLevel="0" collapsed="false">
      <c r="A6" s="143"/>
      <c r="B6" s="93" t="s">
        <v>210</v>
      </c>
      <c r="C6" s="94" t="n">
        <v>18.184</v>
      </c>
      <c r="D6" s="94" t="n">
        <v>15.4651</v>
      </c>
      <c r="E6" s="94" t="n">
        <v>18.6362</v>
      </c>
      <c r="F6" s="94" t="n">
        <v>23.4603</v>
      </c>
      <c r="G6" s="94" t="n">
        <v>21.9562</v>
      </c>
      <c r="H6" s="94" t="n">
        <v>8.72854</v>
      </c>
      <c r="I6" s="94" t="n">
        <v>2.74769</v>
      </c>
      <c r="J6" s="94" t="n">
        <v>1.51241</v>
      </c>
    </row>
    <row r="7" customFormat="false" ht="14.25" hidden="false" customHeight="false" outlineLevel="0" collapsed="false">
      <c r="A7" s="143"/>
      <c r="B7" s="93" t="s">
        <v>212</v>
      </c>
      <c r="C7" s="94" t="n">
        <v>0</v>
      </c>
      <c r="D7" s="94" t="n">
        <v>0</v>
      </c>
      <c r="E7" s="94" t="n">
        <v>0</v>
      </c>
      <c r="F7" s="94" t="n">
        <v>0</v>
      </c>
      <c r="G7" s="94" t="n">
        <v>0</v>
      </c>
      <c r="H7" s="94" t="n">
        <v>0</v>
      </c>
      <c r="I7" s="94" t="n">
        <v>0</v>
      </c>
      <c r="J7" s="94" t="n">
        <v>0</v>
      </c>
    </row>
    <row r="8" customFormat="false" ht="14.25" hidden="false" customHeight="false" outlineLevel="0" collapsed="false">
      <c r="A8" s="143"/>
      <c r="B8" s="93" t="s">
        <v>215</v>
      </c>
      <c r="C8" s="94" t="n">
        <v>0</v>
      </c>
      <c r="D8" s="94" t="n">
        <v>0</v>
      </c>
      <c r="E8" s="94" t="n">
        <v>0</v>
      </c>
      <c r="F8" s="94" t="n">
        <v>0</v>
      </c>
      <c r="G8" s="94" t="n">
        <v>0</v>
      </c>
      <c r="H8" s="94" t="n">
        <v>0</v>
      </c>
      <c r="I8" s="94" t="n">
        <v>0</v>
      </c>
      <c r="J8" s="94" t="n">
        <v>0</v>
      </c>
    </row>
    <row r="9" customFormat="false" ht="14.25" hidden="false" customHeight="false" outlineLevel="0" collapsed="false">
      <c r="A9" s="143"/>
      <c r="B9" s="93" t="s">
        <v>217</v>
      </c>
      <c r="C9" s="94" t="n">
        <v>0</v>
      </c>
      <c r="D9" s="94" t="n">
        <v>0</v>
      </c>
      <c r="E9" s="94" t="n">
        <v>0</v>
      </c>
      <c r="F9" s="94" t="n">
        <v>0</v>
      </c>
      <c r="G9" s="94" t="n">
        <v>0</v>
      </c>
      <c r="H9" s="94" t="n">
        <v>0.201382</v>
      </c>
      <c r="I9" s="94" t="n">
        <v>0</v>
      </c>
      <c r="J9" s="94" t="n">
        <v>0</v>
      </c>
    </row>
    <row r="10" customFormat="false" ht="14.25" hidden="false" customHeight="false" outlineLevel="0" collapsed="false">
      <c r="A10" s="143"/>
      <c r="B10" s="93" t="s">
        <v>219</v>
      </c>
      <c r="C10" s="94" t="n">
        <v>0</v>
      </c>
      <c r="D10" s="94" t="n">
        <v>0</v>
      </c>
      <c r="E10" s="94" t="n">
        <v>0</v>
      </c>
      <c r="F10" s="94" t="n">
        <v>0</v>
      </c>
      <c r="G10" s="94" t="n">
        <v>0</v>
      </c>
      <c r="H10" s="94" t="n">
        <v>0.091981</v>
      </c>
      <c r="I10" s="94" t="n">
        <v>0.521136</v>
      </c>
      <c r="J10" s="94" t="n">
        <v>0</v>
      </c>
    </row>
    <row r="11" customFormat="false" ht="14.25" hidden="false" customHeight="false" outlineLevel="0" collapsed="false">
      <c r="A11" s="143"/>
      <c r="B11" s="93" t="s">
        <v>223</v>
      </c>
      <c r="C11" s="94" t="n">
        <v>0</v>
      </c>
      <c r="D11" s="94" t="n">
        <v>0</v>
      </c>
      <c r="E11" s="94" t="n">
        <v>0</v>
      </c>
      <c r="F11" s="94" t="n">
        <v>0</v>
      </c>
      <c r="G11" s="94" t="n">
        <v>0</v>
      </c>
      <c r="H11" s="94" t="n">
        <v>0</v>
      </c>
      <c r="I11" s="94" t="n">
        <v>0</v>
      </c>
      <c r="J11" s="94" t="n">
        <v>0</v>
      </c>
    </row>
    <row r="12" customFormat="false" ht="14.25" hidden="false" customHeight="false" outlineLevel="0" collapsed="false">
      <c r="A12" s="143"/>
      <c r="B12" s="93" t="s">
        <v>225</v>
      </c>
      <c r="C12" s="94" t="n">
        <v>0</v>
      </c>
      <c r="D12" s="94" t="n">
        <v>0</v>
      </c>
      <c r="E12" s="94" t="n">
        <v>0</v>
      </c>
      <c r="F12" s="94" t="n">
        <v>0</v>
      </c>
      <c r="G12" s="94" t="n">
        <v>0</v>
      </c>
      <c r="H12" s="94" t="n">
        <v>0</v>
      </c>
      <c r="I12" s="94" t="n">
        <v>0</v>
      </c>
      <c r="J12" s="94" t="n">
        <v>0</v>
      </c>
    </row>
    <row r="13" customFormat="false" ht="14.25" hidden="false" customHeight="false" outlineLevel="0" collapsed="false">
      <c r="A13" s="143"/>
      <c r="B13" s="93" t="s">
        <v>227</v>
      </c>
      <c r="C13" s="94" t="n">
        <v>4.40068</v>
      </c>
      <c r="D13" s="94" t="n">
        <v>4.98907</v>
      </c>
      <c r="E13" s="94" t="n">
        <v>7.84953</v>
      </c>
      <c r="F13" s="94" t="n">
        <v>9.12912</v>
      </c>
      <c r="G13" s="94" t="n">
        <v>9.70919</v>
      </c>
      <c r="H13" s="94" t="n">
        <v>2.06505</v>
      </c>
      <c r="I13" s="94" t="n">
        <v>3.04276</v>
      </c>
      <c r="J13" s="94" t="n">
        <v>0.88541</v>
      </c>
    </row>
    <row r="14" customFormat="false" ht="14.25" hidden="false" customHeight="false" outlineLevel="0" collapsed="false">
      <c r="A14" s="143"/>
      <c r="B14" s="93" t="s">
        <v>229</v>
      </c>
      <c r="C14" s="94" t="n">
        <v>0</v>
      </c>
      <c r="D14" s="94" t="n">
        <v>0</v>
      </c>
      <c r="E14" s="94" t="n">
        <v>0</v>
      </c>
      <c r="F14" s="94" t="n">
        <v>0</v>
      </c>
      <c r="G14" s="94" t="n">
        <v>0</v>
      </c>
      <c r="H14" s="94" t="n">
        <v>0</v>
      </c>
      <c r="I14" s="94" t="n">
        <v>0</v>
      </c>
      <c r="J14" s="94" t="n">
        <v>0</v>
      </c>
    </row>
    <row r="15" customFormat="false" ht="14.25" hidden="false" customHeight="false" outlineLevel="0" collapsed="false">
      <c r="A15" s="143"/>
      <c r="B15" s="93" t="s">
        <v>232</v>
      </c>
      <c r="C15" s="94" t="n">
        <v>0</v>
      </c>
      <c r="D15" s="94" t="n">
        <v>0</v>
      </c>
      <c r="E15" s="94" t="n">
        <v>0</v>
      </c>
      <c r="F15" s="94" t="n">
        <v>0</v>
      </c>
      <c r="G15" s="94" t="n">
        <v>0</v>
      </c>
      <c r="H15" s="94" t="n">
        <v>0</v>
      </c>
      <c r="I15" s="94" t="n">
        <v>0</v>
      </c>
      <c r="J15" s="94" t="n">
        <v>0</v>
      </c>
    </row>
    <row r="16" customFormat="false" ht="14.25" hidden="false" customHeight="false" outlineLevel="0" collapsed="false">
      <c r="A16" s="143"/>
      <c r="B16" s="93" t="s">
        <v>234</v>
      </c>
      <c r="C16" s="94" t="n">
        <v>0</v>
      </c>
      <c r="D16" s="94" t="n">
        <v>0</v>
      </c>
      <c r="E16" s="94" t="n">
        <v>0</v>
      </c>
      <c r="F16" s="94" t="n">
        <v>0</v>
      </c>
      <c r="G16" s="94" t="n">
        <v>0</v>
      </c>
      <c r="H16" s="94" t="n">
        <v>0</v>
      </c>
      <c r="I16" s="94" t="n">
        <v>0</v>
      </c>
      <c r="J16" s="94" t="n">
        <v>0</v>
      </c>
    </row>
    <row r="17" customFormat="false" ht="14.25" hidden="false" customHeight="false" outlineLevel="0" collapsed="false">
      <c r="A17" s="143"/>
      <c r="B17" s="93" t="s">
        <v>236</v>
      </c>
      <c r="C17" s="94" t="n">
        <v>0.102775</v>
      </c>
      <c r="D17" s="94" t="n">
        <v>0</v>
      </c>
      <c r="E17" s="94" t="n">
        <v>0</v>
      </c>
      <c r="F17" s="94" t="n">
        <v>0</v>
      </c>
      <c r="G17" s="94" t="n">
        <v>0</v>
      </c>
      <c r="H17" s="94" t="n">
        <v>0.208158</v>
      </c>
      <c r="I17" s="94" t="n">
        <v>3.38958</v>
      </c>
      <c r="J17" s="94" t="n">
        <v>0.111651</v>
      </c>
    </row>
    <row r="18" customFormat="false" ht="14.25" hidden="false" customHeight="false" outlineLevel="0" collapsed="false">
      <c r="A18" s="143"/>
      <c r="B18" s="93" t="s">
        <v>238</v>
      </c>
      <c r="C18" s="94" t="n">
        <v>0</v>
      </c>
      <c r="D18" s="94" t="n">
        <v>0</v>
      </c>
      <c r="E18" s="94" t="n">
        <v>0</v>
      </c>
      <c r="F18" s="94" t="n">
        <v>0</v>
      </c>
      <c r="G18" s="94" t="n">
        <v>0</v>
      </c>
      <c r="H18" s="94" t="n">
        <v>0</v>
      </c>
      <c r="I18" s="94" t="n">
        <v>0.139702</v>
      </c>
      <c r="J18" s="94" t="n">
        <v>0</v>
      </c>
    </row>
    <row r="19" customFormat="false" ht="14.25" hidden="false" customHeight="false" outlineLevel="0" collapsed="false">
      <c r="A19" s="143"/>
      <c r="B19" s="93" t="s">
        <v>240</v>
      </c>
      <c r="C19" s="94" t="n">
        <v>0.156874</v>
      </c>
      <c r="D19" s="94" t="n">
        <v>0.217872</v>
      </c>
      <c r="E19" s="94" t="n">
        <v>0.072879</v>
      </c>
      <c r="F19" s="94" t="n">
        <v>0</v>
      </c>
      <c r="G19" s="94" t="n">
        <v>0</v>
      </c>
      <c r="H19" s="94" t="n">
        <v>0</v>
      </c>
      <c r="I19" s="94" t="n">
        <v>0</v>
      </c>
      <c r="J19" s="94" t="n">
        <v>0.085221</v>
      </c>
    </row>
    <row r="20" customFormat="false" ht="14.25" hidden="false" customHeight="false" outlineLevel="0" collapsed="false">
      <c r="A20" s="143"/>
      <c r="B20" s="93" t="s">
        <v>242</v>
      </c>
      <c r="C20" s="94" t="n">
        <v>1.03065</v>
      </c>
      <c r="D20" s="94" t="n">
        <v>0.918577</v>
      </c>
      <c r="E20" s="94" t="n">
        <v>0.400571</v>
      </c>
      <c r="F20" s="94" t="n">
        <v>1.51429</v>
      </c>
      <c r="G20" s="94" t="n">
        <v>1.60442</v>
      </c>
      <c r="H20" s="94" t="n">
        <v>0.261118</v>
      </c>
      <c r="I20" s="94" t="n">
        <v>0</v>
      </c>
      <c r="J20" s="94" t="n">
        <v>0.839815</v>
      </c>
    </row>
    <row r="21" customFormat="false" ht="14.25" hidden="false" customHeight="false" outlineLevel="0" collapsed="false">
      <c r="A21" s="143"/>
      <c r="B21" s="93" t="s">
        <v>244</v>
      </c>
      <c r="C21" s="94" t="n">
        <v>0.099712</v>
      </c>
      <c r="D21" s="94" t="n">
        <v>0</v>
      </c>
      <c r="E21" s="94" t="n">
        <v>0</v>
      </c>
      <c r="F21" s="94" t="n">
        <v>0</v>
      </c>
      <c r="G21" s="94" t="n">
        <v>0</v>
      </c>
      <c r="H21" s="94" t="n">
        <v>432.338</v>
      </c>
      <c r="I21" s="94" t="n">
        <v>0</v>
      </c>
      <c r="J21" s="94" t="n">
        <v>1.19157</v>
      </c>
    </row>
    <row r="22" customFormat="false" ht="14.25" hidden="false" customHeight="false" outlineLevel="0" collapsed="false">
      <c r="A22" s="143"/>
      <c r="B22" s="93" t="s">
        <v>246</v>
      </c>
      <c r="C22" s="94" t="n">
        <v>0</v>
      </c>
      <c r="D22" s="94" t="n">
        <v>0</v>
      </c>
      <c r="E22" s="94" t="n">
        <v>0</v>
      </c>
      <c r="F22" s="94" t="n">
        <v>0.102765</v>
      </c>
      <c r="G22" s="94" t="n">
        <v>0</v>
      </c>
      <c r="H22" s="94" t="n">
        <v>296.162</v>
      </c>
      <c r="I22" s="94" t="n">
        <v>0</v>
      </c>
      <c r="J22" s="94" t="n">
        <v>0.323049</v>
      </c>
    </row>
    <row r="23" customFormat="false" ht="14.25" hidden="false" customHeight="false" outlineLevel="0" collapsed="false">
      <c r="A23" s="143"/>
      <c r="B23" s="93" t="s">
        <v>248</v>
      </c>
      <c r="C23" s="94" t="n">
        <v>0</v>
      </c>
      <c r="D23" s="94" t="n">
        <v>0</v>
      </c>
      <c r="E23" s="94" t="n">
        <v>0</v>
      </c>
      <c r="F23" s="94" t="n">
        <v>0</v>
      </c>
      <c r="G23" s="94" t="n">
        <v>0</v>
      </c>
      <c r="H23" s="94" t="n">
        <v>1.12506</v>
      </c>
      <c r="I23" s="94" t="n">
        <v>0</v>
      </c>
      <c r="J23" s="94" t="n">
        <v>0</v>
      </c>
    </row>
    <row r="24" customFormat="false" ht="14.25" hidden="false" customHeight="false" outlineLevel="0" collapsed="false">
      <c r="A24" s="143"/>
      <c r="B24" s="93" t="s">
        <v>250</v>
      </c>
      <c r="C24" s="94" t="n">
        <v>0.177236</v>
      </c>
      <c r="D24" s="94" t="n">
        <v>0.701674</v>
      </c>
      <c r="E24" s="94" t="n">
        <v>0</v>
      </c>
      <c r="F24" s="94" t="n">
        <v>0</v>
      </c>
      <c r="G24" s="94" t="n">
        <v>0</v>
      </c>
      <c r="H24" s="94" t="n">
        <v>0.089796</v>
      </c>
      <c r="I24" s="94" t="n">
        <v>0</v>
      </c>
      <c r="J24" s="94" t="n">
        <v>0</v>
      </c>
    </row>
    <row r="25" customFormat="false" ht="14.25" hidden="false" customHeight="false" outlineLevel="0" collapsed="false">
      <c r="A25" s="143"/>
      <c r="B25" s="93" t="s">
        <v>252</v>
      </c>
      <c r="C25" s="94" t="n">
        <v>0.511388</v>
      </c>
      <c r="D25" s="94" t="n">
        <v>0.277322</v>
      </c>
      <c r="E25" s="94" t="n">
        <v>0.039737</v>
      </c>
      <c r="F25" s="94" t="n">
        <v>0</v>
      </c>
      <c r="G25" s="94" t="n">
        <v>0</v>
      </c>
      <c r="H25" s="94" t="n">
        <v>0.086377</v>
      </c>
      <c r="I25" s="94" t="n">
        <v>0</v>
      </c>
      <c r="J25" s="94" t="n">
        <v>0.1852</v>
      </c>
    </row>
    <row r="26" customFormat="false" ht="14.25" hidden="false" customHeight="false" outlineLevel="0" collapsed="false">
      <c r="A26" s="143"/>
      <c r="B26" s="93" t="s">
        <v>254</v>
      </c>
      <c r="C26" s="94" t="n">
        <v>16.0644</v>
      </c>
      <c r="D26" s="94" t="n">
        <v>20.5372</v>
      </c>
      <c r="E26" s="94" t="n">
        <v>16.2959</v>
      </c>
      <c r="F26" s="94" t="n">
        <v>11.964</v>
      </c>
      <c r="G26" s="94" t="n">
        <v>14.6142</v>
      </c>
      <c r="H26" s="94" t="n">
        <v>11.7771</v>
      </c>
      <c r="I26" s="94" t="n">
        <v>5.88841</v>
      </c>
      <c r="J26" s="94" t="n">
        <v>8.91228</v>
      </c>
    </row>
    <row r="27" customFormat="false" ht="14.25" hidden="false" customHeight="false" outlineLevel="0" collapsed="false">
      <c r="A27" s="143"/>
      <c r="B27" s="93" t="s">
        <v>256</v>
      </c>
      <c r="C27" s="94" t="n">
        <v>0</v>
      </c>
      <c r="D27" s="94" t="n">
        <v>0</v>
      </c>
      <c r="E27" s="94" t="n">
        <v>0</v>
      </c>
      <c r="F27" s="94" t="n">
        <v>0</v>
      </c>
      <c r="G27" s="94" t="n">
        <v>0</v>
      </c>
      <c r="H27" s="94" t="n">
        <v>0</v>
      </c>
      <c r="I27" s="94" t="n">
        <v>0</v>
      </c>
      <c r="J27" s="94" t="n">
        <v>0</v>
      </c>
    </row>
    <row r="28" customFormat="false" ht="14.25" hidden="false" customHeight="false" outlineLevel="0" collapsed="false">
      <c r="A28" s="143"/>
      <c r="B28" s="93" t="s">
        <v>258</v>
      </c>
      <c r="C28" s="94" t="n">
        <v>77.9421</v>
      </c>
      <c r="D28" s="94" t="n">
        <v>86.6768</v>
      </c>
      <c r="E28" s="94" t="n">
        <v>40.6641</v>
      </c>
      <c r="F28" s="94" t="n">
        <v>32.8217</v>
      </c>
      <c r="G28" s="94" t="n">
        <v>39.0958</v>
      </c>
      <c r="H28" s="94" t="n">
        <v>6.10222</v>
      </c>
      <c r="I28" s="94" t="n">
        <v>1.77365</v>
      </c>
      <c r="J28" s="94" t="n">
        <v>8.13297</v>
      </c>
    </row>
    <row r="29" customFormat="false" ht="14.25" hidden="false" customHeight="false" outlineLevel="0" collapsed="false">
      <c r="A29" s="143"/>
      <c r="B29" s="93" t="s">
        <v>260</v>
      </c>
      <c r="C29" s="94" t="n">
        <v>14.3554</v>
      </c>
      <c r="D29" s="94" t="n">
        <v>18.3126</v>
      </c>
      <c r="E29" s="94" t="n">
        <v>20.3201</v>
      </c>
      <c r="F29" s="94" t="n">
        <v>26.1435</v>
      </c>
      <c r="G29" s="94" t="n">
        <v>32.8819</v>
      </c>
      <c r="H29" s="94" t="n">
        <v>19.2244</v>
      </c>
      <c r="I29" s="94" t="n">
        <v>20.3641</v>
      </c>
      <c r="J29" s="94" t="n">
        <v>2.87792</v>
      </c>
    </row>
    <row r="30" customFormat="false" ht="14.25" hidden="false" customHeight="false" outlineLevel="0" collapsed="false">
      <c r="A30" s="143"/>
      <c r="B30" s="93" t="s">
        <v>262</v>
      </c>
      <c r="C30" s="94" t="n">
        <v>3.92626</v>
      </c>
      <c r="D30" s="94" t="n">
        <v>3.41615</v>
      </c>
      <c r="E30" s="94" t="n">
        <v>1.19226</v>
      </c>
      <c r="F30" s="94" t="n">
        <v>0.997375</v>
      </c>
      <c r="G30" s="94" t="n">
        <v>1.09909</v>
      </c>
      <c r="H30" s="94" t="n">
        <v>1.54321</v>
      </c>
      <c r="I30" s="94" t="n">
        <v>4.37296</v>
      </c>
      <c r="J30" s="94" t="n">
        <v>1.2188</v>
      </c>
    </row>
    <row r="31" customFormat="false" ht="14.25" hidden="false" customHeight="false" outlineLevel="0" collapsed="false">
      <c r="A31" s="143"/>
      <c r="B31" s="93" t="s">
        <v>264</v>
      </c>
      <c r="C31" s="94" t="n">
        <v>1.34317</v>
      </c>
      <c r="D31" s="94" t="n">
        <v>0.077982</v>
      </c>
      <c r="E31" s="94" t="n">
        <v>0.117338</v>
      </c>
      <c r="F31" s="94" t="n">
        <v>0.261206</v>
      </c>
      <c r="G31" s="94" t="n">
        <v>0.123659</v>
      </c>
      <c r="H31" s="94" t="n">
        <v>0.765725</v>
      </c>
      <c r="I31" s="94" t="n">
        <v>0.241066</v>
      </c>
      <c r="J31" s="94" t="n">
        <v>1.09447</v>
      </c>
    </row>
    <row r="32" customFormat="false" ht="14.25" hidden="false" customHeight="false" outlineLevel="0" collapsed="false">
      <c r="A32" s="143"/>
      <c r="B32" s="93" t="s">
        <v>267</v>
      </c>
      <c r="C32" s="94" t="n">
        <v>0</v>
      </c>
      <c r="D32" s="94" t="n">
        <v>0</v>
      </c>
      <c r="E32" s="94" t="n">
        <v>0</v>
      </c>
      <c r="F32" s="94" t="n">
        <v>0</v>
      </c>
      <c r="G32" s="94" t="n">
        <v>0</v>
      </c>
      <c r="H32" s="94" t="n">
        <v>0</v>
      </c>
      <c r="I32" s="94" t="n">
        <v>0</v>
      </c>
      <c r="J32" s="94" t="n">
        <v>0</v>
      </c>
    </row>
    <row r="33" customFormat="false" ht="14.25" hidden="false" customHeight="false" outlineLevel="0" collapsed="false">
      <c r="A33" s="143"/>
      <c r="B33" s="93" t="s">
        <v>269</v>
      </c>
      <c r="C33" s="94" t="n">
        <v>0</v>
      </c>
      <c r="D33" s="94" t="n">
        <v>0</v>
      </c>
      <c r="E33" s="94" t="n">
        <v>0</v>
      </c>
      <c r="F33" s="94" t="n">
        <v>0</v>
      </c>
      <c r="G33" s="94" t="n">
        <v>0</v>
      </c>
      <c r="H33" s="94" t="n">
        <v>0</v>
      </c>
      <c r="I33" s="94" t="n">
        <v>0</v>
      </c>
      <c r="J33" s="94" t="n">
        <v>0</v>
      </c>
    </row>
    <row r="34" customFormat="false" ht="14.25" hidden="false" customHeight="false" outlineLevel="0" collapsed="false">
      <c r="A34" s="143"/>
      <c r="B34" s="93" t="s">
        <v>271</v>
      </c>
      <c r="C34" s="94" t="n">
        <v>0</v>
      </c>
      <c r="D34" s="94" t="n">
        <v>0</v>
      </c>
      <c r="E34" s="94" t="n">
        <v>0</v>
      </c>
      <c r="F34" s="94" t="n">
        <v>0</v>
      </c>
      <c r="G34" s="94" t="n">
        <v>0</v>
      </c>
      <c r="H34" s="94" t="n">
        <v>0</v>
      </c>
      <c r="I34" s="94" t="n">
        <v>0</v>
      </c>
      <c r="J34" s="94" t="n">
        <v>0</v>
      </c>
    </row>
    <row r="35" customFormat="false" ht="14.25" hidden="false" customHeight="false" outlineLevel="0" collapsed="false">
      <c r="A35" s="143"/>
      <c r="B35" s="93" t="s">
        <v>273</v>
      </c>
      <c r="C35" s="94" t="n">
        <v>0</v>
      </c>
      <c r="D35" s="94" t="n">
        <v>0</v>
      </c>
      <c r="E35" s="94" t="n">
        <v>0.04434</v>
      </c>
      <c r="F35" s="94" t="n">
        <v>0</v>
      </c>
      <c r="G35" s="94" t="n">
        <v>0.046769</v>
      </c>
      <c r="H35" s="94" t="n">
        <v>0.095868</v>
      </c>
      <c r="I35" s="94" t="n">
        <v>0.271552</v>
      </c>
      <c r="J35" s="94" t="n">
        <v>0</v>
      </c>
    </row>
    <row r="36" customFormat="false" ht="14.25" hidden="false" customHeight="false" outlineLevel="0" collapsed="false">
      <c r="A36" s="143"/>
      <c r="B36" s="93" t="s">
        <v>275</v>
      </c>
      <c r="C36" s="94" t="n">
        <v>0</v>
      </c>
      <c r="D36" s="94" t="n">
        <v>0</v>
      </c>
      <c r="E36" s="94" t="n">
        <v>0</v>
      </c>
      <c r="F36" s="94" t="n">
        <v>0</v>
      </c>
      <c r="G36" s="94" t="n">
        <v>0</v>
      </c>
      <c r="H36" s="94" t="n">
        <v>0</v>
      </c>
      <c r="I36" s="94" t="n">
        <v>0</v>
      </c>
      <c r="J36" s="94" t="n">
        <v>0</v>
      </c>
    </row>
    <row r="37" customFormat="false" ht="14.25" hidden="false" customHeight="false" outlineLevel="0" collapsed="false">
      <c r="A37" s="143"/>
      <c r="B37" s="93" t="s">
        <v>277</v>
      </c>
      <c r="C37" s="94" t="n">
        <v>0</v>
      </c>
      <c r="D37" s="94" t="n">
        <v>0</v>
      </c>
      <c r="E37" s="94" t="n">
        <v>0</v>
      </c>
      <c r="F37" s="94" t="n">
        <v>0</v>
      </c>
      <c r="G37" s="94" t="n">
        <v>0</v>
      </c>
      <c r="H37" s="94" t="n">
        <v>0</v>
      </c>
      <c r="I37" s="94" t="n">
        <v>0</v>
      </c>
      <c r="J37" s="94" t="n">
        <v>0</v>
      </c>
    </row>
    <row r="38" customFormat="false" ht="14.25" hidden="false" customHeight="false" outlineLevel="0" collapsed="false">
      <c r="A38" s="143"/>
      <c r="B38" s="93" t="s">
        <v>279</v>
      </c>
      <c r="C38" s="94" t="n">
        <v>0</v>
      </c>
      <c r="D38" s="94" t="n">
        <v>0</v>
      </c>
      <c r="E38" s="94" t="n">
        <v>0</v>
      </c>
      <c r="F38" s="94" t="n">
        <v>0</v>
      </c>
      <c r="G38" s="94" t="n">
        <v>0</v>
      </c>
      <c r="H38" s="94" t="n">
        <v>0</v>
      </c>
      <c r="I38" s="94" t="n">
        <v>0</v>
      </c>
      <c r="J38" s="94" t="n">
        <v>0</v>
      </c>
    </row>
    <row r="39" customFormat="false" ht="14.25" hidden="false" customHeight="false" outlineLevel="0" collapsed="false">
      <c r="A39" s="143"/>
      <c r="B39" s="93" t="s">
        <v>281</v>
      </c>
      <c r="C39" s="94" t="n">
        <v>0</v>
      </c>
      <c r="D39" s="94" t="n">
        <v>0</v>
      </c>
      <c r="E39" s="94" t="n">
        <v>0</v>
      </c>
      <c r="F39" s="94" t="n">
        <v>0</v>
      </c>
      <c r="G39" s="94" t="n">
        <v>0</v>
      </c>
      <c r="H39" s="94" t="n">
        <v>0</v>
      </c>
      <c r="I39" s="94" t="n">
        <v>0</v>
      </c>
      <c r="J39" s="94" t="n">
        <v>0</v>
      </c>
    </row>
    <row r="40" customFormat="false" ht="14.25" hidden="false" customHeight="false" outlineLevel="0" collapsed="false">
      <c r="A40" s="143"/>
      <c r="B40" s="93" t="s">
        <v>283</v>
      </c>
      <c r="C40" s="94" t="n">
        <v>0</v>
      </c>
      <c r="D40" s="94" t="n">
        <v>0</v>
      </c>
      <c r="E40" s="94" t="n">
        <v>0</v>
      </c>
      <c r="F40" s="94" t="n">
        <v>0</v>
      </c>
      <c r="G40" s="94" t="n">
        <v>0</v>
      </c>
      <c r="H40" s="94" t="n">
        <v>0</v>
      </c>
      <c r="I40" s="94" t="n">
        <v>0</v>
      </c>
      <c r="J40" s="94" t="n">
        <v>0</v>
      </c>
    </row>
    <row r="41" customFormat="false" ht="14.25" hidden="false" customHeight="false" outlineLevel="0" collapsed="false">
      <c r="A41" s="143"/>
      <c r="B41" s="93" t="s">
        <v>284</v>
      </c>
      <c r="C41" s="94" t="n">
        <v>0</v>
      </c>
      <c r="D41" s="94" t="n">
        <v>0</v>
      </c>
      <c r="E41" s="94" t="n">
        <v>0</v>
      </c>
      <c r="F41" s="94" t="n">
        <v>0</v>
      </c>
      <c r="G41" s="94" t="n">
        <v>0</v>
      </c>
      <c r="H41" s="94" t="n">
        <v>0</v>
      </c>
      <c r="I41" s="94" t="n">
        <v>0</v>
      </c>
      <c r="J41" s="94" t="n">
        <v>0</v>
      </c>
    </row>
    <row r="42" customFormat="false" ht="14.25" hidden="false" customHeight="false" outlineLevel="0" collapsed="false">
      <c r="A42" s="143"/>
      <c r="B42" s="93" t="s">
        <v>287</v>
      </c>
      <c r="C42" s="94" t="n">
        <v>0</v>
      </c>
      <c r="D42" s="94" t="n">
        <v>0</v>
      </c>
      <c r="E42" s="94" t="n">
        <v>0</v>
      </c>
      <c r="F42" s="94" t="n">
        <v>0</v>
      </c>
      <c r="G42" s="94" t="n">
        <v>0</v>
      </c>
      <c r="H42" s="94" t="n">
        <v>0</v>
      </c>
      <c r="I42" s="94" t="n">
        <v>0</v>
      </c>
      <c r="J42" s="94" t="n">
        <v>0</v>
      </c>
    </row>
    <row r="43" customFormat="false" ht="14.25" hidden="false" customHeight="false" outlineLevel="0" collapsed="false">
      <c r="A43" s="143"/>
      <c r="B43" s="93" t="s">
        <v>290</v>
      </c>
      <c r="C43" s="94" t="n">
        <v>0.305509</v>
      </c>
      <c r="D43" s="94" t="n">
        <v>0.239046</v>
      </c>
      <c r="E43" s="94" t="n">
        <v>1.2932</v>
      </c>
      <c r="F43" s="94" t="n">
        <v>0.211147</v>
      </c>
      <c r="G43" s="94" t="n">
        <v>0.657138</v>
      </c>
      <c r="H43" s="94" t="n">
        <v>10.5195</v>
      </c>
      <c r="I43" s="94" t="n">
        <v>3.65092</v>
      </c>
      <c r="J43" s="94" t="n">
        <v>0.110632</v>
      </c>
    </row>
    <row r="44" customFormat="false" ht="14.25" hidden="false" customHeight="false" outlineLevel="0" collapsed="false">
      <c r="A44" s="143"/>
      <c r="B44" s="93" t="s">
        <v>292</v>
      </c>
      <c r="C44" s="94" t="n">
        <v>4.13406</v>
      </c>
      <c r="D44" s="94" t="n">
        <v>4.46214</v>
      </c>
      <c r="E44" s="94" t="n">
        <v>0</v>
      </c>
      <c r="F44" s="94" t="n">
        <v>0</v>
      </c>
      <c r="G44" s="94" t="n">
        <v>0.054231</v>
      </c>
      <c r="H44" s="94" t="n">
        <v>0.110144</v>
      </c>
      <c r="I44" s="94" t="n">
        <v>8.10863</v>
      </c>
      <c r="J44" s="94" t="n">
        <v>0.236367</v>
      </c>
    </row>
    <row r="45" customFormat="false" ht="14.25" hidden="false" customHeight="false" outlineLevel="0" collapsed="false">
      <c r="A45" s="143"/>
      <c r="B45" s="93" t="s">
        <v>294</v>
      </c>
      <c r="C45" s="94" t="n">
        <v>0.10001</v>
      </c>
      <c r="D45" s="94" t="n">
        <v>0.0938</v>
      </c>
      <c r="E45" s="94" t="n">
        <v>0</v>
      </c>
      <c r="F45" s="94" t="n">
        <v>0</v>
      </c>
      <c r="G45" s="94" t="n">
        <v>0</v>
      </c>
      <c r="H45" s="94" t="n">
        <v>0</v>
      </c>
      <c r="I45" s="94" t="n">
        <v>0</v>
      </c>
      <c r="J45" s="94" t="n">
        <v>0</v>
      </c>
    </row>
    <row r="46" customFormat="false" ht="14.25" hidden="false" customHeight="false" outlineLevel="0" collapsed="false">
      <c r="A46" s="143"/>
      <c r="B46" s="93" t="s">
        <v>296</v>
      </c>
      <c r="C46" s="94" t="n">
        <v>0</v>
      </c>
      <c r="D46" s="94" t="n">
        <v>0</v>
      </c>
      <c r="E46" s="94" t="n">
        <v>0</v>
      </c>
      <c r="F46" s="94" t="n">
        <v>0.094141</v>
      </c>
      <c r="G46" s="94" t="n">
        <v>0</v>
      </c>
      <c r="H46" s="94" t="n">
        <v>3.40328</v>
      </c>
      <c r="I46" s="94" t="n">
        <v>0</v>
      </c>
      <c r="J46" s="94" t="n">
        <v>153.071</v>
      </c>
    </row>
    <row r="47" customFormat="false" ht="14.25" hidden="false" customHeight="false" outlineLevel="0" collapsed="false">
      <c r="A47" s="143"/>
      <c r="B47" s="93" t="s">
        <v>299</v>
      </c>
      <c r="C47" s="94" t="n">
        <v>5.54834</v>
      </c>
      <c r="D47" s="94" t="n">
        <v>4.51343</v>
      </c>
      <c r="E47" s="94" t="n">
        <v>0</v>
      </c>
      <c r="F47" s="94" t="n">
        <v>0</v>
      </c>
      <c r="G47" s="94" t="n">
        <v>0</v>
      </c>
      <c r="H47" s="94" t="n">
        <v>0</v>
      </c>
      <c r="I47" s="94" t="n">
        <v>0.935611</v>
      </c>
      <c r="J47" s="94" t="n">
        <v>0.35455</v>
      </c>
    </row>
    <row r="48" customFormat="false" ht="14.25" hidden="false" customHeight="false" outlineLevel="0" collapsed="false">
      <c r="A48" s="143"/>
      <c r="B48" s="93" t="s">
        <v>301</v>
      </c>
      <c r="C48" s="94" t="n">
        <v>0</v>
      </c>
      <c r="D48" s="94" t="n">
        <v>0</v>
      </c>
      <c r="E48" s="94" t="n">
        <v>0</v>
      </c>
      <c r="F48" s="94" t="n">
        <v>0</v>
      </c>
      <c r="G48" s="94" t="n">
        <v>0</v>
      </c>
      <c r="H48" s="94" t="n">
        <v>0</v>
      </c>
      <c r="I48" s="94" t="n">
        <v>0</v>
      </c>
      <c r="J48" s="94" t="n">
        <v>0</v>
      </c>
    </row>
    <row r="49" customFormat="false" ht="14.25" hidden="false" customHeight="false" outlineLevel="0" collapsed="false">
      <c r="A49" s="143"/>
      <c r="B49" s="93" t="s">
        <v>303</v>
      </c>
      <c r="C49" s="94" t="n">
        <v>0.500049</v>
      </c>
      <c r="D49" s="94" t="n">
        <v>0.3283</v>
      </c>
      <c r="E49" s="94" t="n">
        <v>0</v>
      </c>
      <c r="F49" s="94" t="n">
        <v>0</v>
      </c>
      <c r="G49" s="94" t="n">
        <v>0</v>
      </c>
      <c r="H49" s="94" t="n">
        <v>0</v>
      </c>
      <c r="I49" s="94" t="n">
        <v>0</v>
      </c>
      <c r="J49" s="94" t="n">
        <v>0</v>
      </c>
    </row>
    <row r="50" customFormat="false" ht="14.25" hidden="false" customHeight="false" outlineLevel="0" collapsed="false">
      <c r="A50" s="143"/>
      <c r="B50" s="93" t="s">
        <v>305</v>
      </c>
      <c r="C50" s="94" t="n">
        <v>1.06426</v>
      </c>
      <c r="D50" s="94" t="n">
        <v>0.817526</v>
      </c>
      <c r="E50" s="94" t="n">
        <v>8.83214</v>
      </c>
      <c r="F50" s="94" t="n">
        <v>0.441679</v>
      </c>
      <c r="G50" s="94" t="n">
        <v>0.622199</v>
      </c>
      <c r="H50" s="94" t="n">
        <v>5.89968</v>
      </c>
      <c r="I50" s="94" t="n">
        <v>0.611777</v>
      </c>
      <c r="J50" s="94" t="n">
        <v>2.85233</v>
      </c>
    </row>
    <row r="51" customFormat="false" ht="14.25" hidden="false" customHeight="false" outlineLevel="0" collapsed="false">
      <c r="A51" s="143"/>
      <c r="B51" s="93" t="s">
        <v>307</v>
      </c>
      <c r="C51" s="94" t="n">
        <v>5.44095</v>
      </c>
      <c r="D51" s="94" t="n">
        <v>9.8779</v>
      </c>
      <c r="E51" s="94" t="n">
        <v>19.2214</v>
      </c>
      <c r="F51" s="94" t="n">
        <v>16.7528</v>
      </c>
      <c r="G51" s="94" t="n">
        <v>25.5217</v>
      </c>
      <c r="H51" s="94" t="n">
        <v>6.89262</v>
      </c>
      <c r="I51" s="94" t="n">
        <v>6.10277</v>
      </c>
      <c r="J51" s="94" t="n">
        <v>8.867</v>
      </c>
    </row>
    <row r="52" customFormat="false" ht="14.25" hidden="false" customHeight="false" outlineLevel="0" collapsed="false">
      <c r="A52" s="143"/>
      <c r="B52" s="93" t="s">
        <v>309</v>
      </c>
      <c r="C52" s="94" t="n">
        <v>8.69027</v>
      </c>
      <c r="D52" s="94" t="n">
        <v>8.34909</v>
      </c>
      <c r="E52" s="94" t="n">
        <v>3.3814</v>
      </c>
      <c r="F52" s="94" t="n">
        <v>0.700056</v>
      </c>
      <c r="G52" s="94" t="n">
        <v>0.580135</v>
      </c>
      <c r="H52" s="94" t="n">
        <v>0.085508</v>
      </c>
      <c r="I52" s="94" t="n">
        <v>0.726823</v>
      </c>
      <c r="J52" s="94" t="n">
        <v>2.65831</v>
      </c>
    </row>
    <row r="53" customFormat="false" ht="14.25" hidden="false" customHeight="false" outlineLevel="0" collapsed="false">
      <c r="A53" s="143"/>
      <c r="B53" s="93" t="s">
        <v>311</v>
      </c>
      <c r="C53" s="94" t="n">
        <v>0</v>
      </c>
      <c r="D53" s="94" t="n">
        <v>0.039724</v>
      </c>
      <c r="E53" s="94" t="n">
        <v>0</v>
      </c>
      <c r="F53" s="94" t="n">
        <v>0</v>
      </c>
      <c r="G53" s="94" t="n">
        <v>0</v>
      </c>
      <c r="H53" s="94" t="n">
        <v>0</v>
      </c>
      <c r="I53" s="94" t="n">
        <v>0.122675</v>
      </c>
      <c r="J53" s="94" t="n">
        <v>0</v>
      </c>
    </row>
    <row r="54" customFormat="false" ht="14.25" hidden="false" customHeight="false" outlineLevel="0" collapsed="false">
      <c r="A54" s="143"/>
      <c r="B54" s="93" t="s">
        <v>313</v>
      </c>
      <c r="C54" s="94" t="n">
        <v>16.8956</v>
      </c>
      <c r="D54" s="94" t="n">
        <v>17.5305</v>
      </c>
      <c r="E54" s="94" t="n">
        <v>0</v>
      </c>
      <c r="F54" s="94" t="n">
        <v>0</v>
      </c>
      <c r="G54" s="94" t="n">
        <v>0</v>
      </c>
      <c r="H54" s="94" t="n">
        <v>3.2273</v>
      </c>
      <c r="I54" s="94" t="n">
        <v>0</v>
      </c>
      <c r="J54" s="94" t="n">
        <v>0.839099</v>
      </c>
    </row>
    <row r="55" customFormat="false" ht="14.25" hidden="false" customHeight="false" outlineLevel="0" collapsed="false">
      <c r="A55" s="143"/>
      <c r="B55" s="93" t="s">
        <v>315</v>
      </c>
      <c r="C55" s="94" t="n">
        <v>0</v>
      </c>
      <c r="D55" s="94" t="n">
        <v>0</v>
      </c>
      <c r="E55" s="94" t="n">
        <v>0</v>
      </c>
      <c r="F55" s="94" t="n">
        <v>0</v>
      </c>
      <c r="G55" s="94" t="n">
        <v>0</v>
      </c>
      <c r="H55" s="94" t="n">
        <v>16.9775</v>
      </c>
      <c r="I55" s="94" t="n">
        <v>0</v>
      </c>
      <c r="J55" s="94" t="n">
        <v>0</v>
      </c>
    </row>
    <row r="56" customFormat="false" ht="14.25" hidden="false" customHeight="false" outlineLevel="0" collapsed="false">
      <c r="A56" s="143"/>
      <c r="B56" s="93" t="s">
        <v>317</v>
      </c>
      <c r="C56" s="94" t="n">
        <v>0</v>
      </c>
      <c r="D56" s="94" t="n">
        <v>0</v>
      </c>
      <c r="E56" s="94" t="n">
        <v>0</v>
      </c>
      <c r="F56" s="94" t="n">
        <v>0</v>
      </c>
      <c r="G56" s="94" t="n">
        <v>0</v>
      </c>
      <c r="H56" s="94" t="n">
        <v>34.3576</v>
      </c>
      <c r="I56" s="94" t="n">
        <v>0</v>
      </c>
      <c r="J56" s="94" t="n">
        <v>0.087266</v>
      </c>
    </row>
    <row r="57" customFormat="false" ht="14.25" hidden="false" customHeight="false" outlineLevel="0" collapsed="false">
      <c r="A57" s="143"/>
      <c r="B57" s="93" t="s">
        <v>319</v>
      </c>
      <c r="C57" s="94" t="n">
        <v>23.2095</v>
      </c>
      <c r="D57" s="94" t="n">
        <v>31.0619</v>
      </c>
      <c r="E57" s="94" t="n">
        <v>27.9507</v>
      </c>
      <c r="F57" s="94" t="n">
        <v>15.764</v>
      </c>
      <c r="G57" s="94" t="n">
        <v>21.3484</v>
      </c>
      <c r="H57" s="94" t="n">
        <v>22.611</v>
      </c>
      <c r="I57" s="94" t="n">
        <v>43.6613</v>
      </c>
      <c r="J57" s="94" t="n">
        <v>10.3497</v>
      </c>
    </row>
    <row r="58" customFormat="false" ht="14.25" hidden="false" customHeight="false" outlineLevel="0" collapsed="false">
      <c r="A58" s="143"/>
      <c r="B58" s="93" t="s">
        <v>321</v>
      </c>
      <c r="C58" s="94" t="n">
        <v>2.75737</v>
      </c>
      <c r="D58" s="94" t="n">
        <v>2.55706</v>
      </c>
      <c r="E58" s="94" t="n">
        <v>3.05603</v>
      </c>
      <c r="F58" s="94" t="n">
        <v>1.85064</v>
      </c>
      <c r="G58" s="94" t="n">
        <v>1.78886</v>
      </c>
      <c r="H58" s="94" t="n">
        <v>31.2371</v>
      </c>
      <c r="I58" s="94" t="n">
        <v>1.86344</v>
      </c>
      <c r="J58" s="94" t="n">
        <v>2.46713</v>
      </c>
    </row>
    <row r="59" customFormat="false" ht="14.25" hidden="false" customHeight="false" outlineLevel="0" collapsed="false">
      <c r="A59" s="143"/>
      <c r="B59" s="93" t="s">
        <v>324</v>
      </c>
      <c r="C59" s="94" t="n">
        <v>5.5108</v>
      </c>
      <c r="D59" s="94" t="n">
        <v>5.63239</v>
      </c>
      <c r="E59" s="94" t="n">
        <v>20.529</v>
      </c>
      <c r="F59" s="94" t="n">
        <v>5.13119</v>
      </c>
      <c r="G59" s="94" t="n">
        <v>4.88685</v>
      </c>
      <c r="H59" s="94" t="n">
        <v>28.801</v>
      </c>
      <c r="I59" s="94" t="n">
        <v>1.72608</v>
      </c>
      <c r="J59" s="94" t="n">
        <v>13.5873</v>
      </c>
    </row>
    <row r="60" customFormat="false" ht="14.25" hidden="false" customHeight="false" outlineLevel="0" collapsed="false">
      <c r="A60" s="143"/>
      <c r="B60" s="93" t="s">
        <v>326</v>
      </c>
      <c r="C60" s="94" t="n">
        <v>0.112448</v>
      </c>
      <c r="D60" s="94" t="n">
        <v>0</v>
      </c>
      <c r="E60" s="94" t="n">
        <v>0</v>
      </c>
      <c r="F60" s="94" t="n">
        <v>0</v>
      </c>
      <c r="G60" s="94" t="n">
        <v>0</v>
      </c>
      <c r="H60" s="94" t="n">
        <v>0</v>
      </c>
      <c r="I60" s="94" t="n">
        <v>10.1516</v>
      </c>
      <c r="J60" s="94" t="n">
        <v>0</v>
      </c>
    </row>
    <row r="61" customFormat="false" ht="14.25" hidden="false" customHeight="false" outlineLevel="0" collapsed="false">
      <c r="A61" s="143"/>
      <c r="B61" s="93" t="s">
        <v>328</v>
      </c>
      <c r="C61" s="94" t="n">
        <v>0.265854</v>
      </c>
      <c r="D61" s="94" t="n">
        <v>0.454024</v>
      </c>
      <c r="E61" s="94" t="n">
        <v>0</v>
      </c>
      <c r="F61" s="94" t="n">
        <v>0</v>
      </c>
      <c r="G61" s="94" t="n">
        <v>0</v>
      </c>
      <c r="H61" s="94" t="n">
        <v>4.13061</v>
      </c>
      <c r="I61" s="94" t="n">
        <v>0.890378</v>
      </c>
      <c r="J61" s="94" t="n">
        <v>0.096278</v>
      </c>
    </row>
    <row r="62" customFormat="false" ht="14.25" hidden="false" customHeight="false" outlineLevel="0" collapsed="false">
      <c r="A62" s="143"/>
      <c r="B62" s="93" t="s">
        <v>330</v>
      </c>
      <c r="C62" s="94" t="n">
        <v>0</v>
      </c>
      <c r="D62" s="94" t="n">
        <v>0</v>
      </c>
      <c r="E62" s="94" t="n">
        <v>0</v>
      </c>
      <c r="F62" s="94" t="n">
        <v>0</v>
      </c>
      <c r="G62" s="94" t="n">
        <v>0</v>
      </c>
      <c r="H62" s="94" t="n">
        <v>0.910833</v>
      </c>
      <c r="I62" s="94" t="n">
        <v>11.7313</v>
      </c>
      <c r="J62" s="94" t="n">
        <v>0.266271</v>
      </c>
    </row>
    <row r="63" customFormat="false" ht="14.25" hidden="false" customHeight="false" outlineLevel="0" collapsed="false">
      <c r="A63" s="143"/>
      <c r="B63" s="93" t="s">
        <v>332</v>
      </c>
      <c r="C63" s="94" t="n">
        <v>6.09033</v>
      </c>
      <c r="D63" s="94" t="n">
        <v>3.72457</v>
      </c>
      <c r="E63" s="94" t="n">
        <v>6.33388</v>
      </c>
      <c r="F63" s="94" t="n">
        <v>11.0083</v>
      </c>
      <c r="G63" s="94" t="n">
        <v>10.9995</v>
      </c>
      <c r="H63" s="94" t="n">
        <v>5.9072</v>
      </c>
      <c r="I63" s="94" t="n">
        <v>4.37133</v>
      </c>
      <c r="J63" s="94" t="n">
        <v>3.11935</v>
      </c>
    </row>
    <row r="64" customFormat="false" ht="14.25" hidden="false" customHeight="false" outlineLevel="0" collapsed="false">
      <c r="A64" s="143"/>
      <c r="B64" s="93" t="s">
        <v>334</v>
      </c>
      <c r="C64" s="94" t="n">
        <v>0</v>
      </c>
      <c r="D64" s="94" t="n">
        <v>0</v>
      </c>
      <c r="E64" s="94" t="n">
        <v>0</v>
      </c>
      <c r="F64" s="94" t="n">
        <v>0</v>
      </c>
      <c r="G64" s="94" t="n">
        <v>0</v>
      </c>
      <c r="H64" s="94" t="n">
        <v>0.185972</v>
      </c>
      <c r="I64" s="94" t="n">
        <v>0.131705</v>
      </c>
      <c r="J64" s="94" t="n">
        <v>0</v>
      </c>
    </row>
    <row r="65" customFormat="false" ht="14.25" hidden="false" customHeight="false" outlineLevel="0" collapsed="false">
      <c r="A65" s="143"/>
      <c r="B65" s="93" t="s">
        <v>336</v>
      </c>
      <c r="C65" s="94" t="n">
        <v>0</v>
      </c>
      <c r="D65" s="94" t="n">
        <v>0</v>
      </c>
      <c r="E65" s="94" t="n">
        <v>0</v>
      </c>
      <c r="F65" s="94" t="n">
        <v>0</v>
      </c>
      <c r="G65" s="94" t="n">
        <v>0</v>
      </c>
      <c r="H65" s="94" t="n">
        <v>0</v>
      </c>
      <c r="I65" s="94" t="n">
        <v>0</v>
      </c>
      <c r="J65" s="94" t="n">
        <v>0</v>
      </c>
    </row>
    <row r="66" customFormat="false" ht="14.25" hidden="false" customHeight="false" outlineLevel="0" collapsed="false">
      <c r="A66" s="143"/>
      <c r="B66" s="93" t="s">
        <v>338</v>
      </c>
      <c r="C66" s="94" t="n">
        <v>2.60781</v>
      </c>
      <c r="D66" s="94" t="n">
        <v>3.02368</v>
      </c>
      <c r="E66" s="94" t="n">
        <v>0.568807</v>
      </c>
      <c r="F66" s="94" t="n">
        <v>0.253587</v>
      </c>
      <c r="G66" s="94" t="n">
        <v>0.159822</v>
      </c>
      <c r="H66" s="94" t="n">
        <v>1.32163</v>
      </c>
      <c r="I66" s="94" t="n">
        <v>0</v>
      </c>
      <c r="J66" s="94" t="n">
        <v>0</v>
      </c>
    </row>
    <row r="67" customFormat="false" ht="14.25" hidden="false" customHeight="false" outlineLevel="0" collapsed="false">
      <c r="A67" s="143"/>
      <c r="B67" s="93" t="s">
        <v>340</v>
      </c>
      <c r="C67" s="94" t="n">
        <v>0</v>
      </c>
      <c r="D67" s="94" t="n">
        <v>0</v>
      </c>
      <c r="E67" s="94" t="n">
        <v>0</v>
      </c>
      <c r="F67" s="94" t="n">
        <v>0</v>
      </c>
      <c r="G67" s="94" t="n">
        <v>0</v>
      </c>
      <c r="H67" s="94" t="n">
        <v>0</v>
      </c>
      <c r="I67" s="94" t="n">
        <v>0.986474</v>
      </c>
      <c r="J67" s="94" t="n">
        <v>0</v>
      </c>
    </row>
    <row r="68" customFormat="false" ht="14.25" hidden="false" customHeight="false" outlineLevel="0" collapsed="false">
      <c r="A68" s="143"/>
      <c r="B68" s="93" t="s">
        <v>342</v>
      </c>
      <c r="C68" s="94" t="n">
        <v>0</v>
      </c>
      <c r="D68" s="94" t="n">
        <v>0</v>
      </c>
      <c r="E68" s="94" t="n">
        <v>0</v>
      </c>
      <c r="F68" s="94" t="n">
        <v>0</v>
      </c>
      <c r="G68" s="94" t="n">
        <v>0</v>
      </c>
      <c r="H68" s="94" t="n">
        <v>0</v>
      </c>
      <c r="I68" s="94" t="n">
        <v>0</v>
      </c>
      <c r="J68" s="94" t="n">
        <v>0</v>
      </c>
    </row>
    <row r="69" customFormat="false" ht="14.25" hidden="false" customHeight="false" outlineLevel="0" collapsed="false">
      <c r="A69" s="143"/>
      <c r="B69" s="93" t="s">
        <v>344</v>
      </c>
      <c r="C69" s="94" t="n">
        <v>0</v>
      </c>
      <c r="D69" s="94" t="n">
        <v>0</v>
      </c>
      <c r="E69" s="94" t="n">
        <v>0</v>
      </c>
      <c r="F69" s="94" t="n">
        <v>0</v>
      </c>
      <c r="G69" s="94" t="n">
        <v>0</v>
      </c>
      <c r="H69" s="94" t="n">
        <v>0</v>
      </c>
      <c r="I69" s="94" t="n">
        <v>0</v>
      </c>
      <c r="J69" s="94" t="n">
        <v>0.839099</v>
      </c>
    </row>
    <row r="70" customFormat="false" ht="14.25" hidden="false" customHeight="false" outlineLevel="0" collapsed="false">
      <c r="A70" s="143"/>
      <c r="B70" s="93" t="s">
        <v>347</v>
      </c>
      <c r="C70" s="94" t="n">
        <v>2.51008</v>
      </c>
      <c r="D70" s="94" t="n">
        <v>2.45611</v>
      </c>
      <c r="E70" s="94" t="n">
        <v>0.444204</v>
      </c>
      <c r="F70" s="94" t="n">
        <v>2.42368</v>
      </c>
      <c r="G70" s="94" t="n">
        <v>2.21346</v>
      </c>
      <c r="H70" s="94" t="n">
        <v>0.175425</v>
      </c>
      <c r="I70" s="94" t="n">
        <v>0</v>
      </c>
      <c r="J70" s="94" t="n">
        <v>0</v>
      </c>
    </row>
    <row r="71" customFormat="false" ht="14.25" hidden="false" customHeight="false" outlineLevel="0" collapsed="false">
      <c r="A71" s="143"/>
      <c r="B71" s="93" t="s">
        <v>349</v>
      </c>
      <c r="C71" s="94" t="n">
        <v>17.6116</v>
      </c>
      <c r="D71" s="94" t="n">
        <v>22.2057</v>
      </c>
      <c r="E71" s="94" t="n">
        <v>33.6684</v>
      </c>
      <c r="F71" s="94" t="n">
        <v>16.0267</v>
      </c>
      <c r="G71" s="94" t="n">
        <v>25.1309</v>
      </c>
      <c r="H71" s="94" t="n">
        <v>13.8229</v>
      </c>
      <c r="I71" s="94" t="n">
        <v>29.1245</v>
      </c>
      <c r="J71" s="94" t="n">
        <v>7.87871</v>
      </c>
    </row>
    <row r="72" customFormat="false" ht="14.25" hidden="false" customHeight="false" outlineLevel="0" collapsed="false">
      <c r="A72" s="143"/>
      <c r="B72" s="93" t="s">
        <v>351</v>
      </c>
      <c r="C72" s="94" t="n">
        <v>0</v>
      </c>
      <c r="D72" s="94" t="n">
        <v>0</v>
      </c>
      <c r="E72" s="94" t="n">
        <v>0</v>
      </c>
      <c r="F72" s="94" t="n">
        <v>0</v>
      </c>
      <c r="G72" s="94" t="n">
        <v>0</v>
      </c>
      <c r="H72" s="94" t="n">
        <v>0.272262</v>
      </c>
      <c r="I72" s="94" t="n">
        <v>4.75638</v>
      </c>
      <c r="J72" s="94" t="n">
        <v>0</v>
      </c>
    </row>
    <row r="73" customFormat="false" ht="14.25" hidden="false" customHeight="false" outlineLevel="0" collapsed="false">
      <c r="A73" s="143"/>
      <c r="B73" s="93" t="s">
        <v>353</v>
      </c>
      <c r="C73" s="94" t="n">
        <v>11.9206</v>
      </c>
      <c r="D73" s="94" t="n">
        <v>10.9565</v>
      </c>
      <c r="E73" s="94" t="n">
        <v>11.2644</v>
      </c>
      <c r="F73" s="94" t="n">
        <v>9.22929</v>
      </c>
      <c r="G73" s="94" t="n">
        <v>9.60419</v>
      </c>
      <c r="H73" s="94" t="n">
        <v>2.6375</v>
      </c>
      <c r="I73" s="94" t="n">
        <v>15.3077</v>
      </c>
      <c r="J73" s="94" t="n">
        <v>1.64171</v>
      </c>
    </row>
    <row r="74" customFormat="false" ht="14.25" hidden="false" customHeight="false" outlineLevel="0" collapsed="false">
      <c r="A74" s="143"/>
      <c r="B74" s="93" t="s">
        <v>355</v>
      </c>
      <c r="C74" s="94" t="n">
        <v>7.33815</v>
      </c>
      <c r="D74" s="94" t="n">
        <v>5.82246</v>
      </c>
      <c r="E74" s="94" t="n">
        <v>10.028</v>
      </c>
      <c r="F74" s="94" t="n">
        <v>1.61163</v>
      </c>
      <c r="G74" s="94" t="n">
        <v>1.01882</v>
      </c>
      <c r="H74" s="94" t="n">
        <v>40.1565</v>
      </c>
      <c r="I74" s="94" t="n">
        <v>6.07276</v>
      </c>
      <c r="J74" s="94" t="n">
        <v>0.937942</v>
      </c>
    </row>
    <row r="75" customFormat="false" ht="14.25" hidden="false" customHeight="false" outlineLevel="0" collapsed="false">
      <c r="A75" s="143"/>
      <c r="B75" s="93" t="s">
        <v>357</v>
      </c>
      <c r="C75" s="94" t="n">
        <v>0</v>
      </c>
      <c r="D75" s="94" t="n">
        <v>0</v>
      </c>
      <c r="E75" s="94" t="n">
        <v>0</v>
      </c>
      <c r="F75" s="94" t="n">
        <v>0</v>
      </c>
      <c r="G75" s="94" t="n">
        <v>0</v>
      </c>
      <c r="H75" s="94" t="n">
        <v>0</v>
      </c>
      <c r="I75" s="94" t="n">
        <v>0</v>
      </c>
      <c r="J75" s="94" t="n">
        <v>0</v>
      </c>
    </row>
    <row r="76" customFormat="false" ht="14.25" hidden="false" customHeight="false" outlineLevel="0" collapsed="false">
      <c r="A76" s="143"/>
      <c r="B76" s="93" t="s">
        <v>359</v>
      </c>
      <c r="C76" s="94" t="n">
        <v>0</v>
      </c>
      <c r="D76" s="94" t="n">
        <v>0.278749</v>
      </c>
      <c r="E76" s="94" t="n">
        <v>0</v>
      </c>
      <c r="F76" s="94" t="n">
        <v>0</v>
      </c>
      <c r="G76" s="94" t="n">
        <v>0</v>
      </c>
      <c r="H76" s="94" t="n">
        <v>0</v>
      </c>
      <c r="I76" s="94" t="n">
        <v>0</v>
      </c>
      <c r="J76" s="94" t="n">
        <v>0</v>
      </c>
    </row>
    <row r="77" customFormat="false" ht="14.25" hidden="false" customHeight="false" outlineLevel="0" collapsed="false">
      <c r="A77" s="143"/>
      <c r="B77" s="93" t="s">
        <v>361</v>
      </c>
      <c r="C77" s="94" t="n">
        <v>2.21654</v>
      </c>
      <c r="D77" s="94" t="n">
        <v>2.20909</v>
      </c>
      <c r="E77" s="94" t="n">
        <v>0.573174</v>
      </c>
      <c r="F77" s="94" t="n">
        <v>0.851499</v>
      </c>
      <c r="G77" s="94" t="n">
        <v>1.57031</v>
      </c>
      <c r="H77" s="94" t="n">
        <v>0.499248</v>
      </c>
      <c r="I77" s="94" t="n">
        <v>0</v>
      </c>
      <c r="J77" s="94" t="n">
        <v>0.267578</v>
      </c>
    </row>
    <row r="78" customFormat="false" ht="14.25" hidden="false" customHeight="false" outlineLevel="0" collapsed="false">
      <c r="A78" s="143"/>
      <c r="B78" s="93" t="s">
        <v>363</v>
      </c>
      <c r="C78" s="94" t="n">
        <v>0</v>
      </c>
      <c r="D78" s="94" t="n">
        <v>0</v>
      </c>
      <c r="E78" s="94" t="n">
        <v>0</v>
      </c>
      <c r="F78" s="94" t="n">
        <v>0</v>
      </c>
      <c r="G78" s="94" t="n">
        <v>0</v>
      </c>
      <c r="H78" s="94" t="n">
        <v>0</v>
      </c>
      <c r="I78" s="94" t="n">
        <v>1.55017</v>
      </c>
      <c r="J78" s="94" t="n">
        <v>0</v>
      </c>
    </row>
    <row r="79" customFormat="false" ht="14.25" hidden="false" customHeight="false" outlineLevel="0" collapsed="false">
      <c r="A79" s="143"/>
      <c r="B79" s="93" t="s">
        <v>365</v>
      </c>
      <c r="C79" s="94" t="n">
        <v>0</v>
      </c>
      <c r="D79" s="94" t="n">
        <v>0</v>
      </c>
      <c r="E79" s="94" t="n">
        <v>0</v>
      </c>
      <c r="F79" s="94" t="n">
        <v>0</v>
      </c>
      <c r="G79" s="94" t="n">
        <v>0</v>
      </c>
      <c r="H79" s="94" t="n">
        <v>0</v>
      </c>
      <c r="I79" s="94" t="n">
        <v>0</v>
      </c>
      <c r="J79" s="94" t="n">
        <v>0</v>
      </c>
    </row>
    <row r="80" customFormat="false" ht="14.25" hidden="false" customHeight="false" outlineLevel="0" collapsed="false">
      <c r="A80" s="143"/>
      <c r="B80" s="93" t="s">
        <v>368</v>
      </c>
      <c r="C80" s="94" t="n">
        <v>0</v>
      </c>
      <c r="D80" s="94" t="n">
        <v>0</v>
      </c>
      <c r="E80" s="94" t="n">
        <v>0</v>
      </c>
      <c r="F80" s="94" t="n">
        <v>0</v>
      </c>
      <c r="G80" s="94" t="n">
        <v>0</v>
      </c>
      <c r="H80" s="94" t="n">
        <v>193.104</v>
      </c>
      <c r="I80" s="94" t="n">
        <v>0</v>
      </c>
      <c r="J80" s="94" t="n">
        <v>0.201632</v>
      </c>
    </row>
    <row r="81" customFormat="false" ht="14.25" hidden="false" customHeight="false" outlineLevel="0" collapsed="false">
      <c r="A81" s="143"/>
      <c r="B81" s="93" t="s">
        <v>370</v>
      </c>
      <c r="C81" s="94" t="n">
        <v>0</v>
      </c>
      <c r="D81" s="94" t="n">
        <v>0.043203</v>
      </c>
      <c r="E81" s="94" t="n">
        <v>0</v>
      </c>
      <c r="F81" s="94" t="n">
        <v>0.095959</v>
      </c>
      <c r="G81" s="94" t="n">
        <v>0</v>
      </c>
      <c r="H81" s="94" t="n">
        <v>656.94</v>
      </c>
      <c r="I81" s="94" t="n">
        <v>0</v>
      </c>
      <c r="J81" s="94" t="n">
        <v>1.10591</v>
      </c>
    </row>
    <row r="82" customFormat="false" ht="14.25" hidden="false" customHeight="false" outlineLevel="0" collapsed="false">
      <c r="A82" s="143"/>
      <c r="B82" s="93" t="s">
        <v>372</v>
      </c>
      <c r="C82" s="94" t="n">
        <v>4.83169</v>
      </c>
      <c r="D82" s="94" t="n">
        <v>4.55881</v>
      </c>
      <c r="E82" s="94" t="n">
        <v>2.1725</v>
      </c>
      <c r="F82" s="94" t="n">
        <v>6.03087</v>
      </c>
      <c r="G82" s="94" t="n">
        <v>6.46589</v>
      </c>
      <c r="H82" s="94" t="n">
        <v>2.24113</v>
      </c>
      <c r="I82" s="94" t="n">
        <v>0</v>
      </c>
      <c r="J82" s="94" t="n">
        <v>0.177949</v>
      </c>
    </row>
    <row r="83" customFormat="false" ht="14.25" hidden="false" customHeight="false" outlineLevel="0" collapsed="false">
      <c r="A83" s="143"/>
      <c r="B83" s="93" t="s">
        <v>374</v>
      </c>
      <c r="C83" s="94" t="n">
        <v>10.4659</v>
      </c>
      <c r="D83" s="94" t="n">
        <v>10.1871</v>
      </c>
      <c r="E83" s="94" t="n">
        <v>10.3988</v>
      </c>
      <c r="F83" s="94" t="n">
        <v>5.35119</v>
      </c>
      <c r="G83" s="94" t="n">
        <v>6.82619</v>
      </c>
      <c r="H83" s="94" t="n">
        <v>7.42779</v>
      </c>
      <c r="I83" s="94" t="n">
        <v>21.4806</v>
      </c>
      <c r="J83" s="94" t="n">
        <v>7.7974</v>
      </c>
    </row>
    <row r="84" customFormat="false" ht="14.25" hidden="false" customHeight="false" outlineLevel="0" collapsed="false">
      <c r="A84" s="143"/>
      <c r="B84" s="93" t="s">
        <v>376</v>
      </c>
      <c r="C84" s="94" t="n">
        <v>1.08711</v>
      </c>
      <c r="D84" s="94" t="n">
        <v>0.926257</v>
      </c>
      <c r="E84" s="94" t="n">
        <v>0</v>
      </c>
      <c r="F84" s="94" t="n">
        <v>0</v>
      </c>
      <c r="G84" s="94" t="n">
        <v>0</v>
      </c>
      <c r="H84" s="94" t="n">
        <v>0</v>
      </c>
      <c r="I84" s="94" t="n">
        <v>0</v>
      </c>
      <c r="J84" s="94" t="n">
        <v>0</v>
      </c>
    </row>
    <row r="85" customFormat="false" ht="14.25" hidden="false" customHeight="false" outlineLevel="0" collapsed="false">
      <c r="A85" s="143"/>
      <c r="B85" s="93" t="s">
        <v>378</v>
      </c>
      <c r="C85" s="94" t="n">
        <v>0.092797</v>
      </c>
      <c r="D85" s="94" t="n">
        <v>0.04333</v>
      </c>
      <c r="E85" s="94" t="n">
        <v>0.043437</v>
      </c>
      <c r="F85" s="94" t="n">
        <v>0.096225</v>
      </c>
      <c r="G85" s="94" t="n">
        <v>0</v>
      </c>
      <c r="H85" s="94" t="n">
        <v>1013.09</v>
      </c>
      <c r="I85" s="94" t="n">
        <v>0</v>
      </c>
      <c r="J85" s="94" t="n">
        <v>1.00816</v>
      </c>
    </row>
    <row r="86" customFormat="false" ht="14.25" hidden="false" customHeight="false" outlineLevel="0" collapsed="false">
      <c r="A86" s="143"/>
      <c r="B86" s="93" t="s">
        <v>380</v>
      </c>
      <c r="C86" s="94" t="n">
        <v>0</v>
      </c>
      <c r="D86" s="94" t="n">
        <v>0</v>
      </c>
      <c r="E86" s="94" t="n">
        <v>0.811903</v>
      </c>
      <c r="F86" s="94" t="n">
        <v>3.56926</v>
      </c>
      <c r="G86" s="94" t="n">
        <v>2.56415</v>
      </c>
      <c r="H86" s="94" t="n">
        <v>2.34942</v>
      </c>
      <c r="I86" s="94" t="n">
        <v>0</v>
      </c>
      <c r="J86" s="94" t="n">
        <v>0.533969</v>
      </c>
    </row>
    <row r="87" customFormat="false" ht="14.25" hidden="false" customHeight="false" outlineLevel="0" collapsed="false">
      <c r="A87" s="143"/>
      <c r="B87" s="93" t="s">
        <v>383</v>
      </c>
      <c r="C87" s="94" t="n">
        <v>0</v>
      </c>
      <c r="D87" s="94" t="n">
        <v>0.041507</v>
      </c>
      <c r="E87" s="94" t="n">
        <v>1.74806</v>
      </c>
      <c r="F87" s="94" t="n">
        <v>0</v>
      </c>
      <c r="G87" s="94" t="n">
        <v>0.394926</v>
      </c>
      <c r="H87" s="94" t="n">
        <v>0.180545</v>
      </c>
      <c r="I87" s="94" t="n">
        <v>0</v>
      </c>
      <c r="J87" s="94" t="n">
        <v>0.580742</v>
      </c>
    </row>
    <row r="88" customFormat="false" ht="14.25" hidden="false" customHeight="false" outlineLevel="0" collapsed="false">
      <c r="A88" s="143"/>
      <c r="B88" s="93" t="s">
        <v>385</v>
      </c>
      <c r="C88" s="94" t="n">
        <v>4.72282</v>
      </c>
      <c r="D88" s="94" t="n">
        <v>5.29194</v>
      </c>
      <c r="E88" s="94" t="n">
        <v>2.81685</v>
      </c>
      <c r="F88" s="94" t="n">
        <v>12.2449</v>
      </c>
      <c r="G88" s="94" t="n">
        <v>7.27294</v>
      </c>
      <c r="H88" s="94" t="n">
        <v>3.54506</v>
      </c>
      <c r="I88" s="94" t="n">
        <v>0.125544</v>
      </c>
      <c r="J88" s="94" t="n">
        <v>0.665138</v>
      </c>
    </row>
    <row r="89" customFormat="false" ht="14.25" hidden="false" customHeight="false" outlineLevel="0" collapsed="false">
      <c r="A89" s="143"/>
      <c r="B89" s="93" t="s">
        <v>387</v>
      </c>
      <c r="C89" s="94" t="n">
        <v>0</v>
      </c>
      <c r="D89" s="94" t="n">
        <v>0</v>
      </c>
      <c r="E89" s="94" t="n">
        <v>0</v>
      </c>
      <c r="F89" s="94" t="n">
        <v>0</v>
      </c>
      <c r="G89" s="94" t="n">
        <v>0</v>
      </c>
      <c r="H89" s="94" t="n">
        <v>41.4035</v>
      </c>
      <c r="I89" s="94" t="n">
        <v>0.257787</v>
      </c>
      <c r="J89" s="94" t="n">
        <v>2.73195</v>
      </c>
    </row>
    <row r="90" customFormat="false" ht="14.25" hidden="false" customHeight="false" outlineLevel="0" collapsed="false">
      <c r="A90" s="143"/>
      <c r="B90" s="93" t="s">
        <v>389</v>
      </c>
      <c r="C90" s="94" t="n">
        <v>2.64775</v>
      </c>
      <c r="D90" s="94" t="n">
        <v>3.87254</v>
      </c>
      <c r="E90" s="94" t="n">
        <v>0</v>
      </c>
      <c r="F90" s="94" t="n">
        <v>0</v>
      </c>
      <c r="G90" s="94" t="n">
        <v>0.050549</v>
      </c>
      <c r="H90" s="94" t="n">
        <v>0.825062</v>
      </c>
      <c r="I90" s="94" t="n">
        <v>0.87622</v>
      </c>
      <c r="J90" s="94" t="n">
        <v>0</v>
      </c>
    </row>
    <row r="91" customFormat="false" ht="14.25" hidden="false" customHeight="false" outlineLevel="0" collapsed="false">
      <c r="A91" s="143"/>
      <c r="B91" s="93" t="s">
        <v>391</v>
      </c>
      <c r="C91" s="94" t="n">
        <v>158.751</v>
      </c>
      <c r="D91" s="94" t="n">
        <v>202.889</v>
      </c>
      <c r="E91" s="94" t="n">
        <v>52.5198</v>
      </c>
      <c r="F91" s="94" t="n">
        <v>11.5805</v>
      </c>
      <c r="G91" s="94" t="n">
        <v>15.7425</v>
      </c>
      <c r="H91" s="94" t="n">
        <v>143.727</v>
      </c>
      <c r="I91" s="94" t="n">
        <v>33.1192</v>
      </c>
      <c r="J91" s="94" t="n">
        <v>13.0155</v>
      </c>
    </row>
    <row r="92" customFormat="false" ht="14.25" hidden="false" customHeight="false" outlineLevel="0" collapsed="false">
      <c r="A92" s="143"/>
      <c r="B92" s="93" t="s">
        <v>393</v>
      </c>
      <c r="C92" s="94" t="n">
        <v>2.42234</v>
      </c>
      <c r="D92" s="94" t="n">
        <v>3.29687</v>
      </c>
      <c r="E92" s="94" t="n">
        <v>7.04248</v>
      </c>
      <c r="F92" s="94" t="n">
        <v>3.98521</v>
      </c>
      <c r="G92" s="94" t="n">
        <v>3.11626</v>
      </c>
      <c r="H92" s="94" t="n">
        <v>0.846572</v>
      </c>
      <c r="I92" s="94" t="n">
        <v>2.75849</v>
      </c>
      <c r="J92" s="94" t="n">
        <v>2.26877</v>
      </c>
    </row>
    <row r="93" customFormat="false" ht="14.25" hidden="false" customHeight="false" outlineLevel="0" collapsed="false">
      <c r="A93" s="143"/>
      <c r="B93" s="93" t="s">
        <v>395</v>
      </c>
      <c r="C93" s="94" t="n">
        <v>4.33315</v>
      </c>
      <c r="D93" s="94" t="n">
        <v>4.64425</v>
      </c>
      <c r="E93" s="94" t="n">
        <v>7.65691</v>
      </c>
      <c r="F93" s="94" t="n">
        <v>5.10499</v>
      </c>
      <c r="G93" s="94" t="n">
        <v>4.76596</v>
      </c>
      <c r="H93" s="94" t="n">
        <v>6.10627</v>
      </c>
      <c r="I93" s="94" t="n">
        <v>1.37184</v>
      </c>
      <c r="J93" s="94" t="n">
        <v>1.59594</v>
      </c>
    </row>
    <row r="94" customFormat="false" ht="14.25" hidden="false" customHeight="false" outlineLevel="0" collapsed="false">
      <c r="A94" s="143"/>
      <c r="B94" s="93" t="s">
        <v>397</v>
      </c>
      <c r="C94" s="94" t="n">
        <v>0</v>
      </c>
      <c r="D94" s="94" t="n">
        <v>0</v>
      </c>
      <c r="E94" s="94" t="n">
        <v>0</v>
      </c>
      <c r="F94" s="94" t="n">
        <v>0</v>
      </c>
      <c r="G94" s="94" t="n">
        <v>0</v>
      </c>
      <c r="H94" s="94" t="n">
        <v>0.283609</v>
      </c>
      <c r="I94" s="94" t="n">
        <v>0.133895</v>
      </c>
      <c r="J94" s="94" t="n">
        <v>0</v>
      </c>
    </row>
    <row r="95" customFormat="false" ht="14.25" hidden="false" customHeight="false" outlineLevel="0" collapsed="false">
      <c r="A95" s="143"/>
      <c r="B95" s="93" t="s">
        <v>399</v>
      </c>
      <c r="C95" s="94" t="n">
        <v>18.4517</v>
      </c>
      <c r="D95" s="94" t="n">
        <v>18.4382</v>
      </c>
      <c r="E95" s="94" t="n">
        <v>0.360002</v>
      </c>
      <c r="F95" s="94" t="n">
        <v>1.12593</v>
      </c>
      <c r="G95" s="94" t="n">
        <v>1.74434</v>
      </c>
      <c r="H95" s="94" t="n">
        <v>1.17893</v>
      </c>
      <c r="I95" s="94" t="n">
        <v>0.445456</v>
      </c>
      <c r="J95" s="94" t="n">
        <v>1.5162</v>
      </c>
    </row>
    <row r="96" customFormat="false" ht="14.25" hidden="false" customHeight="false" outlineLevel="0" collapsed="false">
      <c r="A96" s="143"/>
      <c r="B96" s="93" t="s">
        <v>401</v>
      </c>
      <c r="C96" s="94" t="n">
        <v>0.700068</v>
      </c>
      <c r="D96" s="94" t="n">
        <v>1.0318</v>
      </c>
      <c r="E96" s="94" t="n">
        <v>0</v>
      </c>
      <c r="F96" s="94" t="n">
        <v>0</v>
      </c>
      <c r="G96" s="94" t="n">
        <v>0</v>
      </c>
      <c r="H96" s="94" t="n">
        <v>0</v>
      </c>
      <c r="I96" s="94" t="n">
        <v>0</v>
      </c>
      <c r="J96" s="94" t="n">
        <v>0</v>
      </c>
    </row>
    <row r="97" customFormat="false" ht="14.25" hidden="false" customHeight="false" outlineLevel="0" collapsed="false">
      <c r="A97" s="143"/>
      <c r="B97" s="93" t="s">
        <v>404</v>
      </c>
      <c r="C97" s="94" t="n">
        <v>0</v>
      </c>
      <c r="D97" s="94" t="n">
        <v>0.04333</v>
      </c>
      <c r="E97" s="94" t="n">
        <v>0</v>
      </c>
      <c r="F97" s="94" t="n">
        <v>0</v>
      </c>
      <c r="G97" s="94" t="n">
        <v>0.045809</v>
      </c>
      <c r="H97" s="94" t="n">
        <v>1074.77</v>
      </c>
      <c r="I97" s="94" t="n">
        <v>0</v>
      </c>
      <c r="J97" s="94" t="n">
        <v>2.01632</v>
      </c>
    </row>
    <row r="98" customFormat="false" ht="14.25" hidden="false" customHeight="false" outlineLevel="0" collapsed="false">
      <c r="A98" s="143"/>
      <c r="B98" s="93" t="s">
        <v>406</v>
      </c>
      <c r="C98" s="94" t="n">
        <v>1.9382</v>
      </c>
      <c r="D98" s="94" t="n">
        <v>2.22406</v>
      </c>
      <c r="E98" s="94" t="n">
        <v>1.29601</v>
      </c>
      <c r="F98" s="94" t="n">
        <v>0.96508</v>
      </c>
      <c r="G98" s="94" t="n">
        <v>1.06177</v>
      </c>
      <c r="H98" s="94" t="n">
        <v>0.078595</v>
      </c>
      <c r="I98" s="94" t="n">
        <v>0</v>
      </c>
      <c r="J98" s="94" t="n">
        <v>0.252701</v>
      </c>
    </row>
    <row r="99" customFormat="false" ht="14.25" hidden="false" customHeight="false" outlineLevel="0" collapsed="false">
      <c r="A99" s="143"/>
      <c r="B99" s="93" t="s">
        <v>408</v>
      </c>
      <c r="C99" s="94" t="n">
        <v>0</v>
      </c>
      <c r="D99" s="94" t="n">
        <v>0</v>
      </c>
      <c r="E99" s="94" t="n">
        <v>0</v>
      </c>
      <c r="F99" s="94" t="n">
        <v>0</v>
      </c>
      <c r="G99" s="94" t="n">
        <v>0</v>
      </c>
      <c r="H99" s="94" t="n">
        <v>0</v>
      </c>
      <c r="I99" s="94" t="n">
        <v>0.12821</v>
      </c>
      <c r="J99" s="94" t="n">
        <v>0</v>
      </c>
    </row>
    <row r="100" customFormat="false" ht="14.25" hidden="false" customHeight="false" outlineLevel="0" collapsed="false">
      <c r="A100" s="143"/>
      <c r="B100" s="93" t="s">
        <v>410</v>
      </c>
      <c r="C100" s="94" t="n">
        <v>0.088151</v>
      </c>
      <c r="D100" s="94" t="n">
        <v>0.20523</v>
      </c>
      <c r="E100" s="94" t="n">
        <v>0.164646</v>
      </c>
      <c r="F100" s="94" t="n">
        <v>0</v>
      </c>
      <c r="G100" s="94" t="n">
        <v>0.043394</v>
      </c>
      <c r="H100" s="94" t="n">
        <v>0.089324</v>
      </c>
      <c r="I100" s="94" t="n">
        <v>0</v>
      </c>
      <c r="J100" s="94" t="n">
        <v>1.14925</v>
      </c>
    </row>
    <row r="101" customFormat="false" ht="14.25" hidden="false" customHeight="false" outlineLevel="0" collapsed="false">
      <c r="A101" s="143"/>
      <c r="B101" s="93" t="s">
        <v>412</v>
      </c>
      <c r="C101" s="94" t="n">
        <v>17.4261</v>
      </c>
      <c r="D101" s="94" t="n">
        <v>17.8158</v>
      </c>
      <c r="E101" s="94" t="n">
        <v>18.434</v>
      </c>
      <c r="F101" s="94" t="n">
        <v>10.862</v>
      </c>
      <c r="G101" s="94" t="n">
        <v>13.7042</v>
      </c>
      <c r="H101" s="94" t="n">
        <v>24.7947</v>
      </c>
      <c r="I101" s="94" t="n">
        <v>23.8793</v>
      </c>
      <c r="J101" s="94" t="n">
        <v>41.3402</v>
      </c>
    </row>
    <row r="102" customFormat="false" ht="14.25" hidden="false" customHeight="false" outlineLevel="0" collapsed="false">
      <c r="A102" s="143"/>
      <c r="B102" s="93" t="s">
        <v>415</v>
      </c>
      <c r="C102" s="94" t="n">
        <v>0</v>
      </c>
      <c r="D102" s="94" t="n">
        <v>0</v>
      </c>
      <c r="E102" s="94" t="n">
        <v>0</v>
      </c>
      <c r="F102" s="94" t="n">
        <v>0</v>
      </c>
      <c r="G102" s="94" t="n">
        <v>0</v>
      </c>
      <c r="H102" s="94" t="n">
        <v>0</v>
      </c>
      <c r="I102" s="94" t="n">
        <v>0</v>
      </c>
      <c r="J102" s="94" t="n">
        <v>0</v>
      </c>
    </row>
    <row r="103" customFormat="false" ht="14.25" hidden="false" customHeight="true" outlineLevel="0" collapsed="false">
      <c r="A103" s="148" t="s">
        <v>688</v>
      </c>
      <c r="B103" s="93" t="s">
        <v>419</v>
      </c>
      <c r="C103" s="94" t="n">
        <v>0.600734</v>
      </c>
      <c r="D103" s="94" t="n">
        <v>0.485722</v>
      </c>
      <c r="E103" s="94" t="n">
        <v>12.8154</v>
      </c>
      <c r="F103" s="94" t="n">
        <v>2.72653</v>
      </c>
      <c r="G103" s="94" t="n">
        <v>2.09047</v>
      </c>
      <c r="H103" s="94" t="n">
        <v>8.98369</v>
      </c>
      <c r="I103" s="94" t="n">
        <v>5.71778</v>
      </c>
      <c r="J103" s="94" t="n">
        <v>0.163175</v>
      </c>
    </row>
    <row r="104" customFormat="false" ht="14.25" hidden="false" customHeight="false" outlineLevel="0" collapsed="false">
      <c r="A104" s="148"/>
      <c r="B104" s="93" t="s">
        <v>421</v>
      </c>
      <c r="C104" s="94" t="n">
        <v>0</v>
      </c>
      <c r="D104" s="94" t="n">
        <v>0</v>
      </c>
      <c r="E104" s="94" t="n">
        <v>0</v>
      </c>
      <c r="F104" s="94" t="n">
        <v>0</v>
      </c>
      <c r="G104" s="94" t="n">
        <v>0</v>
      </c>
      <c r="H104" s="94" t="n">
        <v>0.063608</v>
      </c>
      <c r="I104" s="94" t="n">
        <v>0</v>
      </c>
      <c r="J104" s="94" t="n">
        <v>0</v>
      </c>
    </row>
    <row r="105" customFormat="false" ht="14.25" hidden="false" customHeight="false" outlineLevel="0" collapsed="false">
      <c r="A105" s="148"/>
      <c r="B105" s="93" t="s">
        <v>423</v>
      </c>
      <c r="C105" s="94" t="n">
        <v>7.49553</v>
      </c>
      <c r="D105" s="94" t="n">
        <v>9.79918</v>
      </c>
      <c r="E105" s="94" t="n">
        <v>52.5933</v>
      </c>
      <c r="F105" s="94" t="n">
        <v>31.816</v>
      </c>
      <c r="G105" s="94" t="n">
        <v>36.6082</v>
      </c>
      <c r="H105" s="94" t="n">
        <v>9.78525</v>
      </c>
      <c r="I105" s="94" t="n">
        <v>0.265053</v>
      </c>
      <c r="J105" s="94" t="n">
        <v>0.734334</v>
      </c>
    </row>
    <row r="106" customFormat="false" ht="14.25" hidden="false" customHeight="false" outlineLevel="0" collapsed="false">
      <c r="A106" s="148"/>
      <c r="B106" s="93" t="s">
        <v>425</v>
      </c>
      <c r="C106" s="94" t="n">
        <v>316.315</v>
      </c>
      <c r="D106" s="94" t="n">
        <v>344.588</v>
      </c>
      <c r="E106" s="94" t="n">
        <v>223.259</v>
      </c>
      <c r="F106" s="94" t="n">
        <v>97.4652</v>
      </c>
      <c r="G106" s="94" t="n">
        <v>119.794</v>
      </c>
      <c r="H106" s="94" t="n">
        <v>31.7362</v>
      </c>
      <c r="I106" s="94" t="n">
        <v>7.22666</v>
      </c>
      <c r="J106" s="94" t="n">
        <v>23.1407</v>
      </c>
    </row>
    <row r="107" customFormat="false" ht="14.25" hidden="false" customHeight="false" outlineLevel="0" collapsed="false">
      <c r="A107" s="148"/>
      <c r="B107" s="93" t="s">
        <v>427</v>
      </c>
      <c r="C107" s="94" t="n">
        <v>0.879527</v>
      </c>
      <c r="D107" s="94" t="n">
        <v>1.0374</v>
      </c>
      <c r="E107" s="94" t="n">
        <v>0.521091</v>
      </c>
      <c r="F107" s="94" t="n">
        <v>11.5394</v>
      </c>
      <c r="G107" s="94" t="n">
        <v>16.3258</v>
      </c>
      <c r="H107" s="94" t="n">
        <v>0.063727</v>
      </c>
      <c r="I107" s="94" t="n">
        <v>0</v>
      </c>
      <c r="J107" s="94" t="n">
        <v>0</v>
      </c>
    </row>
    <row r="108" customFormat="false" ht="14.25" hidden="false" customHeight="false" outlineLevel="0" collapsed="false">
      <c r="A108" s="148"/>
      <c r="B108" s="93" t="s">
        <v>429</v>
      </c>
      <c r="C108" s="94" t="n">
        <v>2.96155</v>
      </c>
      <c r="D108" s="94" t="n">
        <v>4.40182</v>
      </c>
      <c r="E108" s="94" t="n">
        <v>16.3563</v>
      </c>
      <c r="F108" s="94" t="n">
        <v>19.8209</v>
      </c>
      <c r="G108" s="94" t="n">
        <v>23.4676</v>
      </c>
      <c r="H108" s="94" t="n">
        <v>0.429209</v>
      </c>
      <c r="I108" s="94" t="n">
        <v>0.08692</v>
      </c>
      <c r="J108" s="94" t="n">
        <v>3.28362</v>
      </c>
    </row>
    <row r="109" customFormat="false" ht="14.25" hidden="false" customHeight="false" outlineLevel="0" collapsed="false">
      <c r="A109" s="148"/>
      <c r="B109" s="93" t="s">
        <v>431</v>
      </c>
      <c r="C109" s="94" t="n">
        <v>0.468816</v>
      </c>
      <c r="D109" s="94" t="n">
        <v>0.369547</v>
      </c>
      <c r="E109" s="94" t="n">
        <v>0</v>
      </c>
      <c r="F109" s="94" t="n">
        <v>0</v>
      </c>
      <c r="G109" s="94" t="n">
        <v>0</v>
      </c>
      <c r="H109" s="94" t="n">
        <v>0</v>
      </c>
      <c r="I109" s="94" t="n">
        <v>0</v>
      </c>
      <c r="J109" s="94" t="n">
        <v>2.1831</v>
      </c>
    </row>
    <row r="110" customFormat="false" ht="14.25" hidden="false" customHeight="false" outlineLevel="0" collapsed="false">
      <c r="A110" s="148"/>
      <c r="B110" s="93" t="s">
        <v>433</v>
      </c>
      <c r="C110" s="94" t="n">
        <v>0</v>
      </c>
      <c r="D110" s="94" t="n">
        <v>0</v>
      </c>
      <c r="E110" s="94" t="n">
        <v>0</v>
      </c>
      <c r="F110" s="94" t="n">
        <v>0</v>
      </c>
      <c r="G110" s="94" t="n">
        <v>0</v>
      </c>
      <c r="H110" s="94" t="n">
        <v>19.727</v>
      </c>
      <c r="I110" s="94" t="n">
        <v>0</v>
      </c>
      <c r="J110" s="94" t="n">
        <v>0</v>
      </c>
    </row>
    <row r="111" customFormat="false" ht="14.25" hidden="false" customHeight="false" outlineLevel="0" collapsed="false">
      <c r="A111" s="148"/>
      <c r="B111" s="93" t="s">
        <v>435</v>
      </c>
      <c r="C111" s="94" t="n">
        <v>16.8441</v>
      </c>
      <c r="D111" s="94" t="n">
        <v>21.4167</v>
      </c>
      <c r="E111" s="94" t="n">
        <v>12.1492</v>
      </c>
      <c r="F111" s="94" t="n">
        <v>2.78532</v>
      </c>
      <c r="G111" s="94" t="n">
        <v>4.07741</v>
      </c>
      <c r="H111" s="94" t="n">
        <v>6.32972</v>
      </c>
      <c r="I111" s="94" t="n">
        <v>5.20916</v>
      </c>
      <c r="J111" s="94" t="n">
        <v>4.22912</v>
      </c>
    </row>
    <row r="112" customFormat="false" ht="14.25" hidden="false" customHeight="false" outlineLevel="0" collapsed="false">
      <c r="A112" s="148"/>
      <c r="B112" s="93" t="s">
        <v>437</v>
      </c>
      <c r="C112" s="94" t="n">
        <v>1.37245</v>
      </c>
      <c r="D112" s="94" t="n">
        <v>1.07387</v>
      </c>
      <c r="E112" s="94" t="n">
        <v>4.37697</v>
      </c>
      <c r="F112" s="94" t="n">
        <v>1.21042</v>
      </c>
      <c r="G112" s="94" t="n">
        <v>0.801253</v>
      </c>
      <c r="H112" s="94" t="n">
        <v>0.417557</v>
      </c>
      <c r="I112" s="94" t="n">
        <v>0.88769</v>
      </c>
      <c r="J112" s="94" t="n">
        <v>0.521924</v>
      </c>
    </row>
    <row r="113" customFormat="false" ht="14.25" hidden="false" customHeight="false" outlineLevel="0" collapsed="false">
      <c r="A113" s="148"/>
      <c r="B113" s="93" t="s">
        <v>439</v>
      </c>
      <c r="C113" s="94" t="n">
        <v>4.15964</v>
      </c>
      <c r="D113" s="94" t="n">
        <v>5.94488</v>
      </c>
      <c r="E113" s="94" t="n">
        <v>0</v>
      </c>
      <c r="F113" s="94" t="n">
        <v>0</v>
      </c>
      <c r="G113" s="94" t="n">
        <v>0.034339</v>
      </c>
      <c r="H113" s="94" t="n">
        <v>0</v>
      </c>
      <c r="I113" s="94" t="n">
        <v>0.101321</v>
      </c>
      <c r="J113" s="94" t="n">
        <v>0.536219</v>
      </c>
    </row>
    <row r="114" customFormat="false" ht="14.25" hidden="false" customHeight="false" outlineLevel="0" collapsed="false">
      <c r="A114" s="148"/>
      <c r="B114" s="93" t="s">
        <v>441</v>
      </c>
      <c r="C114" s="94" t="n">
        <v>6.481</v>
      </c>
      <c r="D114" s="94" t="n">
        <v>8.33897</v>
      </c>
      <c r="E114" s="94" t="n">
        <v>6.38528</v>
      </c>
      <c r="F114" s="94" t="n">
        <v>3.82428</v>
      </c>
      <c r="G114" s="94" t="n">
        <v>5.2392</v>
      </c>
      <c r="H114" s="94" t="n">
        <v>1.998</v>
      </c>
      <c r="I114" s="94" t="n">
        <v>17.4494</v>
      </c>
      <c r="J114" s="94" t="n">
        <v>14.9815</v>
      </c>
    </row>
    <row r="115" customFormat="false" ht="14.25" hidden="false" customHeight="false" outlineLevel="0" collapsed="false">
      <c r="A115" s="148"/>
      <c r="B115" s="93" t="s">
        <v>443</v>
      </c>
      <c r="C115" s="94" t="n">
        <v>0.065531</v>
      </c>
      <c r="D115" s="94" t="n">
        <v>0</v>
      </c>
      <c r="E115" s="94" t="n">
        <v>0</v>
      </c>
      <c r="F115" s="94" t="n">
        <v>0</v>
      </c>
      <c r="G115" s="94" t="n">
        <v>0</v>
      </c>
      <c r="H115" s="94" t="n">
        <v>203.12</v>
      </c>
      <c r="I115" s="94" t="n">
        <v>0.282626</v>
      </c>
      <c r="J115" s="94" t="n">
        <v>0.28481</v>
      </c>
    </row>
    <row r="116" customFormat="false" ht="14.25" hidden="false" customHeight="false" outlineLevel="0" collapsed="false">
      <c r="A116" s="148"/>
      <c r="B116" s="93" t="s">
        <v>445</v>
      </c>
      <c r="C116" s="94" t="n">
        <v>0.393184</v>
      </c>
      <c r="D116" s="94" t="n">
        <v>0.240851</v>
      </c>
      <c r="E116" s="94" t="n">
        <v>0</v>
      </c>
      <c r="F116" s="94" t="n">
        <v>0</v>
      </c>
      <c r="G116" s="94" t="n">
        <v>0</v>
      </c>
      <c r="H116" s="94" t="n">
        <v>0</v>
      </c>
      <c r="I116" s="94" t="n">
        <v>0</v>
      </c>
      <c r="J116" s="94" t="n">
        <v>1.06804</v>
      </c>
    </row>
    <row r="117" customFormat="false" ht="14.25" hidden="false" customHeight="false" outlineLevel="0" collapsed="false">
      <c r="A117" s="148"/>
      <c r="B117" s="93" t="s">
        <v>447</v>
      </c>
      <c r="C117" s="94" t="n">
        <v>1.56764</v>
      </c>
      <c r="D117" s="94" t="n">
        <v>3.45127</v>
      </c>
      <c r="E117" s="94" t="n">
        <v>0</v>
      </c>
      <c r="F117" s="94" t="n">
        <v>0.065072</v>
      </c>
      <c r="G117" s="94" t="n">
        <v>0</v>
      </c>
      <c r="H117" s="94" t="n">
        <v>0.69969</v>
      </c>
      <c r="I117" s="94" t="n">
        <v>0</v>
      </c>
      <c r="J117" s="94" t="n">
        <v>0</v>
      </c>
    </row>
    <row r="118" customFormat="false" ht="14.25" hidden="false" customHeight="false" outlineLevel="0" collapsed="false">
      <c r="A118" s="148"/>
      <c r="B118" s="93" t="s">
        <v>449</v>
      </c>
      <c r="C118" s="94" t="n">
        <v>43.6438</v>
      </c>
      <c r="D118" s="94" t="n">
        <v>46.9659</v>
      </c>
      <c r="E118" s="94" t="n">
        <v>71.2367</v>
      </c>
      <c r="F118" s="94" t="n">
        <v>34.9599</v>
      </c>
      <c r="G118" s="94" t="n">
        <v>42.2661</v>
      </c>
      <c r="H118" s="94" t="n">
        <v>27.002</v>
      </c>
      <c r="I118" s="94" t="n">
        <v>9.96185</v>
      </c>
      <c r="J118" s="94" t="n">
        <v>15.434</v>
      </c>
    </row>
    <row r="119" customFormat="false" ht="14.25" hidden="false" customHeight="false" outlineLevel="0" collapsed="false">
      <c r="A119" s="148"/>
      <c r="B119" s="93" t="s">
        <v>451</v>
      </c>
      <c r="C119" s="94" t="n">
        <v>0</v>
      </c>
      <c r="D119" s="94" t="n">
        <v>0</v>
      </c>
      <c r="E119" s="94" t="n">
        <v>0</v>
      </c>
      <c r="F119" s="94" t="n">
        <v>0</v>
      </c>
      <c r="G119" s="94" t="n">
        <v>0</v>
      </c>
      <c r="H119" s="94" t="n">
        <v>0</v>
      </c>
      <c r="I119" s="94" t="n">
        <v>0.308493</v>
      </c>
      <c r="J119" s="94" t="n">
        <v>0</v>
      </c>
    </row>
    <row r="120" customFormat="false" ht="14.25" hidden="false" customHeight="false" outlineLevel="0" collapsed="false">
      <c r="A120" s="148"/>
      <c r="B120" s="93" t="s">
        <v>453</v>
      </c>
      <c r="C120" s="94" t="n">
        <v>3.04459</v>
      </c>
      <c r="D120" s="94" t="n">
        <v>3.66929</v>
      </c>
      <c r="E120" s="94" t="n">
        <v>0.585192</v>
      </c>
      <c r="F120" s="94" t="n">
        <v>0.231114</v>
      </c>
      <c r="G120" s="94" t="n">
        <v>0.253748</v>
      </c>
      <c r="H120" s="94" t="n">
        <v>8.95959</v>
      </c>
      <c r="I120" s="94" t="n">
        <v>1.17361</v>
      </c>
      <c r="J120" s="94" t="n">
        <v>5.08298</v>
      </c>
    </row>
    <row r="121" customFormat="false" ht="14.25" hidden="false" customHeight="false" outlineLevel="0" collapsed="false">
      <c r="A121" s="148"/>
      <c r="B121" s="93" t="s">
        <v>455</v>
      </c>
      <c r="C121" s="94" t="n">
        <v>0</v>
      </c>
      <c r="D121" s="94" t="n">
        <v>0</v>
      </c>
      <c r="E121" s="94" t="n">
        <v>0</v>
      </c>
      <c r="F121" s="94" t="n">
        <v>0</v>
      </c>
      <c r="G121" s="94" t="n">
        <v>0</v>
      </c>
      <c r="H121" s="94" t="n">
        <v>400.647</v>
      </c>
      <c r="I121" s="94" t="n">
        <v>0</v>
      </c>
      <c r="J121" s="94" t="n">
        <v>0.406517</v>
      </c>
    </row>
    <row r="122" customFormat="false" ht="14.25" hidden="false" customHeight="false" outlineLevel="0" collapsed="false">
      <c r="A122" s="148"/>
      <c r="B122" s="93" t="s">
        <v>457</v>
      </c>
      <c r="C122" s="94" t="n">
        <v>0.343817</v>
      </c>
      <c r="D122" s="94" t="n">
        <v>0.094956</v>
      </c>
      <c r="E122" s="94" t="n">
        <v>0.031785</v>
      </c>
      <c r="F122" s="94" t="n">
        <v>0</v>
      </c>
      <c r="G122" s="94" t="n">
        <v>0</v>
      </c>
      <c r="H122" s="94" t="n">
        <v>0</v>
      </c>
      <c r="I122" s="94" t="n">
        <v>1.18601</v>
      </c>
      <c r="J122" s="94" t="n">
        <v>0.373569</v>
      </c>
    </row>
    <row r="123" customFormat="false" ht="14.25" hidden="false" customHeight="false" outlineLevel="0" collapsed="false">
      <c r="A123" s="148"/>
      <c r="B123" s="93" t="s">
        <v>459</v>
      </c>
      <c r="C123" s="94" t="n">
        <v>0.061552</v>
      </c>
      <c r="D123" s="94" t="n">
        <v>0</v>
      </c>
      <c r="E123" s="94" t="n">
        <v>0</v>
      </c>
      <c r="F123" s="94" t="n">
        <v>0</v>
      </c>
      <c r="G123" s="94" t="n">
        <v>0.059639</v>
      </c>
      <c r="H123" s="94" t="n">
        <v>119.387</v>
      </c>
      <c r="I123" s="94" t="n">
        <v>0</v>
      </c>
      <c r="J123" s="94" t="n">
        <v>0.535044</v>
      </c>
    </row>
    <row r="124" customFormat="false" ht="14.25" hidden="false" customHeight="false" outlineLevel="0" collapsed="false">
      <c r="A124" s="148"/>
      <c r="B124" s="93" t="s">
        <v>461</v>
      </c>
      <c r="C124" s="94" t="n">
        <v>0</v>
      </c>
      <c r="D124" s="94" t="n">
        <v>0</v>
      </c>
      <c r="E124" s="94" t="n">
        <v>0</v>
      </c>
      <c r="F124" s="94" t="n">
        <v>0</v>
      </c>
      <c r="G124" s="94" t="n">
        <v>0</v>
      </c>
      <c r="H124" s="94" t="n">
        <v>0.917972</v>
      </c>
      <c r="I124" s="94" t="n">
        <v>0</v>
      </c>
      <c r="J124" s="94" t="n">
        <v>0</v>
      </c>
    </row>
    <row r="125" customFormat="false" ht="14.25" hidden="false" customHeight="false" outlineLevel="0" collapsed="false">
      <c r="A125" s="148"/>
      <c r="B125" s="93" t="s">
        <v>463</v>
      </c>
      <c r="C125" s="94" t="n">
        <v>4.21935</v>
      </c>
      <c r="D125" s="94" t="n">
        <v>4.43456</v>
      </c>
      <c r="E125" s="94" t="n">
        <v>0</v>
      </c>
      <c r="F125" s="94" t="n">
        <v>0</v>
      </c>
      <c r="G125" s="94" t="n">
        <v>0</v>
      </c>
      <c r="H125" s="94" t="n">
        <v>0</v>
      </c>
      <c r="I125" s="94" t="n">
        <v>0</v>
      </c>
      <c r="J125" s="94" t="n">
        <v>1.67371</v>
      </c>
    </row>
    <row r="126" customFormat="false" ht="14.25" hidden="false" customHeight="false" outlineLevel="0" collapsed="false">
      <c r="A126" s="148"/>
      <c r="B126" s="93" t="s">
        <v>465</v>
      </c>
      <c r="C126" s="94" t="n">
        <v>0</v>
      </c>
      <c r="D126" s="94" t="n">
        <v>0</v>
      </c>
      <c r="E126" s="94" t="n">
        <v>0</v>
      </c>
      <c r="F126" s="94" t="n">
        <v>0</v>
      </c>
      <c r="G126" s="94" t="n">
        <v>0</v>
      </c>
      <c r="H126" s="94" t="n">
        <v>0</v>
      </c>
      <c r="I126" s="94" t="n">
        <v>4.08793</v>
      </c>
      <c r="J126" s="94" t="n">
        <v>0</v>
      </c>
    </row>
    <row r="127" customFormat="false" ht="14.25" hidden="false" customHeight="false" outlineLevel="0" collapsed="false">
      <c r="A127" s="148"/>
      <c r="B127" s="93" t="s">
        <v>467</v>
      </c>
      <c r="C127" s="94" t="n">
        <v>0.440591</v>
      </c>
      <c r="D127" s="94" t="n">
        <v>0.461965</v>
      </c>
      <c r="E127" s="94" t="n">
        <v>40.289</v>
      </c>
      <c r="F127" s="94" t="n">
        <v>64.3368</v>
      </c>
      <c r="G127" s="94" t="n">
        <v>90.1197</v>
      </c>
      <c r="H127" s="94" t="n">
        <v>2.42618</v>
      </c>
      <c r="I127" s="94" t="n">
        <v>0.090503</v>
      </c>
      <c r="J127" s="94" t="n">
        <v>0.34195</v>
      </c>
    </row>
    <row r="128" customFormat="false" ht="14.25" hidden="false" customHeight="false" outlineLevel="0" collapsed="false">
      <c r="A128" s="148"/>
      <c r="B128" s="93" t="s">
        <v>469</v>
      </c>
      <c r="C128" s="94" t="n">
        <v>0</v>
      </c>
      <c r="D128" s="94" t="n">
        <v>0</v>
      </c>
      <c r="E128" s="94" t="n">
        <v>0</v>
      </c>
      <c r="F128" s="94" t="n">
        <v>0</v>
      </c>
      <c r="G128" s="94" t="n">
        <v>0</v>
      </c>
      <c r="H128" s="94" t="n">
        <v>2.66054</v>
      </c>
      <c r="I128" s="94" t="n">
        <v>0</v>
      </c>
      <c r="J128" s="94" t="n">
        <v>0</v>
      </c>
    </row>
    <row r="129" customFormat="false" ht="14.25" hidden="false" customHeight="false" outlineLevel="0" collapsed="false">
      <c r="A129" s="148"/>
      <c r="B129" s="93" t="s">
        <v>471</v>
      </c>
      <c r="C129" s="94" t="n">
        <v>0</v>
      </c>
      <c r="D129" s="94" t="n">
        <v>0.08941</v>
      </c>
      <c r="E129" s="94" t="n">
        <v>0</v>
      </c>
      <c r="F129" s="94" t="n">
        <v>0</v>
      </c>
      <c r="G129" s="94" t="n">
        <v>0</v>
      </c>
      <c r="H129" s="94" t="n">
        <v>599.912</v>
      </c>
      <c r="I129" s="94" t="n">
        <v>0</v>
      </c>
      <c r="J129" s="94" t="n">
        <v>1.33973</v>
      </c>
    </row>
    <row r="130" customFormat="false" ht="14.25" hidden="false" customHeight="false" outlineLevel="0" collapsed="false">
      <c r="A130" s="148"/>
      <c r="B130" s="93" t="s">
        <v>473</v>
      </c>
      <c r="C130" s="94" t="n">
        <v>0.366412</v>
      </c>
      <c r="D130" s="94" t="n">
        <v>0.913199</v>
      </c>
      <c r="E130" s="94" t="n">
        <v>0.71302</v>
      </c>
      <c r="F130" s="94" t="n">
        <v>0.228082</v>
      </c>
      <c r="G130" s="94" t="n">
        <v>0.035752</v>
      </c>
      <c r="H130" s="94" t="n">
        <v>4.08673</v>
      </c>
      <c r="I130" s="94" t="n">
        <v>26.4293</v>
      </c>
      <c r="J130" s="94" t="n">
        <v>4.77733</v>
      </c>
    </row>
    <row r="131" customFormat="false" ht="14.25" hidden="false" customHeight="false" outlineLevel="0" collapsed="false">
      <c r="A131" s="148"/>
      <c r="B131" s="93" t="s">
        <v>475</v>
      </c>
      <c r="C131" s="94" t="n">
        <v>0</v>
      </c>
      <c r="D131" s="94" t="n">
        <v>0.068585</v>
      </c>
      <c r="E131" s="94" t="n">
        <v>0.068846</v>
      </c>
      <c r="F131" s="94" t="n">
        <v>0</v>
      </c>
      <c r="G131" s="94" t="n">
        <v>0.03625</v>
      </c>
      <c r="H131" s="94" t="n">
        <v>0.075291</v>
      </c>
      <c r="I131" s="94" t="n">
        <v>1.06691</v>
      </c>
      <c r="J131" s="94" t="n">
        <v>0.161364</v>
      </c>
    </row>
    <row r="132" customFormat="false" ht="14.25" hidden="false" customHeight="false" outlineLevel="0" collapsed="false">
      <c r="A132" s="148"/>
      <c r="B132" s="93" t="s">
        <v>477</v>
      </c>
      <c r="C132" s="94" t="n">
        <v>0</v>
      </c>
      <c r="D132" s="94" t="n">
        <v>0</v>
      </c>
      <c r="E132" s="94" t="n">
        <v>0</v>
      </c>
      <c r="F132" s="94" t="n">
        <v>0</v>
      </c>
      <c r="G132" s="94" t="n">
        <v>0</v>
      </c>
      <c r="H132" s="94" t="n">
        <v>400.837</v>
      </c>
      <c r="I132" s="94" t="n">
        <v>0</v>
      </c>
      <c r="J132" s="94" t="n">
        <v>0.677528</v>
      </c>
    </row>
    <row r="133" customFormat="false" ht="14.25" hidden="false" customHeight="false" outlineLevel="0" collapsed="false">
      <c r="A133" s="148"/>
      <c r="B133" s="93" t="s">
        <v>479</v>
      </c>
      <c r="C133" s="94" t="n">
        <v>8.4381</v>
      </c>
      <c r="D133" s="94" t="n">
        <v>9.89539</v>
      </c>
      <c r="E133" s="94" t="n">
        <v>5.18399</v>
      </c>
      <c r="F133" s="94" t="n">
        <v>0.965197</v>
      </c>
      <c r="G133" s="94" t="n">
        <v>1.35587</v>
      </c>
      <c r="H133" s="94" t="n">
        <v>0.26955</v>
      </c>
      <c r="I133" s="94" t="n">
        <v>0</v>
      </c>
      <c r="J133" s="94" t="n">
        <v>11.1898</v>
      </c>
    </row>
    <row r="134" customFormat="false" ht="14.25" hidden="false" customHeight="false" outlineLevel="0" collapsed="false">
      <c r="A134" s="148"/>
      <c r="B134" s="93" t="s">
        <v>481</v>
      </c>
      <c r="C134" s="94" t="n">
        <v>8.32174</v>
      </c>
      <c r="D134" s="94" t="n">
        <v>12.2418</v>
      </c>
      <c r="E134" s="94" t="n">
        <v>0.12295</v>
      </c>
      <c r="F134" s="94" t="n">
        <v>0</v>
      </c>
      <c r="G134" s="94" t="n">
        <v>0.032349</v>
      </c>
      <c r="H134" s="94" t="n">
        <v>0</v>
      </c>
      <c r="I134" s="94" t="n">
        <v>0</v>
      </c>
      <c r="J134" s="94" t="n">
        <v>7.95692</v>
      </c>
    </row>
    <row r="135" customFormat="false" ht="14.25" hidden="false" customHeight="false" outlineLevel="0" collapsed="false">
      <c r="A135" s="148"/>
      <c r="B135" s="93" t="s">
        <v>483</v>
      </c>
      <c r="C135" s="94" t="n">
        <v>0.062823</v>
      </c>
      <c r="D135" s="94" t="n">
        <v>0</v>
      </c>
      <c r="E135" s="94" t="n">
        <v>0</v>
      </c>
      <c r="F135" s="94" t="n">
        <v>0.130388</v>
      </c>
      <c r="G135" s="94" t="n">
        <v>0</v>
      </c>
      <c r="H135" s="94" t="n">
        <v>404.732</v>
      </c>
      <c r="I135" s="94" t="n">
        <v>0</v>
      </c>
      <c r="J135" s="94" t="n">
        <v>0.477831</v>
      </c>
    </row>
    <row r="136" customFormat="false" ht="14.25" hidden="false" customHeight="false" outlineLevel="0" collapsed="false">
      <c r="A136" s="148"/>
      <c r="B136" s="93" t="s">
        <v>485</v>
      </c>
      <c r="C136" s="94" t="n">
        <v>2.3922</v>
      </c>
      <c r="D136" s="94" t="n">
        <v>2.93527</v>
      </c>
      <c r="E136" s="94" t="n">
        <v>0.034663</v>
      </c>
      <c r="F136" s="94" t="n">
        <v>0</v>
      </c>
      <c r="G136" s="94" t="n">
        <v>0</v>
      </c>
      <c r="H136" s="94" t="n">
        <v>0.303175</v>
      </c>
      <c r="I136" s="94" t="n">
        <v>1.50364</v>
      </c>
      <c r="J136" s="94" t="n">
        <v>0.324892</v>
      </c>
    </row>
    <row r="137" customFormat="false" ht="14.25" hidden="false" customHeight="false" outlineLevel="0" collapsed="false">
      <c r="A137" s="148"/>
      <c r="B137" s="93" t="s">
        <v>489</v>
      </c>
      <c r="C137" s="94" t="n">
        <v>340.44</v>
      </c>
      <c r="D137" s="94" t="n">
        <v>574.66</v>
      </c>
      <c r="E137" s="94" t="n">
        <v>195.409</v>
      </c>
      <c r="F137" s="94" t="n">
        <v>101.442</v>
      </c>
      <c r="G137" s="94" t="n">
        <v>159.481</v>
      </c>
      <c r="H137" s="94" t="n">
        <v>9.62282</v>
      </c>
      <c r="I137" s="94" t="n">
        <v>2.61967</v>
      </c>
      <c r="J137" s="94" t="n">
        <v>28.2603</v>
      </c>
    </row>
    <row r="138" customFormat="false" ht="14.25" hidden="false" customHeight="false" outlineLevel="0" collapsed="false">
      <c r="A138" s="148"/>
      <c r="B138" s="93" t="s">
        <v>491</v>
      </c>
      <c r="C138" s="94" t="n">
        <v>0</v>
      </c>
      <c r="D138" s="94" t="n">
        <v>0</v>
      </c>
      <c r="E138" s="94" t="n">
        <v>0</v>
      </c>
      <c r="F138" s="94" t="n">
        <v>0</v>
      </c>
      <c r="G138" s="94" t="n">
        <v>0</v>
      </c>
      <c r="H138" s="94" t="n">
        <v>2.86363</v>
      </c>
      <c r="I138" s="94" t="n">
        <v>0.094393</v>
      </c>
      <c r="J138" s="94" t="n">
        <v>0</v>
      </c>
    </row>
    <row r="139" customFormat="false" ht="14.25" hidden="false" customHeight="false" outlineLevel="0" collapsed="false">
      <c r="A139" s="148"/>
      <c r="B139" s="93" t="s">
        <v>493</v>
      </c>
      <c r="C139" s="94" t="n">
        <v>4.60464</v>
      </c>
      <c r="D139" s="94" t="n">
        <v>5.26981</v>
      </c>
      <c r="E139" s="94" t="n">
        <v>1.58101</v>
      </c>
      <c r="F139" s="94" t="n">
        <v>2.02684</v>
      </c>
      <c r="G139" s="94" t="n">
        <v>3.12485</v>
      </c>
      <c r="H139" s="94" t="n">
        <v>1.27351</v>
      </c>
      <c r="I139" s="94" t="n">
        <v>0</v>
      </c>
      <c r="J139" s="94" t="n">
        <v>1.21287</v>
      </c>
    </row>
    <row r="140" customFormat="false" ht="14.25" hidden="false" customHeight="false" outlineLevel="0" collapsed="false">
      <c r="A140" s="148"/>
      <c r="B140" s="93" t="s">
        <v>495</v>
      </c>
      <c r="C140" s="94" t="n">
        <v>0.200921</v>
      </c>
      <c r="D140" s="94" t="n">
        <v>0.123182</v>
      </c>
      <c r="E140" s="94" t="n">
        <v>0</v>
      </c>
      <c r="F140" s="94" t="n">
        <v>0</v>
      </c>
      <c r="G140" s="94" t="n">
        <v>0</v>
      </c>
      <c r="H140" s="94" t="n">
        <v>0</v>
      </c>
      <c r="I140" s="94" t="n">
        <v>0</v>
      </c>
      <c r="J140" s="94" t="n">
        <v>1.01878</v>
      </c>
    </row>
    <row r="141" customFormat="false" ht="14.25" hidden="false" customHeight="false" outlineLevel="0" collapsed="false">
      <c r="A141" s="148"/>
      <c r="B141" s="93" t="s">
        <v>497</v>
      </c>
      <c r="C141" s="94" t="n">
        <v>0</v>
      </c>
      <c r="D141" s="94" t="n">
        <v>0</v>
      </c>
      <c r="E141" s="94" t="n">
        <v>0</v>
      </c>
      <c r="F141" s="94" t="n">
        <v>0</v>
      </c>
      <c r="G141" s="94" t="n">
        <v>0</v>
      </c>
      <c r="H141" s="94" t="n">
        <v>0</v>
      </c>
      <c r="I141" s="94" t="n">
        <v>0</v>
      </c>
      <c r="J141" s="94" t="n">
        <v>0</v>
      </c>
    </row>
    <row r="142" customFormat="false" ht="14.25" hidden="false" customHeight="false" outlineLevel="0" collapsed="false">
      <c r="A142" s="148"/>
      <c r="B142" s="93" t="s">
        <v>499</v>
      </c>
      <c r="C142" s="94" t="n">
        <v>11.6912</v>
      </c>
      <c r="D142" s="94" t="n">
        <v>17.0278</v>
      </c>
      <c r="E142" s="94" t="n">
        <v>30.4912</v>
      </c>
      <c r="F142" s="94" t="n">
        <v>13.1872</v>
      </c>
      <c r="G142" s="94" t="n">
        <v>23.6072</v>
      </c>
      <c r="H142" s="94" t="n">
        <v>10.9568</v>
      </c>
      <c r="I142" s="94" t="n">
        <v>0.182716</v>
      </c>
      <c r="J142" s="94" t="n">
        <v>13.6007</v>
      </c>
    </row>
    <row r="143" customFormat="false" ht="14.25" hidden="false" customHeight="false" outlineLevel="0" collapsed="false">
      <c r="A143" s="148"/>
      <c r="B143" s="93" t="s">
        <v>501</v>
      </c>
      <c r="C143" s="94" t="n">
        <v>39.339</v>
      </c>
      <c r="D143" s="94" t="n">
        <v>52.4484</v>
      </c>
      <c r="E143" s="94" t="n">
        <v>103.663</v>
      </c>
      <c r="F143" s="94" t="n">
        <v>73.5837</v>
      </c>
      <c r="G143" s="94" t="n">
        <v>87.209</v>
      </c>
      <c r="H143" s="94" t="n">
        <v>28.103</v>
      </c>
      <c r="I143" s="94" t="n">
        <v>18.5471</v>
      </c>
      <c r="J143" s="94" t="n">
        <v>6.271</v>
      </c>
    </row>
    <row r="144" customFormat="false" ht="14.25" hidden="false" customHeight="false" outlineLevel="0" collapsed="false">
      <c r="A144" s="148"/>
      <c r="B144" s="93" t="s">
        <v>503</v>
      </c>
      <c r="C144" s="94" t="n">
        <v>1.12659</v>
      </c>
      <c r="D144" s="94" t="n">
        <v>1.46394</v>
      </c>
      <c r="E144" s="94" t="n">
        <v>0.749779</v>
      </c>
      <c r="F144" s="94" t="n">
        <v>1.23406</v>
      </c>
      <c r="G144" s="94" t="n">
        <v>0.667488</v>
      </c>
      <c r="H144" s="94" t="n">
        <v>0.253958</v>
      </c>
      <c r="I144" s="94" t="n">
        <v>0</v>
      </c>
      <c r="J144" s="94" t="n">
        <v>0.136013</v>
      </c>
    </row>
    <row r="145" customFormat="false" ht="14.25" hidden="false" customHeight="false" outlineLevel="0" collapsed="false">
      <c r="A145" s="148"/>
      <c r="B145" s="93" t="s">
        <v>505</v>
      </c>
      <c r="C145" s="94" t="n">
        <v>80.0304</v>
      </c>
      <c r="D145" s="94" t="n">
        <v>92.9626</v>
      </c>
      <c r="E145" s="94" t="n">
        <v>197.934</v>
      </c>
      <c r="F145" s="94" t="n">
        <v>122.014</v>
      </c>
      <c r="G145" s="94" t="n">
        <v>136.186</v>
      </c>
      <c r="H145" s="94" t="n">
        <v>23.7489</v>
      </c>
      <c r="I145" s="94" t="n">
        <v>4.62515</v>
      </c>
      <c r="J145" s="94" t="n">
        <v>7.69788</v>
      </c>
    </row>
    <row r="146" customFormat="false" ht="14.25" hidden="false" customHeight="false" outlineLevel="0" collapsed="false">
      <c r="A146" s="148"/>
      <c r="B146" s="93" t="s">
        <v>507</v>
      </c>
      <c r="C146" s="94" t="n">
        <v>0</v>
      </c>
      <c r="D146" s="94" t="n">
        <v>0</v>
      </c>
      <c r="E146" s="94" t="n">
        <v>0</v>
      </c>
      <c r="F146" s="94" t="n">
        <v>0</v>
      </c>
      <c r="G146" s="94" t="n">
        <v>0</v>
      </c>
      <c r="H146" s="94" t="n">
        <v>22.0256</v>
      </c>
      <c r="I146" s="94" t="n">
        <v>0.078071</v>
      </c>
      <c r="J146" s="94" t="n">
        <v>0</v>
      </c>
    </row>
    <row r="147" customFormat="false" ht="14.25" hidden="false" customHeight="false" outlineLevel="0" collapsed="false">
      <c r="A147" s="148"/>
      <c r="B147" s="93" t="s">
        <v>509</v>
      </c>
      <c r="C147" s="94" t="n">
        <v>0</v>
      </c>
      <c r="D147" s="94" t="n">
        <v>0</v>
      </c>
      <c r="E147" s="94" t="n">
        <v>0</v>
      </c>
      <c r="F147" s="94" t="n">
        <v>0</v>
      </c>
      <c r="G147" s="94" t="n">
        <v>0</v>
      </c>
      <c r="H147" s="94" t="n">
        <v>3.32628</v>
      </c>
      <c r="I147" s="94" t="n">
        <v>0</v>
      </c>
      <c r="J147" s="94" t="n">
        <v>0</v>
      </c>
    </row>
    <row r="148" customFormat="false" ht="14.25" hidden="false" customHeight="false" outlineLevel="0" collapsed="false">
      <c r="A148" s="148"/>
      <c r="B148" s="93" t="s">
        <v>511</v>
      </c>
      <c r="C148" s="94" t="n">
        <v>0</v>
      </c>
      <c r="D148" s="94" t="n">
        <v>0</v>
      </c>
      <c r="E148" s="94" t="n">
        <v>0.022596</v>
      </c>
      <c r="F148" s="94" t="n">
        <v>0</v>
      </c>
      <c r="G148" s="94" t="n">
        <v>0.023749</v>
      </c>
      <c r="H148" s="94" t="n">
        <v>2.85665</v>
      </c>
      <c r="I148" s="94" t="n">
        <v>0</v>
      </c>
      <c r="J148" s="94" t="n">
        <v>0</v>
      </c>
    </row>
    <row r="149" customFormat="false" ht="14.25" hidden="false" customHeight="false" outlineLevel="0" collapsed="false">
      <c r="A149" s="148"/>
      <c r="B149" s="93" t="s">
        <v>513</v>
      </c>
      <c r="C149" s="94" t="n">
        <v>2.18256</v>
      </c>
      <c r="D149" s="94" t="n">
        <v>2.01701</v>
      </c>
      <c r="E149" s="94" t="n">
        <v>45.1683</v>
      </c>
      <c r="F149" s="94" t="n">
        <v>60.3526</v>
      </c>
      <c r="G149" s="94" t="n">
        <v>68.964</v>
      </c>
      <c r="H149" s="94" t="n">
        <v>29.6822</v>
      </c>
      <c r="I149" s="94" t="n">
        <v>2.81123</v>
      </c>
      <c r="J149" s="94" t="n">
        <v>1.79896</v>
      </c>
    </row>
    <row r="150" customFormat="false" ht="14.25" hidden="false" customHeight="false" outlineLevel="0" collapsed="false">
      <c r="A150" s="148"/>
      <c r="B150" s="93" t="s">
        <v>515</v>
      </c>
      <c r="C150" s="94" t="n">
        <v>0.647694</v>
      </c>
      <c r="D150" s="94" t="n">
        <v>1.15999</v>
      </c>
      <c r="E150" s="94" t="n">
        <v>0.209135</v>
      </c>
      <c r="F150" s="94" t="n">
        <v>0.134421</v>
      </c>
      <c r="G150" s="94" t="n">
        <v>0.157193</v>
      </c>
      <c r="H150" s="94" t="n">
        <v>0.394176</v>
      </c>
      <c r="I150" s="94" t="n">
        <v>0</v>
      </c>
      <c r="J150" s="94" t="n">
        <v>0.070376</v>
      </c>
    </row>
    <row r="151" customFormat="false" ht="14.25" hidden="false" customHeight="false" outlineLevel="0" collapsed="false">
      <c r="A151" s="148"/>
      <c r="B151" s="93" t="s">
        <v>517</v>
      </c>
      <c r="C151" s="94" t="n">
        <v>0</v>
      </c>
      <c r="D151" s="94" t="n">
        <v>0</v>
      </c>
      <c r="E151" s="94" t="n">
        <v>0</v>
      </c>
      <c r="F151" s="94" t="n">
        <v>0</v>
      </c>
      <c r="G151" s="94" t="n">
        <v>0</v>
      </c>
      <c r="H151" s="94" t="n">
        <v>29.7773</v>
      </c>
      <c r="I151" s="94" t="n">
        <v>160.063</v>
      </c>
      <c r="J151" s="94" t="n">
        <v>0.07859</v>
      </c>
    </row>
    <row r="152" customFormat="false" ht="14.25" hidden="false" customHeight="false" outlineLevel="0" collapsed="false">
      <c r="A152" s="148"/>
      <c r="B152" s="93" t="s">
        <v>519</v>
      </c>
      <c r="C152" s="94" t="n">
        <v>0.073282</v>
      </c>
      <c r="D152" s="94" t="n">
        <v>0.101467</v>
      </c>
      <c r="E152" s="94" t="n">
        <v>0.543253</v>
      </c>
      <c r="F152" s="94" t="n">
        <v>0.228082</v>
      </c>
      <c r="G152" s="94" t="n">
        <v>0.750799</v>
      </c>
      <c r="H152" s="94" t="n">
        <v>0.594433</v>
      </c>
      <c r="I152" s="94" t="n">
        <v>2.00063</v>
      </c>
      <c r="J152" s="94" t="n">
        <v>0</v>
      </c>
    </row>
    <row r="153" customFormat="false" ht="14.25" hidden="false" customHeight="false" outlineLevel="0" collapsed="false">
      <c r="A153" s="148"/>
      <c r="B153" s="93" t="s">
        <v>521</v>
      </c>
      <c r="C153" s="94" t="n">
        <v>17.2326</v>
      </c>
      <c r="D153" s="94" t="n">
        <v>29.6246</v>
      </c>
      <c r="E153" s="94" t="n">
        <v>130.168</v>
      </c>
      <c r="F153" s="94" t="n">
        <v>243.368</v>
      </c>
      <c r="G153" s="94" t="n">
        <v>370.941</v>
      </c>
      <c r="H153" s="94" t="n">
        <v>7.68005</v>
      </c>
      <c r="I153" s="94" t="n">
        <v>0.187685</v>
      </c>
      <c r="J153" s="94" t="n">
        <v>22.1285</v>
      </c>
    </row>
    <row r="154" customFormat="false" ht="14.25" hidden="false" customHeight="false" outlineLevel="0" collapsed="false">
      <c r="A154" s="148"/>
      <c r="B154" s="93" t="s">
        <v>523</v>
      </c>
      <c r="C154" s="94" t="n">
        <v>0</v>
      </c>
      <c r="D154" s="94" t="n">
        <v>0</v>
      </c>
      <c r="E154" s="94" t="n">
        <v>0</v>
      </c>
      <c r="F154" s="94" t="n">
        <v>0</v>
      </c>
      <c r="G154" s="94" t="n">
        <v>0</v>
      </c>
      <c r="H154" s="94" t="n">
        <v>27.7845</v>
      </c>
      <c r="I154" s="94" t="n">
        <v>0</v>
      </c>
      <c r="J154" s="94" t="n">
        <v>0.056666</v>
      </c>
    </row>
    <row r="155" customFormat="false" ht="14.25" hidden="false" customHeight="false" outlineLevel="0" collapsed="false">
      <c r="A155" s="148"/>
      <c r="B155" s="93" t="s">
        <v>525</v>
      </c>
      <c r="C155" s="94" t="n">
        <v>20.981</v>
      </c>
      <c r="D155" s="94" t="n">
        <v>34.8152</v>
      </c>
      <c r="E155" s="94" t="n">
        <v>0</v>
      </c>
      <c r="F155" s="94" t="n">
        <v>1.2764</v>
      </c>
      <c r="G155" s="94" t="n">
        <v>2.36029</v>
      </c>
      <c r="H155" s="94" t="n">
        <v>455.085</v>
      </c>
      <c r="I155" s="94" t="n">
        <v>24.5578</v>
      </c>
      <c r="J155" s="94" t="n">
        <v>2.00491</v>
      </c>
    </row>
    <row r="156" customFormat="false" ht="14.25" hidden="false" customHeight="false" outlineLevel="0" collapsed="false">
      <c r="A156" s="148"/>
      <c r="B156" s="93" t="s">
        <v>527</v>
      </c>
      <c r="C156" s="94" t="n">
        <v>0.144977</v>
      </c>
      <c r="D156" s="94" t="n">
        <v>0.10032</v>
      </c>
      <c r="E156" s="94" t="n">
        <v>5.64002</v>
      </c>
      <c r="F156" s="94" t="n">
        <v>5.48998</v>
      </c>
      <c r="G156" s="94" t="n">
        <v>6.99894</v>
      </c>
      <c r="H156" s="94" t="n">
        <v>0.147003</v>
      </c>
      <c r="I156" s="94" t="n">
        <v>0</v>
      </c>
      <c r="J156" s="94" t="n">
        <v>0.15752</v>
      </c>
    </row>
    <row r="157" customFormat="false" ht="14.25" hidden="false" customHeight="false" outlineLevel="0" collapsed="false">
      <c r="A157" s="148"/>
      <c r="B157" s="93" t="s">
        <v>529</v>
      </c>
      <c r="C157" s="94" t="n">
        <v>0</v>
      </c>
      <c r="D157" s="94" t="n">
        <v>0</v>
      </c>
      <c r="E157" s="94" t="n">
        <v>0</v>
      </c>
      <c r="F157" s="94" t="n">
        <v>0</v>
      </c>
      <c r="G157" s="94" t="n">
        <v>0</v>
      </c>
      <c r="H157" s="94" t="n">
        <v>0</v>
      </c>
      <c r="I157" s="94" t="n">
        <v>1.77074</v>
      </c>
      <c r="J157" s="94" t="n">
        <v>0</v>
      </c>
    </row>
    <row r="158" customFormat="false" ht="14.25" hidden="false" customHeight="false" outlineLevel="0" collapsed="false">
      <c r="A158" s="148"/>
      <c r="B158" s="93" t="s">
        <v>531</v>
      </c>
      <c r="C158" s="94" t="n">
        <v>0</v>
      </c>
      <c r="D158" s="94" t="n">
        <v>0</v>
      </c>
      <c r="E158" s="94" t="n">
        <v>0</v>
      </c>
      <c r="F158" s="94" t="n">
        <v>0.067734</v>
      </c>
      <c r="G158" s="94" t="n">
        <v>0</v>
      </c>
      <c r="H158" s="94" t="n">
        <v>303.759</v>
      </c>
      <c r="I158" s="94" t="n">
        <v>0</v>
      </c>
      <c r="J158" s="94" t="n">
        <v>0.354623</v>
      </c>
    </row>
    <row r="159" customFormat="false" ht="14.25" hidden="false" customHeight="false" outlineLevel="0" collapsed="false">
      <c r="A159" s="148"/>
      <c r="B159" s="93" t="s">
        <v>533</v>
      </c>
      <c r="C159" s="94" t="n">
        <v>361.211</v>
      </c>
      <c r="D159" s="94" t="n">
        <v>457.977</v>
      </c>
      <c r="E159" s="94" t="n">
        <v>59.9238</v>
      </c>
      <c r="F159" s="94" t="n">
        <v>22.718</v>
      </c>
      <c r="G159" s="94" t="n">
        <v>28.3962</v>
      </c>
      <c r="H159" s="94" t="n">
        <v>9.24229</v>
      </c>
      <c r="I159" s="94" t="n">
        <v>13.9495</v>
      </c>
      <c r="J159" s="94" t="n">
        <v>80.1914</v>
      </c>
    </row>
    <row r="160" customFormat="false" ht="14.25" hidden="false" customHeight="false" outlineLevel="0" collapsed="false">
      <c r="A160" s="148"/>
      <c r="B160" s="93" t="s">
        <v>535</v>
      </c>
      <c r="C160" s="94" t="n">
        <v>2.35036</v>
      </c>
      <c r="D160" s="94" t="n">
        <v>3.8809</v>
      </c>
      <c r="E160" s="94" t="n">
        <v>0.359049</v>
      </c>
      <c r="F160" s="94" t="n">
        <v>0.054216</v>
      </c>
      <c r="G160" s="94" t="n">
        <v>0.150983</v>
      </c>
      <c r="H160" s="94" t="n">
        <v>1.90819</v>
      </c>
      <c r="I160" s="94" t="n">
        <v>0.075157</v>
      </c>
      <c r="J160" s="94" t="n">
        <v>0.170263</v>
      </c>
    </row>
    <row r="161" customFormat="false" ht="14.25" hidden="false" customHeight="false" outlineLevel="0" collapsed="false">
      <c r="A161" s="148"/>
      <c r="B161" s="93" t="s">
        <v>537</v>
      </c>
      <c r="C161" s="94" t="n">
        <v>1.17139</v>
      </c>
      <c r="D161" s="94" t="n">
        <v>1.99834</v>
      </c>
      <c r="E161" s="94" t="n">
        <v>0</v>
      </c>
      <c r="F161" s="94" t="n">
        <v>0</v>
      </c>
      <c r="G161" s="94" t="n">
        <v>0.033529</v>
      </c>
      <c r="H161" s="94" t="n">
        <v>0.069879</v>
      </c>
      <c r="I161" s="94" t="n">
        <v>0</v>
      </c>
      <c r="J161" s="94" t="n">
        <v>0</v>
      </c>
    </row>
    <row r="162" customFormat="false" ht="14.25" hidden="false" customHeight="false" outlineLevel="0" collapsed="false">
      <c r="A162" s="148"/>
      <c r="B162" s="93" t="s">
        <v>539</v>
      </c>
      <c r="C162" s="94" t="n">
        <v>2.43677</v>
      </c>
      <c r="D162" s="94" t="n">
        <v>4.00792</v>
      </c>
      <c r="E162" s="94" t="n">
        <v>0</v>
      </c>
      <c r="F162" s="94" t="n">
        <v>0</v>
      </c>
      <c r="G162" s="94" t="n">
        <v>0</v>
      </c>
      <c r="H162" s="94" t="n">
        <v>0</v>
      </c>
      <c r="I162" s="94" t="n">
        <v>0</v>
      </c>
      <c r="J162" s="94" t="n">
        <v>0</v>
      </c>
    </row>
    <row r="163" customFormat="false" ht="14.25" hidden="false" customHeight="false" outlineLevel="0" collapsed="false">
      <c r="A163" s="148"/>
      <c r="B163" s="93" t="s">
        <v>541</v>
      </c>
      <c r="C163" s="94" t="n">
        <v>10.2933</v>
      </c>
      <c r="D163" s="94" t="n">
        <v>17.5997</v>
      </c>
      <c r="E163" s="94" t="n">
        <v>37.2741</v>
      </c>
      <c r="F163" s="94" t="n">
        <v>32.4651</v>
      </c>
      <c r="G163" s="94" t="n">
        <v>39.0348</v>
      </c>
      <c r="H163" s="94" t="n">
        <v>10.09</v>
      </c>
      <c r="I163" s="94" t="n">
        <v>8.60074</v>
      </c>
      <c r="J163" s="94" t="n">
        <v>31.8081</v>
      </c>
    </row>
    <row r="164" customFormat="false" ht="14.25" hidden="false" customHeight="false" outlineLevel="0" collapsed="false">
      <c r="A164" s="148"/>
      <c r="B164" s="93" t="s">
        <v>543</v>
      </c>
      <c r="C164" s="94" t="n">
        <v>0</v>
      </c>
      <c r="D164" s="94" t="n">
        <v>0</v>
      </c>
      <c r="E164" s="94" t="n">
        <v>0</v>
      </c>
      <c r="F164" s="94" t="n">
        <v>0</v>
      </c>
      <c r="G164" s="94" t="n">
        <v>0</v>
      </c>
      <c r="H164" s="94" t="n">
        <v>0</v>
      </c>
      <c r="I164" s="94" t="n">
        <v>0</v>
      </c>
      <c r="J164" s="94" t="n">
        <v>0</v>
      </c>
    </row>
    <row r="165" customFormat="false" ht="14.25" hidden="false" customHeight="false" outlineLevel="0" collapsed="false">
      <c r="A165" s="148"/>
      <c r="B165" s="93" t="s">
        <v>545</v>
      </c>
      <c r="C165" s="94" t="n">
        <v>0</v>
      </c>
      <c r="D165" s="94" t="n">
        <v>0.096819</v>
      </c>
      <c r="E165" s="94" t="n">
        <v>0.032406</v>
      </c>
      <c r="F165" s="94" t="n">
        <v>0</v>
      </c>
      <c r="G165" s="94" t="n">
        <v>0</v>
      </c>
      <c r="H165" s="94" t="n">
        <v>0.213138</v>
      </c>
      <c r="I165" s="94" t="n">
        <v>6.64539</v>
      </c>
      <c r="J165" s="94" t="n">
        <v>0</v>
      </c>
    </row>
    <row r="166" customFormat="false" ht="14.25" hidden="false" customHeight="false" outlineLevel="0" collapsed="false">
      <c r="A166" s="148"/>
      <c r="B166" s="93" t="s">
        <v>547</v>
      </c>
      <c r="C166" s="94" t="n">
        <v>0</v>
      </c>
      <c r="D166" s="94" t="n">
        <v>0</v>
      </c>
      <c r="E166" s="94" t="n">
        <v>0.258683</v>
      </c>
      <c r="F166" s="94" t="n">
        <v>0</v>
      </c>
      <c r="G166" s="94" t="n">
        <v>0</v>
      </c>
      <c r="H166" s="94" t="n">
        <v>0</v>
      </c>
      <c r="I166" s="94" t="n">
        <v>0.502392</v>
      </c>
      <c r="J166" s="94" t="n">
        <v>0.075963</v>
      </c>
    </row>
    <row r="167" customFormat="false" ht="14.25" hidden="false" customHeight="false" outlineLevel="0" collapsed="false">
      <c r="A167" s="148"/>
      <c r="B167" s="93" t="s">
        <v>549</v>
      </c>
      <c r="C167" s="94" t="n">
        <v>3.91875</v>
      </c>
      <c r="D167" s="94" t="n">
        <v>7.14173</v>
      </c>
      <c r="E167" s="94" t="n">
        <v>45.818</v>
      </c>
      <c r="F167" s="94" t="n">
        <v>4.00737</v>
      </c>
      <c r="G167" s="94" t="n">
        <v>8.80179</v>
      </c>
      <c r="H167" s="94" t="n">
        <v>0.818589</v>
      </c>
      <c r="I167" s="94" t="n">
        <v>0</v>
      </c>
      <c r="J167" s="94" t="n">
        <v>0.751425</v>
      </c>
    </row>
    <row r="168" customFormat="false" ht="14.25" hidden="false" customHeight="false" outlineLevel="0" collapsed="false">
      <c r="A168" s="148"/>
      <c r="B168" s="93" t="s">
        <v>551</v>
      </c>
      <c r="C168" s="94" t="n">
        <v>15.2028</v>
      </c>
      <c r="D168" s="94" t="n">
        <v>16.1695</v>
      </c>
      <c r="E168" s="94" t="n">
        <v>5.51092</v>
      </c>
      <c r="F168" s="94" t="n">
        <v>6.10085</v>
      </c>
      <c r="G168" s="94" t="n">
        <v>7.34013</v>
      </c>
      <c r="H168" s="94" t="n">
        <v>66.608</v>
      </c>
      <c r="I168" s="94" t="n">
        <v>0.309151</v>
      </c>
      <c r="J168" s="94" t="n">
        <v>1.32457</v>
      </c>
    </row>
    <row r="169" customFormat="false" ht="14.25" hidden="false" customHeight="false" outlineLevel="0" collapsed="false">
      <c r="A169" s="148"/>
      <c r="B169" s="93" t="s">
        <v>555</v>
      </c>
      <c r="C169" s="94" t="n">
        <v>6.62066</v>
      </c>
      <c r="D169" s="94" t="n">
        <v>7.21606</v>
      </c>
      <c r="E169" s="94" t="n">
        <v>5.60544</v>
      </c>
      <c r="F169" s="94" t="n">
        <v>3.17093</v>
      </c>
      <c r="G169" s="94" t="n">
        <v>1.51311</v>
      </c>
      <c r="H169" s="94" t="n">
        <v>7.94259</v>
      </c>
      <c r="I169" s="94" t="n">
        <v>2.929</v>
      </c>
      <c r="J169" s="94" t="n">
        <v>0.276682</v>
      </c>
    </row>
    <row r="170" customFormat="false" ht="14.25" hidden="false" customHeight="false" outlineLevel="0" collapsed="false">
      <c r="A170" s="148"/>
      <c r="B170" s="93" t="s">
        <v>558</v>
      </c>
      <c r="C170" s="94" t="n">
        <v>0</v>
      </c>
      <c r="D170" s="94" t="n">
        <v>0.055315</v>
      </c>
      <c r="E170" s="94" t="n">
        <v>0</v>
      </c>
      <c r="F170" s="94" t="n">
        <v>0</v>
      </c>
      <c r="G170" s="94" t="n">
        <v>0</v>
      </c>
      <c r="H170" s="94" t="n">
        <v>0.118177</v>
      </c>
      <c r="I170" s="94" t="n">
        <v>0</v>
      </c>
      <c r="J170" s="94" t="n">
        <v>0</v>
      </c>
    </row>
    <row r="171" customFormat="false" ht="14.25" hidden="false" customHeight="false" outlineLevel="0" collapsed="false">
      <c r="A171" s="148"/>
      <c r="B171" s="93" t="s">
        <v>560</v>
      </c>
      <c r="C171" s="94" t="n">
        <v>0</v>
      </c>
      <c r="D171" s="94" t="n">
        <v>0</v>
      </c>
      <c r="E171" s="94" t="n">
        <v>0</v>
      </c>
      <c r="F171" s="94" t="n">
        <v>0</v>
      </c>
      <c r="G171" s="94" t="n">
        <v>0</v>
      </c>
      <c r="H171" s="94" t="n">
        <v>0</v>
      </c>
      <c r="I171" s="94" t="n">
        <v>0.173272</v>
      </c>
      <c r="J171" s="94" t="n">
        <v>0</v>
      </c>
    </row>
    <row r="172" customFormat="false" ht="14.25" hidden="false" customHeight="false" outlineLevel="0" collapsed="false">
      <c r="A172" s="148"/>
      <c r="B172" s="93" t="s">
        <v>562</v>
      </c>
      <c r="C172" s="94" t="n">
        <v>0</v>
      </c>
      <c r="D172" s="94" t="n">
        <v>0</v>
      </c>
      <c r="E172" s="94" t="n">
        <v>0</v>
      </c>
      <c r="F172" s="94" t="n">
        <v>0</v>
      </c>
      <c r="G172" s="94" t="n">
        <v>0</v>
      </c>
      <c r="H172" s="94" t="n">
        <v>0</v>
      </c>
      <c r="I172" s="94" t="n">
        <v>0</v>
      </c>
      <c r="J172" s="94" t="n">
        <v>0</v>
      </c>
    </row>
    <row r="173" customFormat="false" ht="14.25" hidden="false" customHeight="false" outlineLevel="0" collapsed="false">
      <c r="A173" s="148"/>
      <c r="B173" s="93" t="s">
        <v>564</v>
      </c>
      <c r="C173" s="94" t="n">
        <v>0</v>
      </c>
      <c r="D173" s="94" t="n">
        <v>0</v>
      </c>
      <c r="E173" s="94" t="n">
        <v>0</v>
      </c>
      <c r="F173" s="94" t="n">
        <v>0</v>
      </c>
      <c r="G173" s="94" t="n">
        <v>0</v>
      </c>
      <c r="H173" s="94" t="n">
        <v>0</v>
      </c>
      <c r="I173" s="94" t="n">
        <v>0</v>
      </c>
      <c r="J173" s="94" t="n">
        <v>0</v>
      </c>
    </row>
    <row r="174" customFormat="false" ht="14.25" hidden="false" customHeight="false" outlineLevel="0" collapsed="false">
      <c r="A174" s="148"/>
      <c r="B174" s="93" t="s">
        <v>566</v>
      </c>
      <c r="C174" s="94" t="n">
        <v>0.110225</v>
      </c>
      <c r="D174" s="94" t="n">
        <v>0</v>
      </c>
      <c r="E174" s="94" t="n">
        <v>0</v>
      </c>
      <c r="F174" s="94" t="n">
        <v>0</v>
      </c>
      <c r="G174" s="94" t="n">
        <v>0</v>
      </c>
      <c r="H174" s="94" t="n">
        <v>3.68243</v>
      </c>
      <c r="I174" s="94" t="n">
        <v>0</v>
      </c>
      <c r="J174" s="94" t="n">
        <v>0</v>
      </c>
    </row>
    <row r="175" customFormat="false" ht="14.25" hidden="false" customHeight="false" outlineLevel="0" collapsed="false">
      <c r="A175" s="148"/>
      <c r="B175" s="93" t="s">
        <v>568</v>
      </c>
      <c r="C175" s="94" t="n">
        <v>0</v>
      </c>
      <c r="D175" s="94" t="n">
        <v>0</v>
      </c>
      <c r="E175" s="94" t="n">
        <v>0</v>
      </c>
      <c r="F175" s="94" t="n">
        <v>0</v>
      </c>
      <c r="G175" s="94" t="n">
        <v>0</v>
      </c>
      <c r="H175" s="94" t="n">
        <v>264.189</v>
      </c>
      <c r="I175" s="94" t="n">
        <v>0</v>
      </c>
      <c r="J175" s="94" t="n">
        <v>2.16961</v>
      </c>
    </row>
    <row r="176" customFormat="false" ht="14.25" hidden="false" customHeight="false" outlineLevel="0" collapsed="false">
      <c r="A176" s="148"/>
      <c r="B176" s="93" t="s">
        <v>570</v>
      </c>
      <c r="C176" s="94" t="n">
        <v>2.21484</v>
      </c>
      <c r="D176" s="94" t="n">
        <v>1.80924</v>
      </c>
      <c r="E176" s="94" t="n">
        <v>6.00281</v>
      </c>
      <c r="F176" s="94" t="n">
        <v>2.10529</v>
      </c>
      <c r="G176" s="94" t="n">
        <v>2.91472</v>
      </c>
      <c r="H176" s="94" t="n">
        <v>13.6506</v>
      </c>
      <c r="I176" s="94" t="n">
        <v>5.82677</v>
      </c>
      <c r="J176" s="94" t="n">
        <v>1.0026</v>
      </c>
    </row>
    <row r="177" customFormat="false" ht="14.25" hidden="false" customHeight="false" outlineLevel="0" collapsed="false">
      <c r="A177" s="148"/>
      <c r="B177" s="93" t="s">
        <v>572</v>
      </c>
      <c r="C177" s="94" t="n">
        <v>0</v>
      </c>
      <c r="D177" s="94" t="n">
        <v>0</v>
      </c>
      <c r="E177" s="94" t="n">
        <v>0</v>
      </c>
      <c r="F177" s="94" t="n">
        <v>0</v>
      </c>
      <c r="G177" s="94" t="n">
        <v>0</v>
      </c>
      <c r="H177" s="94" t="n">
        <v>4.42845</v>
      </c>
      <c r="I177" s="94" t="n">
        <v>18.6214</v>
      </c>
      <c r="J177" s="94" t="n">
        <v>0</v>
      </c>
    </row>
    <row r="178" customFormat="false" ht="14.25" hidden="false" customHeight="false" outlineLevel="0" collapsed="false">
      <c r="A178" s="148"/>
      <c r="B178" s="93" t="s">
        <v>574</v>
      </c>
      <c r="C178" s="94" t="n">
        <v>0</v>
      </c>
      <c r="D178" s="94" t="n">
        <v>0</v>
      </c>
      <c r="E178" s="94" t="n">
        <v>0</v>
      </c>
      <c r="F178" s="94" t="n">
        <v>0</v>
      </c>
      <c r="G178" s="94" t="n">
        <v>0</v>
      </c>
      <c r="H178" s="94" t="n">
        <v>0</v>
      </c>
      <c r="I178" s="94" t="n">
        <v>3.9153</v>
      </c>
      <c r="J178" s="94" t="n">
        <v>0.228207</v>
      </c>
    </row>
    <row r="179" customFormat="false" ht="14.25" hidden="false" customHeight="false" outlineLevel="0" collapsed="false">
      <c r="A179" s="148"/>
      <c r="B179" s="93" t="s">
        <v>576</v>
      </c>
      <c r="C179" s="94" t="n">
        <v>9.84243</v>
      </c>
      <c r="D179" s="94" t="n">
        <v>16.7019</v>
      </c>
      <c r="E179" s="94" t="n">
        <v>62.9152</v>
      </c>
      <c r="F179" s="94" t="n">
        <v>5.38721</v>
      </c>
      <c r="G179" s="94" t="n">
        <v>8.94056</v>
      </c>
      <c r="H179" s="94" t="n">
        <v>1.56738</v>
      </c>
      <c r="I179" s="94" t="n">
        <v>3.64534</v>
      </c>
      <c r="J179" s="94" t="n">
        <v>0.84095</v>
      </c>
    </row>
    <row r="180" customFormat="false" ht="14.25" hidden="false" customHeight="false" outlineLevel="0" collapsed="false">
      <c r="A180" s="148"/>
      <c r="B180" s="93" t="s">
        <v>578</v>
      </c>
      <c r="C180" s="94" t="n">
        <v>0.389745</v>
      </c>
      <c r="D180" s="94" t="n">
        <v>0.186121</v>
      </c>
      <c r="E180" s="94" t="n">
        <v>0.80632</v>
      </c>
      <c r="F180" s="94" t="n">
        <v>1.34585</v>
      </c>
      <c r="G180" s="94" t="n">
        <v>1.37784</v>
      </c>
      <c r="H180" s="94" t="n">
        <v>0.262828</v>
      </c>
      <c r="I180" s="94" t="n">
        <v>1.3016</v>
      </c>
      <c r="J180" s="94" t="n">
        <v>0.282235</v>
      </c>
    </row>
    <row r="181" customFormat="false" ht="14.25" hidden="false" customHeight="false" outlineLevel="0" collapsed="false">
      <c r="A181" s="148"/>
      <c r="B181" s="93" t="s">
        <v>580</v>
      </c>
      <c r="C181" s="94" t="n">
        <v>0</v>
      </c>
      <c r="D181" s="94" t="n">
        <v>0</v>
      </c>
      <c r="E181" s="94" t="n">
        <v>0</v>
      </c>
      <c r="F181" s="94" t="n">
        <v>0</v>
      </c>
      <c r="G181" s="94" t="n">
        <v>0</v>
      </c>
      <c r="H181" s="94" t="n">
        <v>108.282</v>
      </c>
      <c r="I181" s="94" t="n">
        <v>0</v>
      </c>
      <c r="J181" s="94" t="n">
        <v>0.482136</v>
      </c>
    </row>
    <row r="182" customFormat="false" ht="14.25" hidden="false" customHeight="false" outlineLevel="0" collapsed="false">
      <c r="A182" s="148"/>
      <c r="B182" s="93" t="s">
        <v>582</v>
      </c>
      <c r="C182" s="94" t="n">
        <v>0</v>
      </c>
      <c r="D182" s="94" t="n">
        <v>0.05313</v>
      </c>
      <c r="E182" s="94" t="n">
        <v>0</v>
      </c>
      <c r="F182" s="94" t="n">
        <v>0</v>
      </c>
      <c r="G182" s="94" t="n">
        <v>0</v>
      </c>
      <c r="H182" s="94" t="n">
        <v>0.113829</v>
      </c>
      <c r="I182" s="94" t="n">
        <v>0.483408</v>
      </c>
      <c r="J182" s="94" t="n">
        <v>0</v>
      </c>
    </row>
    <row r="183" customFormat="false" ht="14.25" hidden="false" customHeight="false" outlineLevel="0" collapsed="false">
      <c r="A183" s="148"/>
      <c r="B183" s="93" t="s">
        <v>584</v>
      </c>
      <c r="C183" s="94" t="n">
        <v>0</v>
      </c>
      <c r="D183" s="94" t="n">
        <v>0</v>
      </c>
      <c r="E183" s="94" t="n">
        <v>0</v>
      </c>
      <c r="F183" s="94" t="n">
        <v>0</v>
      </c>
      <c r="G183" s="94" t="n">
        <v>0</v>
      </c>
      <c r="H183" s="94" t="n">
        <v>133.832</v>
      </c>
      <c r="I183" s="94" t="n">
        <v>0</v>
      </c>
      <c r="J183" s="94" t="n">
        <v>0.094772</v>
      </c>
    </row>
    <row r="184" customFormat="false" ht="14.25" hidden="false" customHeight="false" outlineLevel="0" collapsed="false">
      <c r="A184" s="148"/>
      <c r="B184" s="93" t="s">
        <v>586</v>
      </c>
      <c r="C184" s="94" t="n">
        <v>0</v>
      </c>
      <c r="D184" s="94" t="n">
        <v>0</v>
      </c>
      <c r="E184" s="94" t="n">
        <v>0</v>
      </c>
      <c r="F184" s="94" t="n">
        <v>0.243703</v>
      </c>
      <c r="G184" s="94" t="n">
        <v>0.058933</v>
      </c>
      <c r="H184" s="94" t="n">
        <v>121.027</v>
      </c>
      <c r="I184" s="94" t="n">
        <v>0</v>
      </c>
      <c r="J184" s="94" t="n">
        <v>0.127732</v>
      </c>
    </row>
    <row r="185" customFormat="false" ht="14.25" hidden="false" customHeight="false" outlineLevel="0" collapsed="false">
      <c r="A185" s="148"/>
      <c r="B185" s="93" t="s">
        <v>588</v>
      </c>
      <c r="C185" s="94" t="n">
        <v>0</v>
      </c>
      <c r="D185" s="94" t="n">
        <v>0</v>
      </c>
      <c r="E185" s="94" t="n">
        <v>0</v>
      </c>
      <c r="F185" s="94" t="n">
        <v>0</v>
      </c>
      <c r="G185" s="94" t="n">
        <v>0</v>
      </c>
      <c r="H185" s="94" t="n">
        <v>0</v>
      </c>
      <c r="I185" s="94" t="n">
        <v>0</v>
      </c>
      <c r="J185" s="94" t="n">
        <v>0</v>
      </c>
    </row>
    <row r="186" customFormat="false" ht="14.25" hidden="false" customHeight="false" outlineLevel="0" collapsed="false">
      <c r="A186" s="148"/>
      <c r="B186" s="93" t="s">
        <v>590</v>
      </c>
      <c r="C186" s="94" t="n">
        <v>0</v>
      </c>
      <c r="D186" s="94" t="n">
        <v>0</v>
      </c>
      <c r="E186" s="94" t="n">
        <v>0</v>
      </c>
      <c r="F186" s="94" t="n">
        <v>0</v>
      </c>
      <c r="G186" s="94" t="n">
        <v>0</v>
      </c>
      <c r="H186" s="94" t="n">
        <v>0.143014</v>
      </c>
      <c r="I186" s="94" t="n">
        <v>0</v>
      </c>
      <c r="J186" s="94" t="n">
        <v>0</v>
      </c>
    </row>
    <row r="187" customFormat="false" ht="14.25" hidden="false" customHeight="false" outlineLevel="0" collapsed="false">
      <c r="A187" s="148"/>
      <c r="B187" s="93" t="s">
        <v>592</v>
      </c>
      <c r="C187" s="94" t="n">
        <v>0.988765</v>
      </c>
      <c r="D187" s="94" t="n">
        <v>1.76215</v>
      </c>
      <c r="E187" s="94" t="n">
        <v>3.16541</v>
      </c>
      <c r="F187" s="94" t="n">
        <v>1.02484</v>
      </c>
      <c r="G187" s="94" t="n">
        <v>1.69885</v>
      </c>
      <c r="H187" s="94" t="n">
        <v>0.333672</v>
      </c>
      <c r="I187" s="94" t="n">
        <v>0.472379</v>
      </c>
      <c r="J187" s="94" t="n">
        <v>12.2927</v>
      </c>
    </row>
    <row r="188" customFormat="false" ht="14.25" hidden="false" customHeight="false" outlineLevel="0" collapsed="false">
      <c r="A188" s="148"/>
      <c r="B188" s="93" t="s">
        <v>594</v>
      </c>
      <c r="C188" s="94" t="n">
        <v>0</v>
      </c>
      <c r="D188" s="94" t="n">
        <v>0</v>
      </c>
      <c r="E188" s="94" t="n">
        <v>0</v>
      </c>
      <c r="F188" s="94" t="n">
        <v>0</v>
      </c>
      <c r="G188" s="94" t="n">
        <v>0</v>
      </c>
      <c r="H188" s="94" t="n">
        <v>0</v>
      </c>
      <c r="I188" s="94" t="n">
        <v>0</v>
      </c>
      <c r="J188" s="94" t="n">
        <v>0</v>
      </c>
    </row>
    <row r="189" customFormat="false" ht="14.25" hidden="false" customHeight="false" outlineLevel="0" collapsed="false">
      <c r="A189" s="148"/>
      <c r="B189" s="93" t="s">
        <v>596</v>
      </c>
      <c r="C189" s="94" t="n">
        <v>0</v>
      </c>
      <c r="D189" s="94" t="n">
        <v>0</v>
      </c>
      <c r="E189" s="94" t="n">
        <v>0.170491</v>
      </c>
      <c r="F189" s="94" t="n">
        <v>0</v>
      </c>
      <c r="G189" s="94" t="n">
        <v>0</v>
      </c>
      <c r="H189" s="94" t="n">
        <v>0.847856</v>
      </c>
      <c r="I189" s="94" t="n">
        <v>2.91427</v>
      </c>
      <c r="J189" s="94" t="n">
        <v>0</v>
      </c>
    </row>
    <row r="190" customFormat="false" ht="14.25" hidden="false" customHeight="false" outlineLevel="0" collapsed="false">
      <c r="A190" s="148"/>
      <c r="B190" s="93" t="s">
        <v>598</v>
      </c>
      <c r="C190" s="94" t="n">
        <v>0.193092</v>
      </c>
      <c r="D190" s="94" t="n">
        <v>0.090363</v>
      </c>
      <c r="E190" s="94" t="n">
        <v>0</v>
      </c>
      <c r="F190" s="94" t="n">
        <v>0</v>
      </c>
      <c r="G190" s="94" t="n">
        <v>0</v>
      </c>
      <c r="H190" s="94" t="n">
        <v>0</v>
      </c>
      <c r="I190" s="94" t="n">
        <v>0</v>
      </c>
      <c r="J190" s="94" t="n">
        <v>0</v>
      </c>
    </row>
    <row r="191" customFormat="false" ht="14.25" hidden="false" customHeight="false" outlineLevel="0" collapsed="false">
      <c r="A191" s="148"/>
      <c r="B191" s="93" t="s">
        <v>600</v>
      </c>
      <c r="C191" s="94" t="n">
        <v>0</v>
      </c>
      <c r="D191" s="94" t="n">
        <v>0</v>
      </c>
      <c r="E191" s="94" t="n">
        <v>0</v>
      </c>
      <c r="F191" s="94" t="n">
        <v>0</v>
      </c>
      <c r="G191" s="94" t="n">
        <v>0</v>
      </c>
      <c r="H191" s="94" t="n">
        <v>19.3977</v>
      </c>
      <c r="I191" s="94" t="n">
        <v>0</v>
      </c>
      <c r="J191" s="94" t="n">
        <v>0</v>
      </c>
    </row>
    <row r="192" customFormat="false" ht="14.25" hidden="false" customHeight="false" outlineLevel="0" collapsed="false">
      <c r="A192" s="148"/>
      <c r="B192" s="93" t="s">
        <v>602</v>
      </c>
      <c r="C192" s="94" t="n">
        <v>7.01571</v>
      </c>
      <c r="D192" s="94" t="n">
        <v>7.5448</v>
      </c>
      <c r="E192" s="94" t="n">
        <v>13.5342</v>
      </c>
      <c r="F192" s="94" t="n">
        <v>7.96854</v>
      </c>
      <c r="G192" s="94" t="n">
        <v>9.04619</v>
      </c>
      <c r="H192" s="94" t="n">
        <v>22.6356</v>
      </c>
      <c r="I192" s="94" t="n">
        <v>15.8743</v>
      </c>
      <c r="J192" s="94" t="n">
        <v>10.0351</v>
      </c>
    </row>
    <row r="193" customFormat="false" ht="14.25" hidden="false" customHeight="false" outlineLevel="0" collapsed="false">
      <c r="A193" s="148"/>
      <c r="B193" s="93" t="s">
        <v>604</v>
      </c>
      <c r="C193" s="94" t="n">
        <v>0</v>
      </c>
      <c r="D193" s="94" t="n">
        <v>0</v>
      </c>
      <c r="E193" s="94" t="n">
        <v>0</v>
      </c>
      <c r="F193" s="94" t="n">
        <v>0</v>
      </c>
      <c r="G193" s="94" t="n">
        <v>0</v>
      </c>
      <c r="H193" s="94" t="n">
        <v>0.37678</v>
      </c>
      <c r="I193" s="94" t="n">
        <v>0.355469</v>
      </c>
      <c r="J193" s="94" t="n">
        <v>0</v>
      </c>
    </row>
    <row r="194" customFormat="false" ht="14.25" hidden="false" customHeight="false" outlineLevel="0" collapsed="false">
      <c r="A194" s="148"/>
      <c r="B194" s="93" t="s">
        <v>606</v>
      </c>
      <c r="C194" s="94" t="n">
        <v>14.6804</v>
      </c>
      <c r="D194" s="94" t="n">
        <v>20.1631</v>
      </c>
      <c r="E194" s="94" t="n">
        <v>19.9099</v>
      </c>
      <c r="F194" s="94" t="n">
        <v>12.3819</v>
      </c>
      <c r="G194" s="94" t="n">
        <v>11.81</v>
      </c>
      <c r="H194" s="94" t="n">
        <v>29.831</v>
      </c>
      <c r="I194" s="94" t="n">
        <v>18.9662</v>
      </c>
      <c r="J194" s="94" t="n">
        <v>12.1361</v>
      </c>
    </row>
    <row r="195" customFormat="false" ht="14.25" hidden="false" customHeight="false" outlineLevel="0" collapsed="false">
      <c r="A195" s="148"/>
      <c r="B195" s="93" t="s">
        <v>608</v>
      </c>
      <c r="C195" s="94" t="n">
        <v>24.6322</v>
      </c>
      <c r="D195" s="94" t="n">
        <v>29.5413</v>
      </c>
      <c r="E195" s="94" t="n">
        <v>86.7861</v>
      </c>
      <c r="F195" s="94" t="n">
        <v>9.66005</v>
      </c>
      <c r="G195" s="94" t="n">
        <v>12.4061</v>
      </c>
      <c r="H195" s="94" t="n">
        <v>4.94232</v>
      </c>
      <c r="I195" s="94" t="n">
        <v>5.72452</v>
      </c>
      <c r="J195" s="94" t="n">
        <v>0.241068</v>
      </c>
    </row>
    <row r="196" customFormat="false" ht="14.25" hidden="false" customHeight="false" outlineLevel="0" collapsed="false">
      <c r="A196" s="148"/>
      <c r="B196" s="93" t="s">
        <v>610</v>
      </c>
      <c r="C196" s="94" t="n">
        <v>0</v>
      </c>
      <c r="D196" s="94" t="n">
        <v>0</v>
      </c>
      <c r="E196" s="94" t="n">
        <v>0</v>
      </c>
      <c r="F196" s="94" t="n">
        <v>0</v>
      </c>
      <c r="G196" s="94" t="n">
        <v>0</v>
      </c>
      <c r="H196" s="94" t="n">
        <v>0</v>
      </c>
      <c r="I196" s="94" t="n">
        <v>1.19999</v>
      </c>
      <c r="J196" s="94" t="n">
        <v>0</v>
      </c>
    </row>
    <row r="197" customFormat="false" ht="14.25" hidden="false" customHeight="false" outlineLevel="0" collapsed="false">
      <c r="A197" s="148"/>
      <c r="B197" s="93" t="s">
        <v>612</v>
      </c>
      <c r="C197" s="94" t="n">
        <v>0</v>
      </c>
      <c r="D197" s="94" t="n">
        <v>0</v>
      </c>
      <c r="E197" s="94" t="n">
        <v>0</v>
      </c>
      <c r="F197" s="94" t="n">
        <v>0</v>
      </c>
      <c r="G197" s="94" t="n">
        <v>0</v>
      </c>
      <c r="H197" s="94" t="n">
        <v>1.04902</v>
      </c>
      <c r="I197" s="94" t="n">
        <v>202.44</v>
      </c>
      <c r="J197" s="94" t="n">
        <v>0</v>
      </c>
    </row>
    <row r="198" customFormat="false" ht="14.25" hidden="false" customHeight="false" outlineLevel="0" collapsed="false">
      <c r="A198" s="148"/>
      <c r="B198" s="93" t="s">
        <v>614</v>
      </c>
      <c r="C198" s="94" t="n">
        <v>0.649575</v>
      </c>
      <c r="D198" s="94" t="n">
        <v>0.868566</v>
      </c>
      <c r="E198" s="94" t="n">
        <v>0.620246</v>
      </c>
      <c r="F198" s="94" t="n">
        <v>0</v>
      </c>
      <c r="G198" s="94" t="n">
        <v>0.065611</v>
      </c>
      <c r="H198" s="94" t="n">
        <v>0.788485</v>
      </c>
      <c r="I198" s="94" t="n">
        <v>2.6032</v>
      </c>
      <c r="J198" s="94" t="n">
        <v>0.423352</v>
      </c>
    </row>
    <row r="199" customFormat="false" ht="14.25" hidden="false" customHeight="false" outlineLevel="0" collapsed="false">
      <c r="A199" s="148"/>
      <c r="B199" s="93" t="s">
        <v>616</v>
      </c>
      <c r="C199" s="94" t="n">
        <v>1.54795</v>
      </c>
      <c r="D199" s="94" t="n">
        <v>1.9391</v>
      </c>
      <c r="E199" s="94" t="n">
        <v>5.37692</v>
      </c>
      <c r="F199" s="94" t="n">
        <v>3.38172</v>
      </c>
      <c r="G199" s="94" t="n">
        <v>3.92454</v>
      </c>
      <c r="H199" s="94" t="n">
        <v>1.21571</v>
      </c>
      <c r="I199" s="94" t="n">
        <v>0.24546</v>
      </c>
      <c r="J199" s="94" t="n">
        <v>0.186789</v>
      </c>
    </row>
    <row r="200" customFormat="false" ht="14.25" hidden="false" customHeight="false" outlineLevel="0" collapsed="false">
      <c r="A200" s="148"/>
      <c r="B200" s="93" t="s">
        <v>618</v>
      </c>
      <c r="C200" s="94" t="n">
        <v>0</v>
      </c>
      <c r="D200" s="94" t="n">
        <v>0.121773</v>
      </c>
      <c r="E200" s="94" t="n">
        <v>0</v>
      </c>
      <c r="F200" s="94" t="n">
        <v>0</v>
      </c>
      <c r="G200" s="94" t="n">
        <v>0</v>
      </c>
      <c r="H200" s="94" t="n">
        <v>0</v>
      </c>
      <c r="I200" s="94" t="n">
        <v>0</v>
      </c>
      <c r="J200" s="94" t="n">
        <v>0</v>
      </c>
    </row>
    <row r="201" customFormat="false" ht="14.25" hidden="false" customHeight="false" outlineLevel="0" collapsed="false">
      <c r="A201" s="148"/>
      <c r="B201" s="93" t="s">
        <v>620</v>
      </c>
      <c r="C201" s="94" t="n">
        <v>0.380871</v>
      </c>
      <c r="D201" s="94" t="n">
        <v>0.484145</v>
      </c>
      <c r="E201" s="94" t="n">
        <v>0</v>
      </c>
      <c r="F201" s="94" t="n">
        <v>0</v>
      </c>
      <c r="G201" s="94" t="n">
        <v>0</v>
      </c>
      <c r="H201" s="94" t="n">
        <v>0</v>
      </c>
      <c r="I201" s="94" t="n">
        <v>0</v>
      </c>
      <c r="J201" s="94" t="n">
        <v>0.275812</v>
      </c>
    </row>
    <row r="202" customFormat="false" ht="14.25" hidden="false" customHeight="false" outlineLevel="0" collapsed="false">
      <c r="A202" s="148"/>
      <c r="B202" s="93" t="s">
        <v>622</v>
      </c>
      <c r="C202" s="94" t="n">
        <v>1.8667</v>
      </c>
      <c r="D202" s="94" t="n">
        <v>2.34726</v>
      </c>
      <c r="E202" s="94" t="n">
        <v>1.29138</v>
      </c>
      <c r="F202" s="94" t="n">
        <v>2.44469</v>
      </c>
      <c r="G202" s="94" t="n">
        <v>3.7469</v>
      </c>
      <c r="H202" s="94" t="n">
        <v>2.08978</v>
      </c>
      <c r="I202" s="94" t="n">
        <v>0.140925</v>
      </c>
      <c r="J202" s="94" t="n">
        <v>0</v>
      </c>
    </row>
    <row r="203" customFormat="false" ht="14.25" hidden="false" customHeight="false" outlineLevel="0" collapsed="false">
      <c r="A203" s="148"/>
      <c r="B203" s="93" t="s">
        <v>624</v>
      </c>
      <c r="C203" s="94" t="n">
        <v>0</v>
      </c>
      <c r="D203" s="94" t="n">
        <v>0.445004</v>
      </c>
      <c r="E203" s="94" t="n">
        <v>0.222053</v>
      </c>
      <c r="F203" s="94" t="n">
        <v>0</v>
      </c>
      <c r="G203" s="94" t="n">
        <v>0.235356</v>
      </c>
      <c r="H203" s="94" t="n">
        <v>0</v>
      </c>
      <c r="I203" s="94" t="n">
        <v>0</v>
      </c>
      <c r="J203" s="94" t="n">
        <v>0</v>
      </c>
    </row>
    <row r="204" customFormat="false" ht="14.25" hidden="false" customHeight="false" outlineLevel="0" collapsed="false">
      <c r="A204" s="148"/>
      <c r="B204" s="93" t="s">
        <v>626</v>
      </c>
      <c r="C204" s="94" t="n">
        <v>0</v>
      </c>
      <c r="D204" s="94" t="n">
        <v>0.089543</v>
      </c>
      <c r="E204" s="94" t="n">
        <v>0.044873</v>
      </c>
      <c r="F204" s="94" t="n">
        <v>0</v>
      </c>
      <c r="G204" s="94" t="n">
        <v>0.142005</v>
      </c>
      <c r="H204" s="94" t="n">
        <v>0</v>
      </c>
      <c r="I204" s="94" t="n">
        <v>0</v>
      </c>
      <c r="J204" s="94" t="n">
        <v>0</v>
      </c>
    </row>
    <row r="205" customFormat="false" ht="14.25" hidden="false" customHeight="false" outlineLevel="0" collapsed="false">
      <c r="A205" s="148"/>
      <c r="B205" s="93" t="s">
        <v>628</v>
      </c>
      <c r="C205" s="94" t="n">
        <v>32.5715</v>
      </c>
      <c r="D205" s="94" t="n">
        <v>37.6383</v>
      </c>
      <c r="E205" s="94" t="n">
        <v>8.05801</v>
      </c>
      <c r="F205" s="94" t="n">
        <v>3.6561</v>
      </c>
      <c r="G205" s="94" t="n">
        <v>4.38168</v>
      </c>
      <c r="H205" s="94" t="n">
        <v>25.0003</v>
      </c>
      <c r="I205" s="94" t="n">
        <v>6.0981</v>
      </c>
      <c r="J205" s="94" t="n">
        <v>5.63445</v>
      </c>
    </row>
    <row r="206" customFormat="false" ht="14.25" hidden="false" customHeight="false" outlineLevel="0" collapsed="false">
      <c r="A206" s="148"/>
      <c r="B206" s="93" t="s">
        <v>630</v>
      </c>
      <c r="C206" s="94" t="n">
        <v>0</v>
      </c>
      <c r="D206" s="94" t="n">
        <v>0</v>
      </c>
      <c r="E206" s="94" t="n">
        <v>0</v>
      </c>
      <c r="F206" s="94" t="n">
        <v>0.113499</v>
      </c>
      <c r="G206" s="94" t="n">
        <v>0</v>
      </c>
      <c r="H206" s="94" t="n">
        <v>381.031</v>
      </c>
      <c r="I206" s="94" t="n">
        <v>0</v>
      </c>
      <c r="J206" s="94" t="n">
        <v>0.71374</v>
      </c>
    </row>
    <row r="207" customFormat="false" ht="14.25" hidden="false" customHeight="false" outlineLevel="0" collapsed="false">
      <c r="A207" s="148"/>
      <c r="B207" s="93" t="s">
        <v>632</v>
      </c>
      <c r="C207" s="94" t="n">
        <v>0</v>
      </c>
      <c r="D207" s="94" t="n">
        <v>0</v>
      </c>
      <c r="E207" s="94" t="n">
        <v>0</v>
      </c>
      <c r="F207" s="94" t="n">
        <v>0</v>
      </c>
      <c r="G207" s="94" t="n">
        <v>0</v>
      </c>
      <c r="H207" s="94" t="n">
        <v>43.3067</v>
      </c>
      <c r="I207" s="94" t="n">
        <v>0</v>
      </c>
      <c r="J207" s="94" t="n">
        <v>0.130953</v>
      </c>
    </row>
    <row r="208" customFormat="false" ht="14.25" hidden="false" customHeight="false" outlineLevel="0" collapsed="false">
      <c r="A208" s="148"/>
      <c r="B208" s="93" t="s">
        <v>634</v>
      </c>
      <c r="C208" s="94" t="n">
        <v>0.221912</v>
      </c>
      <c r="D208" s="94" t="n">
        <v>0.052378</v>
      </c>
      <c r="E208" s="94" t="n">
        <v>0</v>
      </c>
      <c r="F208" s="94" t="n">
        <v>0</v>
      </c>
      <c r="G208" s="94" t="n">
        <v>0</v>
      </c>
      <c r="H208" s="94" t="n">
        <v>0</v>
      </c>
      <c r="I208" s="94" t="n">
        <v>1.90817</v>
      </c>
      <c r="J208" s="94" t="n">
        <v>0</v>
      </c>
    </row>
    <row r="209" customFormat="false" ht="14.25" hidden="false" customHeight="false" outlineLevel="0" collapsed="false">
      <c r="A209" s="148"/>
      <c r="B209" s="93" t="s">
        <v>637</v>
      </c>
      <c r="C209" s="94" t="n">
        <v>0</v>
      </c>
      <c r="D209" s="94" t="n">
        <v>0</v>
      </c>
      <c r="E209" s="94" t="n">
        <v>0</v>
      </c>
      <c r="F209" s="94" t="n">
        <v>0</v>
      </c>
      <c r="G209" s="94" t="n">
        <v>0</v>
      </c>
      <c r="H209" s="94" t="n">
        <v>0</v>
      </c>
      <c r="I209" s="94" t="n">
        <v>0.845143</v>
      </c>
      <c r="J209" s="94" t="n">
        <v>0</v>
      </c>
    </row>
    <row r="210" customFormat="false" ht="14.25" hidden="false" customHeight="false" outlineLevel="0" collapsed="false">
      <c r="A210" s="148"/>
      <c r="B210" s="93" t="s">
        <v>640</v>
      </c>
      <c r="C210" s="94" t="n">
        <v>38.9673</v>
      </c>
      <c r="D210" s="94" t="n">
        <v>64.7212</v>
      </c>
      <c r="E210" s="94" t="n">
        <v>40.0336</v>
      </c>
      <c r="F210" s="94" t="n">
        <v>18.1196</v>
      </c>
      <c r="G210" s="94" t="n">
        <v>30.4751</v>
      </c>
      <c r="H210" s="94" t="n">
        <v>26.16</v>
      </c>
      <c r="I210" s="94" t="n">
        <v>22.0726</v>
      </c>
      <c r="J210" s="94" t="n">
        <v>22.3598</v>
      </c>
    </row>
    <row r="211" customFormat="false" ht="15" hidden="false" customHeight="false" outlineLevel="0" collapsed="false">
      <c r="A211" s="148"/>
      <c r="B211" s="119" t="s">
        <v>642</v>
      </c>
      <c r="C211" s="120" t="n">
        <v>0</v>
      </c>
      <c r="D211" s="120" t="n">
        <v>0</v>
      </c>
      <c r="E211" s="120" t="n">
        <v>0</v>
      </c>
      <c r="F211" s="120" t="n">
        <v>0</v>
      </c>
      <c r="G211" s="120" t="n">
        <v>0</v>
      </c>
      <c r="H211" s="120" t="n">
        <v>0</v>
      </c>
      <c r="I211" s="120" t="n">
        <v>0</v>
      </c>
      <c r="J211" s="120" t="n">
        <v>0</v>
      </c>
    </row>
  </sheetData>
  <mergeCells count="3">
    <mergeCell ref="A1:J1"/>
    <mergeCell ref="A3:A102"/>
    <mergeCell ref="A103:A211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5" width="10.99"/>
    <col collapsed="false" customWidth="true" hidden="false" outlineLevel="0" max="2" min="2" style="5" width="11.62"/>
    <col collapsed="false" customWidth="false" hidden="false" outlineLevel="0" max="3" min="3" style="5" width="8.99"/>
    <col collapsed="false" customWidth="true" hidden="false" outlineLevel="0" max="5" min="4" style="5" width="9.36"/>
    <col collapsed="false" customWidth="false" hidden="false" outlineLevel="0" max="6" min="6" style="5" width="8.99"/>
    <col collapsed="false" customWidth="true" hidden="false" outlineLevel="0" max="7" min="7" style="6" width="8.24"/>
    <col collapsed="false" customWidth="true" hidden="false" outlineLevel="0" max="8" min="8" style="5" width="10.37"/>
    <col collapsed="false" customWidth="true" hidden="false" outlineLevel="0" max="9" min="9" style="5" width="9.24"/>
    <col collapsed="false" customWidth="false" hidden="false" outlineLevel="0" max="10" min="10" style="5" width="8.99"/>
    <col collapsed="false" customWidth="true" hidden="false" outlineLevel="0" max="11" min="11" style="5" width="12.36"/>
    <col collapsed="false" customWidth="true" hidden="false" outlineLevel="0" max="12" min="12" style="5" width="14.12"/>
    <col collapsed="false" customWidth="true" hidden="false" outlineLevel="0" max="13" min="13" style="5" width="10.87"/>
    <col collapsed="false" customWidth="true" hidden="false" outlineLevel="0" max="14" min="14" style="5" width="9.75"/>
    <col collapsed="false" customWidth="true" hidden="false" outlineLevel="0" max="15" min="15" style="5" width="31.36"/>
    <col collapsed="false" customWidth="false" hidden="false" outlineLevel="0" max="257" min="16" style="5" width="8.99"/>
  </cols>
  <sheetData>
    <row r="1" s="6" customFormat="true" ht="26.1" hidden="false" customHeight="true" outlineLevel="0" collapsed="false">
      <c r="A1" s="7" t="s">
        <v>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customFormat="false" ht="42.75" hidden="false" customHeight="false" outlineLevel="0" collapsed="false">
      <c r="A2" s="8" t="s">
        <v>5</v>
      </c>
      <c r="B2" s="8" t="s">
        <v>6</v>
      </c>
      <c r="C2" s="8" t="s">
        <v>7</v>
      </c>
      <c r="D2" s="9" t="s">
        <v>8</v>
      </c>
      <c r="E2" s="9" t="s">
        <v>9</v>
      </c>
      <c r="F2" s="8" t="s">
        <v>10</v>
      </c>
      <c r="G2" s="9" t="s">
        <v>11</v>
      </c>
      <c r="H2" s="10" t="s">
        <v>12</v>
      </c>
      <c r="I2" s="11" t="s">
        <v>13</v>
      </c>
      <c r="J2" s="8" t="s">
        <v>14</v>
      </c>
      <c r="K2" s="12" t="s">
        <v>15</v>
      </c>
      <c r="L2" s="8" t="s">
        <v>16</v>
      </c>
      <c r="M2" s="8" t="s">
        <v>17</v>
      </c>
      <c r="N2" s="8" t="s">
        <v>18</v>
      </c>
      <c r="O2" s="8" t="s">
        <v>19</v>
      </c>
    </row>
    <row r="3" customFormat="false" ht="14.25" hidden="false" customHeight="false" outlineLevel="0" collapsed="false">
      <c r="A3" s="13" t="s">
        <v>20</v>
      </c>
      <c r="B3" s="6" t="s">
        <v>20</v>
      </c>
      <c r="C3" s="6" t="s">
        <v>21</v>
      </c>
      <c r="D3" s="6" t="n">
        <v>504673</v>
      </c>
      <c r="E3" s="6" t="n">
        <v>507204</v>
      </c>
      <c r="F3" s="14" t="n">
        <v>491</v>
      </c>
      <c r="G3" s="6" t="n">
        <v>6</v>
      </c>
      <c r="H3" s="14" t="n">
        <v>53462.91</v>
      </c>
      <c r="I3" s="14" t="n">
        <v>6.4501</v>
      </c>
      <c r="J3" s="6" t="s">
        <v>22</v>
      </c>
      <c r="K3" s="15" t="s">
        <v>23</v>
      </c>
      <c r="L3" s="6" t="s">
        <v>24</v>
      </c>
      <c r="M3" s="6" t="s">
        <v>25</v>
      </c>
      <c r="N3" s="16" t="n">
        <v>2E-091</v>
      </c>
      <c r="O3" s="6" t="s">
        <v>26</v>
      </c>
    </row>
    <row r="4" customFormat="false" ht="14.25" hidden="false" customHeight="false" outlineLevel="0" collapsed="false">
      <c r="A4" s="13" t="s">
        <v>27</v>
      </c>
      <c r="B4" s="6" t="s">
        <v>27</v>
      </c>
      <c r="C4" s="6" t="s">
        <v>21</v>
      </c>
      <c r="D4" s="6" t="n">
        <v>610391</v>
      </c>
      <c r="E4" s="6" t="n">
        <v>612324</v>
      </c>
      <c r="F4" s="14" t="n">
        <v>422</v>
      </c>
      <c r="G4" s="6" t="n">
        <v>4</v>
      </c>
      <c r="H4" s="14" t="n">
        <v>44429.83</v>
      </c>
      <c r="I4" s="14" t="n">
        <v>8.2892</v>
      </c>
      <c r="J4" s="6" t="s">
        <v>22</v>
      </c>
      <c r="K4" s="15" t="s">
        <v>28</v>
      </c>
      <c r="L4" s="6" t="s">
        <v>24</v>
      </c>
      <c r="M4" s="6" t="s">
        <v>25</v>
      </c>
      <c r="N4" s="16" t="n">
        <v>5.7E-095</v>
      </c>
      <c r="O4" s="6" t="s">
        <v>29</v>
      </c>
    </row>
    <row r="5" customFormat="false" ht="14.25" hidden="false" customHeight="false" outlineLevel="0" collapsed="false">
      <c r="A5" s="13" t="s">
        <v>30</v>
      </c>
      <c r="B5" s="6" t="s">
        <v>30</v>
      </c>
      <c r="C5" s="6" t="s">
        <v>21</v>
      </c>
      <c r="D5" s="6" t="n">
        <v>1690264</v>
      </c>
      <c r="E5" s="6" t="n">
        <v>1692126</v>
      </c>
      <c r="F5" s="14" t="n">
        <v>394</v>
      </c>
      <c r="G5" s="6" t="n">
        <v>4</v>
      </c>
      <c r="H5" s="14" t="n">
        <v>41571.39</v>
      </c>
      <c r="I5" s="14" t="n">
        <v>9.5823</v>
      </c>
      <c r="J5" s="6" t="s">
        <v>22</v>
      </c>
      <c r="K5" s="15" t="s">
        <v>23</v>
      </c>
      <c r="L5" s="6" t="s">
        <v>24</v>
      </c>
      <c r="M5" s="6" t="s">
        <v>25</v>
      </c>
      <c r="N5" s="16" t="n">
        <v>9.4E-095</v>
      </c>
      <c r="O5" s="6" t="s">
        <v>26</v>
      </c>
    </row>
    <row r="6" customFormat="false" ht="14.25" hidden="false" customHeight="false" outlineLevel="0" collapsed="false">
      <c r="A6" s="13" t="s">
        <v>31</v>
      </c>
      <c r="B6" s="6" t="s">
        <v>31</v>
      </c>
      <c r="C6" s="6" t="s">
        <v>21</v>
      </c>
      <c r="D6" s="6" t="n">
        <v>1694286</v>
      </c>
      <c r="E6" s="6" t="n">
        <v>1696058</v>
      </c>
      <c r="F6" s="14" t="n">
        <v>394</v>
      </c>
      <c r="G6" s="6" t="n">
        <v>4</v>
      </c>
      <c r="H6" s="14" t="n">
        <v>41853.86</v>
      </c>
      <c r="I6" s="14" t="n">
        <v>9.5192</v>
      </c>
      <c r="J6" s="6" t="s">
        <v>22</v>
      </c>
      <c r="K6" s="15" t="s">
        <v>23</v>
      </c>
      <c r="L6" s="6" t="s">
        <v>24</v>
      </c>
      <c r="M6" s="6" t="s">
        <v>25</v>
      </c>
      <c r="N6" s="16" t="n">
        <v>9.3E-095</v>
      </c>
      <c r="O6" s="6" t="s">
        <v>26</v>
      </c>
    </row>
    <row r="7" customFormat="false" ht="14.25" hidden="false" customHeight="false" outlineLevel="0" collapsed="false">
      <c r="A7" s="13" t="s">
        <v>32</v>
      </c>
      <c r="B7" s="6" t="s">
        <v>32</v>
      </c>
      <c r="C7" s="6" t="s">
        <v>21</v>
      </c>
      <c r="D7" s="6" t="n">
        <v>3515365</v>
      </c>
      <c r="E7" s="6" t="n">
        <v>3517888</v>
      </c>
      <c r="F7" s="14" t="n">
        <v>532</v>
      </c>
      <c r="G7" s="6" t="n">
        <v>6</v>
      </c>
      <c r="H7" s="14" t="n">
        <v>58347.76</v>
      </c>
      <c r="I7" s="14" t="n">
        <v>8.691</v>
      </c>
      <c r="J7" s="6" t="s">
        <v>22</v>
      </c>
      <c r="K7" s="15" t="s">
        <v>23</v>
      </c>
      <c r="L7" s="6" t="s">
        <v>24</v>
      </c>
      <c r="M7" s="6" t="s">
        <v>25</v>
      </c>
      <c r="N7" s="16" t="n">
        <v>1.3E-081</v>
      </c>
      <c r="O7" s="6" t="s">
        <v>26</v>
      </c>
    </row>
    <row r="8" customFormat="false" ht="14.25" hidden="false" customHeight="false" outlineLevel="0" collapsed="false">
      <c r="A8" s="13" t="s">
        <v>33</v>
      </c>
      <c r="B8" s="6" t="s">
        <v>33</v>
      </c>
      <c r="C8" s="6" t="s">
        <v>21</v>
      </c>
      <c r="D8" s="6" t="n">
        <v>5865707</v>
      </c>
      <c r="E8" s="6" t="n">
        <v>5867495</v>
      </c>
      <c r="F8" s="14" t="n">
        <v>402</v>
      </c>
      <c r="G8" s="6" t="n">
        <v>4</v>
      </c>
      <c r="H8" s="14" t="n">
        <v>43890.3</v>
      </c>
      <c r="I8" s="14" t="n">
        <v>8.3624</v>
      </c>
      <c r="J8" s="6" t="s">
        <v>22</v>
      </c>
      <c r="K8" s="15" t="s">
        <v>23</v>
      </c>
      <c r="L8" s="6" t="s">
        <v>24</v>
      </c>
      <c r="M8" s="6" t="s">
        <v>25</v>
      </c>
      <c r="N8" s="16" t="n">
        <v>1.2E-094</v>
      </c>
      <c r="O8" s="6" t="s">
        <v>26</v>
      </c>
    </row>
    <row r="9" customFormat="false" ht="14.25" hidden="false" customHeight="false" outlineLevel="0" collapsed="false">
      <c r="A9" s="13" t="s">
        <v>34</v>
      </c>
      <c r="B9" s="6" t="s">
        <v>34</v>
      </c>
      <c r="C9" s="6" t="s">
        <v>21</v>
      </c>
      <c r="D9" s="6" t="n">
        <v>6616643</v>
      </c>
      <c r="E9" s="6" t="n">
        <v>6618986</v>
      </c>
      <c r="F9" s="14" t="n">
        <v>506</v>
      </c>
      <c r="G9" s="6" t="n">
        <v>5</v>
      </c>
      <c r="H9" s="14" t="n">
        <v>56347.4</v>
      </c>
      <c r="I9" s="14" t="n">
        <v>9.2803</v>
      </c>
      <c r="J9" s="6" t="s">
        <v>35</v>
      </c>
      <c r="K9" s="15" t="s">
        <v>28</v>
      </c>
      <c r="L9" s="6" t="s">
        <v>24</v>
      </c>
      <c r="M9" s="6" t="s">
        <v>25</v>
      </c>
      <c r="N9" s="16" t="n">
        <v>2.6E-045</v>
      </c>
      <c r="O9" s="6" t="s">
        <v>26</v>
      </c>
    </row>
    <row r="10" customFormat="false" ht="14.25" hidden="false" customHeight="false" outlineLevel="0" collapsed="false">
      <c r="A10" s="13" t="s">
        <v>36</v>
      </c>
      <c r="B10" s="6" t="s">
        <v>36</v>
      </c>
      <c r="C10" s="6" t="s">
        <v>21</v>
      </c>
      <c r="D10" s="6" t="n">
        <v>8327312</v>
      </c>
      <c r="E10" s="6" t="n">
        <v>8329622</v>
      </c>
      <c r="F10" s="14" t="n">
        <v>460</v>
      </c>
      <c r="G10" s="6" t="n">
        <v>9</v>
      </c>
      <c r="H10" s="14" t="n">
        <v>49570.77</v>
      </c>
      <c r="I10" s="14" t="n">
        <v>4.9345</v>
      </c>
      <c r="J10" s="6" t="s">
        <v>22</v>
      </c>
      <c r="K10" s="15" t="s">
        <v>23</v>
      </c>
      <c r="L10" s="6" t="s">
        <v>24</v>
      </c>
      <c r="M10" s="6" t="s">
        <v>25</v>
      </c>
      <c r="N10" s="16" t="n">
        <v>7E-101</v>
      </c>
      <c r="O10" s="6" t="s">
        <v>26</v>
      </c>
    </row>
    <row r="11" customFormat="false" ht="14.25" hidden="false" customHeight="false" outlineLevel="0" collapsed="false">
      <c r="A11" s="13" t="s">
        <v>37</v>
      </c>
      <c r="B11" s="6" t="s">
        <v>37</v>
      </c>
      <c r="C11" s="6" t="s">
        <v>21</v>
      </c>
      <c r="D11" s="6" t="n">
        <v>16213995</v>
      </c>
      <c r="E11" s="6" t="n">
        <v>16215828</v>
      </c>
      <c r="F11" s="14" t="n">
        <v>404</v>
      </c>
      <c r="G11" s="6" t="n">
        <v>4</v>
      </c>
      <c r="H11" s="14" t="n">
        <v>44244.54</v>
      </c>
      <c r="I11" s="14" t="n">
        <v>8.9543</v>
      </c>
      <c r="J11" s="6" t="s">
        <v>22</v>
      </c>
      <c r="K11" s="15" t="s">
        <v>38</v>
      </c>
      <c r="L11" s="6" t="s">
        <v>24</v>
      </c>
      <c r="M11" s="6" t="s">
        <v>25</v>
      </c>
      <c r="N11" s="16" t="n">
        <v>1.2E-098</v>
      </c>
      <c r="O11" s="6" t="s">
        <v>26</v>
      </c>
    </row>
    <row r="12" customFormat="false" ht="14.25" hidden="false" customHeight="false" outlineLevel="0" collapsed="false">
      <c r="A12" s="13" t="s">
        <v>39</v>
      </c>
      <c r="B12" s="6" t="s">
        <v>39</v>
      </c>
      <c r="C12" s="6" t="s">
        <v>21</v>
      </c>
      <c r="D12" s="6" t="n">
        <v>16217197</v>
      </c>
      <c r="E12" s="6" t="n">
        <v>16219150</v>
      </c>
      <c r="F12" s="14" t="n">
        <v>444</v>
      </c>
      <c r="G12" s="6" t="n">
        <v>4</v>
      </c>
      <c r="H12" s="14" t="n">
        <v>49068.3</v>
      </c>
      <c r="I12" s="14" t="n">
        <v>9.134</v>
      </c>
      <c r="J12" s="6" t="s">
        <v>22</v>
      </c>
      <c r="K12" s="15" t="s">
        <v>38</v>
      </c>
      <c r="L12" s="6" t="s">
        <v>24</v>
      </c>
      <c r="M12" s="6" t="s">
        <v>25</v>
      </c>
      <c r="N12" s="16" t="n">
        <v>2.3E-098</v>
      </c>
      <c r="O12" s="6" t="s">
        <v>26</v>
      </c>
    </row>
    <row r="13" customFormat="false" ht="14.25" hidden="false" customHeight="false" outlineLevel="0" collapsed="false">
      <c r="A13" s="13" t="s">
        <v>40</v>
      </c>
      <c r="B13" s="6" t="s">
        <v>40</v>
      </c>
      <c r="C13" s="6" t="s">
        <v>21</v>
      </c>
      <c r="D13" s="6" t="n">
        <v>16220519</v>
      </c>
      <c r="E13" s="6" t="n">
        <v>16222473</v>
      </c>
      <c r="F13" s="14" t="n">
        <v>444</v>
      </c>
      <c r="G13" s="6" t="n">
        <v>4</v>
      </c>
      <c r="H13" s="14" t="n">
        <v>49147.34</v>
      </c>
      <c r="I13" s="14" t="n">
        <v>9.2098</v>
      </c>
      <c r="J13" s="6" t="s">
        <v>22</v>
      </c>
      <c r="K13" s="15" t="s">
        <v>38</v>
      </c>
      <c r="L13" s="6" t="s">
        <v>24</v>
      </c>
      <c r="M13" s="6" t="s">
        <v>25</v>
      </c>
      <c r="N13" s="16" t="n">
        <v>9E-097</v>
      </c>
      <c r="O13" s="6" t="s">
        <v>26</v>
      </c>
    </row>
    <row r="14" customFormat="false" ht="14.25" hidden="false" customHeight="false" outlineLevel="0" collapsed="false">
      <c r="A14" s="13" t="s">
        <v>41</v>
      </c>
      <c r="B14" s="6" t="s">
        <v>41</v>
      </c>
      <c r="C14" s="6" t="s">
        <v>21</v>
      </c>
      <c r="D14" s="6" t="n">
        <v>17766874</v>
      </c>
      <c r="E14" s="6" t="n">
        <v>17769951</v>
      </c>
      <c r="F14" s="14" t="n">
        <v>475</v>
      </c>
      <c r="G14" s="6" t="n">
        <v>6</v>
      </c>
      <c r="H14" s="14" t="n">
        <v>51352.61</v>
      </c>
      <c r="I14" s="14" t="n">
        <v>4.583</v>
      </c>
      <c r="J14" s="6" t="s">
        <v>22</v>
      </c>
      <c r="K14" s="15" t="s">
        <v>28</v>
      </c>
      <c r="L14" s="6" t="s">
        <v>24</v>
      </c>
      <c r="M14" s="6" t="s">
        <v>25</v>
      </c>
      <c r="N14" s="16" t="n">
        <v>5.8E-091</v>
      </c>
      <c r="O14" s="6" t="s">
        <v>26</v>
      </c>
    </row>
    <row r="15" customFormat="false" ht="14.25" hidden="false" customHeight="false" outlineLevel="0" collapsed="false">
      <c r="A15" s="13" t="s">
        <v>42</v>
      </c>
      <c r="B15" s="6" t="s">
        <v>42</v>
      </c>
      <c r="C15" s="6" t="s">
        <v>21</v>
      </c>
      <c r="D15" s="6" t="n">
        <v>21258008</v>
      </c>
      <c r="E15" s="6" t="n">
        <v>21259933</v>
      </c>
      <c r="F15" s="14" t="n">
        <v>434</v>
      </c>
      <c r="G15" s="6" t="n">
        <v>5</v>
      </c>
      <c r="H15" s="14" t="n">
        <v>47442.88</v>
      </c>
      <c r="I15" s="14" t="n">
        <v>7.0924</v>
      </c>
      <c r="J15" s="6" t="s">
        <v>22</v>
      </c>
      <c r="K15" s="15" t="s">
        <v>28</v>
      </c>
      <c r="L15" s="6" t="s">
        <v>24</v>
      </c>
      <c r="M15" s="6" t="s">
        <v>25</v>
      </c>
      <c r="N15" s="16" t="n">
        <v>1.2E-091</v>
      </c>
      <c r="O15" s="6" t="s">
        <v>26</v>
      </c>
    </row>
    <row r="16" customFormat="false" ht="14.25" hidden="false" customHeight="false" outlineLevel="0" collapsed="false">
      <c r="A16" s="13" t="s">
        <v>43</v>
      </c>
      <c r="B16" s="6" t="s">
        <v>43</v>
      </c>
      <c r="C16" s="6" t="s">
        <v>21</v>
      </c>
      <c r="D16" s="6" t="n">
        <v>22314170</v>
      </c>
      <c r="E16" s="6" t="n">
        <v>22316970</v>
      </c>
      <c r="F16" s="14" t="n">
        <v>540</v>
      </c>
      <c r="G16" s="6" t="n">
        <v>7</v>
      </c>
      <c r="H16" s="14" t="n">
        <v>59631.01</v>
      </c>
      <c r="I16" s="14" t="n">
        <v>6.9135</v>
      </c>
      <c r="J16" s="6" t="s">
        <v>22</v>
      </c>
      <c r="K16" s="15" t="s">
        <v>23</v>
      </c>
      <c r="L16" s="6" t="s">
        <v>24</v>
      </c>
      <c r="M16" s="6" t="s">
        <v>25</v>
      </c>
      <c r="N16" s="16" t="n">
        <v>4.7E-082</v>
      </c>
      <c r="O16" s="6" t="s">
        <v>26</v>
      </c>
    </row>
    <row r="17" customFormat="false" ht="14.25" hidden="false" customHeight="false" outlineLevel="0" collapsed="false">
      <c r="A17" s="13" t="s">
        <v>44</v>
      </c>
      <c r="B17" s="6" t="s">
        <v>44</v>
      </c>
      <c r="C17" s="6" t="s">
        <v>21</v>
      </c>
      <c r="D17" s="6" t="n">
        <v>24374098</v>
      </c>
      <c r="E17" s="6" t="n">
        <v>24375846</v>
      </c>
      <c r="F17" s="14" t="n">
        <v>397</v>
      </c>
      <c r="G17" s="6" t="n">
        <v>3</v>
      </c>
      <c r="H17" s="14" t="n">
        <v>42717.74</v>
      </c>
      <c r="I17" s="14" t="n">
        <v>6.4968</v>
      </c>
      <c r="J17" s="6" t="s">
        <v>22</v>
      </c>
      <c r="K17" s="15" t="s">
        <v>28</v>
      </c>
      <c r="L17" s="6" t="s">
        <v>24</v>
      </c>
      <c r="M17" s="6" t="s">
        <v>25</v>
      </c>
      <c r="N17" s="16" t="n">
        <v>6.8E-088</v>
      </c>
      <c r="O17" s="6" t="s">
        <v>26</v>
      </c>
    </row>
    <row r="18" customFormat="false" ht="14.25" hidden="false" customHeight="false" outlineLevel="0" collapsed="false">
      <c r="A18" s="13" t="s">
        <v>45</v>
      </c>
      <c r="B18" s="6" t="s">
        <v>45</v>
      </c>
      <c r="C18" s="6" t="s">
        <v>21</v>
      </c>
      <c r="D18" s="6" t="n">
        <v>26566579</v>
      </c>
      <c r="E18" s="6" t="n">
        <v>26568729</v>
      </c>
      <c r="F18" s="14" t="n">
        <v>468</v>
      </c>
      <c r="G18" s="6" t="n">
        <v>9</v>
      </c>
      <c r="H18" s="14" t="n">
        <v>50900.45</v>
      </c>
      <c r="I18" s="14" t="n">
        <v>5.4251</v>
      </c>
      <c r="J18" s="6" t="s">
        <v>22</v>
      </c>
      <c r="K18" s="15" t="s">
        <v>23</v>
      </c>
      <c r="L18" s="6" t="s">
        <v>24</v>
      </c>
      <c r="M18" s="6" t="s">
        <v>25</v>
      </c>
      <c r="N18" s="16" t="n">
        <v>6.8E-102</v>
      </c>
      <c r="O18" s="6" t="s">
        <v>26</v>
      </c>
    </row>
    <row r="19" customFormat="false" ht="14.25" hidden="false" customHeight="false" outlineLevel="0" collapsed="false">
      <c r="A19" s="13" t="s">
        <v>46</v>
      </c>
      <c r="B19" s="6" t="s">
        <v>46</v>
      </c>
      <c r="C19" s="6" t="s">
        <v>21</v>
      </c>
      <c r="D19" s="6" t="n">
        <v>29498281</v>
      </c>
      <c r="E19" s="6" t="n">
        <v>29499682</v>
      </c>
      <c r="F19" s="14" t="n">
        <v>404</v>
      </c>
      <c r="G19" s="6" t="n">
        <v>3</v>
      </c>
      <c r="H19" s="14" t="n">
        <v>44118.83</v>
      </c>
      <c r="I19" s="14" t="n">
        <v>10.2559</v>
      </c>
      <c r="J19" s="6" t="s">
        <v>22</v>
      </c>
      <c r="K19" s="15" t="s">
        <v>23</v>
      </c>
      <c r="L19" s="6" t="s">
        <v>24</v>
      </c>
      <c r="M19" s="6" t="s">
        <v>25</v>
      </c>
      <c r="N19" s="16" t="n">
        <v>3E-096</v>
      </c>
      <c r="O19" s="6" t="s">
        <v>26</v>
      </c>
    </row>
    <row r="20" customFormat="false" ht="14.25" hidden="false" customHeight="false" outlineLevel="0" collapsed="false">
      <c r="A20" s="13" t="s">
        <v>47</v>
      </c>
      <c r="B20" s="6" t="s">
        <v>47</v>
      </c>
      <c r="C20" s="6" t="s">
        <v>21</v>
      </c>
      <c r="D20" s="6" t="n">
        <v>30146611</v>
      </c>
      <c r="E20" s="6" t="n">
        <v>30148180</v>
      </c>
      <c r="F20" s="14" t="n">
        <v>336</v>
      </c>
      <c r="G20" s="6" t="n">
        <v>6</v>
      </c>
      <c r="H20" s="14" t="n">
        <v>36045.04</v>
      </c>
      <c r="I20" s="14" t="n">
        <v>6.3333</v>
      </c>
      <c r="J20" s="6" t="s">
        <v>22</v>
      </c>
      <c r="K20" s="15" t="s">
        <v>23</v>
      </c>
      <c r="L20" s="6" t="s">
        <v>24</v>
      </c>
      <c r="M20" s="6" t="s">
        <v>25</v>
      </c>
      <c r="N20" s="16" t="n">
        <v>5.9E-083</v>
      </c>
      <c r="O20" s="6" t="s">
        <v>26</v>
      </c>
    </row>
    <row r="21" customFormat="false" ht="14.25" hidden="false" customHeight="false" outlineLevel="0" collapsed="false">
      <c r="A21" s="13" t="s">
        <v>48</v>
      </c>
      <c r="B21" s="6" t="s">
        <v>48</v>
      </c>
      <c r="C21" s="6" t="s">
        <v>21</v>
      </c>
      <c r="D21" s="6" t="n">
        <v>30153408</v>
      </c>
      <c r="E21" s="6" t="n">
        <v>30155713</v>
      </c>
      <c r="F21" s="14" t="n">
        <v>444</v>
      </c>
      <c r="G21" s="6" t="n">
        <v>9</v>
      </c>
      <c r="H21" s="14" t="n">
        <v>48171.67</v>
      </c>
      <c r="I21" s="14" t="n">
        <v>8.3845</v>
      </c>
      <c r="J21" s="6" t="s">
        <v>22</v>
      </c>
      <c r="K21" s="15" t="s">
        <v>49</v>
      </c>
      <c r="L21" s="6" t="s">
        <v>24</v>
      </c>
      <c r="M21" s="6" t="s">
        <v>25</v>
      </c>
      <c r="N21" s="16" t="n">
        <v>1.2E-106</v>
      </c>
      <c r="O21" s="6" t="s">
        <v>26</v>
      </c>
    </row>
    <row r="22" customFormat="false" ht="14.25" hidden="false" customHeight="false" outlineLevel="0" collapsed="false">
      <c r="A22" s="13" t="s">
        <v>50</v>
      </c>
      <c r="B22" s="6" t="s">
        <v>50</v>
      </c>
      <c r="C22" s="6" t="s">
        <v>51</v>
      </c>
      <c r="D22" s="6" t="n">
        <v>6747536</v>
      </c>
      <c r="E22" s="6" t="n">
        <v>6749256</v>
      </c>
      <c r="F22" s="14" t="n">
        <v>404</v>
      </c>
      <c r="G22" s="6" t="n">
        <v>4</v>
      </c>
      <c r="H22" s="14" t="n">
        <v>44080.22</v>
      </c>
      <c r="I22" s="14" t="n">
        <v>8.4404</v>
      </c>
      <c r="J22" s="6" t="s">
        <v>22</v>
      </c>
      <c r="K22" s="15" t="s">
        <v>38</v>
      </c>
      <c r="L22" s="6" t="s">
        <v>24</v>
      </c>
      <c r="M22" s="6" t="s">
        <v>25</v>
      </c>
      <c r="N22" s="16" t="n">
        <v>1.2E-098</v>
      </c>
      <c r="O22" s="6" t="s">
        <v>26</v>
      </c>
    </row>
    <row r="23" customFormat="false" ht="14.25" hidden="false" customHeight="false" outlineLevel="0" collapsed="false">
      <c r="A23" s="13" t="s">
        <v>52</v>
      </c>
      <c r="B23" s="6" t="s">
        <v>52</v>
      </c>
      <c r="C23" s="6" t="s">
        <v>51</v>
      </c>
      <c r="D23" s="6" t="n">
        <v>6750934</v>
      </c>
      <c r="E23" s="6" t="n">
        <v>6752647</v>
      </c>
      <c r="F23" s="14" t="n">
        <v>402</v>
      </c>
      <c r="G23" s="6" t="n">
        <v>4</v>
      </c>
      <c r="H23" s="14" t="n">
        <v>43828.06</v>
      </c>
      <c r="I23" s="14" t="n">
        <v>8.6825</v>
      </c>
      <c r="J23" s="6" t="s">
        <v>22</v>
      </c>
      <c r="K23" s="15" t="s">
        <v>38</v>
      </c>
      <c r="L23" s="6" t="s">
        <v>24</v>
      </c>
      <c r="M23" s="6" t="s">
        <v>25</v>
      </c>
      <c r="N23" s="16" t="n">
        <v>1.5E-098</v>
      </c>
      <c r="O23" s="6" t="s">
        <v>26</v>
      </c>
    </row>
    <row r="24" customFormat="false" ht="14.25" hidden="false" customHeight="false" outlineLevel="0" collapsed="false">
      <c r="A24" s="13" t="s">
        <v>53</v>
      </c>
      <c r="B24" s="6" t="s">
        <v>53</v>
      </c>
      <c r="C24" s="6" t="s">
        <v>51</v>
      </c>
      <c r="D24" s="6" t="n">
        <v>6754330</v>
      </c>
      <c r="E24" s="6" t="n">
        <v>6756051</v>
      </c>
      <c r="F24" s="14" t="n">
        <v>404</v>
      </c>
      <c r="G24" s="6" t="n">
        <v>4</v>
      </c>
      <c r="H24" s="14" t="n">
        <v>44102.32</v>
      </c>
      <c r="I24" s="14" t="n">
        <v>8.5334</v>
      </c>
      <c r="J24" s="6" t="s">
        <v>22</v>
      </c>
      <c r="K24" s="15" t="s">
        <v>38</v>
      </c>
      <c r="L24" s="6" t="s">
        <v>24</v>
      </c>
      <c r="M24" s="6" t="s">
        <v>25</v>
      </c>
      <c r="N24" s="16" t="n">
        <v>8.6E-096</v>
      </c>
      <c r="O24" s="6" t="s">
        <v>26</v>
      </c>
    </row>
    <row r="25" customFormat="false" ht="14.25" hidden="false" customHeight="false" outlineLevel="0" collapsed="false">
      <c r="A25" s="13" t="s">
        <v>54</v>
      </c>
      <c r="B25" s="6" t="s">
        <v>54</v>
      </c>
      <c r="C25" s="6" t="s">
        <v>51</v>
      </c>
      <c r="D25" s="6" t="n">
        <v>10174515</v>
      </c>
      <c r="E25" s="6" t="n">
        <v>10176626</v>
      </c>
      <c r="F25" s="14" t="n">
        <v>477</v>
      </c>
      <c r="G25" s="6" t="n">
        <v>5</v>
      </c>
      <c r="H25" s="14" t="n">
        <v>51644.59</v>
      </c>
      <c r="I25" s="14" t="n">
        <v>8.6305</v>
      </c>
      <c r="J25" s="6" t="s">
        <v>35</v>
      </c>
      <c r="K25" s="15" t="s">
        <v>28</v>
      </c>
      <c r="L25" s="6" t="s">
        <v>24</v>
      </c>
      <c r="M25" s="6" t="s">
        <v>25</v>
      </c>
      <c r="N25" s="16" t="n">
        <v>2.6E-037</v>
      </c>
      <c r="O25" s="6" t="s">
        <v>26</v>
      </c>
    </row>
    <row r="26" customFormat="false" ht="14.25" hidden="false" customHeight="false" outlineLevel="0" collapsed="false">
      <c r="A26" s="13" t="s">
        <v>55</v>
      </c>
      <c r="B26" s="6" t="s">
        <v>55</v>
      </c>
      <c r="C26" s="6" t="s">
        <v>51</v>
      </c>
      <c r="D26" s="6" t="n">
        <v>11325163</v>
      </c>
      <c r="E26" s="6" t="n">
        <v>11326835</v>
      </c>
      <c r="F26" s="14" t="n">
        <v>402</v>
      </c>
      <c r="G26" s="6" t="n">
        <v>4</v>
      </c>
      <c r="H26" s="14" t="n">
        <v>43981.35</v>
      </c>
      <c r="I26" s="14" t="n">
        <v>8.6818</v>
      </c>
      <c r="J26" s="6" t="s">
        <v>22</v>
      </c>
      <c r="K26" s="15" t="s">
        <v>28</v>
      </c>
      <c r="L26" s="6" t="s">
        <v>24</v>
      </c>
      <c r="M26" s="6" t="s">
        <v>25</v>
      </c>
      <c r="N26" s="16" t="n">
        <v>1.2E-099</v>
      </c>
      <c r="O26" s="6" t="s">
        <v>26</v>
      </c>
    </row>
    <row r="27" customFormat="false" ht="14.25" hidden="false" customHeight="false" outlineLevel="0" collapsed="false">
      <c r="A27" s="13" t="s">
        <v>56</v>
      </c>
      <c r="B27" s="6" t="s">
        <v>56</v>
      </c>
      <c r="C27" s="6" t="s">
        <v>51</v>
      </c>
      <c r="D27" s="6" t="n">
        <v>14053404</v>
      </c>
      <c r="E27" s="6" t="n">
        <v>14056246</v>
      </c>
      <c r="F27" s="14" t="n">
        <v>664</v>
      </c>
      <c r="G27" s="6" t="n">
        <v>3</v>
      </c>
      <c r="H27" s="14" t="n">
        <v>74972.24</v>
      </c>
      <c r="I27" s="14" t="n">
        <v>8.5456</v>
      </c>
      <c r="J27" s="6" t="s">
        <v>22</v>
      </c>
      <c r="K27" s="15" t="s">
        <v>28</v>
      </c>
      <c r="L27" s="6" t="s">
        <v>24</v>
      </c>
      <c r="M27" s="6" t="s">
        <v>25</v>
      </c>
      <c r="N27" s="16" t="n">
        <v>1.2E-099</v>
      </c>
      <c r="O27" s="6" t="s">
        <v>57</v>
      </c>
    </row>
    <row r="28" customFormat="false" ht="14.25" hidden="false" customHeight="false" outlineLevel="0" collapsed="false">
      <c r="A28" s="13" t="s">
        <v>58</v>
      </c>
      <c r="B28" s="6" t="s">
        <v>58</v>
      </c>
      <c r="C28" s="6" t="s">
        <v>51</v>
      </c>
      <c r="D28" s="6" t="n">
        <v>16834065</v>
      </c>
      <c r="E28" s="6" t="n">
        <v>16835711</v>
      </c>
      <c r="F28" s="14" t="n">
        <v>404</v>
      </c>
      <c r="G28" s="6" t="n">
        <v>4</v>
      </c>
      <c r="H28" s="14" t="n">
        <v>44085.37</v>
      </c>
      <c r="I28" s="14" t="n">
        <v>8.6402</v>
      </c>
      <c r="J28" s="6" t="s">
        <v>22</v>
      </c>
      <c r="K28" s="15" t="s">
        <v>28</v>
      </c>
      <c r="L28" s="6" t="s">
        <v>24</v>
      </c>
      <c r="M28" s="6" t="s">
        <v>25</v>
      </c>
      <c r="N28" s="16" t="n">
        <v>4.7E-097</v>
      </c>
      <c r="O28" s="6" t="s">
        <v>26</v>
      </c>
    </row>
    <row r="29" customFormat="false" ht="14.25" hidden="false" customHeight="false" outlineLevel="0" collapsed="false">
      <c r="A29" s="13" t="s">
        <v>59</v>
      </c>
      <c r="B29" s="6" t="s">
        <v>59</v>
      </c>
      <c r="C29" s="6" t="s">
        <v>51</v>
      </c>
      <c r="D29" s="6" t="n">
        <v>17461655</v>
      </c>
      <c r="E29" s="6" t="n">
        <v>17464161</v>
      </c>
      <c r="F29" s="14" t="n">
        <v>433</v>
      </c>
      <c r="G29" s="6" t="n">
        <v>9</v>
      </c>
      <c r="H29" s="14" t="n">
        <v>46622.7</v>
      </c>
      <c r="I29" s="14" t="n">
        <v>8.8659</v>
      </c>
      <c r="J29" s="6" t="s">
        <v>22</v>
      </c>
      <c r="K29" s="15" t="s">
        <v>23</v>
      </c>
      <c r="L29" s="6" t="s">
        <v>24</v>
      </c>
      <c r="M29" s="6" t="s">
        <v>25</v>
      </c>
      <c r="N29" s="16" t="n">
        <v>1.8E-114</v>
      </c>
      <c r="O29" s="6" t="s">
        <v>60</v>
      </c>
    </row>
    <row r="30" customFormat="false" ht="14.25" hidden="false" customHeight="false" outlineLevel="0" collapsed="false">
      <c r="A30" s="13" t="s">
        <v>61</v>
      </c>
      <c r="B30" s="6" t="s">
        <v>61</v>
      </c>
      <c r="C30" s="6" t="s">
        <v>51</v>
      </c>
      <c r="D30" s="6" t="n">
        <v>18162945</v>
      </c>
      <c r="E30" s="6" t="n">
        <v>18164428</v>
      </c>
      <c r="F30" s="14" t="n">
        <v>405</v>
      </c>
      <c r="G30" s="6" t="n">
        <v>4</v>
      </c>
      <c r="H30" s="14" t="n">
        <v>43462.33</v>
      </c>
      <c r="I30" s="14" t="n">
        <v>6.8585</v>
      </c>
      <c r="J30" s="6" t="s">
        <v>22</v>
      </c>
      <c r="K30" s="15" t="s">
        <v>23</v>
      </c>
      <c r="L30" s="6" t="s">
        <v>24</v>
      </c>
      <c r="M30" s="6" t="s">
        <v>25</v>
      </c>
      <c r="N30" s="16" t="n">
        <v>2.9E-095</v>
      </c>
      <c r="O30" s="6" t="s">
        <v>26</v>
      </c>
    </row>
    <row r="31" customFormat="false" ht="14.25" hidden="false" customHeight="false" outlineLevel="0" collapsed="false">
      <c r="A31" s="13" t="s">
        <v>62</v>
      </c>
      <c r="B31" s="6" t="s">
        <v>62</v>
      </c>
      <c r="C31" s="6" t="s">
        <v>51</v>
      </c>
      <c r="D31" s="6" t="n">
        <v>18166615</v>
      </c>
      <c r="E31" s="6" t="n">
        <v>18168264</v>
      </c>
      <c r="F31" s="14" t="n">
        <v>384</v>
      </c>
      <c r="G31" s="6" t="n">
        <v>4</v>
      </c>
      <c r="H31" s="14" t="n">
        <v>40810.48</v>
      </c>
      <c r="I31" s="14" t="n">
        <v>8.281</v>
      </c>
      <c r="J31" s="6" t="s">
        <v>22</v>
      </c>
      <c r="K31" s="15" t="s">
        <v>23</v>
      </c>
      <c r="L31" s="6" t="s">
        <v>24</v>
      </c>
      <c r="M31" s="6" t="s">
        <v>25</v>
      </c>
      <c r="N31" s="16" t="n">
        <v>2.2E-095</v>
      </c>
      <c r="O31" s="6" t="s">
        <v>26</v>
      </c>
    </row>
    <row r="32" customFormat="false" ht="14.25" hidden="false" customHeight="false" outlineLevel="0" collapsed="false">
      <c r="A32" s="13" t="s">
        <v>63</v>
      </c>
      <c r="B32" s="6" t="s">
        <v>63</v>
      </c>
      <c r="C32" s="6" t="s">
        <v>51</v>
      </c>
      <c r="D32" s="6" t="n">
        <v>18173034</v>
      </c>
      <c r="E32" s="6" t="n">
        <v>18174482</v>
      </c>
      <c r="F32" s="14" t="n">
        <v>394</v>
      </c>
      <c r="G32" s="6" t="n">
        <v>4</v>
      </c>
      <c r="H32" s="14" t="n">
        <v>42735.65</v>
      </c>
      <c r="I32" s="14" t="n">
        <v>10.2022</v>
      </c>
      <c r="J32" s="6" t="s">
        <v>22</v>
      </c>
      <c r="K32" s="15" t="s">
        <v>38</v>
      </c>
      <c r="L32" s="6" t="s">
        <v>24</v>
      </c>
      <c r="M32" s="6" t="s">
        <v>25</v>
      </c>
      <c r="N32" s="16" t="n">
        <v>5.5E-097</v>
      </c>
      <c r="O32" s="6" t="s">
        <v>26</v>
      </c>
    </row>
    <row r="33" customFormat="false" ht="14.25" hidden="false" customHeight="false" outlineLevel="0" collapsed="false">
      <c r="A33" s="13" t="s">
        <v>64</v>
      </c>
      <c r="B33" s="6" t="s">
        <v>64</v>
      </c>
      <c r="C33" s="6" t="s">
        <v>51</v>
      </c>
      <c r="D33" s="6" t="n">
        <v>18176924</v>
      </c>
      <c r="E33" s="6" t="n">
        <v>18178390</v>
      </c>
      <c r="F33" s="14" t="n">
        <v>392</v>
      </c>
      <c r="G33" s="6" t="n">
        <v>4</v>
      </c>
      <c r="H33" s="14" t="n">
        <v>42008.06</v>
      </c>
      <c r="I33" s="14" t="n">
        <v>10.2377</v>
      </c>
      <c r="J33" s="6" t="s">
        <v>22</v>
      </c>
      <c r="K33" s="15" t="s">
        <v>38</v>
      </c>
      <c r="L33" s="6" t="s">
        <v>24</v>
      </c>
      <c r="M33" s="6" t="s">
        <v>25</v>
      </c>
      <c r="N33" s="16" t="n">
        <v>1.5E-097</v>
      </c>
      <c r="O33" s="6" t="s">
        <v>26</v>
      </c>
    </row>
    <row r="34" customFormat="false" ht="14.25" hidden="false" customHeight="false" outlineLevel="0" collapsed="false">
      <c r="A34" s="13" t="s">
        <v>65</v>
      </c>
      <c r="B34" s="6" t="s">
        <v>65</v>
      </c>
      <c r="C34" s="6" t="s">
        <v>66</v>
      </c>
      <c r="D34" s="6" t="n">
        <v>2134800</v>
      </c>
      <c r="E34" s="6" t="n">
        <v>2137228</v>
      </c>
      <c r="F34" s="14" t="n">
        <v>377</v>
      </c>
      <c r="G34" s="6" t="n">
        <v>6</v>
      </c>
      <c r="H34" s="14" t="n">
        <v>40807.77</v>
      </c>
      <c r="I34" s="14" t="n">
        <v>6.5074</v>
      </c>
      <c r="J34" s="6" t="s">
        <v>35</v>
      </c>
      <c r="K34" s="15" t="s">
        <v>23</v>
      </c>
      <c r="L34" s="6" t="s">
        <v>24</v>
      </c>
      <c r="M34" s="6" t="s">
        <v>25</v>
      </c>
      <c r="N34" s="16" t="n">
        <v>1.4E-031</v>
      </c>
      <c r="O34" s="6" t="s">
        <v>26</v>
      </c>
    </row>
    <row r="35" customFormat="false" ht="14.25" hidden="false" customHeight="false" outlineLevel="0" collapsed="false">
      <c r="A35" s="13" t="s">
        <v>67</v>
      </c>
      <c r="B35" s="6" t="s">
        <v>67</v>
      </c>
      <c r="C35" s="6" t="s">
        <v>66</v>
      </c>
      <c r="D35" s="6" t="n">
        <v>2496440</v>
      </c>
      <c r="E35" s="6" t="n">
        <v>2498095</v>
      </c>
      <c r="F35" s="14" t="n">
        <v>391</v>
      </c>
      <c r="G35" s="6" t="n">
        <v>4</v>
      </c>
      <c r="H35" s="14" t="n">
        <v>41681.48</v>
      </c>
      <c r="I35" s="14" t="n">
        <v>7.3366</v>
      </c>
      <c r="J35" s="6" t="s">
        <v>22</v>
      </c>
      <c r="K35" s="15" t="s">
        <v>23</v>
      </c>
      <c r="L35" s="6" t="s">
        <v>24</v>
      </c>
      <c r="M35" s="6" t="s">
        <v>25</v>
      </c>
      <c r="N35" s="16" t="n">
        <v>4E-117</v>
      </c>
      <c r="O35" s="6" t="s">
        <v>26</v>
      </c>
    </row>
    <row r="36" customFormat="false" ht="14.25" hidden="false" customHeight="false" outlineLevel="0" collapsed="false">
      <c r="A36" s="13" t="s">
        <v>68</v>
      </c>
      <c r="B36" s="6" t="s">
        <v>68</v>
      </c>
      <c r="C36" s="6" t="s">
        <v>66</v>
      </c>
      <c r="D36" s="6" t="n">
        <v>2499243</v>
      </c>
      <c r="E36" s="6" t="n">
        <v>2501021</v>
      </c>
      <c r="F36" s="14" t="n">
        <v>397</v>
      </c>
      <c r="G36" s="6" t="n">
        <v>4</v>
      </c>
      <c r="H36" s="14" t="n">
        <v>42913.24</v>
      </c>
      <c r="I36" s="14" t="n">
        <v>8.6918</v>
      </c>
      <c r="J36" s="6" t="s">
        <v>22</v>
      </c>
      <c r="K36" s="15" t="s">
        <v>38</v>
      </c>
      <c r="L36" s="6" t="s">
        <v>24</v>
      </c>
      <c r="M36" s="6" t="s">
        <v>25</v>
      </c>
      <c r="N36" s="16" t="n">
        <v>7.4E-116</v>
      </c>
      <c r="O36" s="6" t="s">
        <v>26</v>
      </c>
    </row>
    <row r="37" customFormat="false" ht="14.25" hidden="false" customHeight="false" outlineLevel="0" collapsed="false">
      <c r="A37" s="13" t="s">
        <v>69</v>
      </c>
      <c r="B37" s="6" t="s">
        <v>69</v>
      </c>
      <c r="C37" s="6" t="s">
        <v>66</v>
      </c>
      <c r="D37" s="6" t="n">
        <v>2501893</v>
      </c>
      <c r="E37" s="6" t="n">
        <v>2503565</v>
      </c>
      <c r="F37" s="14" t="n">
        <v>401</v>
      </c>
      <c r="G37" s="6" t="n">
        <v>4</v>
      </c>
      <c r="H37" s="14" t="n">
        <v>42591.79</v>
      </c>
      <c r="I37" s="14" t="n">
        <v>8.083</v>
      </c>
      <c r="J37" s="6" t="s">
        <v>22</v>
      </c>
      <c r="K37" s="15" t="s">
        <v>38</v>
      </c>
      <c r="L37" s="6" t="s">
        <v>24</v>
      </c>
      <c r="M37" s="6" t="s">
        <v>25</v>
      </c>
      <c r="N37" s="16" t="n">
        <v>2.7E-117</v>
      </c>
      <c r="O37" s="6" t="s">
        <v>26</v>
      </c>
    </row>
    <row r="38" customFormat="false" ht="14.25" hidden="false" customHeight="false" outlineLevel="0" collapsed="false">
      <c r="A38" s="13" t="s">
        <v>70</v>
      </c>
      <c r="B38" s="6" t="s">
        <v>70</v>
      </c>
      <c r="C38" s="6" t="s">
        <v>66</v>
      </c>
      <c r="D38" s="6" t="n">
        <v>2505547</v>
      </c>
      <c r="E38" s="6" t="n">
        <v>2507528</v>
      </c>
      <c r="F38" s="14" t="n">
        <v>444</v>
      </c>
      <c r="G38" s="6" t="n">
        <v>4</v>
      </c>
      <c r="H38" s="14" t="n">
        <v>45600.32</v>
      </c>
      <c r="I38" s="14" t="n">
        <v>8.4286</v>
      </c>
      <c r="J38" s="6" t="s">
        <v>22</v>
      </c>
      <c r="K38" s="15" t="s">
        <v>38</v>
      </c>
      <c r="L38" s="6" t="s">
        <v>24</v>
      </c>
      <c r="M38" s="6" t="s">
        <v>25</v>
      </c>
      <c r="N38" s="16" t="n">
        <v>8.4E-107</v>
      </c>
      <c r="O38" s="6" t="s">
        <v>26</v>
      </c>
    </row>
    <row r="39" customFormat="false" ht="14.25" hidden="false" customHeight="false" outlineLevel="0" collapsed="false">
      <c r="A39" s="13" t="s">
        <v>71</v>
      </c>
      <c r="B39" s="6" t="s">
        <v>71</v>
      </c>
      <c r="C39" s="6" t="s">
        <v>66</v>
      </c>
      <c r="D39" s="6" t="n">
        <v>2541006</v>
      </c>
      <c r="E39" s="6" t="n">
        <v>2543432</v>
      </c>
      <c r="F39" s="14" t="n">
        <v>439</v>
      </c>
      <c r="G39" s="6" t="n">
        <v>9</v>
      </c>
      <c r="H39" s="14" t="n">
        <v>48572.2</v>
      </c>
      <c r="I39" s="14" t="n">
        <v>8.7639</v>
      </c>
      <c r="J39" s="6" t="s">
        <v>22</v>
      </c>
      <c r="K39" s="15" t="s">
        <v>28</v>
      </c>
      <c r="L39" s="6" t="s">
        <v>24</v>
      </c>
      <c r="M39" s="6" t="s">
        <v>25</v>
      </c>
      <c r="N39" s="16" t="n">
        <v>3.9E-111</v>
      </c>
      <c r="O39" s="6" t="s">
        <v>26</v>
      </c>
    </row>
    <row r="40" customFormat="false" ht="14.25" hidden="false" customHeight="false" outlineLevel="0" collapsed="false">
      <c r="A40" s="13" t="s">
        <v>72</v>
      </c>
      <c r="B40" s="6" t="s">
        <v>72</v>
      </c>
      <c r="C40" s="6" t="s">
        <v>66</v>
      </c>
      <c r="D40" s="6" t="n">
        <v>4648348</v>
      </c>
      <c r="E40" s="6" t="n">
        <v>4650319</v>
      </c>
      <c r="F40" s="14" t="n">
        <v>445</v>
      </c>
      <c r="G40" s="6" t="n">
        <v>4</v>
      </c>
      <c r="H40" s="14" t="n">
        <v>45697.42</v>
      </c>
      <c r="I40" s="14" t="n">
        <v>8.4286</v>
      </c>
      <c r="J40" s="6" t="s">
        <v>22</v>
      </c>
      <c r="K40" s="15" t="s">
        <v>28</v>
      </c>
      <c r="L40" s="6" t="s">
        <v>24</v>
      </c>
      <c r="M40" s="6" t="s">
        <v>25</v>
      </c>
      <c r="N40" s="16" t="n">
        <v>2.2E-107</v>
      </c>
      <c r="O40" s="6" t="s">
        <v>26</v>
      </c>
    </row>
    <row r="41" customFormat="false" ht="14.25" hidden="false" customHeight="false" outlineLevel="0" collapsed="false">
      <c r="A41" s="13" t="s">
        <v>73</v>
      </c>
      <c r="B41" s="6" t="s">
        <v>73</v>
      </c>
      <c r="C41" s="6" t="s">
        <v>66</v>
      </c>
      <c r="D41" s="6" t="n">
        <v>5325290</v>
      </c>
      <c r="E41" s="6" t="n">
        <v>5327639</v>
      </c>
      <c r="F41" s="14" t="n">
        <v>456</v>
      </c>
      <c r="G41" s="6" t="n">
        <v>8</v>
      </c>
      <c r="H41" s="14" t="n">
        <v>49299.81</v>
      </c>
      <c r="I41" s="14" t="n">
        <v>5.2493</v>
      </c>
      <c r="J41" s="6" t="s">
        <v>22</v>
      </c>
      <c r="K41" s="15" t="s">
        <v>23</v>
      </c>
      <c r="L41" s="6" t="s">
        <v>24</v>
      </c>
      <c r="M41" s="6" t="s">
        <v>25</v>
      </c>
      <c r="N41" s="16" t="n">
        <v>6.5E-091</v>
      </c>
      <c r="O41" s="6" t="s">
        <v>26</v>
      </c>
    </row>
    <row r="42" customFormat="false" ht="14.25" hidden="false" customHeight="false" outlineLevel="0" collapsed="false">
      <c r="A42" s="13" t="s">
        <v>74</v>
      </c>
      <c r="B42" s="6" t="s">
        <v>74</v>
      </c>
      <c r="C42" s="6" t="s">
        <v>66</v>
      </c>
      <c r="D42" s="6" t="n">
        <v>5748570</v>
      </c>
      <c r="E42" s="6" t="n">
        <v>5751297</v>
      </c>
      <c r="F42" s="14" t="n">
        <v>455</v>
      </c>
      <c r="G42" s="6" t="n">
        <v>5</v>
      </c>
      <c r="H42" s="14" t="n">
        <v>49124.37</v>
      </c>
      <c r="I42" s="14" t="n">
        <v>5.6514</v>
      </c>
      <c r="J42" s="6" t="s">
        <v>35</v>
      </c>
      <c r="K42" s="15" t="s">
        <v>28</v>
      </c>
      <c r="L42" s="6" t="s">
        <v>24</v>
      </c>
      <c r="M42" s="6" t="s">
        <v>25</v>
      </c>
      <c r="N42" s="16" t="n">
        <v>7.4E-030</v>
      </c>
      <c r="O42" s="6" t="s">
        <v>26</v>
      </c>
    </row>
    <row r="43" customFormat="false" ht="14.25" hidden="false" customHeight="false" outlineLevel="0" collapsed="false">
      <c r="A43" s="13" t="s">
        <v>75</v>
      </c>
      <c r="B43" s="6" t="s">
        <v>75</v>
      </c>
      <c r="C43" s="6" t="s">
        <v>66</v>
      </c>
      <c r="D43" s="6" t="n">
        <v>9776960</v>
      </c>
      <c r="E43" s="6" t="n">
        <v>9780499</v>
      </c>
      <c r="F43" s="14" t="n">
        <v>470</v>
      </c>
      <c r="G43" s="6" t="n">
        <v>7</v>
      </c>
      <c r="H43" s="14" t="n">
        <v>51083.5</v>
      </c>
      <c r="I43" s="14" t="n">
        <v>9.651</v>
      </c>
      <c r="J43" s="6" t="s">
        <v>22</v>
      </c>
      <c r="K43" s="15" t="s">
        <v>28</v>
      </c>
      <c r="L43" s="6" t="s">
        <v>24</v>
      </c>
      <c r="M43" s="6" t="s">
        <v>25</v>
      </c>
      <c r="N43" s="16" t="n">
        <v>9E-090</v>
      </c>
      <c r="O43" s="6" t="s">
        <v>26</v>
      </c>
    </row>
    <row r="44" customFormat="false" ht="14.25" hidden="false" customHeight="false" outlineLevel="0" collapsed="false">
      <c r="A44" s="13" t="s">
        <v>76</v>
      </c>
      <c r="B44" s="6" t="s">
        <v>76</v>
      </c>
      <c r="C44" s="6" t="s">
        <v>66</v>
      </c>
      <c r="D44" s="6" t="n">
        <v>15015140</v>
      </c>
      <c r="E44" s="6" t="n">
        <v>15018071</v>
      </c>
      <c r="F44" s="14" t="n">
        <v>484</v>
      </c>
      <c r="G44" s="6" t="n">
        <v>5</v>
      </c>
      <c r="H44" s="14" t="n">
        <v>54072.53</v>
      </c>
      <c r="I44" s="14" t="n">
        <v>8.718</v>
      </c>
      <c r="J44" s="6" t="s">
        <v>35</v>
      </c>
      <c r="K44" s="15" t="s">
        <v>28</v>
      </c>
      <c r="L44" s="6" t="s">
        <v>24</v>
      </c>
      <c r="M44" s="6" t="s">
        <v>25</v>
      </c>
      <c r="N44" s="16" t="n">
        <v>7.5E-045</v>
      </c>
      <c r="O44" s="6" t="s">
        <v>26</v>
      </c>
    </row>
    <row r="45" customFormat="false" ht="14.25" hidden="false" customHeight="false" outlineLevel="0" collapsed="false">
      <c r="A45" s="13" t="s">
        <v>77</v>
      </c>
      <c r="B45" s="6" t="s">
        <v>77</v>
      </c>
      <c r="C45" s="6" t="s">
        <v>66</v>
      </c>
      <c r="D45" s="6" t="n">
        <v>18148017</v>
      </c>
      <c r="E45" s="6" t="n">
        <v>18149987</v>
      </c>
      <c r="F45" s="14" t="n">
        <v>469</v>
      </c>
      <c r="G45" s="6" t="n">
        <v>4</v>
      </c>
      <c r="H45" s="14" t="n">
        <v>51199.87</v>
      </c>
      <c r="I45" s="14" t="n">
        <v>8.8294</v>
      </c>
      <c r="J45" s="6" t="s">
        <v>35</v>
      </c>
      <c r="K45" s="15" t="s">
        <v>28</v>
      </c>
      <c r="L45" s="6" t="s">
        <v>24</v>
      </c>
      <c r="M45" s="6" t="s">
        <v>25</v>
      </c>
      <c r="N45" s="16" t="n">
        <v>2.5E-037</v>
      </c>
      <c r="O45" s="6" t="s">
        <v>26</v>
      </c>
    </row>
    <row r="46" customFormat="false" ht="14.25" hidden="false" customHeight="false" outlineLevel="0" collapsed="false">
      <c r="A46" s="13" t="s">
        <v>78</v>
      </c>
      <c r="B46" s="6" t="s">
        <v>78</v>
      </c>
      <c r="C46" s="6" t="s">
        <v>66</v>
      </c>
      <c r="D46" s="6" t="n">
        <v>21283338</v>
      </c>
      <c r="E46" s="6" t="n">
        <v>21285941</v>
      </c>
      <c r="F46" s="14" t="n">
        <v>431</v>
      </c>
      <c r="G46" s="6" t="n">
        <v>9</v>
      </c>
      <c r="H46" s="14" t="n">
        <v>46572.47</v>
      </c>
      <c r="I46" s="14" t="n">
        <v>7.9671</v>
      </c>
      <c r="J46" s="6" t="s">
        <v>22</v>
      </c>
      <c r="K46" s="15" t="s">
        <v>23</v>
      </c>
      <c r="L46" s="6" t="s">
        <v>24</v>
      </c>
      <c r="M46" s="6" t="s">
        <v>25</v>
      </c>
      <c r="N46" s="16" t="n">
        <v>8.3E-113</v>
      </c>
      <c r="O46" s="6" t="s">
        <v>26</v>
      </c>
    </row>
    <row r="47" customFormat="false" ht="14.25" hidden="false" customHeight="false" outlineLevel="0" collapsed="false">
      <c r="A47" s="13" t="s">
        <v>79</v>
      </c>
      <c r="B47" s="6" t="s">
        <v>79</v>
      </c>
      <c r="C47" s="6" t="s">
        <v>66</v>
      </c>
      <c r="D47" s="6" t="n">
        <v>21405387</v>
      </c>
      <c r="E47" s="6" t="n">
        <v>21407624</v>
      </c>
      <c r="F47" s="14" t="n">
        <v>490</v>
      </c>
      <c r="G47" s="6" t="n">
        <v>4</v>
      </c>
      <c r="H47" s="14" t="n">
        <v>54098.59</v>
      </c>
      <c r="I47" s="14" t="n">
        <v>4.5821</v>
      </c>
      <c r="J47" s="6" t="s">
        <v>80</v>
      </c>
      <c r="K47" s="15" t="s">
        <v>28</v>
      </c>
      <c r="L47" s="6" t="s">
        <v>24</v>
      </c>
      <c r="M47" s="6" t="s">
        <v>25</v>
      </c>
      <c r="N47" s="16" t="n">
        <v>1.6E-019</v>
      </c>
      <c r="O47" s="6" t="s">
        <v>26</v>
      </c>
    </row>
    <row r="48" customFormat="false" ht="14.25" hidden="false" customHeight="false" outlineLevel="0" collapsed="false">
      <c r="A48" s="13" t="s">
        <v>81</v>
      </c>
      <c r="B48" s="6" t="s">
        <v>81</v>
      </c>
      <c r="C48" s="6" t="s">
        <v>66</v>
      </c>
      <c r="D48" s="6" t="n">
        <v>22109164</v>
      </c>
      <c r="E48" s="6" t="n">
        <v>22111609</v>
      </c>
      <c r="F48" s="14" t="n">
        <v>388</v>
      </c>
      <c r="G48" s="6" t="n">
        <v>4</v>
      </c>
      <c r="H48" s="14" t="n">
        <v>41251</v>
      </c>
      <c r="I48" s="14" t="n">
        <v>9.0903</v>
      </c>
      <c r="J48" s="6" t="s">
        <v>22</v>
      </c>
      <c r="K48" s="15" t="s">
        <v>23</v>
      </c>
      <c r="L48" s="6" t="s">
        <v>24</v>
      </c>
      <c r="M48" s="6" t="s">
        <v>25</v>
      </c>
      <c r="N48" s="16" t="n">
        <v>6.3E-095</v>
      </c>
      <c r="O48" s="6" t="s">
        <v>26</v>
      </c>
    </row>
    <row r="49" customFormat="false" ht="14.25" hidden="false" customHeight="false" outlineLevel="0" collapsed="false">
      <c r="A49" s="13" t="s">
        <v>82</v>
      </c>
      <c r="B49" s="6" t="s">
        <v>82</v>
      </c>
      <c r="C49" s="6" t="s">
        <v>66</v>
      </c>
      <c r="D49" s="6" t="n">
        <v>22758063</v>
      </c>
      <c r="E49" s="6" t="n">
        <v>22760340</v>
      </c>
      <c r="F49" s="14" t="n">
        <v>476</v>
      </c>
      <c r="G49" s="6" t="n">
        <v>5</v>
      </c>
      <c r="H49" s="14" t="n">
        <v>51939.07</v>
      </c>
      <c r="I49" s="14" t="n">
        <v>6.2335</v>
      </c>
      <c r="J49" s="6" t="s">
        <v>35</v>
      </c>
      <c r="K49" s="15" t="s">
        <v>23</v>
      </c>
      <c r="L49" s="6" t="s">
        <v>24</v>
      </c>
      <c r="M49" s="6" t="s">
        <v>25</v>
      </c>
      <c r="N49" s="16" t="n">
        <v>2.4E-033</v>
      </c>
      <c r="O49" s="6" t="s">
        <v>26</v>
      </c>
    </row>
    <row r="50" customFormat="false" ht="14.25" hidden="false" customHeight="false" outlineLevel="0" collapsed="false">
      <c r="A50" s="13" t="s">
        <v>83</v>
      </c>
      <c r="B50" s="6" t="s">
        <v>83</v>
      </c>
      <c r="C50" s="6" t="s">
        <v>66</v>
      </c>
      <c r="D50" s="6" t="n">
        <v>22997031</v>
      </c>
      <c r="E50" s="6" t="n">
        <v>23000041</v>
      </c>
      <c r="F50" s="14" t="n">
        <v>471</v>
      </c>
      <c r="G50" s="6" t="n">
        <v>7</v>
      </c>
      <c r="H50" s="14" t="n">
        <v>51996.84</v>
      </c>
      <c r="I50" s="14" t="n">
        <v>6.4363</v>
      </c>
      <c r="J50" s="6" t="s">
        <v>35</v>
      </c>
      <c r="K50" s="15" t="s">
        <v>28</v>
      </c>
      <c r="L50" s="6" t="s">
        <v>24</v>
      </c>
      <c r="M50" s="6" t="s">
        <v>25</v>
      </c>
      <c r="N50" s="16" t="n">
        <v>2.9E-043</v>
      </c>
      <c r="O50" s="6" t="s">
        <v>26</v>
      </c>
    </row>
    <row r="51" customFormat="false" ht="14.25" hidden="false" customHeight="false" outlineLevel="0" collapsed="false">
      <c r="A51" s="13" t="s">
        <v>84</v>
      </c>
      <c r="B51" s="6" t="s">
        <v>84</v>
      </c>
      <c r="C51" s="6" t="s">
        <v>85</v>
      </c>
      <c r="D51" s="6" t="n">
        <v>816210</v>
      </c>
      <c r="E51" s="6" t="n">
        <v>818428</v>
      </c>
      <c r="F51" s="14" t="n">
        <v>468</v>
      </c>
      <c r="G51" s="6" t="n">
        <v>6</v>
      </c>
      <c r="H51" s="14" t="n">
        <v>50805.46</v>
      </c>
      <c r="I51" s="14" t="n">
        <v>7.9011</v>
      </c>
      <c r="J51" s="6" t="s">
        <v>22</v>
      </c>
      <c r="K51" s="15" t="s">
        <v>23</v>
      </c>
      <c r="L51" s="6" t="s">
        <v>24</v>
      </c>
      <c r="M51" s="6" t="s">
        <v>25</v>
      </c>
      <c r="N51" s="16" t="n">
        <v>5.3E-089</v>
      </c>
      <c r="O51" s="6" t="s">
        <v>26</v>
      </c>
    </row>
    <row r="52" customFormat="false" ht="14.25" hidden="false" customHeight="false" outlineLevel="0" collapsed="false">
      <c r="A52" s="13" t="s">
        <v>86</v>
      </c>
      <c r="B52" s="6" t="s">
        <v>86</v>
      </c>
      <c r="C52" s="6" t="s">
        <v>85</v>
      </c>
      <c r="D52" s="6" t="n">
        <v>7988058</v>
      </c>
      <c r="E52" s="6" t="n">
        <v>7989648</v>
      </c>
      <c r="F52" s="14" t="n">
        <v>404</v>
      </c>
      <c r="G52" s="6" t="n">
        <v>4</v>
      </c>
      <c r="H52" s="14" t="n">
        <v>44214.5</v>
      </c>
      <c r="I52" s="14" t="n">
        <v>8.7463</v>
      </c>
      <c r="J52" s="6" t="s">
        <v>22</v>
      </c>
      <c r="K52" s="15" t="s">
        <v>28</v>
      </c>
      <c r="L52" s="6" t="s">
        <v>24</v>
      </c>
      <c r="M52" s="6" t="s">
        <v>25</v>
      </c>
      <c r="N52" s="16" t="n">
        <v>4.1E-098</v>
      </c>
      <c r="O52" s="6" t="s">
        <v>26</v>
      </c>
    </row>
    <row r="53" customFormat="false" ht="14.25" hidden="false" customHeight="false" outlineLevel="0" collapsed="false">
      <c r="A53" s="13" t="s">
        <v>87</v>
      </c>
      <c r="B53" s="6" t="s">
        <v>87</v>
      </c>
      <c r="C53" s="6" t="s">
        <v>85</v>
      </c>
      <c r="D53" s="6" t="n">
        <v>10065626</v>
      </c>
      <c r="E53" s="6" t="n">
        <v>10067317</v>
      </c>
      <c r="F53" s="14" t="n">
        <v>414</v>
      </c>
      <c r="G53" s="6" t="n">
        <v>6</v>
      </c>
      <c r="H53" s="14" t="n">
        <v>44993.98</v>
      </c>
      <c r="I53" s="14" t="n">
        <v>9.3439</v>
      </c>
      <c r="J53" s="6" t="s">
        <v>22</v>
      </c>
      <c r="K53" s="15" t="s">
        <v>28</v>
      </c>
      <c r="L53" s="6" t="s">
        <v>24</v>
      </c>
      <c r="M53" s="6" t="s">
        <v>25</v>
      </c>
      <c r="N53" s="16" t="n">
        <v>1.6E-094</v>
      </c>
      <c r="O53" s="6" t="s">
        <v>26</v>
      </c>
    </row>
    <row r="54" customFormat="false" ht="14.25" hidden="false" customHeight="false" outlineLevel="0" collapsed="false">
      <c r="A54" s="13" t="s">
        <v>88</v>
      </c>
      <c r="B54" s="6" t="s">
        <v>88</v>
      </c>
      <c r="C54" s="6" t="s">
        <v>85</v>
      </c>
      <c r="D54" s="6" t="n">
        <v>12264590</v>
      </c>
      <c r="E54" s="6" t="n">
        <v>12267196</v>
      </c>
      <c r="F54" s="14" t="n">
        <v>495</v>
      </c>
      <c r="G54" s="6" t="n">
        <v>6</v>
      </c>
      <c r="H54" s="14" t="n">
        <v>54690.82</v>
      </c>
      <c r="I54" s="14" t="n">
        <v>5.7205</v>
      </c>
      <c r="J54" s="6" t="s">
        <v>35</v>
      </c>
      <c r="K54" s="15" t="s">
        <v>23</v>
      </c>
      <c r="L54" s="6" t="s">
        <v>24</v>
      </c>
      <c r="M54" s="6" t="s">
        <v>25</v>
      </c>
      <c r="N54" s="16" t="n">
        <v>2E-032</v>
      </c>
      <c r="O54" s="6" t="s">
        <v>26</v>
      </c>
    </row>
    <row r="55" customFormat="false" ht="14.25" hidden="false" customHeight="false" outlineLevel="0" collapsed="false">
      <c r="A55" s="13" t="s">
        <v>89</v>
      </c>
      <c r="B55" s="6" t="s">
        <v>89</v>
      </c>
      <c r="C55" s="6" t="s">
        <v>85</v>
      </c>
      <c r="D55" s="6" t="n">
        <v>12397038</v>
      </c>
      <c r="E55" s="6" t="n">
        <v>12400091</v>
      </c>
      <c r="F55" s="14" t="n">
        <v>444</v>
      </c>
      <c r="G55" s="6" t="n">
        <v>5</v>
      </c>
      <c r="H55" s="14" t="n">
        <v>48635.18</v>
      </c>
      <c r="I55" s="14" t="n">
        <v>8.659</v>
      </c>
      <c r="J55" s="6" t="s">
        <v>35</v>
      </c>
      <c r="K55" s="15" t="s">
        <v>23</v>
      </c>
      <c r="L55" s="6" t="s">
        <v>24</v>
      </c>
      <c r="M55" s="6" t="s">
        <v>25</v>
      </c>
      <c r="N55" s="16" t="n">
        <v>1.7E-040</v>
      </c>
      <c r="O55" s="6" t="s">
        <v>26</v>
      </c>
    </row>
    <row r="56" customFormat="false" ht="14.25" hidden="false" customHeight="false" outlineLevel="0" collapsed="false">
      <c r="A56" s="13" t="s">
        <v>90</v>
      </c>
      <c r="B56" s="6" t="s">
        <v>90</v>
      </c>
      <c r="C56" s="6" t="s">
        <v>85</v>
      </c>
      <c r="D56" s="6" t="n">
        <v>15625558</v>
      </c>
      <c r="E56" s="6" t="n">
        <v>15627517</v>
      </c>
      <c r="F56" s="14" t="n">
        <v>342</v>
      </c>
      <c r="G56" s="6" t="n">
        <v>7</v>
      </c>
      <c r="H56" s="14" t="n">
        <v>38134.15</v>
      </c>
      <c r="I56" s="14" t="n">
        <v>7.2593</v>
      </c>
      <c r="J56" s="6" t="s">
        <v>22</v>
      </c>
      <c r="K56" s="15" t="s">
        <v>38</v>
      </c>
      <c r="L56" s="6" t="s">
        <v>24</v>
      </c>
      <c r="M56" s="6" t="s">
        <v>25</v>
      </c>
      <c r="N56" s="16" t="n">
        <v>4.4E-069</v>
      </c>
      <c r="O56" s="6" t="s">
        <v>26</v>
      </c>
    </row>
    <row r="57" customFormat="false" ht="14.25" hidden="false" customHeight="false" outlineLevel="0" collapsed="false">
      <c r="A57" s="13" t="s">
        <v>91</v>
      </c>
      <c r="B57" s="6" t="s">
        <v>91</v>
      </c>
      <c r="C57" s="6" t="s">
        <v>85</v>
      </c>
      <c r="D57" s="6" t="n">
        <v>15628873</v>
      </c>
      <c r="E57" s="6" t="n">
        <v>15631596</v>
      </c>
      <c r="F57" s="14" t="n">
        <v>486</v>
      </c>
      <c r="G57" s="6" t="n">
        <v>8</v>
      </c>
      <c r="H57" s="14" t="n">
        <v>53315.43</v>
      </c>
      <c r="I57" s="14" t="n">
        <v>8.4325</v>
      </c>
      <c r="J57" s="6" t="s">
        <v>22</v>
      </c>
      <c r="K57" s="15" t="s">
        <v>38</v>
      </c>
      <c r="L57" s="6" t="s">
        <v>24</v>
      </c>
      <c r="M57" s="6" t="s">
        <v>25</v>
      </c>
      <c r="N57" s="16" t="n">
        <v>6.5E-084</v>
      </c>
      <c r="O57" s="6" t="s">
        <v>26</v>
      </c>
    </row>
    <row r="58" customFormat="false" ht="14.25" hidden="false" customHeight="false" outlineLevel="0" collapsed="false">
      <c r="A58" s="13" t="s">
        <v>92</v>
      </c>
      <c r="B58" s="6" t="s">
        <v>92</v>
      </c>
      <c r="C58" s="6" t="s">
        <v>85</v>
      </c>
      <c r="D58" s="6" t="n">
        <v>15633641</v>
      </c>
      <c r="E58" s="6" t="n">
        <v>15635467</v>
      </c>
      <c r="F58" s="14" t="n">
        <v>354</v>
      </c>
      <c r="G58" s="6" t="n">
        <v>6</v>
      </c>
      <c r="H58" s="14" t="n">
        <v>38376.29</v>
      </c>
      <c r="I58" s="14" t="n">
        <v>8.0211</v>
      </c>
      <c r="J58" s="6" t="s">
        <v>22</v>
      </c>
      <c r="K58" s="15" t="s">
        <v>49</v>
      </c>
      <c r="L58" s="6" t="s">
        <v>24</v>
      </c>
      <c r="M58" s="6" t="s">
        <v>25</v>
      </c>
      <c r="N58" s="16" t="n">
        <v>4.9E-081</v>
      </c>
      <c r="O58" s="6" t="s">
        <v>26</v>
      </c>
    </row>
    <row r="59" customFormat="false" ht="14.25" hidden="false" customHeight="false" outlineLevel="0" collapsed="false">
      <c r="A59" s="13" t="s">
        <v>93</v>
      </c>
      <c r="B59" s="6" t="s">
        <v>93</v>
      </c>
      <c r="C59" s="6" t="s">
        <v>85</v>
      </c>
      <c r="D59" s="6" t="n">
        <v>16091940</v>
      </c>
      <c r="E59" s="6" t="n">
        <v>16094958</v>
      </c>
      <c r="F59" s="14" t="n">
        <v>475</v>
      </c>
      <c r="G59" s="6" t="n">
        <v>5</v>
      </c>
      <c r="H59" s="14" t="n">
        <v>52200.51</v>
      </c>
      <c r="I59" s="14" t="n">
        <v>7.2487</v>
      </c>
      <c r="J59" s="6" t="s">
        <v>35</v>
      </c>
      <c r="K59" s="15" t="s">
        <v>28</v>
      </c>
      <c r="L59" s="6" t="s">
        <v>24</v>
      </c>
      <c r="M59" s="6" t="s">
        <v>25</v>
      </c>
      <c r="N59" s="16" t="n">
        <v>1.4E-042</v>
      </c>
      <c r="O59" s="6" t="s">
        <v>26</v>
      </c>
    </row>
    <row r="60" customFormat="false" ht="14.25" hidden="false" customHeight="false" outlineLevel="0" collapsed="false">
      <c r="A60" s="13" t="s">
        <v>94</v>
      </c>
      <c r="B60" s="6" t="s">
        <v>94</v>
      </c>
      <c r="C60" s="6" t="s">
        <v>85</v>
      </c>
      <c r="D60" s="6" t="n">
        <v>16914996</v>
      </c>
      <c r="E60" s="6" t="n">
        <v>16917201</v>
      </c>
      <c r="F60" s="14" t="n">
        <v>394</v>
      </c>
      <c r="G60" s="6" t="n">
        <v>10</v>
      </c>
      <c r="H60" s="14" t="n">
        <v>42122.42</v>
      </c>
      <c r="I60" s="14" t="n">
        <v>5.374</v>
      </c>
      <c r="J60" s="6" t="s">
        <v>22</v>
      </c>
      <c r="K60" s="15" t="s">
        <v>28</v>
      </c>
      <c r="L60" s="6" t="s">
        <v>24</v>
      </c>
      <c r="M60" s="6" t="s">
        <v>25</v>
      </c>
      <c r="N60" s="16" t="n">
        <v>1.7E-094</v>
      </c>
      <c r="O60" s="6" t="s">
        <v>26</v>
      </c>
    </row>
    <row r="61" customFormat="false" ht="14.25" hidden="false" customHeight="false" outlineLevel="0" collapsed="false">
      <c r="A61" s="13" t="s">
        <v>95</v>
      </c>
      <c r="B61" s="6" t="s">
        <v>95</v>
      </c>
      <c r="C61" s="6" t="s">
        <v>96</v>
      </c>
      <c r="D61" s="6" t="n">
        <v>4724450</v>
      </c>
      <c r="E61" s="6" t="n">
        <v>4726513</v>
      </c>
      <c r="F61" s="14" t="n">
        <v>435</v>
      </c>
      <c r="G61" s="6" t="n">
        <v>7</v>
      </c>
      <c r="H61" s="14" t="n">
        <v>46480.75</v>
      </c>
      <c r="I61" s="14" t="n">
        <v>7.9549</v>
      </c>
      <c r="J61" s="6" t="s">
        <v>22</v>
      </c>
      <c r="K61" s="15" t="s">
        <v>28</v>
      </c>
      <c r="L61" s="6" t="s">
        <v>24</v>
      </c>
      <c r="M61" s="6" t="s">
        <v>25</v>
      </c>
      <c r="N61" s="16" t="n">
        <v>4.4E-092</v>
      </c>
      <c r="O61" s="6" t="s">
        <v>26</v>
      </c>
    </row>
    <row r="62" customFormat="false" ht="14.25" hidden="false" customHeight="false" outlineLevel="0" collapsed="false">
      <c r="A62" s="13" t="s">
        <v>97</v>
      </c>
      <c r="B62" s="6" t="s">
        <v>97</v>
      </c>
      <c r="C62" s="6" t="s">
        <v>96</v>
      </c>
      <c r="D62" s="6" t="n">
        <v>5653524</v>
      </c>
      <c r="E62" s="6" t="n">
        <v>5655336</v>
      </c>
      <c r="F62" s="14" t="n">
        <v>421</v>
      </c>
      <c r="G62" s="6" t="n">
        <v>6</v>
      </c>
      <c r="H62" s="14" t="n">
        <v>45234.23</v>
      </c>
      <c r="I62" s="14" t="n">
        <v>8.4884</v>
      </c>
      <c r="J62" s="6" t="s">
        <v>22</v>
      </c>
      <c r="K62" s="15" t="s">
        <v>28</v>
      </c>
      <c r="L62" s="6" t="s">
        <v>24</v>
      </c>
      <c r="M62" s="6" t="s">
        <v>25</v>
      </c>
      <c r="N62" s="16" t="n">
        <v>8.9E-085</v>
      </c>
      <c r="O62" s="6" t="s">
        <v>26</v>
      </c>
    </row>
    <row r="63" customFormat="false" ht="14.25" hidden="false" customHeight="false" outlineLevel="0" collapsed="false">
      <c r="A63" s="13" t="s">
        <v>98</v>
      </c>
      <c r="B63" s="6" t="s">
        <v>98</v>
      </c>
      <c r="C63" s="6" t="s">
        <v>96</v>
      </c>
      <c r="D63" s="6" t="n">
        <v>9717503</v>
      </c>
      <c r="E63" s="6" t="n">
        <v>9721097</v>
      </c>
      <c r="F63" s="14" t="n">
        <v>458</v>
      </c>
      <c r="G63" s="6" t="n">
        <v>10</v>
      </c>
      <c r="H63" s="14" t="n">
        <v>49649.8</v>
      </c>
      <c r="I63" s="14" t="n">
        <v>4.5508</v>
      </c>
      <c r="J63" s="6" t="s">
        <v>22</v>
      </c>
      <c r="K63" s="15" t="s">
        <v>28</v>
      </c>
      <c r="L63" s="6" t="s">
        <v>24</v>
      </c>
      <c r="M63" s="6" t="s">
        <v>25</v>
      </c>
      <c r="N63" s="16" t="n">
        <v>1.7E-083</v>
      </c>
      <c r="O63" s="6" t="s">
        <v>26</v>
      </c>
    </row>
    <row r="64" customFormat="false" ht="14.25" hidden="false" customHeight="false" outlineLevel="0" collapsed="false">
      <c r="A64" s="13" t="s">
        <v>99</v>
      </c>
      <c r="B64" s="6" t="s">
        <v>99</v>
      </c>
      <c r="C64" s="6" t="s">
        <v>96</v>
      </c>
      <c r="D64" s="6" t="n">
        <v>15979412</v>
      </c>
      <c r="E64" s="6" t="n">
        <v>15981671</v>
      </c>
      <c r="F64" s="14" t="n">
        <v>373</v>
      </c>
      <c r="G64" s="6" t="n">
        <v>8</v>
      </c>
      <c r="H64" s="14" t="n">
        <v>41949.53</v>
      </c>
      <c r="I64" s="14" t="n">
        <v>6.6465</v>
      </c>
      <c r="J64" s="6" t="s">
        <v>22</v>
      </c>
      <c r="K64" s="15" t="s">
        <v>28</v>
      </c>
      <c r="L64" s="6" t="s">
        <v>24</v>
      </c>
      <c r="M64" s="6" t="s">
        <v>25</v>
      </c>
      <c r="N64" s="16" t="n">
        <v>3.3E-064</v>
      </c>
      <c r="O64" s="6" t="s">
        <v>26</v>
      </c>
    </row>
    <row r="65" customFormat="false" ht="14.25" hidden="false" customHeight="false" outlineLevel="0" collapsed="false">
      <c r="A65" s="13" t="s">
        <v>100</v>
      </c>
      <c r="B65" s="6" t="s">
        <v>100</v>
      </c>
      <c r="C65" s="6" t="s">
        <v>96</v>
      </c>
      <c r="D65" s="6" t="n">
        <v>16758709</v>
      </c>
      <c r="E65" s="6" t="n">
        <v>16760576</v>
      </c>
      <c r="F65" s="14" t="n">
        <v>449</v>
      </c>
      <c r="G65" s="6" t="n">
        <v>5</v>
      </c>
      <c r="H65" s="14" t="n">
        <v>48643.96</v>
      </c>
      <c r="I65" s="14" t="n">
        <v>7.3685</v>
      </c>
      <c r="J65" s="6" t="s">
        <v>35</v>
      </c>
      <c r="K65" s="15" t="s">
        <v>23</v>
      </c>
      <c r="L65" s="6" t="s">
        <v>24</v>
      </c>
      <c r="M65" s="6" t="s">
        <v>25</v>
      </c>
      <c r="N65" s="16" t="n">
        <v>5.4E-040</v>
      </c>
      <c r="O65" s="6" t="s">
        <v>26</v>
      </c>
    </row>
    <row r="66" customFormat="false" ht="14.25" hidden="false" customHeight="false" outlineLevel="0" collapsed="false">
      <c r="A66" s="13" t="s">
        <v>101</v>
      </c>
      <c r="B66" s="6" t="s">
        <v>101</v>
      </c>
      <c r="C66" s="6" t="s">
        <v>96</v>
      </c>
      <c r="D66" s="6" t="n">
        <v>18100128</v>
      </c>
      <c r="E66" s="6" t="n">
        <v>18101885</v>
      </c>
      <c r="F66" s="14" t="n">
        <v>332</v>
      </c>
      <c r="G66" s="6" t="n">
        <v>7</v>
      </c>
      <c r="H66" s="14" t="n">
        <v>36363.04</v>
      </c>
      <c r="I66" s="14" t="n">
        <v>6.8584</v>
      </c>
      <c r="J66" s="6" t="s">
        <v>22</v>
      </c>
      <c r="K66" s="15" t="s">
        <v>38</v>
      </c>
      <c r="L66" s="6" t="s">
        <v>24</v>
      </c>
      <c r="M66" s="6" t="s">
        <v>25</v>
      </c>
      <c r="N66" s="16" t="n">
        <v>1E-083</v>
      </c>
      <c r="O66" s="6" t="s">
        <v>26</v>
      </c>
    </row>
    <row r="67" customFormat="false" ht="14.25" hidden="false" customHeight="false" outlineLevel="0" collapsed="false">
      <c r="A67" s="13" t="s">
        <v>102</v>
      </c>
      <c r="B67" s="6" t="s">
        <v>102</v>
      </c>
      <c r="C67" s="6" t="s">
        <v>96</v>
      </c>
      <c r="D67" s="6" t="n">
        <v>18104851</v>
      </c>
      <c r="E67" s="6" t="n">
        <v>18107127</v>
      </c>
      <c r="F67" s="14" t="n">
        <v>381</v>
      </c>
      <c r="G67" s="6" t="n">
        <v>9</v>
      </c>
      <c r="H67" s="14" t="n">
        <v>41565.47</v>
      </c>
      <c r="I67" s="14" t="n">
        <v>7.8553</v>
      </c>
      <c r="J67" s="6" t="s">
        <v>22</v>
      </c>
      <c r="K67" s="15" t="s">
        <v>38</v>
      </c>
      <c r="L67" s="6" t="s">
        <v>24</v>
      </c>
      <c r="M67" s="6" t="s">
        <v>25</v>
      </c>
      <c r="N67" s="16" t="n">
        <v>3.9E-082</v>
      </c>
      <c r="O67" s="6" t="s">
        <v>26</v>
      </c>
    </row>
    <row r="68" customFormat="false" ht="14.25" hidden="false" customHeight="false" outlineLevel="0" collapsed="false">
      <c r="A68" s="13" t="s">
        <v>103</v>
      </c>
      <c r="B68" s="6" t="s">
        <v>103</v>
      </c>
      <c r="C68" s="6" t="s">
        <v>96</v>
      </c>
      <c r="D68" s="6" t="n">
        <v>19518770</v>
      </c>
      <c r="E68" s="6" t="n">
        <v>19520528</v>
      </c>
      <c r="F68" s="14" t="n">
        <v>395</v>
      </c>
      <c r="G68" s="6" t="n">
        <v>4</v>
      </c>
      <c r="H68" s="14" t="n">
        <v>42519.95</v>
      </c>
      <c r="I68" s="14" t="n">
        <v>9.0013</v>
      </c>
      <c r="J68" s="6" t="s">
        <v>22</v>
      </c>
      <c r="K68" s="15" t="s">
        <v>23</v>
      </c>
      <c r="L68" s="6" t="s">
        <v>24</v>
      </c>
      <c r="M68" s="6" t="s">
        <v>25</v>
      </c>
      <c r="N68" s="16" t="n">
        <v>2.4E-115</v>
      </c>
      <c r="O68" s="6" t="s">
        <v>26</v>
      </c>
    </row>
    <row r="69" customFormat="false" ht="15" hidden="false" customHeight="false" outlineLevel="0" collapsed="false">
      <c r="A69" s="17" t="s">
        <v>104</v>
      </c>
      <c r="B69" s="18" t="s">
        <v>104</v>
      </c>
      <c r="C69" s="18" t="s">
        <v>96</v>
      </c>
      <c r="D69" s="18" t="n">
        <v>19953487</v>
      </c>
      <c r="E69" s="18" t="n">
        <v>19956116</v>
      </c>
      <c r="F69" s="19" t="n">
        <v>449</v>
      </c>
      <c r="G69" s="18" t="n">
        <v>6</v>
      </c>
      <c r="H69" s="19" t="n">
        <v>48758.69</v>
      </c>
      <c r="I69" s="19" t="n">
        <v>5.5125</v>
      </c>
      <c r="J69" s="18" t="s">
        <v>35</v>
      </c>
      <c r="K69" s="19" t="s">
        <v>23</v>
      </c>
      <c r="L69" s="18" t="s">
        <v>24</v>
      </c>
      <c r="M69" s="18" t="s">
        <v>25</v>
      </c>
      <c r="N69" s="20" t="n">
        <v>2.2E-032</v>
      </c>
      <c r="O69" s="18" t="s">
        <v>26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3.5" zeroHeight="false" outlineLevelRow="0" outlineLevelCol="0"/>
  <cols>
    <col collapsed="false" customWidth="true" hidden="false" outlineLevel="0" max="1" min="1" style="5" width="10.87"/>
    <col collapsed="false" customWidth="true" hidden="false" outlineLevel="0" max="2" min="2" style="5" width="11.36"/>
    <col collapsed="false" customWidth="false" hidden="false" outlineLevel="0" max="3" min="3" style="5" width="8.99"/>
    <col collapsed="false" customWidth="true" hidden="false" outlineLevel="0" max="5" min="4" style="5" width="9.36"/>
    <col collapsed="false" customWidth="false" hidden="false" outlineLevel="0" max="7" min="6" style="5" width="8.99"/>
    <col collapsed="false" customWidth="true" hidden="false" outlineLevel="0" max="8" min="8" style="5" width="9.36"/>
    <col collapsed="false" customWidth="false" hidden="false" outlineLevel="0" max="11" min="9" style="5" width="8.99"/>
    <col collapsed="false" customWidth="true" hidden="false" outlineLevel="0" max="12" min="12" style="5" width="11.62"/>
    <col collapsed="false" customWidth="true" hidden="false" outlineLevel="0" max="13" min="13" style="5" width="12.87"/>
    <col collapsed="false" customWidth="true" hidden="false" outlineLevel="0" max="14" min="14" style="5" width="11.36"/>
    <col collapsed="false" customWidth="true" hidden="false" outlineLevel="0" max="15" min="15" style="5" width="9.75"/>
    <col collapsed="false" customWidth="true" hidden="false" outlineLevel="0" max="16" min="16" style="5" width="49.62"/>
    <col collapsed="false" customWidth="false" hidden="false" outlineLevel="0" max="257" min="17" style="5" width="8.99"/>
  </cols>
  <sheetData>
    <row r="1" s="22" customFormat="true" ht="26.1" hidden="false" customHeight="true" outlineLevel="0" collapsed="false">
      <c r="A1" s="7" t="s">
        <v>10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  <c r="HS1" s="21"/>
      <c r="HT1" s="21"/>
      <c r="HU1" s="21"/>
      <c r="HV1" s="21"/>
      <c r="HW1" s="21"/>
      <c r="HX1" s="21"/>
      <c r="HY1" s="21"/>
      <c r="HZ1" s="21"/>
      <c r="IA1" s="21"/>
      <c r="IB1" s="21"/>
      <c r="IC1" s="21"/>
      <c r="ID1" s="21"/>
      <c r="IE1" s="21"/>
      <c r="IF1" s="21"/>
      <c r="IG1" s="21"/>
      <c r="IH1" s="21"/>
      <c r="II1" s="21"/>
      <c r="IJ1" s="21"/>
      <c r="IK1" s="21"/>
      <c r="IL1" s="21"/>
      <c r="IM1" s="21"/>
      <c r="IN1" s="21"/>
      <c r="IO1" s="21"/>
      <c r="IP1" s="21"/>
      <c r="IQ1" s="21"/>
      <c r="IR1" s="21"/>
      <c r="IS1" s="21"/>
      <c r="IT1" s="21"/>
      <c r="IU1" s="21"/>
      <c r="IV1" s="21"/>
    </row>
    <row r="2" customFormat="false" ht="42.75" hidden="false" customHeight="false" outlineLevel="0" collapsed="false">
      <c r="A2" s="8" t="s">
        <v>5</v>
      </c>
      <c r="B2" s="8" t="s">
        <v>6</v>
      </c>
      <c r="C2" s="8" t="s">
        <v>7</v>
      </c>
      <c r="D2" s="9" t="s">
        <v>8</v>
      </c>
      <c r="E2" s="9" t="s">
        <v>9</v>
      </c>
      <c r="F2" s="8" t="s">
        <v>10</v>
      </c>
      <c r="G2" s="9" t="s">
        <v>11</v>
      </c>
      <c r="H2" s="10" t="s">
        <v>12</v>
      </c>
      <c r="I2" s="11" t="s">
        <v>13</v>
      </c>
      <c r="J2" s="8" t="s">
        <v>106</v>
      </c>
      <c r="K2" s="8" t="s">
        <v>107</v>
      </c>
      <c r="L2" s="12" t="s">
        <v>15</v>
      </c>
      <c r="M2" s="8" t="s">
        <v>16</v>
      </c>
      <c r="N2" s="8" t="s">
        <v>17</v>
      </c>
      <c r="O2" s="8" t="s">
        <v>18</v>
      </c>
      <c r="P2" s="8" t="s">
        <v>19</v>
      </c>
    </row>
    <row r="3" customFormat="false" ht="14.25" hidden="false" customHeight="false" outlineLevel="0" collapsed="false">
      <c r="A3" s="13" t="s">
        <v>108</v>
      </c>
      <c r="B3" s="6" t="s">
        <v>108</v>
      </c>
      <c r="C3" s="6" t="s">
        <v>21</v>
      </c>
      <c r="D3" s="6" t="n">
        <v>618265</v>
      </c>
      <c r="E3" s="6" t="n">
        <v>620480</v>
      </c>
      <c r="F3" s="14" t="n">
        <v>579</v>
      </c>
      <c r="G3" s="6" t="n">
        <v>2</v>
      </c>
      <c r="H3" s="14" t="n">
        <v>63952.17</v>
      </c>
      <c r="I3" s="14" t="n">
        <v>8.9025</v>
      </c>
      <c r="J3" s="6" t="s">
        <v>109</v>
      </c>
      <c r="K3" s="6" t="s">
        <v>110</v>
      </c>
      <c r="L3" s="15" t="s">
        <v>23</v>
      </c>
      <c r="M3" s="6" t="s">
        <v>111</v>
      </c>
      <c r="N3" s="6" t="s">
        <v>112</v>
      </c>
      <c r="O3" s="16" t="n">
        <v>1.6E-137</v>
      </c>
      <c r="P3" s="6" t="s">
        <v>113</v>
      </c>
    </row>
    <row r="4" customFormat="false" ht="14.25" hidden="false" customHeight="false" outlineLevel="0" collapsed="false">
      <c r="A4" s="13" t="s">
        <v>114</v>
      </c>
      <c r="B4" s="6" t="s">
        <v>114</v>
      </c>
      <c r="C4" s="6" t="s">
        <v>21</v>
      </c>
      <c r="D4" s="6" t="n">
        <v>3888690</v>
      </c>
      <c r="E4" s="6" t="n">
        <v>3890811</v>
      </c>
      <c r="F4" s="14" t="n">
        <v>557</v>
      </c>
      <c r="G4" s="6" t="n">
        <v>3</v>
      </c>
      <c r="H4" s="14" t="n">
        <v>61687.41</v>
      </c>
      <c r="I4" s="14" t="n">
        <v>9.077</v>
      </c>
      <c r="J4" s="6" t="s">
        <v>109</v>
      </c>
      <c r="K4" s="6" t="s">
        <v>110</v>
      </c>
      <c r="L4" s="15" t="s">
        <v>38</v>
      </c>
      <c r="M4" s="6" t="s">
        <v>111</v>
      </c>
      <c r="N4" s="6" t="s">
        <v>112</v>
      </c>
      <c r="O4" s="16" t="n">
        <v>2.1E-148</v>
      </c>
      <c r="P4" s="6" t="s">
        <v>115</v>
      </c>
    </row>
    <row r="5" customFormat="false" ht="14.25" hidden="false" customHeight="false" outlineLevel="0" collapsed="false">
      <c r="A5" s="13" t="s">
        <v>116</v>
      </c>
      <c r="B5" s="6" t="s">
        <v>116</v>
      </c>
      <c r="C5" s="6" t="s">
        <v>21</v>
      </c>
      <c r="D5" s="6" t="n">
        <v>3892580</v>
      </c>
      <c r="E5" s="6" t="n">
        <v>3894677</v>
      </c>
      <c r="F5" s="14" t="n">
        <v>524</v>
      </c>
      <c r="G5" s="6" t="n">
        <v>3</v>
      </c>
      <c r="H5" s="14" t="n">
        <v>58692.36</v>
      </c>
      <c r="I5" s="14" t="n">
        <v>7.3766</v>
      </c>
      <c r="J5" s="6" t="s">
        <v>109</v>
      </c>
      <c r="K5" s="6" t="s">
        <v>110</v>
      </c>
      <c r="L5" s="15" t="s">
        <v>38</v>
      </c>
      <c r="M5" s="6" t="s">
        <v>111</v>
      </c>
      <c r="N5" s="6" t="s">
        <v>112</v>
      </c>
      <c r="O5" s="16" t="n">
        <v>1.1E-129</v>
      </c>
      <c r="P5" s="6" t="s">
        <v>113</v>
      </c>
    </row>
    <row r="6" customFormat="false" ht="14.25" hidden="false" customHeight="false" outlineLevel="0" collapsed="false">
      <c r="A6" s="13" t="s">
        <v>117</v>
      </c>
      <c r="B6" s="6" t="s">
        <v>117</v>
      </c>
      <c r="C6" s="6" t="s">
        <v>21</v>
      </c>
      <c r="D6" s="6" t="n">
        <v>8227178</v>
      </c>
      <c r="E6" s="6" t="n">
        <v>8229582</v>
      </c>
      <c r="F6" s="14" t="n">
        <v>554</v>
      </c>
      <c r="G6" s="6" t="n">
        <v>2</v>
      </c>
      <c r="H6" s="14" t="n">
        <v>61270.03</v>
      </c>
      <c r="I6" s="14" t="n">
        <v>9.4046</v>
      </c>
      <c r="J6" s="6" t="s">
        <v>109</v>
      </c>
      <c r="K6" s="6" t="s">
        <v>110</v>
      </c>
      <c r="L6" s="15" t="s">
        <v>28</v>
      </c>
      <c r="M6" s="6" t="s">
        <v>111</v>
      </c>
      <c r="N6" s="6" t="s">
        <v>112</v>
      </c>
      <c r="O6" s="16" t="n">
        <v>1.1E-132</v>
      </c>
      <c r="P6" s="6" t="s">
        <v>113</v>
      </c>
    </row>
    <row r="7" customFormat="false" ht="14.25" hidden="false" customHeight="false" outlineLevel="0" collapsed="false">
      <c r="A7" s="13" t="s">
        <v>118</v>
      </c>
      <c r="B7" s="6" t="s">
        <v>118</v>
      </c>
      <c r="C7" s="6" t="s">
        <v>21</v>
      </c>
      <c r="D7" s="6" t="n">
        <v>20098522</v>
      </c>
      <c r="E7" s="6" t="n">
        <v>20100889</v>
      </c>
      <c r="F7" s="14" t="n">
        <v>587</v>
      </c>
      <c r="G7" s="6" t="n">
        <v>3</v>
      </c>
      <c r="H7" s="14" t="n">
        <v>64172.78</v>
      </c>
      <c r="I7" s="14" t="n">
        <v>9.3289</v>
      </c>
      <c r="J7" s="6" t="s">
        <v>109</v>
      </c>
      <c r="K7" s="6" t="s">
        <v>110</v>
      </c>
      <c r="L7" s="15" t="s">
        <v>23</v>
      </c>
      <c r="M7" s="6" t="s">
        <v>111</v>
      </c>
      <c r="N7" s="6" t="s">
        <v>112</v>
      </c>
      <c r="O7" s="16" t="n">
        <v>7.5E-150</v>
      </c>
      <c r="P7" s="6" t="s">
        <v>119</v>
      </c>
    </row>
    <row r="8" customFormat="false" ht="14.25" hidden="false" customHeight="false" outlineLevel="0" collapsed="false">
      <c r="A8" s="13" t="s">
        <v>120</v>
      </c>
      <c r="B8" s="6" t="s">
        <v>120</v>
      </c>
      <c r="C8" s="6" t="s">
        <v>21</v>
      </c>
      <c r="D8" s="6" t="n">
        <v>20101445</v>
      </c>
      <c r="E8" s="6" t="n">
        <v>20103667</v>
      </c>
      <c r="F8" s="14" t="n">
        <v>586</v>
      </c>
      <c r="G8" s="6" t="n">
        <v>2</v>
      </c>
      <c r="H8" s="14" t="n">
        <v>64149.19</v>
      </c>
      <c r="I8" s="14" t="n">
        <v>8.5102</v>
      </c>
      <c r="J8" s="6" t="s">
        <v>109</v>
      </c>
      <c r="K8" s="6" t="s">
        <v>110</v>
      </c>
      <c r="L8" s="15" t="s">
        <v>23</v>
      </c>
      <c r="M8" s="6" t="s">
        <v>111</v>
      </c>
      <c r="N8" s="6" t="s">
        <v>112</v>
      </c>
      <c r="O8" s="16" t="n">
        <v>1.9E-130</v>
      </c>
      <c r="P8" s="6" t="s">
        <v>121</v>
      </c>
    </row>
    <row r="9" customFormat="false" ht="14.25" hidden="false" customHeight="false" outlineLevel="0" collapsed="false">
      <c r="A9" s="13" t="s">
        <v>122</v>
      </c>
      <c r="B9" s="6" t="s">
        <v>122</v>
      </c>
      <c r="C9" s="6" t="s">
        <v>51</v>
      </c>
      <c r="D9" s="6" t="n">
        <v>11247383</v>
      </c>
      <c r="E9" s="6" t="n">
        <v>11249493</v>
      </c>
      <c r="F9" s="14" t="n">
        <v>547</v>
      </c>
      <c r="G9" s="6" t="n">
        <v>2</v>
      </c>
      <c r="H9" s="14" t="n">
        <v>60416.59</v>
      </c>
      <c r="I9" s="14" t="n">
        <v>4.9298</v>
      </c>
      <c r="J9" s="6" t="s">
        <v>109</v>
      </c>
      <c r="K9" s="6" t="s">
        <v>110</v>
      </c>
      <c r="L9" s="15" t="s">
        <v>23</v>
      </c>
      <c r="M9" s="6" t="s">
        <v>111</v>
      </c>
      <c r="N9" s="6" t="s">
        <v>112</v>
      </c>
      <c r="O9" s="16" t="n">
        <v>1.4E-137</v>
      </c>
      <c r="P9" s="6" t="s">
        <v>113</v>
      </c>
    </row>
    <row r="10" customFormat="false" ht="14.25" hidden="false" customHeight="false" outlineLevel="0" collapsed="false">
      <c r="A10" s="13" t="s">
        <v>123</v>
      </c>
      <c r="B10" s="6" t="s">
        <v>123</v>
      </c>
      <c r="C10" s="6" t="s">
        <v>51</v>
      </c>
      <c r="D10" s="6" t="n">
        <v>11251120</v>
      </c>
      <c r="E10" s="6" t="n">
        <v>11253612</v>
      </c>
      <c r="F10" s="14" t="n">
        <v>614</v>
      </c>
      <c r="G10" s="6" t="n">
        <v>3</v>
      </c>
      <c r="H10" s="14" t="n">
        <v>68600.8</v>
      </c>
      <c r="I10" s="14" t="n">
        <v>8.6098</v>
      </c>
      <c r="J10" s="6" t="s">
        <v>109</v>
      </c>
      <c r="K10" s="6" t="s">
        <v>110</v>
      </c>
      <c r="L10" s="15" t="s">
        <v>23</v>
      </c>
      <c r="M10" s="6" t="s">
        <v>111</v>
      </c>
      <c r="N10" s="6" t="s">
        <v>112</v>
      </c>
      <c r="O10" s="16" t="n">
        <v>2.4E-138</v>
      </c>
      <c r="P10" s="6" t="s">
        <v>113</v>
      </c>
    </row>
    <row r="11" customFormat="false" ht="14.25" hidden="false" customHeight="false" outlineLevel="0" collapsed="false">
      <c r="A11" s="13" t="s">
        <v>124</v>
      </c>
      <c r="B11" s="6" t="s">
        <v>124</v>
      </c>
      <c r="C11" s="6" t="s">
        <v>51</v>
      </c>
      <c r="D11" s="6" t="n">
        <v>17902484</v>
      </c>
      <c r="E11" s="6" t="n">
        <v>17904443</v>
      </c>
      <c r="F11" s="14" t="n">
        <v>518</v>
      </c>
      <c r="G11" s="6" t="n">
        <v>2</v>
      </c>
      <c r="H11" s="14" t="n">
        <v>56588.67</v>
      </c>
      <c r="I11" s="14" t="n">
        <v>8.9036</v>
      </c>
      <c r="J11" s="6" t="s">
        <v>109</v>
      </c>
      <c r="K11" s="6" t="s">
        <v>110</v>
      </c>
      <c r="L11" s="15" t="s">
        <v>23</v>
      </c>
      <c r="M11" s="6" t="s">
        <v>111</v>
      </c>
      <c r="N11" s="6" t="s">
        <v>112</v>
      </c>
      <c r="O11" s="16" t="n">
        <v>8.9E-132</v>
      </c>
      <c r="P11" s="6" t="s">
        <v>113</v>
      </c>
    </row>
    <row r="12" customFormat="false" ht="14.25" hidden="false" customHeight="false" outlineLevel="0" collapsed="false">
      <c r="A12" s="13" t="s">
        <v>125</v>
      </c>
      <c r="B12" s="6" t="s">
        <v>125</v>
      </c>
      <c r="C12" s="6" t="s">
        <v>51</v>
      </c>
      <c r="D12" s="6" t="n">
        <v>18644084</v>
      </c>
      <c r="E12" s="6" t="n">
        <v>18646447</v>
      </c>
      <c r="F12" s="14" t="n">
        <v>511</v>
      </c>
      <c r="G12" s="6" t="n">
        <v>2</v>
      </c>
      <c r="H12" s="14" t="n">
        <v>55976.65</v>
      </c>
      <c r="I12" s="14" t="n">
        <v>9.3673</v>
      </c>
      <c r="J12" s="6" t="s">
        <v>109</v>
      </c>
      <c r="K12" s="6" t="s">
        <v>110</v>
      </c>
      <c r="L12" s="15" t="s">
        <v>23</v>
      </c>
      <c r="M12" s="6" t="s">
        <v>111</v>
      </c>
      <c r="N12" s="6" t="s">
        <v>112</v>
      </c>
      <c r="O12" s="16" t="n">
        <v>1.2E-138</v>
      </c>
      <c r="P12" s="6" t="s">
        <v>113</v>
      </c>
    </row>
    <row r="13" customFormat="false" ht="14.25" hidden="false" customHeight="false" outlineLevel="0" collapsed="false">
      <c r="A13" s="13" t="s">
        <v>126</v>
      </c>
      <c r="B13" s="6" t="s">
        <v>126</v>
      </c>
      <c r="C13" s="6" t="s">
        <v>51</v>
      </c>
      <c r="D13" s="6" t="n">
        <v>19324233</v>
      </c>
      <c r="E13" s="6" t="n">
        <v>19326397</v>
      </c>
      <c r="F13" s="14" t="n">
        <v>588</v>
      </c>
      <c r="G13" s="6" t="n">
        <v>2</v>
      </c>
      <c r="H13" s="14" t="n">
        <v>64137.51</v>
      </c>
      <c r="I13" s="14" t="n">
        <v>9.4348</v>
      </c>
      <c r="J13" s="6" t="s">
        <v>109</v>
      </c>
      <c r="K13" s="6" t="s">
        <v>110</v>
      </c>
      <c r="L13" s="15" t="s">
        <v>23</v>
      </c>
      <c r="M13" s="6" t="s">
        <v>111</v>
      </c>
      <c r="N13" s="6" t="s">
        <v>112</v>
      </c>
      <c r="O13" s="16" t="n">
        <v>5E-112</v>
      </c>
      <c r="P13" s="6" t="s">
        <v>113</v>
      </c>
    </row>
    <row r="14" customFormat="false" ht="14.25" hidden="false" customHeight="false" outlineLevel="0" collapsed="false">
      <c r="A14" s="13" t="s">
        <v>127</v>
      </c>
      <c r="B14" s="6" t="s">
        <v>127</v>
      </c>
      <c r="C14" s="6" t="s">
        <v>51</v>
      </c>
      <c r="D14" s="6" t="n">
        <v>19327896</v>
      </c>
      <c r="E14" s="6" t="n">
        <v>19330197</v>
      </c>
      <c r="F14" s="14" t="n">
        <v>595</v>
      </c>
      <c r="G14" s="6" t="n">
        <v>2</v>
      </c>
      <c r="H14" s="14" t="n">
        <v>64728.14</v>
      </c>
      <c r="I14" s="14" t="n">
        <v>9.3206</v>
      </c>
      <c r="J14" s="6" t="s">
        <v>109</v>
      </c>
      <c r="K14" s="6" t="s">
        <v>110</v>
      </c>
      <c r="L14" s="15" t="s">
        <v>38</v>
      </c>
      <c r="M14" s="6" t="s">
        <v>111</v>
      </c>
      <c r="N14" s="6" t="s">
        <v>112</v>
      </c>
      <c r="O14" s="16" t="n">
        <v>2.3E-111</v>
      </c>
      <c r="P14" s="6" t="s">
        <v>113</v>
      </c>
    </row>
    <row r="15" customFormat="false" ht="14.25" hidden="false" customHeight="false" outlineLevel="0" collapsed="false">
      <c r="A15" s="13" t="s">
        <v>128</v>
      </c>
      <c r="B15" s="6" t="s">
        <v>128</v>
      </c>
      <c r="C15" s="6" t="s">
        <v>51</v>
      </c>
      <c r="D15" s="6" t="n">
        <v>19508980</v>
      </c>
      <c r="E15" s="6" t="n">
        <v>19511792</v>
      </c>
      <c r="F15" s="14" t="n">
        <v>560</v>
      </c>
      <c r="G15" s="6" t="n">
        <v>3</v>
      </c>
      <c r="H15" s="14" t="n">
        <v>61497.4</v>
      </c>
      <c r="I15" s="14" t="n">
        <v>9.0312</v>
      </c>
      <c r="J15" s="6" t="s">
        <v>109</v>
      </c>
      <c r="K15" s="6" t="s">
        <v>110</v>
      </c>
      <c r="L15" s="15" t="s">
        <v>23</v>
      </c>
      <c r="M15" s="6" t="s">
        <v>111</v>
      </c>
      <c r="N15" s="6" t="s">
        <v>112</v>
      </c>
      <c r="O15" s="16" t="n">
        <v>7.4E-134</v>
      </c>
      <c r="P15" s="6" t="s">
        <v>113</v>
      </c>
    </row>
    <row r="16" customFormat="false" ht="14.25" hidden="false" customHeight="false" outlineLevel="0" collapsed="false">
      <c r="A16" s="13" t="s">
        <v>129</v>
      </c>
      <c r="B16" s="6" t="s">
        <v>129</v>
      </c>
      <c r="C16" s="6" t="s">
        <v>66</v>
      </c>
      <c r="D16" s="6" t="n">
        <v>1625672</v>
      </c>
      <c r="E16" s="6" t="n">
        <v>1628173</v>
      </c>
      <c r="F16" s="14" t="n">
        <v>669</v>
      </c>
      <c r="G16" s="6" t="n">
        <v>2</v>
      </c>
      <c r="H16" s="14" t="n">
        <v>72917.41</v>
      </c>
      <c r="I16" s="14" t="n">
        <v>6.367</v>
      </c>
      <c r="J16" s="6" t="s">
        <v>109</v>
      </c>
      <c r="K16" s="6" t="s">
        <v>110</v>
      </c>
      <c r="L16" s="15" t="s">
        <v>23</v>
      </c>
      <c r="M16" s="6" t="s">
        <v>111</v>
      </c>
      <c r="N16" s="6" t="s">
        <v>112</v>
      </c>
      <c r="O16" s="16" t="n">
        <v>6.7E-141</v>
      </c>
      <c r="P16" s="6" t="s">
        <v>113</v>
      </c>
    </row>
    <row r="17" customFormat="false" ht="14.25" hidden="false" customHeight="false" outlineLevel="0" collapsed="false">
      <c r="A17" s="13" t="s">
        <v>130</v>
      </c>
      <c r="B17" s="6" t="s">
        <v>130</v>
      </c>
      <c r="C17" s="6" t="s">
        <v>66</v>
      </c>
      <c r="D17" s="6" t="n">
        <v>1629658</v>
      </c>
      <c r="E17" s="6" t="n">
        <v>1631766</v>
      </c>
      <c r="F17" s="14" t="n">
        <v>543</v>
      </c>
      <c r="G17" s="6" t="n">
        <v>2</v>
      </c>
      <c r="H17" s="14" t="n">
        <v>60806.45</v>
      </c>
      <c r="I17" s="14" t="n">
        <v>8.9889</v>
      </c>
      <c r="J17" s="6" t="s">
        <v>109</v>
      </c>
      <c r="K17" s="6" t="s">
        <v>110</v>
      </c>
      <c r="L17" s="15" t="s">
        <v>38</v>
      </c>
      <c r="M17" s="6" t="s">
        <v>111</v>
      </c>
      <c r="N17" s="6" t="s">
        <v>112</v>
      </c>
      <c r="O17" s="16" t="n">
        <v>7.1E-140</v>
      </c>
      <c r="P17" s="6" t="s">
        <v>113</v>
      </c>
    </row>
    <row r="18" customFormat="false" ht="14.25" hidden="false" customHeight="false" outlineLevel="0" collapsed="false">
      <c r="A18" s="13" t="s">
        <v>131</v>
      </c>
      <c r="B18" s="6" t="s">
        <v>131</v>
      </c>
      <c r="C18" s="6" t="s">
        <v>66</v>
      </c>
      <c r="D18" s="6" t="n">
        <v>2153864</v>
      </c>
      <c r="E18" s="6" t="n">
        <v>2156148</v>
      </c>
      <c r="F18" s="14" t="n">
        <v>568</v>
      </c>
      <c r="G18" s="6" t="n">
        <v>3</v>
      </c>
      <c r="H18" s="14" t="n">
        <v>61886.22</v>
      </c>
      <c r="I18" s="14" t="n">
        <v>8.9261</v>
      </c>
      <c r="J18" s="6" t="s">
        <v>109</v>
      </c>
      <c r="K18" s="6" t="s">
        <v>110</v>
      </c>
      <c r="L18" s="15" t="s">
        <v>23</v>
      </c>
      <c r="M18" s="6" t="s">
        <v>111</v>
      </c>
      <c r="N18" s="6" t="s">
        <v>112</v>
      </c>
      <c r="O18" s="16" t="n">
        <v>2.6E-137</v>
      </c>
      <c r="P18" s="6" t="s">
        <v>113</v>
      </c>
    </row>
    <row r="19" customFormat="false" ht="14.25" hidden="false" customHeight="false" outlineLevel="0" collapsed="false">
      <c r="A19" s="13" t="s">
        <v>132</v>
      </c>
      <c r="B19" s="6" t="s">
        <v>132</v>
      </c>
      <c r="C19" s="6" t="s">
        <v>66</v>
      </c>
      <c r="D19" s="6" t="n">
        <v>3352289</v>
      </c>
      <c r="E19" s="6" t="n">
        <v>3354237</v>
      </c>
      <c r="F19" s="14" t="n">
        <v>561</v>
      </c>
      <c r="G19" s="6" t="n">
        <v>2</v>
      </c>
      <c r="H19" s="14" t="n">
        <v>62103.17</v>
      </c>
      <c r="I19" s="14" t="n">
        <v>9.8929</v>
      </c>
      <c r="J19" s="6" t="s">
        <v>109</v>
      </c>
      <c r="K19" s="6" t="s">
        <v>110</v>
      </c>
      <c r="L19" s="15" t="s">
        <v>23</v>
      </c>
      <c r="M19" s="6" t="s">
        <v>111</v>
      </c>
      <c r="N19" s="6" t="s">
        <v>112</v>
      </c>
      <c r="O19" s="16" t="n">
        <v>2.9E-141</v>
      </c>
      <c r="P19" s="6" t="s">
        <v>133</v>
      </c>
    </row>
    <row r="20" customFormat="false" ht="14.25" hidden="false" customHeight="false" outlineLevel="0" collapsed="false">
      <c r="A20" s="13" t="s">
        <v>134</v>
      </c>
      <c r="B20" s="6" t="s">
        <v>134</v>
      </c>
      <c r="C20" s="6" t="s">
        <v>66</v>
      </c>
      <c r="D20" s="6" t="n">
        <v>4766905</v>
      </c>
      <c r="E20" s="6" t="n">
        <v>4769898</v>
      </c>
      <c r="F20" s="14" t="n">
        <v>968</v>
      </c>
      <c r="G20" s="6" t="n">
        <v>2</v>
      </c>
      <c r="H20" s="14" t="n">
        <v>105628.3</v>
      </c>
      <c r="I20" s="14" t="n">
        <v>8.2215</v>
      </c>
      <c r="J20" s="6" t="s">
        <v>109</v>
      </c>
      <c r="K20" s="6" t="s">
        <v>110</v>
      </c>
      <c r="L20" s="15" t="s">
        <v>23</v>
      </c>
      <c r="M20" s="6" t="s">
        <v>111</v>
      </c>
      <c r="N20" s="6" t="s">
        <v>112</v>
      </c>
      <c r="O20" s="16" t="n">
        <v>6.1E-133</v>
      </c>
      <c r="P20" s="6" t="s">
        <v>135</v>
      </c>
    </row>
    <row r="21" customFormat="false" ht="14.25" hidden="false" customHeight="false" outlineLevel="0" collapsed="false">
      <c r="A21" s="13" t="s">
        <v>136</v>
      </c>
      <c r="B21" s="6" t="s">
        <v>136</v>
      </c>
      <c r="C21" s="6" t="s">
        <v>66</v>
      </c>
      <c r="D21" s="6" t="n">
        <v>4771902</v>
      </c>
      <c r="E21" s="6" t="n">
        <v>4775119</v>
      </c>
      <c r="F21" s="14" t="n">
        <v>592</v>
      </c>
      <c r="G21" s="6" t="n">
        <v>3</v>
      </c>
      <c r="H21" s="14" t="n">
        <v>64255.91</v>
      </c>
      <c r="I21" s="14" t="n">
        <v>9.2234</v>
      </c>
      <c r="J21" s="6" t="s">
        <v>109</v>
      </c>
      <c r="K21" s="6" t="s">
        <v>110</v>
      </c>
      <c r="L21" s="15" t="s">
        <v>23</v>
      </c>
      <c r="M21" s="6" t="s">
        <v>111</v>
      </c>
      <c r="N21" s="6" t="s">
        <v>112</v>
      </c>
      <c r="O21" s="16" t="n">
        <v>1E-147</v>
      </c>
      <c r="P21" s="6" t="s">
        <v>137</v>
      </c>
    </row>
    <row r="22" customFormat="false" ht="14.25" hidden="false" customHeight="false" outlineLevel="0" collapsed="false">
      <c r="A22" s="13" t="s">
        <v>138</v>
      </c>
      <c r="B22" s="6" t="s">
        <v>138</v>
      </c>
      <c r="C22" s="6" t="s">
        <v>66</v>
      </c>
      <c r="D22" s="6" t="n">
        <v>10393904</v>
      </c>
      <c r="E22" s="6" t="n">
        <v>10395861</v>
      </c>
      <c r="F22" s="14" t="n">
        <v>497</v>
      </c>
      <c r="G22" s="6" t="n">
        <v>4</v>
      </c>
      <c r="H22" s="14" t="n">
        <v>55458.58</v>
      </c>
      <c r="I22" s="14" t="n">
        <v>7.6829</v>
      </c>
      <c r="J22" s="6" t="s">
        <v>109</v>
      </c>
      <c r="K22" s="6" t="s">
        <v>110</v>
      </c>
      <c r="L22" s="15" t="s">
        <v>28</v>
      </c>
      <c r="M22" s="6" t="s">
        <v>111</v>
      </c>
      <c r="N22" s="6" t="s">
        <v>112</v>
      </c>
      <c r="O22" s="16" t="n">
        <v>2.2E-131</v>
      </c>
      <c r="P22" s="6" t="s">
        <v>113</v>
      </c>
    </row>
    <row r="23" customFormat="false" ht="14.25" hidden="false" customHeight="false" outlineLevel="0" collapsed="false">
      <c r="A23" s="13" t="s">
        <v>139</v>
      </c>
      <c r="B23" s="6" t="s">
        <v>139</v>
      </c>
      <c r="C23" s="6" t="s">
        <v>66</v>
      </c>
      <c r="D23" s="6" t="n">
        <v>15222125</v>
      </c>
      <c r="E23" s="6" t="n">
        <v>15225460</v>
      </c>
      <c r="F23" s="14" t="n">
        <v>527</v>
      </c>
      <c r="G23" s="6" t="n">
        <v>3</v>
      </c>
      <c r="H23" s="14" t="n">
        <v>57635.75</v>
      </c>
      <c r="I23" s="14" t="n">
        <v>9.0751</v>
      </c>
      <c r="J23" s="6" t="s">
        <v>109</v>
      </c>
      <c r="K23" s="6" t="s">
        <v>110</v>
      </c>
      <c r="L23" s="15" t="s">
        <v>28</v>
      </c>
      <c r="M23" s="6" t="s">
        <v>111</v>
      </c>
      <c r="N23" s="6" t="s">
        <v>112</v>
      </c>
      <c r="O23" s="16" t="n">
        <v>7.4E-146</v>
      </c>
      <c r="P23" s="6" t="s">
        <v>113</v>
      </c>
    </row>
    <row r="24" customFormat="false" ht="14.25" hidden="false" customHeight="false" outlineLevel="0" collapsed="false">
      <c r="A24" s="13" t="s">
        <v>140</v>
      </c>
      <c r="B24" s="6" t="s">
        <v>140</v>
      </c>
      <c r="C24" s="6" t="s">
        <v>66</v>
      </c>
      <c r="D24" s="6" t="n">
        <v>17465590</v>
      </c>
      <c r="E24" s="6" t="n">
        <v>17468118</v>
      </c>
      <c r="F24" s="14" t="n">
        <v>594</v>
      </c>
      <c r="G24" s="6" t="n">
        <v>3</v>
      </c>
      <c r="H24" s="14" t="n">
        <v>65487.23</v>
      </c>
      <c r="I24" s="14" t="n">
        <v>10.2914</v>
      </c>
      <c r="J24" s="6" t="s">
        <v>109</v>
      </c>
      <c r="K24" s="6" t="s">
        <v>110</v>
      </c>
      <c r="L24" s="15" t="s">
        <v>28</v>
      </c>
      <c r="M24" s="6" t="s">
        <v>111</v>
      </c>
      <c r="N24" s="6" t="s">
        <v>112</v>
      </c>
      <c r="O24" s="16" t="n">
        <v>1.3E-125</v>
      </c>
      <c r="P24" s="6" t="s">
        <v>113</v>
      </c>
    </row>
    <row r="25" customFormat="false" ht="14.25" hidden="false" customHeight="false" outlineLevel="0" collapsed="false">
      <c r="A25" s="13" t="s">
        <v>141</v>
      </c>
      <c r="B25" s="6" t="s">
        <v>141</v>
      </c>
      <c r="C25" s="6" t="s">
        <v>66</v>
      </c>
      <c r="D25" s="6" t="n">
        <v>18249776</v>
      </c>
      <c r="E25" s="6" t="n">
        <v>18253839</v>
      </c>
      <c r="F25" s="14" t="n">
        <v>598</v>
      </c>
      <c r="G25" s="6" t="n">
        <v>3</v>
      </c>
      <c r="H25" s="14" t="n">
        <v>65306.97</v>
      </c>
      <c r="I25" s="14" t="n">
        <v>8.7137</v>
      </c>
      <c r="J25" s="6" t="s">
        <v>109</v>
      </c>
      <c r="K25" s="6" t="s">
        <v>110</v>
      </c>
      <c r="L25" s="15" t="s">
        <v>28</v>
      </c>
      <c r="M25" s="6" t="s">
        <v>111</v>
      </c>
      <c r="N25" s="6" t="s">
        <v>112</v>
      </c>
      <c r="O25" s="16" t="n">
        <v>6.7E-141</v>
      </c>
      <c r="P25" s="6" t="s">
        <v>113</v>
      </c>
    </row>
    <row r="26" customFormat="false" ht="14.25" hidden="false" customHeight="false" outlineLevel="0" collapsed="false">
      <c r="A26" s="13" t="s">
        <v>142</v>
      </c>
      <c r="B26" s="6" t="s">
        <v>142</v>
      </c>
      <c r="C26" s="6" t="s">
        <v>66</v>
      </c>
      <c r="D26" s="6" t="n">
        <v>21802805</v>
      </c>
      <c r="E26" s="6" t="n">
        <v>21805214</v>
      </c>
      <c r="F26" s="14" t="n">
        <v>529</v>
      </c>
      <c r="G26" s="6" t="n">
        <v>2</v>
      </c>
      <c r="H26" s="14" t="n">
        <v>57513.46</v>
      </c>
      <c r="I26" s="14" t="n">
        <v>9.1933</v>
      </c>
      <c r="J26" s="6" t="s">
        <v>109</v>
      </c>
      <c r="K26" s="6" t="s">
        <v>110</v>
      </c>
      <c r="L26" s="15" t="s">
        <v>23</v>
      </c>
      <c r="M26" s="6" t="s">
        <v>111</v>
      </c>
      <c r="N26" s="6" t="s">
        <v>112</v>
      </c>
      <c r="O26" s="16" t="n">
        <v>3.3E-128</v>
      </c>
      <c r="P26" s="6" t="s">
        <v>143</v>
      </c>
    </row>
    <row r="27" customFormat="false" ht="14.25" hidden="false" customHeight="false" outlineLevel="0" collapsed="false">
      <c r="A27" s="13" t="s">
        <v>144</v>
      </c>
      <c r="B27" s="6" t="s">
        <v>144</v>
      </c>
      <c r="C27" s="6" t="s">
        <v>66</v>
      </c>
      <c r="D27" s="6" t="n">
        <v>22444890</v>
      </c>
      <c r="E27" s="6" t="n">
        <v>22447273</v>
      </c>
      <c r="F27" s="14" t="n">
        <v>519</v>
      </c>
      <c r="G27" s="6" t="n">
        <v>5</v>
      </c>
      <c r="H27" s="14" t="n">
        <v>57877.45</v>
      </c>
      <c r="I27" s="14" t="n">
        <v>9.7122</v>
      </c>
      <c r="J27" s="6" t="s">
        <v>109</v>
      </c>
      <c r="K27" s="6" t="s">
        <v>110</v>
      </c>
      <c r="L27" s="15" t="s">
        <v>23</v>
      </c>
      <c r="M27" s="6" t="s">
        <v>111</v>
      </c>
      <c r="N27" s="6" t="s">
        <v>112</v>
      </c>
      <c r="O27" s="16" t="n">
        <v>4.6E-137</v>
      </c>
      <c r="P27" s="6" t="s">
        <v>113</v>
      </c>
    </row>
    <row r="28" customFormat="false" ht="14.25" hidden="false" customHeight="false" outlineLevel="0" collapsed="false">
      <c r="A28" s="13" t="s">
        <v>145</v>
      </c>
      <c r="B28" s="6" t="s">
        <v>145</v>
      </c>
      <c r="C28" s="6" t="s">
        <v>66</v>
      </c>
      <c r="D28" s="6" t="n">
        <v>23016223</v>
      </c>
      <c r="E28" s="6" t="n">
        <v>23018509</v>
      </c>
      <c r="F28" s="14" t="n">
        <v>588</v>
      </c>
      <c r="G28" s="6" t="n">
        <v>2</v>
      </c>
      <c r="H28" s="14" t="n">
        <v>62957.89</v>
      </c>
      <c r="I28" s="14" t="n">
        <v>8.8114</v>
      </c>
      <c r="J28" s="6" t="s">
        <v>109</v>
      </c>
      <c r="K28" s="6" t="s">
        <v>110</v>
      </c>
      <c r="L28" s="15" t="s">
        <v>23</v>
      </c>
      <c r="M28" s="6" t="s">
        <v>111</v>
      </c>
      <c r="N28" s="6" t="s">
        <v>112</v>
      </c>
      <c r="O28" s="16" t="n">
        <v>1.1E-110</v>
      </c>
      <c r="P28" s="6" t="s">
        <v>146</v>
      </c>
    </row>
    <row r="29" customFormat="false" ht="14.25" hidden="false" customHeight="false" outlineLevel="0" collapsed="false">
      <c r="A29" s="13" t="s">
        <v>147</v>
      </c>
      <c r="B29" s="6" t="s">
        <v>147</v>
      </c>
      <c r="C29" s="6" t="s">
        <v>85</v>
      </c>
      <c r="D29" s="6" t="n">
        <v>80433</v>
      </c>
      <c r="E29" s="6" t="n">
        <v>82040</v>
      </c>
      <c r="F29" s="14" t="n">
        <v>474</v>
      </c>
      <c r="G29" s="6" t="n">
        <v>3</v>
      </c>
      <c r="H29" s="14" t="n">
        <v>52417.07</v>
      </c>
      <c r="I29" s="14" t="n">
        <v>6.0691</v>
      </c>
      <c r="J29" s="6" t="s">
        <v>109</v>
      </c>
      <c r="K29" s="6" t="s">
        <v>110</v>
      </c>
      <c r="L29" s="15" t="s">
        <v>28</v>
      </c>
      <c r="M29" s="6" t="s">
        <v>111</v>
      </c>
      <c r="N29" s="6" t="s">
        <v>112</v>
      </c>
      <c r="O29" s="16" t="n">
        <v>2.2E-129</v>
      </c>
      <c r="P29" s="6" t="s">
        <v>148</v>
      </c>
    </row>
    <row r="30" customFormat="false" ht="14.25" hidden="false" customHeight="false" outlineLevel="0" collapsed="false">
      <c r="A30" s="13" t="s">
        <v>149</v>
      </c>
      <c r="B30" s="6" t="s">
        <v>149</v>
      </c>
      <c r="C30" s="6" t="s">
        <v>85</v>
      </c>
      <c r="D30" s="6" t="n">
        <v>1009366</v>
      </c>
      <c r="E30" s="6" t="n">
        <v>1013034</v>
      </c>
      <c r="F30" s="14" t="n">
        <v>532</v>
      </c>
      <c r="G30" s="6" t="n">
        <v>3</v>
      </c>
      <c r="H30" s="14" t="n">
        <v>59823.76</v>
      </c>
      <c r="I30" s="14" t="n">
        <v>5.6921</v>
      </c>
      <c r="J30" s="6" t="s">
        <v>109</v>
      </c>
      <c r="K30" s="6" t="s">
        <v>110</v>
      </c>
      <c r="L30" s="15" t="s">
        <v>49</v>
      </c>
      <c r="M30" s="6" t="s">
        <v>111</v>
      </c>
      <c r="N30" s="6" t="s">
        <v>112</v>
      </c>
      <c r="O30" s="16" t="n">
        <v>5.6E-132</v>
      </c>
      <c r="P30" s="6" t="s">
        <v>113</v>
      </c>
    </row>
    <row r="31" customFormat="false" ht="14.25" hidden="false" customHeight="false" outlineLevel="0" collapsed="false">
      <c r="A31" s="13" t="s">
        <v>150</v>
      </c>
      <c r="B31" s="6" t="s">
        <v>150</v>
      </c>
      <c r="C31" s="6" t="s">
        <v>85</v>
      </c>
      <c r="D31" s="6" t="n">
        <v>1022725</v>
      </c>
      <c r="E31" s="6" t="n">
        <v>1026118</v>
      </c>
      <c r="F31" s="14" t="n">
        <v>518</v>
      </c>
      <c r="G31" s="6" t="n">
        <v>3</v>
      </c>
      <c r="H31" s="14" t="n">
        <v>57894.14</v>
      </c>
      <c r="I31" s="14" t="n">
        <v>5.2035</v>
      </c>
      <c r="J31" s="6" t="s">
        <v>109</v>
      </c>
      <c r="K31" s="6" t="s">
        <v>110</v>
      </c>
      <c r="L31" s="15" t="s">
        <v>49</v>
      </c>
      <c r="M31" s="6" t="s">
        <v>111</v>
      </c>
      <c r="N31" s="6" t="s">
        <v>112</v>
      </c>
      <c r="O31" s="16" t="n">
        <v>1E-134</v>
      </c>
      <c r="P31" s="6" t="s">
        <v>113</v>
      </c>
    </row>
    <row r="32" customFormat="false" ht="14.25" hidden="false" customHeight="false" outlineLevel="0" collapsed="false">
      <c r="A32" s="13" t="s">
        <v>151</v>
      </c>
      <c r="B32" s="6" t="s">
        <v>151</v>
      </c>
      <c r="C32" s="6" t="s">
        <v>85</v>
      </c>
      <c r="D32" s="6" t="n">
        <v>1032413</v>
      </c>
      <c r="E32" s="6" t="n">
        <v>1035037</v>
      </c>
      <c r="F32" s="14" t="n">
        <v>573</v>
      </c>
      <c r="G32" s="6" t="n">
        <v>2</v>
      </c>
      <c r="H32" s="14" t="n">
        <v>63944</v>
      </c>
      <c r="I32" s="14" t="n">
        <v>8.6243</v>
      </c>
      <c r="J32" s="6" t="s">
        <v>109</v>
      </c>
      <c r="K32" s="6" t="s">
        <v>110</v>
      </c>
      <c r="L32" s="15" t="s">
        <v>23</v>
      </c>
      <c r="M32" s="6" t="s">
        <v>111</v>
      </c>
      <c r="N32" s="6" t="s">
        <v>112</v>
      </c>
      <c r="O32" s="16" t="n">
        <v>2.5E-139</v>
      </c>
      <c r="P32" s="6" t="s">
        <v>113</v>
      </c>
    </row>
    <row r="33" customFormat="false" ht="14.25" hidden="false" customHeight="false" outlineLevel="0" collapsed="false">
      <c r="A33" s="13" t="s">
        <v>152</v>
      </c>
      <c r="B33" s="6" t="s">
        <v>152</v>
      </c>
      <c r="C33" s="6" t="s">
        <v>85</v>
      </c>
      <c r="D33" s="6" t="n">
        <v>1870422</v>
      </c>
      <c r="E33" s="6" t="n">
        <v>1872387</v>
      </c>
      <c r="F33" s="14" t="n">
        <v>524</v>
      </c>
      <c r="G33" s="6" t="n">
        <v>3</v>
      </c>
      <c r="H33" s="14" t="n">
        <v>58591.08</v>
      </c>
      <c r="I33" s="14" t="n">
        <v>7.1546</v>
      </c>
      <c r="J33" s="6" t="s">
        <v>109</v>
      </c>
      <c r="K33" s="6" t="s">
        <v>110</v>
      </c>
      <c r="L33" s="15" t="s">
        <v>28</v>
      </c>
      <c r="M33" s="6" t="s">
        <v>111</v>
      </c>
      <c r="N33" s="6" t="s">
        <v>112</v>
      </c>
      <c r="O33" s="16" t="n">
        <v>1.6E-131</v>
      </c>
      <c r="P33" s="6" t="s">
        <v>113</v>
      </c>
    </row>
    <row r="34" customFormat="false" ht="14.25" hidden="false" customHeight="false" outlineLevel="0" collapsed="false">
      <c r="A34" s="13" t="s">
        <v>153</v>
      </c>
      <c r="B34" s="6" t="s">
        <v>153</v>
      </c>
      <c r="C34" s="6" t="s">
        <v>85</v>
      </c>
      <c r="D34" s="6" t="n">
        <v>9057466</v>
      </c>
      <c r="E34" s="6" t="n">
        <v>9059983</v>
      </c>
      <c r="F34" s="14" t="n">
        <v>701</v>
      </c>
      <c r="G34" s="6" t="n">
        <v>4</v>
      </c>
      <c r="H34" s="14" t="n">
        <v>78572.74</v>
      </c>
      <c r="I34" s="14" t="n">
        <v>9.1529</v>
      </c>
      <c r="J34" s="6" t="s">
        <v>109</v>
      </c>
      <c r="K34" s="6" t="s">
        <v>110</v>
      </c>
      <c r="L34" s="15" t="s">
        <v>23</v>
      </c>
      <c r="M34" s="6" t="s">
        <v>111</v>
      </c>
      <c r="N34" s="6" t="s">
        <v>112</v>
      </c>
      <c r="O34" s="16" t="n">
        <v>3.5E-140</v>
      </c>
      <c r="P34" s="6" t="s">
        <v>113</v>
      </c>
    </row>
    <row r="35" customFormat="false" ht="14.25" hidden="false" customHeight="false" outlineLevel="0" collapsed="false">
      <c r="A35" s="13" t="s">
        <v>154</v>
      </c>
      <c r="B35" s="6" t="s">
        <v>154</v>
      </c>
      <c r="C35" s="6" t="s">
        <v>85</v>
      </c>
      <c r="D35" s="6" t="n">
        <v>16022439</v>
      </c>
      <c r="E35" s="6" t="n">
        <v>16026360</v>
      </c>
      <c r="F35" s="14" t="n">
        <v>525</v>
      </c>
      <c r="G35" s="6" t="n">
        <v>5</v>
      </c>
      <c r="H35" s="14" t="n">
        <v>58499.21</v>
      </c>
      <c r="I35" s="14" t="n">
        <v>7.2676</v>
      </c>
      <c r="J35" s="6" t="s">
        <v>109</v>
      </c>
      <c r="K35" s="6" t="s">
        <v>110</v>
      </c>
      <c r="L35" s="15" t="s">
        <v>23</v>
      </c>
      <c r="M35" s="6" t="s">
        <v>111</v>
      </c>
      <c r="N35" s="6" t="s">
        <v>112</v>
      </c>
      <c r="O35" s="16" t="n">
        <v>1.7E-143</v>
      </c>
      <c r="P35" s="6" t="s">
        <v>155</v>
      </c>
    </row>
    <row r="36" customFormat="false" ht="14.25" hidden="false" customHeight="false" outlineLevel="0" collapsed="false">
      <c r="A36" s="13" t="s">
        <v>156</v>
      </c>
      <c r="B36" s="6" t="s">
        <v>156</v>
      </c>
      <c r="C36" s="6" t="s">
        <v>85</v>
      </c>
      <c r="D36" s="6" t="n">
        <v>16026591</v>
      </c>
      <c r="E36" s="6" t="n">
        <v>16028754</v>
      </c>
      <c r="F36" s="14" t="n">
        <v>609</v>
      </c>
      <c r="G36" s="6" t="n">
        <v>3</v>
      </c>
      <c r="H36" s="14" t="n">
        <v>67742.36</v>
      </c>
      <c r="I36" s="14" t="n">
        <v>9.8007</v>
      </c>
      <c r="J36" s="6" t="s">
        <v>109</v>
      </c>
      <c r="K36" s="6" t="s">
        <v>110</v>
      </c>
      <c r="L36" s="15" t="s">
        <v>23</v>
      </c>
      <c r="M36" s="6" t="s">
        <v>111</v>
      </c>
      <c r="N36" s="6" t="s">
        <v>112</v>
      </c>
      <c r="O36" s="16" t="n">
        <v>1.5E-135</v>
      </c>
      <c r="P36" s="6" t="s">
        <v>113</v>
      </c>
    </row>
    <row r="37" customFormat="false" ht="14.25" hidden="false" customHeight="false" outlineLevel="0" collapsed="false">
      <c r="A37" s="13" t="s">
        <v>157</v>
      </c>
      <c r="B37" s="6" t="s">
        <v>157</v>
      </c>
      <c r="C37" s="6" t="s">
        <v>96</v>
      </c>
      <c r="D37" s="6" t="n">
        <v>1461907</v>
      </c>
      <c r="E37" s="6" t="n">
        <v>1463969</v>
      </c>
      <c r="F37" s="14" t="n">
        <v>564</v>
      </c>
      <c r="G37" s="6" t="n">
        <v>2</v>
      </c>
      <c r="H37" s="14" t="n">
        <v>62170.4</v>
      </c>
      <c r="I37" s="14" t="n">
        <v>9.112</v>
      </c>
      <c r="J37" s="6" t="s">
        <v>109</v>
      </c>
      <c r="K37" s="6" t="s">
        <v>110</v>
      </c>
      <c r="L37" s="15" t="s">
        <v>23</v>
      </c>
      <c r="M37" s="6" t="s">
        <v>111</v>
      </c>
      <c r="N37" s="6" t="s">
        <v>112</v>
      </c>
      <c r="O37" s="16" t="n">
        <v>3.8E-144</v>
      </c>
      <c r="P37" s="6" t="s">
        <v>113</v>
      </c>
    </row>
    <row r="38" customFormat="false" ht="14.25" hidden="false" customHeight="false" outlineLevel="0" collapsed="false">
      <c r="A38" s="13" t="s">
        <v>158</v>
      </c>
      <c r="B38" s="6" t="s">
        <v>158</v>
      </c>
      <c r="C38" s="6" t="s">
        <v>96</v>
      </c>
      <c r="D38" s="6" t="n">
        <v>1464145</v>
      </c>
      <c r="E38" s="6" t="n">
        <v>1467041</v>
      </c>
      <c r="F38" s="14" t="n">
        <v>624</v>
      </c>
      <c r="G38" s="6" t="n">
        <v>4</v>
      </c>
      <c r="H38" s="14" t="n">
        <v>68148.19</v>
      </c>
      <c r="I38" s="14" t="n">
        <v>8.2646</v>
      </c>
      <c r="J38" s="6" t="s">
        <v>109</v>
      </c>
      <c r="K38" s="6" t="s">
        <v>110</v>
      </c>
      <c r="L38" s="15" t="s">
        <v>23</v>
      </c>
      <c r="M38" s="6" t="s">
        <v>111</v>
      </c>
      <c r="N38" s="6" t="s">
        <v>112</v>
      </c>
      <c r="O38" s="16" t="n">
        <v>2.8E-135</v>
      </c>
      <c r="P38" s="6" t="s">
        <v>113</v>
      </c>
    </row>
    <row r="39" customFormat="false" ht="14.25" hidden="false" customHeight="false" outlineLevel="0" collapsed="false">
      <c r="A39" s="13" t="s">
        <v>159</v>
      </c>
      <c r="B39" s="6" t="s">
        <v>159</v>
      </c>
      <c r="C39" s="6" t="s">
        <v>96</v>
      </c>
      <c r="D39" s="6" t="n">
        <v>3032375</v>
      </c>
      <c r="E39" s="6" t="n">
        <v>3034543</v>
      </c>
      <c r="F39" s="14" t="n">
        <v>551</v>
      </c>
      <c r="G39" s="6" t="n">
        <v>2</v>
      </c>
      <c r="H39" s="14" t="n">
        <v>60438.82</v>
      </c>
      <c r="I39" s="14" t="n">
        <v>6.3215</v>
      </c>
      <c r="J39" s="6" t="s">
        <v>109</v>
      </c>
      <c r="K39" s="6" t="s">
        <v>110</v>
      </c>
      <c r="L39" s="15" t="s">
        <v>23</v>
      </c>
      <c r="M39" s="6" t="s">
        <v>111</v>
      </c>
      <c r="N39" s="6" t="s">
        <v>112</v>
      </c>
      <c r="O39" s="16" t="n">
        <v>6E-126</v>
      </c>
      <c r="P39" s="6" t="s">
        <v>113</v>
      </c>
    </row>
    <row r="40" customFormat="false" ht="14.25" hidden="false" customHeight="false" outlineLevel="0" collapsed="false">
      <c r="A40" s="13" t="s">
        <v>160</v>
      </c>
      <c r="B40" s="6" t="s">
        <v>160</v>
      </c>
      <c r="C40" s="6" t="s">
        <v>96</v>
      </c>
      <c r="D40" s="6" t="n">
        <v>7076890</v>
      </c>
      <c r="E40" s="6" t="n">
        <v>7079077</v>
      </c>
      <c r="F40" s="14" t="n">
        <v>512</v>
      </c>
      <c r="G40" s="6" t="n">
        <v>5</v>
      </c>
      <c r="H40" s="14" t="n">
        <v>56698.52</v>
      </c>
      <c r="I40" s="14" t="n">
        <v>9.6504</v>
      </c>
      <c r="J40" s="6" t="s">
        <v>109</v>
      </c>
      <c r="K40" s="6" t="s">
        <v>110</v>
      </c>
      <c r="L40" s="15" t="s">
        <v>28</v>
      </c>
      <c r="M40" s="6" t="s">
        <v>111</v>
      </c>
      <c r="N40" s="6" t="s">
        <v>112</v>
      </c>
      <c r="O40" s="16" t="n">
        <v>1.2E-098</v>
      </c>
      <c r="P40" s="6" t="s">
        <v>113</v>
      </c>
    </row>
    <row r="41" customFormat="false" ht="14.25" hidden="false" customHeight="false" outlineLevel="0" collapsed="false">
      <c r="A41" s="13" t="s">
        <v>161</v>
      </c>
      <c r="B41" s="6" t="s">
        <v>161</v>
      </c>
      <c r="C41" s="6" t="s">
        <v>96</v>
      </c>
      <c r="D41" s="6" t="n">
        <v>9878991</v>
      </c>
      <c r="E41" s="6" t="n">
        <v>9881806</v>
      </c>
      <c r="F41" s="14" t="n">
        <v>732</v>
      </c>
      <c r="G41" s="6" t="n">
        <v>2</v>
      </c>
      <c r="H41" s="14" t="n">
        <v>78476.58</v>
      </c>
      <c r="I41" s="14" t="n">
        <v>6.5765</v>
      </c>
      <c r="J41" s="6" t="s">
        <v>109</v>
      </c>
      <c r="K41" s="6" t="s">
        <v>110</v>
      </c>
      <c r="L41" s="15" t="s">
        <v>23</v>
      </c>
      <c r="M41" s="6" t="s">
        <v>111</v>
      </c>
      <c r="N41" s="6" t="s">
        <v>112</v>
      </c>
      <c r="O41" s="16" t="n">
        <v>2.5E-140</v>
      </c>
      <c r="P41" s="6" t="s">
        <v>113</v>
      </c>
    </row>
    <row r="42" customFormat="false" ht="14.25" hidden="false" customHeight="false" outlineLevel="0" collapsed="false">
      <c r="A42" s="13" t="s">
        <v>162</v>
      </c>
      <c r="B42" s="6" t="s">
        <v>162</v>
      </c>
      <c r="C42" s="6" t="s">
        <v>96</v>
      </c>
      <c r="D42" s="6" t="n">
        <v>19940678</v>
      </c>
      <c r="E42" s="6" t="n">
        <v>19943007</v>
      </c>
      <c r="F42" s="14" t="n">
        <v>571</v>
      </c>
      <c r="G42" s="6" t="n">
        <v>3</v>
      </c>
      <c r="H42" s="14" t="n">
        <v>62799</v>
      </c>
      <c r="I42" s="14" t="n">
        <v>8.7756</v>
      </c>
      <c r="J42" s="6" t="s">
        <v>109</v>
      </c>
      <c r="K42" s="6" t="s">
        <v>110</v>
      </c>
      <c r="L42" s="15" t="s">
        <v>23</v>
      </c>
      <c r="M42" s="6" t="s">
        <v>111</v>
      </c>
      <c r="N42" s="6" t="s">
        <v>112</v>
      </c>
      <c r="O42" s="16" t="n">
        <v>5E-147</v>
      </c>
      <c r="P42" s="6" t="s">
        <v>113</v>
      </c>
    </row>
    <row r="43" customFormat="false" ht="14.25" hidden="false" customHeight="false" outlineLevel="0" collapsed="false">
      <c r="A43" s="13" t="s">
        <v>163</v>
      </c>
      <c r="B43" s="6" t="s">
        <v>163</v>
      </c>
      <c r="C43" s="6" t="s">
        <v>96</v>
      </c>
      <c r="D43" s="6" t="n">
        <v>20913553</v>
      </c>
      <c r="E43" s="6" t="n">
        <v>20915606</v>
      </c>
      <c r="F43" s="14" t="n">
        <v>536</v>
      </c>
      <c r="G43" s="6" t="n">
        <v>2</v>
      </c>
      <c r="H43" s="14" t="n">
        <v>58867.51</v>
      </c>
      <c r="I43" s="14" t="n">
        <v>9.9136</v>
      </c>
      <c r="J43" s="6" t="s">
        <v>109</v>
      </c>
      <c r="K43" s="6" t="s">
        <v>110</v>
      </c>
      <c r="L43" s="15" t="s">
        <v>38</v>
      </c>
      <c r="M43" s="6" t="s">
        <v>111</v>
      </c>
      <c r="N43" s="6" t="s">
        <v>112</v>
      </c>
      <c r="O43" s="16" t="n">
        <v>6.5E-129</v>
      </c>
      <c r="P43" s="6" t="s">
        <v>113</v>
      </c>
    </row>
    <row r="44" customFormat="false" ht="14.25" hidden="false" customHeight="false" outlineLevel="0" collapsed="false">
      <c r="A44" s="13" t="s">
        <v>164</v>
      </c>
      <c r="B44" s="6" t="s">
        <v>164</v>
      </c>
      <c r="C44" s="6" t="s">
        <v>96</v>
      </c>
      <c r="D44" s="6" t="n">
        <v>20917929</v>
      </c>
      <c r="E44" s="6" t="n">
        <v>20919838</v>
      </c>
      <c r="F44" s="14" t="n">
        <v>540</v>
      </c>
      <c r="G44" s="6" t="n">
        <v>2</v>
      </c>
      <c r="H44" s="14" t="n">
        <v>59647.53</v>
      </c>
      <c r="I44" s="14" t="n">
        <v>10.029</v>
      </c>
      <c r="J44" s="6" t="s">
        <v>109</v>
      </c>
      <c r="K44" s="6" t="s">
        <v>110</v>
      </c>
      <c r="L44" s="15" t="s">
        <v>38</v>
      </c>
      <c r="M44" s="6" t="s">
        <v>111</v>
      </c>
      <c r="N44" s="6" t="s">
        <v>112</v>
      </c>
      <c r="O44" s="16" t="n">
        <v>1.1E-126</v>
      </c>
      <c r="P44" s="6" t="s">
        <v>113</v>
      </c>
    </row>
    <row r="45" customFormat="false" ht="14.25" hidden="false" customHeight="false" outlineLevel="0" collapsed="false">
      <c r="A45" s="13" t="s">
        <v>165</v>
      </c>
      <c r="B45" s="6" t="s">
        <v>165</v>
      </c>
      <c r="C45" s="6" t="s">
        <v>96</v>
      </c>
      <c r="D45" s="6" t="n">
        <v>21649532</v>
      </c>
      <c r="E45" s="6" t="n">
        <v>21651593</v>
      </c>
      <c r="F45" s="14" t="n">
        <v>587</v>
      </c>
      <c r="G45" s="6" t="n">
        <v>2</v>
      </c>
      <c r="H45" s="14" t="n">
        <v>64241.08</v>
      </c>
      <c r="I45" s="14" t="n">
        <v>7.7153</v>
      </c>
      <c r="J45" s="6" t="s">
        <v>109</v>
      </c>
      <c r="K45" s="6" t="s">
        <v>110</v>
      </c>
      <c r="L45" s="15" t="s">
        <v>28</v>
      </c>
      <c r="M45" s="6" t="s">
        <v>111</v>
      </c>
      <c r="N45" s="6" t="s">
        <v>112</v>
      </c>
      <c r="O45" s="16" t="n">
        <v>2.2E-144</v>
      </c>
      <c r="P45" s="6" t="s">
        <v>166</v>
      </c>
    </row>
    <row r="46" customFormat="false" ht="14.25" hidden="false" customHeight="false" outlineLevel="0" collapsed="false">
      <c r="A46" s="13" t="s">
        <v>167</v>
      </c>
      <c r="B46" s="6" t="s">
        <v>167</v>
      </c>
      <c r="C46" s="6" t="s">
        <v>96</v>
      </c>
      <c r="D46" s="6" t="n">
        <v>25836727</v>
      </c>
      <c r="E46" s="6" t="n">
        <v>25839199</v>
      </c>
      <c r="F46" s="14" t="n">
        <v>602</v>
      </c>
      <c r="G46" s="6" t="n">
        <v>2</v>
      </c>
      <c r="H46" s="14" t="n">
        <v>65477.51</v>
      </c>
      <c r="I46" s="14" t="n">
        <v>5.9993</v>
      </c>
      <c r="J46" s="6" t="s">
        <v>109</v>
      </c>
      <c r="K46" s="6" t="s">
        <v>110</v>
      </c>
      <c r="L46" s="15" t="s">
        <v>23</v>
      </c>
      <c r="M46" s="6" t="s">
        <v>111</v>
      </c>
      <c r="N46" s="6" t="s">
        <v>112</v>
      </c>
      <c r="O46" s="16" t="n">
        <v>3.1E-119</v>
      </c>
      <c r="P46" s="6" t="s">
        <v>113</v>
      </c>
    </row>
    <row r="47" s="25" customFormat="true" ht="13.5" hidden="false" customHeight="false" outlineLevel="0" collapsed="false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4"/>
      <c r="M47" s="23"/>
      <c r="N47" s="23"/>
      <c r="O47" s="23"/>
      <c r="P47" s="23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5"/>
      <c r="IK47" s="5"/>
      <c r="IL47" s="5"/>
      <c r="IM47" s="5"/>
      <c r="IN47" s="5"/>
      <c r="IO47" s="5"/>
      <c r="IP47" s="5"/>
      <c r="IQ47" s="5"/>
      <c r="IR47" s="5"/>
      <c r="IS47" s="5"/>
      <c r="IT47" s="5"/>
      <c r="IU47" s="5"/>
      <c r="IV47" s="5"/>
    </row>
    <row r="48" customFormat="false" ht="14.25" hidden="false" customHeight="false" outlineLevel="0" collapsed="false">
      <c r="A48" s="13" t="s">
        <v>168</v>
      </c>
      <c r="B48" s="6" t="s">
        <v>168</v>
      </c>
      <c r="C48" s="6" t="s">
        <v>21</v>
      </c>
      <c r="D48" s="6" t="n">
        <v>1550543</v>
      </c>
      <c r="E48" s="6" t="n">
        <v>1552517</v>
      </c>
      <c r="F48" s="14" t="n">
        <v>393</v>
      </c>
      <c r="G48" s="6" t="n">
        <v>5</v>
      </c>
      <c r="H48" s="14" t="n">
        <v>43349.92</v>
      </c>
      <c r="I48" s="14" t="n">
        <v>8.0853</v>
      </c>
      <c r="J48" s="6" t="s">
        <v>169</v>
      </c>
      <c r="K48" s="6" t="s">
        <v>170</v>
      </c>
      <c r="L48" s="15" t="s">
        <v>28</v>
      </c>
      <c r="M48" s="26" t="s">
        <v>111</v>
      </c>
      <c r="N48" s="26" t="s">
        <v>112</v>
      </c>
      <c r="O48" s="27" t="n">
        <v>3E-073</v>
      </c>
      <c r="P48" s="6" t="s">
        <v>26</v>
      </c>
    </row>
    <row r="49" customFormat="false" ht="14.25" hidden="false" customHeight="false" outlineLevel="0" collapsed="false">
      <c r="A49" s="13" t="s">
        <v>171</v>
      </c>
      <c r="B49" s="6" t="s">
        <v>171</v>
      </c>
      <c r="C49" s="6" t="s">
        <v>21</v>
      </c>
      <c r="D49" s="6" t="n">
        <v>3828098</v>
      </c>
      <c r="E49" s="6" t="n">
        <v>3830945</v>
      </c>
      <c r="F49" s="14" t="n">
        <v>288</v>
      </c>
      <c r="G49" s="6" t="n">
        <v>3</v>
      </c>
      <c r="H49" s="14" t="n">
        <v>31399.97</v>
      </c>
      <c r="I49" s="14" t="n">
        <v>6.5955</v>
      </c>
      <c r="J49" s="6" t="s">
        <v>172</v>
      </c>
      <c r="K49" s="6" t="s">
        <v>170</v>
      </c>
      <c r="L49" s="15" t="s">
        <v>28</v>
      </c>
      <c r="M49" s="26" t="s">
        <v>111</v>
      </c>
      <c r="N49" s="26" t="s">
        <v>112</v>
      </c>
      <c r="O49" s="27" t="n">
        <v>5.1E-108</v>
      </c>
      <c r="P49" s="6" t="s">
        <v>26</v>
      </c>
    </row>
    <row r="50" customFormat="false" ht="14.25" hidden="false" customHeight="false" outlineLevel="0" collapsed="false">
      <c r="A50" s="13" t="s">
        <v>173</v>
      </c>
      <c r="B50" s="6" t="s">
        <v>173</v>
      </c>
      <c r="C50" s="6" t="s">
        <v>21</v>
      </c>
      <c r="D50" s="6" t="n">
        <v>17004256</v>
      </c>
      <c r="E50" s="6" t="n">
        <v>17005923</v>
      </c>
      <c r="F50" s="14" t="n">
        <v>246</v>
      </c>
      <c r="G50" s="6" t="n">
        <v>4</v>
      </c>
      <c r="H50" s="14" t="n">
        <v>27742.77</v>
      </c>
      <c r="I50" s="14" t="n">
        <v>5.6452</v>
      </c>
      <c r="J50" s="6" t="s">
        <v>172</v>
      </c>
      <c r="K50" s="6" t="s">
        <v>170</v>
      </c>
      <c r="L50" s="15" t="s">
        <v>28</v>
      </c>
      <c r="M50" s="26" t="s">
        <v>111</v>
      </c>
      <c r="N50" s="26" t="s">
        <v>112</v>
      </c>
      <c r="O50" s="27" t="n">
        <v>2.1E-058</v>
      </c>
      <c r="P50" s="6" t="s">
        <v>174</v>
      </c>
    </row>
    <row r="51" customFormat="false" ht="14.25" hidden="false" customHeight="false" outlineLevel="0" collapsed="false">
      <c r="A51" s="13" t="s">
        <v>175</v>
      </c>
      <c r="B51" s="6" t="s">
        <v>175</v>
      </c>
      <c r="C51" s="6" t="s">
        <v>21</v>
      </c>
      <c r="D51" s="6" t="n">
        <v>26343369</v>
      </c>
      <c r="E51" s="6" t="n">
        <v>26345058</v>
      </c>
      <c r="F51" s="14" t="n">
        <v>361</v>
      </c>
      <c r="G51" s="6" t="n">
        <v>5</v>
      </c>
      <c r="H51" s="14" t="n">
        <v>39141.94</v>
      </c>
      <c r="I51" s="14" t="n">
        <v>8.8107</v>
      </c>
      <c r="J51" s="6" t="s">
        <v>169</v>
      </c>
      <c r="K51" s="6" t="s">
        <v>170</v>
      </c>
      <c r="L51" s="15" t="s">
        <v>28</v>
      </c>
      <c r="M51" s="26" t="s">
        <v>111</v>
      </c>
      <c r="N51" s="26" t="s">
        <v>112</v>
      </c>
      <c r="O51" s="27" t="n">
        <v>2.3E-056</v>
      </c>
      <c r="P51" s="6" t="s">
        <v>26</v>
      </c>
    </row>
    <row r="52" customFormat="false" ht="14.25" hidden="false" customHeight="false" outlineLevel="0" collapsed="false">
      <c r="A52" s="13" t="s">
        <v>176</v>
      </c>
      <c r="B52" s="6" t="s">
        <v>176</v>
      </c>
      <c r="C52" s="6" t="s">
        <v>51</v>
      </c>
      <c r="D52" s="6" t="n">
        <v>8305100</v>
      </c>
      <c r="E52" s="6" t="n">
        <v>8307444</v>
      </c>
      <c r="F52" s="14" t="n">
        <v>339</v>
      </c>
      <c r="G52" s="6" t="n">
        <v>5</v>
      </c>
      <c r="H52" s="14" t="n">
        <v>37632.97</v>
      </c>
      <c r="I52" s="14" t="n">
        <v>8.6795</v>
      </c>
      <c r="J52" s="6" t="s">
        <v>169</v>
      </c>
      <c r="K52" s="6" t="s">
        <v>170</v>
      </c>
      <c r="L52" s="15" t="s">
        <v>28</v>
      </c>
      <c r="M52" s="26" t="s">
        <v>111</v>
      </c>
      <c r="N52" s="26" t="s">
        <v>112</v>
      </c>
      <c r="O52" s="27" t="n">
        <v>3.5E-061</v>
      </c>
      <c r="P52" s="6" t="s">
        <v>26</v>
      </c>
    </row>
    <row r="53" customFormat="false" ht="14.25" hidden="false" customHeight="false" outlineLevel="0" collapsed="false">
      <c r="A53" s="13" t="s">
        <v>177</v>
      </c>
      <c r="B53" s="6" t="s">
        <v>177</v>
      </c>
      <c r="C53" s="6" t="s">
        <v>51</v>
      </c>
      <c r="D53" s="6" t="n">
        <v>9245161</v>
      </c>
      <c r="E53" s="6" t="n">
        <v>9247025</v>
      </c>
      <c r="F53" s="14" t="n">
        <v>352</v>
      </c>
      <c r="G53" s="6" t="n">
        <v>5</v>
      </c>
      <c r="H53" s="14" t="n">
        <v>39057.97</v>
      </c>
      <c r="I53" s="14" t="n">
        <v>8.0348</v>
      </c>
      <c r="J53" s="6" t="s">
        <v>169</v>
      </c>
      <c r="K53" s="6" t="s">
        <v>170</v>
      </c>
      <c r="L53" s="15" t="s">
        <v>28</v>
      </c>
      <c r="M53" s="26" t="s">
        <v>111</v>
      </c>
      <c r="N53" s="26" t="s">
        <v>112</v>
      </c>
      <c r="O53" s="27" t="n">
        <v>1.4E-068</v>
      </c>
      <c r="P53" s="6" t="s">
        <v>178</v>
      </c>
    </row>
    <row r="54" customFormat="false" ht="14.25" hidden="false" customHeight="false" outlineLevel="0" collapsed="false">
      <c r="A54" s="13" t="s">
        <v>179</v>
      </c>
      <c r="B54" s="6" t="s">
        <v>179</v>
      </c>
      <c r="C54" s="6" t="s">
        <v>51</v>
      </c>
      <c r="D54" s="6" t="n">
        <v>15384706</v>
      </c>
      <c r="E54" s="6" t="n">
        <v>15386421</v>
      </c>
      <c r="F54" s="14" t="n">
        <v>333</v>
      </c>
      <c r="G54" s="6" t="n">
        <v>5</v>
      </c>
      <c r="H54" s="14" t="n">
        <v>37067.12</v>
      </c>
      <c r="I54" s="14" t="n">
        <v>8.695</v>
      </c>
      <c r="J54" s="6" t="s">
        <v>169</v>
      </c>
      <c r="K54" s="6" t="s">
        <v>170</v>
      </c>
      <c r="L54" s="15" t="s">
        <v>38</v>
      </c>
      <c r="M54" s="26" t="s">
        <v>111</v>
      </c>
      <c r="N54" s="26" t="s">
        <v>112</v>
      </c>
      <c r="O54" s="27" t="n">
        <v>1.9E-067</v>
      </c>
      <c r="P54" s="6" t="s">
        <v>26</v>
      </c>
    </row>
    <row r="55" customFormat="false" ht="14.25" hidden="false" customHeight="false" outlineLevel="0" collapsed="false">
      <c r="A55" s="13" t="s">
        <v>180</v>
      </c>
      <c r="B55" s="6" t="s">
        <v>180</v>
      </c>
      <c r="C55" s="6" t="s">
        <v>51</v>
      </c>
      <c r="D55" s="6" t="n">
        <v>15389466</v>
      </c>
      <c r="E55" s="6" t="n">
        <v>15391251</v>
      </c>
      <c r="F55" s="14" t="n">
        <v>407</v>
      </c>
      <c r="G55" s="6" t="n">
        <v>5</v>
      </c>
      <c r="H55" s="14" t="n">
        <v>44973.05</v>
      </c>
      <c r="I55" s="14" t="n">
        <v>6.6129</v>
      </c>
      <c r="J55" s="6" t="s">
        <v>169</v>
      </c>
      <c r="K55" s="6" t="s">
        <v>170</v>
      </c>
      <c r="L55" s="15" t="s">
        <v>38</v>
      </c>
      <c r="M55" s="26" t="s">
        <v>111</v>
      </c>
      <c r="N55" s="26" t="s">
        <v>112</v>
      </c>
      <c r="O55" s="27" t="n">
        <v>1.9E-069</v>
      </c>
      <c r="P55" s="6" t="s">
        <v>26</v>
      </c>
    </row>
    <row r="56" customFormat="false" ht="14.25" hidden="false" customHeight="false" outlineLevel="0" collapsed="false">
      <c r="A56" s="13" t="s">
        <v>181</v>
      </c>
      <c r="B56" s="6" t="s">
        <v>181</v>
      </c>
      <c r="C56" s="6" t="s">
        <v>51</v>
      </c>
      <c r="D56" s="6" t="n">
        <v>19416775</v>
      </c>
      <c r="E56" s="6" t="n">
        <v>19418383</v>
      </c>
      <c r="F56" s="14" t="n">
        <v>336</v>
      </c>
      <c r="G56" s="6" t="n">
        <v>5</v>
      </c>
      <c r="H56" s="14" t="n">
        <v>37016.9</v>
      </c>
      <c r="I56" s="14" t="n">
        <v>6.14</v>
      </c>
      <c r="J56" s="6" t="s">
        <v>169</v>
      </c>
      <c r="K56" s="6" t="s">
        <v>170</v>
      </c>
      <c r="L56" s="15" t="s">
        <v>28</v>
      </c>
      <c r="M56" s="26" t="s">
        <v>111</v>
      </c>
      <c r="N56" s="26" t="s">
        <v>112</v>
      </c>
      <c r="O56" s="27" t="n">
        <v>1.7E-052</v>
      </c>
      <c r="P56" s="6" t="s">
        <v>26</v>
      </c>
    </row>
    <row r="57" customFormat="false" ht="14.25" hidden="false" customHeight="false" outlineLevel="0" collapsed="false">
      <c r="A57" s="13" t="s">
        <v>182</v>
      </c>
      <c r="B57" s="6" t="s">
        <v>182</v>
      </c>
      <c r="C57" s="6" t="s">
        <v>66</v>
      </c>
      <c r="D57" s="6" t="n">
        <v>3354447</v>
      </c>
      <c r="E57" s="6" t="n">
        <v>3357614</v>
      </c>
      <c r="F57" s="14" t="n">
        <v>263</v>
      </c>
      <c r="G57" s="6" t="n">
        <v>3</v>
      </c>
      <c r="H57" s="14" t="n">
        <v>29517.32</v>
      </c>
      <c r="I57" s="14" t="n">
        <v>6.5035</v>
      </c>
      <c r="J57" s="6" t="s">
        <v>172</v>
      </c>
      <c r="K57" s="6" t="s">
        <v>170</v>
      </c>
      <c r="L57" s="15" t="s">
        <v>23</v>
      </c>
      <c r="M57" s="26" t="s">
        <v>111</v>
      </c>
      <c r="N57" s="26" t="s">
        <v>112</v>
      </c>
      <c r="O57" s="27" t="n">
        <v>1.1E-119</v>
      </c>
      <c r="P57" s="6" t="s">
        <v>113</v>
      </c>
    </row>
    <row r="58" customFormat="false" ht="14.25" hidden="false" customHeight="false" outlineLevel="0" collapsed="false">
      <c r="A58" s="13" t="s">
        <v>183</v>
      </c>
      <c r="B58" s="6" t="s">
        <v>183</v>
      </c>
      <c r="C58" s="6" t="s">
        <v>66</v>
      </c>
      <c r="D58" s="6" t="n">
        <v>5816672</v>
      </c>
      <c r="E58" s="6" t="n">
        <v>5818498</v>
      </c>
      <c r="F58" s="14" t="n">
        <v>344</v>
      </c>
      <c r="G58" s="6" t="n">
        <v>5</v>
      </c>
      <c r="H58" s="14" t="n">
        <v>38812.13</v>
      </c>
      <c r="I58" s="14" t="n">
        <v>9.1203</v>
      </c>
      <c r="J58" s="6" t="s">
        <v>169</v>
      </c>
      <c r="K58" s="6" t="s">
        <v>170</v>
      </c>
      <c r="L58" s="15" t="s">
        <v>28</v>
      </c>
      <c r="M58" s="26" t="s">
        <v>111</v>
      </c>
      <c r="N58" s="26" t="s">
        <v>112</v>
      </c>
      <c r="O58" s="27" t="n">
        <v>5.1E-065</v>
      </c>
      <c r="P58" s="6" t="s">
        <v>26</v>
      </c>
    </row>
    <row r="59" customFormat="false" ht="14.25" hidden="false" customHeight="false" outlineLevel="0" collapsed="false">
      <c r="A59" s="13" t="s">
        <v>184</v>
      </c>
      <c r="B59" s="6" t="s">
        <v>184</v>
      </c>
      <c r="C59" s="6" t="s">
        <v>66</v>
      </c>
      <c r="D59" s="6" t="n">
        <v>8711663</v>
      </c>
      <c r="E59" s="6" t="n">
        <v>8713424</v>
      </c>
      <c r="F59" s="14" t="n">
        <v>335</v>
      </c>
      <c r="G59" s="6" t="n">
        <v>4</v>
      </c>
      <c r="H59" s="14" t="n">
        <v>37271.57</v>
      </c>
      <c r="I59" s="14" t="n">
        <v>8.6301</v>
      </c>
      <c r="J59" s="6" t="s">
        <v>169</v>
      </c>
      <c r="K59" s="6" t="s">
        <v>170</v>
      </c>
      <c r="L59" s="15" t="s">
        <v>28</v>
      </c>
      <c r="M59" s="26" t="s">
        <v>111</v>
      </c>
      <c r="N59" s="26" t="s">
        <v>112</v>
      </c>
      <c r="O59" s="27" t="n">
        <v>4.3E-062</v>
      </c>
      <c r="P59" s="6" t="s">
        <v>26</v>
      </c>
    </row>
    <row r="60" customFormat="false" ht="14.25" hidden="false" customHeight="false" outlineLevel="0" collapsed="false">
      <c r="A60" s="13" t="s">
        <v>185</v>
      </c>
      <c r="B60" s="6" t="s">
        <v>185</v>
      </c>
      <c r="C60" s="6" t="s">
        <v>66</v>
      </c>
      <c r="D60" s="6" t="n">
        <v>11073703</v>
      </c>
      <c r="E60" s="6" t="n">
        <v>11075478</v>
      </c>
      <c r="F60" s="14" t="n">
        <v>317</v>
      </c>
      <c r="G60" s="6" t="n">
        <v>6</v>
      </c>
      <c r="H60" s="14" t="n">
        <v>35519.99</v>
      </c>
      <c r="I60" s="14" t="n">
        <v>7.0367</v>
      </c>
      <c r="J60" s="6" t="s">
        <v>169</v>
      </c>
      <c r="K60" s="6" t="s">
        <v>170</v>
      </c>
      <c r="L60" s="15" t="s">
        <v>28</v>
      </c>
      <c r="M60" s="26" t="s">
        <v>111</v>
      </c>
      <c r="N60" s="26" t="s">
        <v>112</v>
      </c>
      <c r="O60" s="27" t="n">
        <v>2.9E-073</v>
      </c>
      <c r="P60" s="6" t="s">
        <v>186</v>
      </c>
    </row>
    <row r="61" customFormat="false" ht="14.25" hidden="false" customHeight="false" outlineLevel="0" collapsed="false">
      <c r="A61" s="13" t="s">
        <v>187</v>
      </c>
      <c r="B61" s="6" t="s">
        <v>187</v>
      </c>
      <c r="C61" s="6" t="s">
        <v>66</v>
      </c>
      <c r="D61" s="6" t="n">
        <v>14314583</v>
      </c>
      <c r="E61" s="6" t="n">
        <v>14315634</v>
      </c>
      <c r="F61" s="14" t="n">
        <v>153</v>
      </c>
      <c r="G61" s="6" t="n">
        <v>3</v>
      </c>
      <c r="H61" s="14" t="n">
        <v>17797.14</v>
      </c>
      <c r="I61" s="14" t="n">
        <v>8.3559</v>
      </c>
      <c r="J61" s="6" t="s">
        <v>172</v>
      </c>
      <c r="K61" s="6" t="s">
        <v>170</v>
      </c>
      <c r="L61" s="15" t="s">
        <v>188</v>
      </c>
      <c r="M61" s="26" t="s">
        <v>111</v>
      </c>
      <c r="N61" s="26" t="s">
        <v>112</v>
      </c>
      <c r="O61" s="27" t="n">
        <v>2.2E-011</v>
      </c>
      <c r="P61" s="6" t="s">
        <v>26</v>
      </c>
    </row>
    <row r="62" customFormat="false" ht="14.25" hidden="false" customHeight="false" outlineLevel="0" collapsed="false">
      <c r="A62" s="13" t="s">
        <v>189</v>
      </c>
      <c r="B62" s="6" t="s">
        <v>189</v>
      </c>
      <c r="C62" s="6" t="s">
        <v>96</v>
      </c>
      <c r="D62" s="6" t="n">
        <v>2345758</v>
      </c>
      <c r="E62" s="6" t="n">
        <v>2347497</v>
      </c>
      <c r="F62" s="14" t="n">
        <v>361</v>
      </c>
      <c r="G62" s="6" t="n">
        <v>5</v>
      </c>
      <c r="H62" s="14" t="n">
        <v>39337.18</v>
      </c>
      <c r="I62" s="14" t="n">
        <v>8.7003</v>
      </c>
      <c r="J62" s="6" t="s">
        <v>169</v>
      </c>
      <c r="K62" s="6" t="s">
        <v>170</v>
      </c>
      <c r="L62" s="15" t="s">
        <v>23</v>
      </c>
      <c r="M62" s="26" t="s">
        <v>111</v>
      </c>
      <c r="N62" s="26" t="s">
        <v>112</v>
      </c>
      <c r="O62" s="27" t="n">
        <v>4.9E-056</v>
      </c>
      <c r="P62" s="6" t="s">
        <v>26</v>
      </c>
    </row>
    <row r="63" customFormat="false" ht="14.25" hidden="false" customHeight="false" outlineLevel="0" collapsed="false">
      <c r="A63" s="13" t="s">
        <v>190</v>
      </c>
      <c r="B63" s="6" t="s">
        <v>190</v>
      </c>
      <c r="C63" s="6" t="s">
        <v>96</v>
      </c>
      <c r="D63" s="6" t="n">
        <v>2349455</v>
      </c>
      <c r="E63" s="6" t="n">
        <v>2351509</v>
      </c>
      <c r="F63" s="14" t="n">
        <v>361</v>
      </c>
      <c r="G63" s="6" t="n">
        <v>5</v>
      </c>
      <c r="H63" s="14" t="n">
        <v>39658.33</v>
      </c>
      <c r="I63" s="14" t="n">
        <v>9.3968</v>
      </c>
      <c r="J63" s="6" t="s">
        <v>169</v>
      </c>
      <c r="K63" s="6" t="s">
        <v>170</v>
      </c>
      <c r="L63" s="15" t="s">
        <v>38</v>
      </c>
      <c r="M63" s="26" t="s">
        <v>111</v>
      </c>
      <c r="N63" s="26" t="s">
        <v>112</v>
      </c>
      <c r="O63" s="27" t="n">
        <v>2.9E-059</v>
      </c>
      <c r="P63" s="6" t="s">
        <v>26</v>
      </c>
    </row>
    <row r="64" customFormat="false" ht="14.25" hidden="false" customHeight="false" outlineLevel="0" collapsed="false">
      <c r="A64" s="13" t="s">
        <v>191</v>
      </c>
      <c r="B64" s="6" t="s">
        <v>191</v>
      </c>
      <c r="C64" s="6" t="s">
        <v>96</v>
      </c>
      <c r="D64" s="6" t="n">
        <v>2352439</v>
      </c>
      <c r="E64" s="6" t="n">
        <v>2354202</v>
      </c>
      <c r="F64" s="14" t="n">
        <v>361</v>
      </c>
      <c r="G64" s="6" t="n">
        <v>5</v>
      </c>
      <c r="H64" s="14" t="n">
        <v>39910.52</v>
      </c>
      <c r="I64" s="14" t="n">
        <v>9.1145</v>
      </c>
      <c r="J64" s="6" t="s">
        <v>169</v>
      </c>
      <c r="K64" s="6" t="s">
        <v>170</v>
      </c>
      <c r="L64" s="15" t="s">
        <v>38</v>
      </c>
      <c r="M64" s="26" t="s">
        <v>111</v>
      </c>
      <c r="N64" s="26" t="s">
        <v>112</v>
      </c>
      <c r="O64" s="27" t="n">
        <v>1.5E-061</v>
      </c>
      <c r="P64" s="6" t="s">
        <v>26</v>
      </c>
    </row>
    <row r="65" customFormat="false" ht="14.25" hidden="false" customHeight="false" outlineLevel="0" collapsed="false">
      <c r="A65" s="13" t="s">
        <v>192</v>
      </c>
      <c r="B65" s="6" t="s">
        <v>192</v>
      </c>
      <c r="C65" s="6" t="s">
        <v>96</v>
      </c>
      <c r="D65" s="6" t="n">
        <v>6340076</v>
      </c>
      <c r="E65" s="6" t="n">
        <v>6341614</v>
      </c>
      <c r="F65" s="14" t="n">
        <v>330</v>
      </c>
      <c r="G65" s="6" t="n">
        <v>4</v>
      </c>
      <c r="H65" s="14" t="n">
        <v>36459.52</v>
      </c>
      <c r="I65" s="14" t="n">
        <v>9.2951</v>
      </c>
      <c r="J65" s="6" t="s">
        <v>169</v>
      </c>
      <c r="K65" s="6" t="s">
        <v>170</v>
      </c>
      <c r="L65" s="15" t="s">
        <v>28</v>
      </c>
      <c r="M65" s="26" t="s">
        <v>111</v>
      </c>
      <c r="N65" s="26" t="s">
        <v>112</v>
      </c>
      <c r="O65" s="27" t="n">
        <v>1.2E-063</v>
      </c>
      <c r="P65" s="6" t="s">
        <v>26</v>
      </c>
    </row>
    <row r="66" customFormat="false" ht="14.25" hidden="false" customHeight="false" outlineLevel="0" collapsed="false">
      <c r="A66" s="13" t="s">
        <v>193</v>
      </c>
      <c r="B66" s="6" t="s">
        <v>193</v>
      </c>
      <c r="C66" s="6" t="s">
        <v>96</v>
      </c>
      <c r="D66" s="6" t="n">
        <v>6670458</v>
      </c>
      <c r="E66" s="6" t="n">
        <v>6673282</v>
      </c>
      <c r="F66" s="14" t="n">
        <v>383</v>
      </c>
      <c r="G66" s="6" t="n">
        <v>5</v>
      </c>
      <c r="H66" s="14" t="n">
        <v>42540.75</v>
      </c>
      <c r="I66" s="14" t="n">
        <v>9.4421</v>
      </c>
      <c r="J66" s="6" t="s">
        <v>169</v>
      </c>
      <c r="K66" s="6" t="s">
        <v>170</v>
      </c>
      <c r="L66" s="15" t="s">
        <v>28</v>
      </c>
      <c r="M66" s="26" t="s">
        <v>111</v>
      </c>
      <c r="N66" s="26" t="s">
        <v>112</v>
      </c>
      <c r="O66" s="27" t="n">
        <v>5.4E-074</v>
      </c>
      <c r="P66" s="6" t="s">
        <v>26</v>
      </c>
    </row>
    <row r="67" customFormat="false" ht="14.25" hidden="false" customHeight="false" outlineLevel="0" collapsed="false">
      <c r="A67" s="13" t="s">
        <v>194</v>
      </c>
      <c r="B67" s="6" t="s">
        <v>194</v>
      </c>
      <c r="C67" s="6" t="s">
        <v>96</v>
      </c>
      <c r="D67" s="6" t="n">
        <v>9430952</v>
      </c>
      <c r="E67" s="6" t="n">
        <v>9432969</v>
      </c>
      <c r="F67" s="14" t="n">
        <v>293</v>
      </c>
      <c r="G67" s="6" t="n">
        <v>5</v>
      </c>
      <c r="H67" s="14" t="n">
        <v>32350.36</v>
      </c>
      <c r="I67" s="14" t="n">
        <v>6.7024</v>
      </c>
      <c r="J67" s="6" t="s">
        <v>169</v>
      </c>
      <c r="K67" s="6" t="s">
        <v>170</v>
      </c>
      <c r="L67" s="15" t="s">
        <v>28</v>
      </c>
      <c r="M67" s="26" t="s">
        <v>111</v>
      </c>
      <c r="N67" s="26" t="s">
        <v>112</v>
      </c>
      <c r="O67" s="27" t="n">
        <v>1.6E-044</v>
      </c>
      <c r="P67" s="6" t="s">
        <v>26</v>
      </c>
    </row>
    <row r="68" customFormat="false" ht="14.25" hidden="false" customHeight="false" outlineLevel="0" collapsed="false">
      <c r="A68" s="13" t="s">
        <v>195</v>
      </c>
      <c r="B68" s="6" t="s">
        <v>195</v>
      </c>
      <c r="C68" s="6" t="s">
        <v>96</v>
      </c>
      <c r="D68" s="6" t="n">
        <v>19270959</v>
      </c>
      <c r="E68" s="6" t="n">
        <v>19272883</v>
      </c>
      <c r="F68" s="14" t="n">
        <v>362</v>
      </c>
      <c r="G68" s="6" t="n">
        <v>5</v>
      </c>
      <c r="H68" s="14" t="n">
        <v>40042.09</v>
      </c>
      <c r="I68" s="14" t="n">
        <v>8.8961</v>
      </c>
      <c r="J68" s="6" t="s">
        <v>169</v>
      </c>
      <c r="K68" s="6" t="s">
        <v>170</v>
      </c>
      <c r="L68" s="15" t="s">
        <v>28</v>
      </c>
      <c r="M68" s="26" t="s">
        <v>111</v>
      </c>
      <c r="N68" s="26" t="s">
        <v>112</v>
      </c>
      <c r="O68" s="27" t="n">
        <v>1.1E-062</v>
      </c>
      <c r="P68" s="6" t="s">
        <v>26</v>
      </c>
    </row>
    <row r="69" customFormat="false" ht="14.25" hidden="false" customHeight="false" outlineLevel="0" collapsed="false">
      <c r="A69" s="13" t="s">
        <v>196</v>
      </c>
      <c r="B69" s="6" t="s">
        <v>196</v>
      </c>
      <c r="C69" s="6" t="s">
        <v>96</v>
      </c>
      <c r="D69" s="6" t="n">
        <v>22519911</v>
      </c>
      <c r="E69" s="6" t="n">
        <v>22521858</v>
      </c>
      <c r="F69" s="14" t="n">
        <v>380</v>
      </c>
      <c r="G69" s="6" t="n">
        <v>5</v>
      </c>
      <c r="H69" s="14" t="n">
        <v>42474.82</v>
      </c>
      <c r="I69" s="14" t="n">
        <v>6.6549</v>
      </c>
      <c r="J69" s="6" t="s">
        <v>169</v>
      </c>
      <c r="K69" s="6" t="s">
        <v>170</v>
      </c>
      <c r="L69" s="15" t="s">
        <v>28</v>
      </c>
      <c r="M69" s="26" t="s">
        <v>111</v>
      </c>
      <c r="N69" s="26" t="s">
        <v>112</v>
      </c>
      <c r="O69" s="27" t="n">
        <v>3.6E-069</v>
      </c>
      <c r="P69" s="6" t="s">
        <v>26</v>
      </c>
    </row>
    <row r="70" customFormat="false" ht="15" hidden="false" customHeight="false" outlineLevel="0" collapsed="false">
      <c r="A70" s="17" t="s">
        <v>197</v>
      </c>
      <c r="B70" s="18" t="s">
        <v>197</v>
      </c>
      <c r="C70" s="18" t="s">
        <v>96</v>
      </c>
      <c r="D70" s="18" t="n">
        <v>24786416</v>
      </c>
      <c r="E70" s="18" t="n">
        <v>24788015</v>
      </c>
      <c r="F70" s="19" t="n">
        <v>338</v>
      </c>
      <c r="G70" s="18" t="n">
        <v>5</v>
      </c>
      <c r="H70" s="19" t="n">
        <v>37323.52</v>
      </c>
      <c r="I70" s="19" t="n">
        <v>9.3459</v>
      </c>
      <c r="J70" s="18" t="s">
        <v>169</v>
      </c>
      <c r="K70" s="18" t="s">
        <v>170</v>
      </c>
      <c r="L70" s="19" t="s">
        <v>23</v>
      </c>
      <c r="M70" s="28" t="s">
        <v>111</v>
      </c>
      <c r="N70" s="28" t="s">
        <v>112</v>
      </c>
      <c r="O70" s="29" t="n">
        <v>7E-058</v>
      </c>
      <c r="P70" s="18" t="s">
        <v>26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6" activeCellId="0" sqref="F10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9.5"/>
    <col collapsed="false" customWidth="true" hidden="false" outlineLevel="0" max="2" min="2" style="0" width="9.87"/>
    <col collapsed="false" customWidth="true" hidden="false" outlineLevel="0" max="3" min="3" style="30" width="10.12"/>
    <col collapsed="false" customWidth="true" hidden="false" outlineLevel="0" max="7" min="6" style="0" width="9.36"/>
    <col collapsed="false" customWidth="true" hidden="false" outlineLevel="0" max="10" min="10" style="0" width="9.36"/>
    <col collapsed="false" customWidth="true" hidden="false" outlineLevel="0" max="13" min="13" style="31" width="11.24"/>
    <col collapsed="false" customWidth="true" hidden="false" outlineLevel="0" max="14" min="14" style="0" width="14.99"/>
    <col collapsed="false" customWidth="true" hidden="false" outlineLevel="0" max="15" min="15" style="0" width="11.24"/>
    <col collapsed="false" customWidth="true" hidden="false" outlineLevel="0" max="16" min="16" style="0" width="12.99"/>
  </cols>
  <sheetData>
    <row r="1" customFormat="false" ht="26.1" hidden="false" customHeight="true" outlineLevel="0" collapsed="false">
      <c r="A1" s="7" t="s">
        <v>19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customFormat="false" ht="42.75" hidden="false" customHeight="false" outlineLevel="0" collapsed="false">
      <c r="A2" s="8" t="s">
        <v>5</v>
      </c>
      <c r="B2" s="8" t="s">
        <v>6</v>
      </c>
      <c r="C2" s="12" t="s">
        <v>199</v>
      </c>
      <c r="D2" s="8" t="s">
        <v>200</v>
      </c>
      <c r="E2" s="8" t="s">
        <v>7</v>
      </c>
      <c r="F2" s="8" t="s">
        <v>8</v>
      </c>
      <c r="G2" s="8" t="s">
        <v>9</v>
      </c>
      <c r="H2" s="8" t="s">
        <v>10</v>
      </c>
      <c r="I2" s="8" t="s">
        <v>11</v>
      </c>
      <c r="J2" s="10" t="s">
        <v>12</v>
      </c>
      <c r="K2" s="11" t="s">
        <v>13</v>
      </c>
      <c r="L2" s="8" t="s">
        <v>14</v>
      </c>
      <c r="M2" s="12" t="s">
        <v>15</v>
      </c>
      <c r="N2" s="8" t="s">
        <v>16</v>
      </c>
      <c r="O2" s="8" t="s">
        <v>17</v>
      </c>
      <c r="P2" s="8" t="s">
        <v>201</v>
      </c>
    </row>
    <row r="3" customFormat="false" ht="15" hidden="false" customHeight="false" outlineLevel="0" collapsed="false">
      <c r="A3" s="13" t="s">
        <v>202</v>
      </c>
      <c r="B3" s="6" t="s">
        <v>202</v>
      </c>
      <c r="C3" s="32" t="s">
        <v>203</v>
      </c>
      <c r="D3" s="6" t="s">
        <v>204</v>
      </c>
      <c r="E3" s="6" t="s">
        <v>205</v>
      </c>
      <c r="F3" s="6" t="n">
        <v>2158379</v>
      </c>
      <c r="G3" s="6" t="n">
        <v>2161250</v>
      </c>
      <c r="H3" s="6" t="n">
        <v>474</v>
      </c>
      <c r="I3" s="6" t="n">
        <v>5</v>
      </c>
      <c r="J3" s="33" t="n">
        <v>51899.11</v>
      </c>
      <c r="K3" s="6" t="n">
        <v>6.7828</v>
      </c>
      <c r="L3" s="6" t="s">
        <v>35</v>
      </c>
      <c r="M3" s="34" t="s">
        <v>23</v>
      </c>
      <c r="N3" s="6" t="s">
        <v>24</v>
      </c>
      <c r="O3" s="6" t="s">
        <v>25</v>
      </c>
      <c r="P3" s="16" t="n">
        <v>1.7E-040</v>
      </c>
    </row>
    <row r="4" customFormat="false" ht="15" hidden="false" customHeight="false" outlineLevel="0" collapsed="false">
      <c r="A4" s="13" t="s">
        <v>206</v>
      </c>
      <c r="B4" s="6" t="s">
        <v>206</v>
      </c>
      <c r="C4" s="32" t="s">
        <v>207</v>
      </c>
      <c r="D4" s="6" t="s">
        <v>204</v>
      </c>
      <c r="E4" s="6" t="s">
        <v>205</v>
      </c>
      <c r="F4" s="6" t="n">
        <v>2653473</v>
      </c>
      <c r="G4" s="6" t="n">
        <v>2655675</v>
      </c>
      <c r="H4" s="6" t="n">
        <v>393</v>
      </c>
      <c r="I4" s="6" t="n">
        <v>8</v>
      </c>
      <c r="J4" s="33" t="n">
        <v>43187.98</v>
      </c>
      <c r="K4" s="6" t="n">
        <v>8.5291</v>
      </c>
      <c r="L4" s="6" t="s">
        <v>22</v>
      </c>
      <c r="M4" s="34" t="s">
        <v>23</v>
      </c>
      <c r="N4" s="6" t="s">
        <v>24</v>
      </c>
      <c r="O4" s="6" t="s">
        <v>25</v>
      </c>
      <c r="P4" s="16" t="n">
        <v>1.1E-085</v>
      </c>
    </row>
    <row r="5" customFormat="false" ht="15" hidden="false" customHeight="false" outlineLevel="0" collapsed="false">
      <c r="A5" s="13" t="s">
        <v>208</v>
      </c>
      <c r="B5" s="6" t="s">
        <v>208</v>
      </c>
      <c r="C5" s="32" t="s">
        <v>209</v>
      </c>
      <c r="D5" s="6" t="s">
        <v>204</v>
      </c>
      <c r="E5" s="6" t="s">
        <v>205</v>
      </c>
      <c r="F5" s="6" t="n">
        <v>7225242</v>
      </c>
      <c r="G5" s="6" t="n">
        <v>7228319</v>
      </c>
      <c r="H5" s="6" t="n">
        <v>493</v>
      </c>
      <c r="I5" s="6" t="n">
        <v>6</v>
      </c>
      <c r="J5" s="33" t="n">
        <v>54401.42</v>
      </c>
      <c r="K5" s="6" t="n">
        <v>5.7014</v>
      </c>
      <c r="L5" s="6" t="s">
        <v>35</v>
      </c>
      <c r="M5" s="34" t="s">
        <v>23</v>
      </c>
      <c r="N5" s="6" t="s">
        <v>24</v>
      </c>
      <c r="O5" s="6" t="s">
        <v>25</v>
      </c>
      <c r="P5" s="16" t="n">
        <v>1.1E-033</v>
      </c>
    </row>
    <row r="6" customFormat="false" ht="15" hidden="false" customHeight="false" outlineLevel="0" collapsed="false">
      <c r="A6" s="13" t="s">
        <v>210</v>
      </c>
      <c r="B6" s="6" t="s">
        <v>210</v>
      </c>
      <c r="C6" s="32" t="s">
        <v>211</v>
      </c>
      <c r="D6" s="6" t="s">
        <v>204</v>
      </c>
      <c r="E6" s="6" t="s">
        <v>205</v>
      </c>
      <c r="F6" s="6" t="n">
        <v>7500254</v>
      </c>
      <c r="G6" s="6" t="n">
        <v>7503204</v>
      </c>
      <c r="H6" s="6" t="n">
        <v>444</v>
      </c>
      <c r="I6" s="6" t="n">
        <v>6</v>
      </c>
      <c r="J6" s="33" t="n">
        <v>48448.89</v>
      </c>
      <c r="K6" s="6" t="n">
        <v>8.0185</v>
      </c>
      <c r="L6" s="6" t="s">
        <v>35</v>
      </c>
      <c r="M6" s="34" t="s">
        <v>23</v>
      </c>
      <c r="N6" s="6" t="s">
        <v>24</v>
      </c>
      <c r="O6" s="6" t="s">
        <v>25</v>
      </c>
      <c r="P6" s="16" t="n">
        <v>3.8E-040</v>
      </c>
    </row>
    <row r="7" customFormat="false" ht="15" hidden="false" customHeight="false" outlineLevel="0" collapsed="false">
      <c r="A7" s="13" t="s">
        <v>212</v>
      </c>
      <c r="B7" s="6" t="s">
        <v>212</v>
      </c>
      <c r="C7" s="32" t="s">
        <v>213</v>
      </c>
      <c r="D7" s="6" t="s">
        <v>214</v>
      </c>
      <c r="E7" s="6" t="s">
        <v>205</v>
      </c>
      <c r="F7" s="6" t="n">
        <v>25378989</v>
      </c>
      <c r="G7" s="6" t="n">
        <v>25380534</v>
      </c>
      <c r="H7" s="6" t="n">
        <v>397</v>
      </c>
      <c r="I7" s="6" t="n">
        <v>4</v>
      </c>
      <c r="J7" s="33" t="n">
        <v>42416.41</v>
      </c>
      <c r="K7" s="6" t="n">
        <v>6.7339</v>
      </c>
      <c r="L7" s="6" t="s">
        <v>22</v>
      </c>
      <c r="M7" s="34" t="s">
        <v>23</v>
      </c>
      <c r="N7" s="6" t="s">
        <v>24</v>
      </c>
      <c r="O7" s="6" t="s">
        <v>25</v>
      </c>
      <c r="P7" s="16" t="n">
        <v>7.5E-124</v>
      </c>
    </row>
    <row r="8" customFormat="false" ht="15" hidden="false" customHeight="false" outlineLevel="0" collapsed="false">
      <c r="A8" s="13" t="s">
        <v>215</v>
      </c>
      <c r="B8" s="6" t="s">
        <v>215</v>
      </c>
      <c r="C8" s="32" t="s">
        <v>216</v>
      </c>
      <c r="D8" s="6" t="s">
        <v>214</v>
      </c>
      <c r="E8" s="6" t="s">
        <v>205</v>
      </c>
      <c r="F8" s="6" t="n">
        <v>25383644</v>
      </c>
      <c r="G8" s="6" t="n">
        <v>25385189</v>
      </c>
      <c r="H8" s="6" t="n">
        <v>397</v>
      </c>
      <c r="I8" s="6" t="n">
        <v>4</v>
      </c>
      <c r="J8" s="33" t="n">
        <v>42416.41</v>
      </c>
      <c r="K8" s="6" t="n">
        <v>6.7339</v>
      </c>
      <c r="L8" s="6" t="s">
        <v>22</v>
      </c>
      <c r="M8" s="34" t="s">
        <v>38</v>
      </c>
      <c r="N8" s="6" t="s">
        <v>24</v>
      </c>
      <c r="O8" s="6" t="s">
        <v>25</v>
      </c>
      <c r="P8" s="16" t="n">
        <v>7.5E-124</v>
      </c>
    </row>
    <row r="9" customFormat="false" ht="15" hidden="false" customHeight="false" outlineLevel="0" collapsed="false">
      <c r="A9" s="13" t="s">
        <v>217</v>
      </c>
      <c r="B9" s="6" t="s">
        <v>217</v>
      </c>
      <c r="C9" s="32" t="s">
        <v>218</v>
      </c>
      <c r="D9" s="6" t="s">
        <v>214</v>
      </c>
      <c r="E9" s="6" t="s">
        <v>205</v>
      </c>
      <c r="F9" s="6" t="n">
        <v>25389876</v>
      </c>
      <c r="G9" s="6" t="n">
        <v>25391502</v>
      </c>
      <c r="H9" s="6" t="n">
        <v>396</v>
      </c>
      <c r="I9" s="6" t="n">
        <v>4</v>
      </c>
      <c r="J9" s="33" t="n">
        <v>42180.94</v>
      </c>
      <c r="K9" s="6" t="n">
        <v>7.2692</v>
      </c>
      <c r="L9" s="6" t="s">
        <v>22</v>
      </c>
      <c r="M9" s="34" t="s">
        <v>23</v>
      </c>
      <c r="N9" s="6" t="s">
        <v>24</v>
      </c>
      <c r="O9" s="6" t="s">
        <v>25</v>
      </c>
      <c r="P9" s="16" t="n">
        <v>8.6E-118</v>
      </c>
    </row>
    <row r="10" customFormat="false" ht="15" hidden="false" customHeight="false" outlineLevel="0" collapsed="false">
      <c r="A10" s="13" t="s">
        <v>219</v>
      </c>
      <c r="B10" s="6" t="s">
        <v>219</v>
      </c>
      <c r="C10" s="32" t="s">
        <v>220</v>
      </c>
      <c r="D10" s="6" t="s">
        <v>221</v>
      </c>
      <c r="E10" s="6" t="s">
        <v>222</v>
      </c>
      <c r="F10" s="6" t="n">
        <v>3112290</v>
      </c>
      <c r="G10" s="6" t="n">
        <v>3114153</v>
      </c>
      <c r="H10" s="6" t="n">
        <v>428</v>
      </c>
      <c r="I10" s="6" t="n">
        <v>6</v>
      </c>
      <c r="J10" s="33" t="n">
        <v>46212.3</v>
      </c>
      <c r="K10" s="6" t="n">
        <v>8.9877</v>
      </c>
      <c r="L10" s="6" t="s">
        <v>22</v>
      </c>
      <c r="M10" s="34" t="s">
        <v>23</v>
      </c>
      <c r="N10" s="6" t="s">
        <v>24</v>
      </c>
      <c r="O10" s="6" t="s">
        <v>25</v>
      </c>
      <c r="P10" s="16" t="n">
        <v>8.5E-085</v>
      </c>
    </row>
    <row r="11" customFormat="false" ht="15" hidden="false" customHeight="false" outlineLevel="0" collapsed="false">
      <c r="A11" s="13" t="s">
        <v>223</v>
      </c>
      <c r="B11" s="6" t="s">
        <v>223</v>
      </c>
      <c r="C11" s="32" t="s">
        <v>224</v>
      </c>
      <c r="D11" s="6" t="s">
        <v>214</v>
      </c>
      <c r="E11" s="6" t="s">
        <v>222</v>
      </c>
      <c r="F11" s="6" t="n">
        <v>14962406</v>
      </c>
      <c r="G11" s="6" t="n">
        <v>14964269</v>
      </c>
      <c r="H11" s="6" t="n">
        <v>390</v>
      </c>
      <c r="I11" s="6" t="n">
        <v>9</v>
      </c>
      <c r="J11" s="33" t="n">
        <v>42206.29</v>
      </c>
      <c r="K11" s="6" t="n">
        <v>8.1705</v>
      </c>
      <c r="L11" s="6" t="s">
        <v>22</v>
      </c>
      <c r="M11" s="34" t="s">
        <v>28</v>
      </c>
      <c r="N11" s="6" t="s">
        <v>24</v>
      </c>
      <c r="O11" s="6" t="s">
        <v>25</v>
      </c>
      <c r="P11" s="16" t="n">
        <v>4.3E-076</v>
      </c>
    </row>
    <row r="12" customFormat="false" ht="15" hidden="false" customHeight="false" outlineLevel="0" collapsed="false">
      <c r="A12" s="13" t="s">
        <v>225</v>
      </c>
      <c r="B12" s="6" t="s">
        <v>225</v>
      </c>
      <c r="C12" s="32" t="s">
        <v>226</v>
      </c>
      <c r="D12" s="6" t="s">
        <v>214</v>
      </c>
      <c r="E12" s="6" t="s">
        <v>222</v>
      </c>
      <c r="F12" s="6" t="n">
        <v>23007297</v>
      </c>
      <c r="G12" s="6" t="n">
        <v>23008749</v>
      </c>
      <c r="H12" s="6" t="n">
        <v>397</v>
      </c>
      <c r="I12" s="6" t="n">
        <v>4</v>
      </c>
      <c r="J12" s="33" t="n">
        <v>43064.46</v>
      </c>
      <c r="K12" s="6" t="n">
        <v>8.5795</v>
      </c>
      <c r="L12" s="6" t="s">
        <v>22</v>
      </c>
      <c r="M12" s="34" t="s">
        <v>23</v>
      </c>
      <c r="N12" s="6" t="s">
        <v>24</v>
      </c>
      <c r="O12" s="6" t="s">
        <v>25</v>
      </c>
      <c r="P12" s="16" t="n">
        <v>2E-115</v>
      </c>
    </row>
    <row r="13" customFormat="false" ht="15" hidden="false" customHeight="false" outlineLevel="0" collapsed="false">
      <c r="A13" s="13" t="s">
        <v>227</v>
      </c>
      <c r="B13" s="6" t="s">
        <v>227</v>
      </c>
      <c r="C13" s="32" t="s">
        <v>228</v>
      </c>
      <c r="D13" s="6" t="s">
        <v>214</v>
      </c>
      <c r="E13" s="6" t="s">
        <v>222</v>
      </c>
      <c r="F13" s="6" t="n">
        <v>23350259</v>
      </c>
      <c r="G13" s="6" t="n">
        <v>23352659</v>
      </c>
      <c r="H13" s="6" t="n">
        <v>470</v>
      </c>
      <c r="I13" s="6" t="n">
        <v>7</v>
      </c>
      <c r="J13" s="33" t="n">
        <v>50857.24</v>
      </c>
      <c r="K13" s="6" t="n">
        <v>5.6457</v>
      </c>
      <c r="L13" s="6" t="s">
        <v>35</v>
      </c>
      <c r="M13" s="34" t="s">
        <v>23</v>
      </c>
      <c r="N13" s="6" t="s">
        <v>24</v>
      </c>
      <c r="O13" s="6" t="s">
        <v>25</v>
      </c>
      <c r="P13" s="16" t="n">
        <v>2.7E-032</v>
      </c>
    </row>
    <row r="14" customFormat="false" ht="15" hidden="false" customHeight="false" outlineLevel="0" collapsed="false">
      <c r="A14" s="13" t="s">
        <v>229</v>
      </c>
      <c r="B14" s="6" t="s">
        <v>229</v>
      </c>
      <c r="C14" s="32" t="s">
        <v>230</v>
      </c>
      <c r="D14" s="6" t="s">
        <v>221</v>
      </c>
      <c r="E14" s="6" t="s">
        <v>231</v>
      </c>
      <c r="F14" s="6" t="n">
        <v>7823082</v>
      </c>
      <c r="G14" s="6" t="n">
        <v>7824670</v>
      </c>
      <c r="H14" s="6" t="n">
        <v>407</v>
      </c>
      <c r="I14" s="6" t="n">
        <v>2</v>
      </c>
      <c r="J14" s="33" t="n">
        <v>44341.13</v>
      </c>
      <c r="K14" s="6" t="n">
        <v>7.7782</v>
      </c>
      <c r="L14" s="6" t="s">
        <v>22</v>
      </c>
      <c r="M14" s="34" t="s">
        <v>23</v>
      </c>
      <c r="N14" s="6" t="s">
        <v>24</v>
      </c>
      <c r="O14" s="6" t="s">
        <v>25</v>
      </c>
      <c r="P14" s="16" t="n">
        <v>2.9E-097</v>
      </c>
    </row>
    <row r="15" customFormat="false" ht="15" hidden="false" customHeight="false" outlineLevel="0" collapsed="false">
      <c r="A15" s="13" t="s">
        <v>232</v>
      </c>
      <c r="B15" s="6" t="s">
        <v>232</v>
      </c>
      <c r="C15" s="32" t="s">
        <v>233</v>
      </c>
      <c r="D15" s="6" t="s">
        <v>221</v>
      </c>
      <c r="E15" s="6" t="s">
        <v>231</v>
      </c>
      <c r="F15" s="6" t="n">
        <v>9787150</v>
      </c>
      <c r="G15" s="6" t="n">
        <v>9788771</v>
      </c>
      <c r="H15" s="6" t="n">
        <v>403</v>
      </c>
      <c r="I15" s="6" t="n">
        <v>4</v>
      </c>
      <c r="J15" s="33" t="n">
        <v>43904.15</v>
      </c>
      <c r="K15" s="6" t="n">
        <v>8.8819</v>
      </c>
      <c r="L15" s="6" t="s">
        <v>22</v>
      </c>
      <c r="M15" s="34" t="s">
        <v>23</v>
      </c>
      <c r="N15" s="6" t="s">
        <v>24</v>
      </c>
      <c r="O15" s="6" t="s">
        <v>25</v>
      </c>
      <c r="P15" s="16" t="n">
        <v>6.1E-097</v>
      </c>
    </row>
    <row r="16" customFormat="false" ht="15" hidden="false" customHeight="false" outlineLevel="0" collapsed="false">
      <c r="A16" s="13" t="s">
        <v>234</v>
      </c>
      <c r="B16" s="6" t="s">
        <v>234</v>
      </c>
      <c r="C16" s="32" t="s">
        <v>235</v>
      </c>
      <c r="D16" s="6" t="s">
        <v>221</v>
      </c>
      <c r="E16" s="6" t="s">
        <v>231</v>
      </c>
      <c r="F16" s="6" t="n">
        <v>10610868</v>
      </c>
      <c r="G16" s="6" t="n">
        <v>10612356</v>
      </c>
      <c r="H16" s="6" t="n">
        <v>409</v>
      </c>
      <c r="I16" s="6" t="n">
        <v>4</v>
      </c>
      <c r="J16" s="33" t="n">
        <v>43715.8</v>
      </c>
      <c r="K16" s="6" t="n">
        <v>6.8884</v>
      </c>
      <c r="L16" s="6" t="s">
        <v>22</v>
      </c>
      <c r="M16" s="34" t="s">
        <v>23</v>
      </c>
      <c r="N16" s="6" t="s">
        <v>24</v>
      </c>
      <c r="O16" s="6" t="s">
        <v>25</v>
      </c>
      <c r="P16" s="16" t="n">
        <v>1E-091</v>
      </c>
    </row>
    <row r="17" customFormat="false" ht="15" hidden="false" customHeight="false" outlineLevel="0" collapsed="false">
      <c r="A17" s="13" t="s">
        <v>236</v>
      </c>
      <c r="B17" s="6" t="s">
        <v>236</v>
      </c>
      <c r="C17" s="32" t="s">
        <v>237</v>
      </c>
      <c r="D17" s="6" t="s">
        <v>221</v>
      </c>
      <c r="E17" s="6" t="s">
        <v>231</v>
      </c>
      <c r="F17" s="6" t="n">
        <v>10618531</v>
      </c>
      <c r="G17" s="6" t="n">
        <v>10620803</v>
      </c>
      <c r="H17" s="6" t="n">
        <v>385</v>
      </c>
      <c r="I17" s="6" t="n">
        <v>4</v>
      </c>
      <c r="J17" s="33" t="n">
        <v>41008.7</v>
      </c>
      <c r="K17" s="6" t="n">
        <v>8.1671</v>
      </c>
      <c r="L17" s="6" t="s">
        <v>22</v>
      </c>
      <c r="M17" s="34" t="s">
        <v>38</v>
      </c>
      <c r="N17" s="6" t="s">
        <v>24</v>
      </c>
      <c r="O17" s="6" t="s">
        <v>25</v>
      </c>
      <c r="P17" s="16" t="n">
        <v>1.1E-093</v>
      </c>
    </row>
    <row r="18" customFormat="false" ht="15" hidden="false" customHeight="false" outlineLevel="0" collapsed="false">
      <c r="A18" s="13" t="s">
        <v>238</v>
      </c>
      <c r="B18" s="6" t="s">
        <v>238</v>
      </c>
      <c r="C18" s="32" t="s">
        <v>239</v>
      </c>
      <c r="D18" s="6" t="s">
        <v>214</v>
      </c>
      <c r="E18" s="6" t="s">
        <v>231</v>
      </c>
      <c r="F18" s="6" t="n">
        <v>12257112</v>
      </c>
      <c r="G18" s="6" t="n">
        <v>12258661</v>
      </c>
      <c r="H18" s="6" t="n">
        <v>403</v>
      </c>
      <c r="I18" s="6" t="n">
        <v>4</v>
      </c>
      <c r="J18" s="33" t="n">
        <v>43602.72</v>
      </c>
      <c r="K18" s="6" t="n">
        <v>8.4832</v>
      </c>
      <c r="L18" s="6" t="s">
        <v>22</v>
      </c>
      <c r="M18" s="34" t="s">
        <v>28</v>
      </c>
      <c r="N18" s="6" t="s">
        <v>24</v>
      </c>
      <c r="O18" s="6" t="s">
        <v>25</v>
      </c>
      <c r="P18" s="16" t="n">
        <v>1.5E-097</v>
      </c>
    </row>
    <row r="19" customFormat="false" ht="15" hidden="false" customHeight="false" outlineLevel="0" collapsed="false">
      <c r="A19" s="13" t="s">
        <v>240</v>
      </c>
      <c r="B19" s="6" t="s">
        <v>240</v>
      </c>
      <c r="C19" s="32" t="s">
        <v>241</v>
      </c>
      <c r="D19" s="6" t="s">
        <v>214</v>
      </c>
      <c r="E19" s="6" t="s">
        <v>231</v>
      </c>
      <c r="F19" s="6" t="n">
        <v>13885333</v>
      </c>
      <c r="G19" s="6" t="n">
        <v>13887586</v>
      </c>
      <c r="H19" s="6" t="n">
        <v>486</v>
      </c>
      <c r="I19" s="6" t="n">
        <v>6</v>
      </c>
      <c r="J19" s="33" t="n">
        <v>53243.62</v>
      </c>
      <c r="K19" s="6" t="n">
        <v>5.3586</v>
      </c>
      <c r="L19" s="6" t="s">
        <v>22</v>
      </c>
      <c r="M19" s="34" t="s">
        <v>28</v>
      </c>
      <c r="N19" s="6" t="s">
        <v>24</v>
      </c>
      <c r="O19" s="6" t="s">
        <v>25</v>
      </c>
      <c r="P19" s="16" t="n">
        <v>8.1E-094</v>
      </c>
    </row>
    <row r="20" customFormat="false" ht="15" hidden="false" customHeight="false" outlineLevel="0" collapsed="false">
      <c r="A20" s="13" t="s">
        <v>242</v>
      </c>
      <c r="B20" s="6" t="s">
        <v>242</v>
      </c>
      <c r="C20" s="32" t="s">
        <v>243</v>
      </c>
      <c r="D20" s="6" t="s">
        <v>221</v>
      </c>
      <c r="E20" s="6" t="s">
        <v>231</v>
      </c>
      <c r="F20" s="6" t="n">
        <v>15393455</v>
      </c>
      <c r="G20" s="6" t="n">
        <v>15395734</v>
      </c>
      <c r="H20" s="6" t="n">
        <v>449</v>
      </c>
      <c r="I20" s="6" t="n">
        <v>6</v>
      </c>
      <c r="J20" s="33" t="n">
        <v>48151.34</v>
      </c>
      <c r="K20" s="6" t="n">
        <v>6.7488</v>
      </c>
      <c r="L20" s="6" t="s">
        <v>35</v>
      </c>
      <c r="M20" s="34" t="s">
        <v>23</v>
      </c>
      <c r="N20" s="6" t="s">
        <v>24</v>
      </c>
      <c r="O20" s="6" t="s">
        <v>25</v>
      </c>
      <c r="P20" s="16" t="n">
        <v>1.4E-027</v>
      </c>
    </row>
    <row r="21" customFormat="false" ht="15" hidden="false" customHeight="false" outlineLevel="0" collapsed="false">
      <c r="A21" s="13" t="s">
        <v>244</v>
      </c>
      <c r="B21" s="6" t="s">
        <v>244</v>
      </c>
      <c r="C21" s="32" t="s">
        <v>245</v>
      </c>
      <c r="D21" s="6" t="s">
        <v>221</v>
      </c>
      <c r="E21" s="6" t="s">
        <v>231</v>
      </c>
      <c r="F21" s="6" t="n">
        <v>15600365</v>
      </c>
      <c r="G21" s="6" t="n">
        <v>15601748</v>
      </c>
      <c r="H21" s="6" t="n">
        <v>395</v>
      </c>
      <c r="I21" s="6" t="n">
        <v>3</v>
      </c>
      <c r="J21" s="33" t="n">
        <v>42443.41</v>
      </c>
      <c r="K21" s="6" t="n">
        <v>8.0433</v>
      </c>
      <c r="L21" s="6" t="s">
        <v>22</v>
      </c>
      <c r="M21" s="34" t="s">
        <v>23</v>
      </c>
      <c r="N21" s="6" t="s">
        <v>24</v>
      </c>
      <c r="O21" s="6" t="s">
        <v>25</v>
      </c>
      <c r="P21" s="16" t="n">
        <v>1.1E-116</v>
      </c>
    </row>
    <row r="22" customFormat="false" ht="15" hidden="false" customHeight="false" outlineLevel="0" collapsed="false">
      <c r="A22" s="13" t="s">
        <v>246</v>
      </c>
      <c r="B22" s="6" t="s">
        <v>246</v>
      </c>
      <c r="C22" s="32" t="s">
        <v>247</v>
      </c>
      <c r="D22" s="6" t="s">
        <v>221</v>
      </c>
      <c r="E22" s="6" t="s">
        <v>231</v>
      </c>
      <c r="F22" s="6" t="n">
        <v>15606141</v>
      </c>
      <c r="G22" s="6" t="n">
        <v>15607782</v>
      </c>
      <c r="H22" s="6" t="n">
        <v>397</v>
      </c>
      <c r="I22" s="6" t="n">
        <v>4</v>
      </c>
      <c r="J22" s="33" t="n">
        <v>42327.41</v>
      </c>
      <c r="K22" s="6" t="n">
        <v>6.9886</v>
      </c>
      <c r="L22" s="6" t="s">
        <v>22</v>
      </c>
      <c r="M22" s="34" t="s">
        <v>38</v>
      </c>
      <c r="N22" s="6" t="s">
        <v>24</v>
      </c>
      <c r="O22" s="6" t="s">
        <v>25</v>
      </c>
      <c r="P22" s="16" t="n">
        <v>1.5E-123</v>
      </c>
    </row>
    <row r="23" customFormat="false" ht="15" hidden="false" customHeight="false" outlineLevel="0" collapsed="false">
      <c r="A23" s="13" t="s">
        <v>248</v>
      </c>
      <c r="B23" s="6" t="s">
        <v>248</v>
      </c>
      <c r="C23" s="32" t="s">
        <v>249</v>
      </c>
      <c r="D23" s="6" t="s">
        <v>221</v>
      </c>
      <c r="E23" s="6" t="s">
        <v>231</v>
      </c>
      <c r="F23" s="6" t="n">
        <v>15609661</v>
      </c>
      <c r="G23" s="6" t="n">
        <v>15611662</v>
      </c>
      <c r="H23" s="6" t="n">
        <v>421</v>
      </c>
      <c r="I23" s="6" t="n">
        <v>4</v>
      </c>
      <c r="J23" s="33" t="n">
        <v>45068.13</v>
      </c>
      <c r="K23" s="6" t="n">
        <v>9.6884</v>
      </c>
      <c r="L23" s="6" t="s">
        <v>22</v>
      </c>
      <c r="M23" s="34" t="s">
        <v>23</v>
      </c>
      <c r="N23" s="6" t="s">
        <v>24</v>
      </c>
      <c r="O23" s="6" t="s">
        <v>25</v>
      </c>
      <c r="P23" s="16" t="n">
        <v>5.3E-109</v>
      </c>
    </row>
    <row r="24" customFormat="false" ht="15" hidden="false" customHeight="false" outlineLevel="0" collapsed="false">
      <c r="A24" s="13" t="s">
        <v>250</v>
      </c>
      <c r="B24" s="6" t="s">
        <v>250</v>
      </c>
      <c r="C24" s="32" t="s">
        <v>251</v>
      </c>
      <c r="D24" s="6" t="s">
        <v>221</v>
      </c>
      <c r="E24" s="6" t="s">
        <v>231</v>
      </c>
      <c r="F24" s="6" t="n">
        <v>15645304</v>
      </c>
      <c r="G24" s="6" t="n">
        <v>15647770</v>
      </c>
      <c r="H24" s="6" t="n">
        <v>437</v>
      </c>
      <c r="I24" s="6" t="n">
        <v>9</v>
      </c>
      <c r="J24" s="33" t="n">
        <v>48074.83</v>
      </c>
      <c r="K24" s="6" t="n">
        <v>9.2629</v>
      </c>
      <c r="L24" s="6" t="s">
        <v>22</v>
      </c>
      <c r="M24" s="34" t="s">
        <v>23</v>
      </c>
      <c r="N24" s="6" t="s">
        <v>24</v>
      </c>
      <c r="O24" s="6" t="s">
        <v>25</v>
      </c>
      <c r="P24" s="16" t="n">
        <v>3.5E-109</v>
      </c>
    </row>
    <row r="25" customFormat="false" ht="15" hidden="false" customHeight="false" outlineLevel="0" collapsed="false">
      <c r="A25" s="13" t="s">
        <v>252</v>
      </c>
      <c r="B25" s="6" t="s">
        <v>252</v>
      </c>
      <c r="C25" s="32" t="s">
        <v>253</v>
      </c>
      <c r="D25" s="6" t="s">
        <v>221</v>
      </c>
      <c r="E25" s="6" t="s">
        <v>231</v>
      </c>
      <c r="F25" s="6" t="n">
        <v>17364872</v>
      </c>
      <c r="G25" s="6" t="n">
        <v>17367141</v>
      </c>
      <c r="H25" s="6" t="n">
        <v>452</v>
      </c>
      <c r="I25" s="6" t="n">
        <v>9</v>
      </c>
      <c r="J25" s="33" t="n">
        <v>48324.45</v>
      </c>
      <c r="K25" s="6" t="n">
        <v>5.2203</v>
      </c>
      <c r="L25" s="6" t="s">
        <v>22</v>
      </c>
      <c r="M25" s="34" t="s">
        <v>23</v>
      </c>
      <c r="N25" s="6" t="s">
        <v>24</v>
      </c>
      <c r="O25" s="6" t="s">
        <v>25</v>
      </c>
      <c r="P25" s="16" t="n">
        <v>2.5E-091</v>
      </c>
    </row>
    <row r="26" customFormat="false" ht="15" hidden="false" customHeight="false" outlineLevel="0" collapsed="false">
      <c r="A26" s="13" t="s">
        <v>254</v>
      </c>
      <c r="B26" s="6" t="s">
        <v>254</v>
      </c>
      <c r="C26" s="32" t="s">
        <v>255</v>
      </c>
      <c r="D26" s="6" t="s">
        <v>221</v>
      </c>
      <c r="E26" s="6" t="s">
        <v>231</v>
      </c>
      <c r="F26" s="6" t="n">
        <v>17669792</v>
      </c>
      <c r="G26" s="6" t="n">
        <v>17672016</v>
      </c>
      <c r="H26" s="6" t="n">
        <v>451</v>
      </c>
      <c r="I26" s="6" t="n">
        <v>5</v>
      </c>
      <c r="J26" s="33" t="n">
        <v>48943.13</v>
      </c>
      <c r="K26" s="6" t="n">
        <v>5.8516</v>
      </c>
      <c r="L26" s="6" t="s">
        <v>35</v>
      </c>
      <c r="M26" s="34" t="s">
        <v>23</v>
      </c>
      <c r="N26" s="6" t="s">
        <v>24</v>
      </c>
      <c r="O26" s="6" t="s">
        <v>25</v>
      </c>
      <c r="P26" s="16" t="n">
        <v>7.1E-029</v>
      </c>
    </row>
    <row r="27" customFormat="false" ht="15" hidden="false" customHeight="false" outlineLevel="0" collapsed="false">
      <c r="A27" s="13" t="s">
        <v>256</v>
      </c>
      <c r="B27" s="6" t="s">
        <v>256</v>
      </c>
      <c r="C27" s="32" t="s">
        <v>257</v>
      </c>
      <c r="D27" s="6" t="s">
        <v>214</v>
      </c>
      <c r="E27" s="6" t="s">
        <v>231</v>
      </c>
      <c r="F27" s="6" t="n">
        <v>23243009</v>
      </c>
      <c r="G27" s="6" t="n">
        <v>23244706</v>
      </c>
      <c r="H27" s="6" t="n">
        <v>428</v>
      </c>
      <c r="I27" s="6" t="n">
        <v>6</v>
      </c>
      <c r="J27" s="33" t="n">
        <v>46502.96</v>
      </c>
      <c r="K27" s="6" t="n">
        <v>9.6095</v>
      </c>
      <c r="L27" s="6" t="s">
        <v>22</v>
      </c>
      <c r="M27" s="34" t="s">
        <v>23</v>
      </c>
      <c r="N27" s="6" t="s">
        <v>24</v>
      </c>
      <c r="O27" s="6" t="s">
        <v>25</v>
      </c>
      <c r="P27" s="16" t="n">
        <v>5.3E-098</v>
      </c>
    </row>
    <row r="28" customFormat="false" ht="15" hidden="false" customHeight="false" outlineLevel="0" collapsed="false">
      <c r="A28" s="13" t="s">
        <v>258</v>
      </c>
      <c r="B28" s="6" t="s">
        <v>258</v>
      </c>
      <c r="C28" s="32" t="s">
        <v>259</v>
      </c>
      <c r="D28" s="6" t="s">
        <v>214</v>
      </c>
      <c r="E28" s="6" t="s">
        <v>231</v>
      </c>
      <c r="F28" s="6" t="n">
        <v>25134768</v>
      </c>
      <c r="G28" s="6" t="n">
        <v>25138410</v>
      </c>
      <c r="H28" s="6" t="n">
        <v>493</v>
      </c>
      <c r="I28" s="6" t="n">
        <v>6</v>
      </c>
      <c r="J28" s="33" t="n">
        <v>54421.59</v>
      </c>
      <c r="K28" s="6" t="n">
        <v>6.4044</v>
      </c>
      <c r="L28" s="6" t="s">
        <v>35</v>
      </c>
      <c r="M28" s="34" t="s">
        <v>23</v>
      </c>
      <c r="N28" s="6" t="s">
        <v>24</v>
      </c>
      <c r="O28" s="6" t="s">
        <v>25</v>
      </c>
      <c r="P28" s="16" t="n">
        <v>9E-033</v>
      </c>
    </row>
    <row r="29" customFormat="false" ht="15" hidden="false" customHeight="false" outlineLevel="0" collapsed="false">
      <c r="A29" s="13" t="s">
        <v>260</v>
      </c>
      <c r="B29" s="6" t="s">
        <v>260</v>
      </c>
      <c r="C29" s="32" t="s">
        <v>261</v>
      </c>
      <c r="D29" s="6" t="s">
        <v>214</v>
      </c>
      <c r="E29" s="6" t="s">
        <v>231</v>
      </c>
      <c r="F29" s="6" t="n">
        <v>25407839</v>
      </c>
      <c r="G29" s="6" t="n">
        <v>25410646</v>
      </c>
      <c r="H29" s="6" t="n">
        <v>451</v>
      </c>
      <c r="I29" s="6" t="n">
        <v>6</v>
      </c>
      <c r="J29" s="33" t="n">
        <v>49244.91</v>
      </c>
      <c r="K29" s="6" t="n">
        <v>8.6724</v>
      </c>
      <c r="L29" s="6" t="s">
        <v>35</v>
      </c>
      <c r="M29" s="34" t="s">
        <v>23</v>
      </c>
      <c r="N29" s="6" t="s">
        <v>24</v>
      </c>
      <c r="O29" s="6" t="s">
        <v>25</v>
      </c>
      <c r="P29" s="16" t="n">
        <v>1.2E-040</v>
      </c>
    </row>
    <row r="30" customFormat="false" ht="15" hidden="false" customHeight="false" outlineLevel="0" collapsed="false">
      <c r="A30" s="13" t="s">
        <v>262</v>
      </c>
      <c r="B30" s="6" t="s">
        <v>262</v>
      </c>
      <c r="C30" s="32" t="s">
        <v>263</v>
      </c>
      <c r="D30" s="6" t="s">
        <v>214</v>
      </c>
      <c r="E30" s="6" t="s">
        <v>231</v>
      </c>
      <c r="F30" s="6" t="n">
        <v>29043261</v>
      </c>
      <c r="G30" s="6" t="n">
        <v>29045740</v>
      </c>
      <c r="H30" s="6" t="n">
        <v>477</v>
      </c>
      <c r="I30" s="6" t="n">
        <v>5</v>
      </c>
      <c r="J30" s="33" t="n">
        <v>52473.94</v>
      </c>
      <c r="K30" s="6" t="n">
        <v>7.7748</v>
      </c>
      <c r="L30" s="6" t="s">
        <v>35</v>
      </c>
      <c r="M30" s="34" t="s">
        <v>23</v>
      </c>
      <c r="N30" s="6" t="s">
        <v>24</v>
      </c>
      <c r="O30" s="6" t="s">
        <v>25</v>
      </c>
      <c r="P30" s="16" t="n">
        <v>3.8E-040</v>
      </c>
    </row>
    <row r="31" customFormat="false" ht="15" hidden="false" customHeight="false" outlineLevel="0" collapsed="false">
      <c r="A31" s="13" t="s">
        <v>264</v>
      </c>
      <c r="B31" s="6" t="s">
        <v>264</v>
      </c>
      <c r="C31" s="32" t="s">
        <v>265</v>
      </c>
      <c r="D31" s="6" t="s">
        <v>214</v>
      </c>
      <c r="E31" s="6" t="s">
        <v>266</v>
      </c>
      <c r="F31" s="6" t="n">
        <v>1813221</v>
      </c>
      <c r="G31" s="6" t="n">
        <v>1824479</v>
      </c>
      <c r="H31" s="6" t="n">
        <v>458</v>
      </c>
      <c r="I31" s="6" t="n">
        <v>9</v>
      </c>
      <c r="J31" s="33" t="n">
        <v>50230.28</v>
      </c>
      <c r="K31" s="6" t="n">
        <v>8.4883</v>
      </c>
      <c r="L31" s="6" t="s">
        <v>22</v>
      </c>
      <c r="M31" s="34" t="s">
        <v>23</v>
      </c>
      <c r="N31" s="6" t="s">
        <v>24</v>
      </c>
      <c r="O31" s="6" t="s">
        <v>25</v>
      </c>
      <c r="P31" s="16" t="n">
        <v>6.1E-043</v>
      </c>
    </row>
    <row r="32" customFormat="false" ht="15" hidden="false" customHeight="false" outlineLevel="0" collapsed="false">
      <c r="A32" s="13" t="s">
        <v>267</v>
      </c>
      <c r="B32" s="6" t="s">
        <v>267</v>
      </c>
      <c r="C32" s="32" t="s">
        <v>268</v>
      </c>
      <c r="D32" s="6" t="s">
        <v>214</v>
      </c>
      <c r="E32" s="6" t="s">
        <v>266</v>
      </c>
      <c r="F32" s="6" t="n">
        <v>2822696</v>
      </c>
      <c r="G32" s="6" t="n">
        <v>2824709</v>
      </c>
      <c r="H32" s="6" t="n">
        <v>403</v>
      </c>
      <c r="I32" s="6" t="n">
        <v>4</v>
      </c>
      <c r="J32" s="33" t="n">
        <v>43569.76</v>
      </c>
      <c r="K32" s="6" t="n">
        <v>8.6382</v>
      </c>
      <c r="L32" s="6" t="s">
        <v>22</v>
      </c>
      <c r="M32" s="34" t="s">
        <v>28</v>
      </c>
      <c r="N32" s="6" t="s">
        <v>24</v>
      </c>
      <c r="O32" s="6" t="s">
        <v>25</v>
      </c>
      <c r="P32" s="16" t="n">
        <v>1.4E-095</v>
      </c>
    </row>
    <row r="33" customFormat="false" ht="15" hidden="false" customHeight="false" outlineLevel="0" collapsed="false">
      <c r="A33" s="13" t="s">
        <v>269</v>
      </c>
      <c r="B33" s="6" t="s">
        <v>269</v>
      </c>
      <c r="C33" s="32" t="s">
        <v>270</v>
      </c>
      <c r="D33" s="6" t="s">
        <v>204</v>
      </c>
      <c r="E33" s="6" t="s">
        <v>266</v>
      </c>
      <c r="F33" s="6" t="n">
        <v>7747444</v>
      </c>
      <c r="G33" s="6" t="n">
        <v>7750262</v>
      </c>
      <c r="H33" s="6" t="n">
        <v>422</v>
      </c>
      <c r="I33" s="6" t="n">
        <v>8</v>
      </c>
      <c r="J33" s="33" t="n">
        <v>47245.63</v>
      </c>
      <c r="K33" s="6" t="n">
        <v>7.6659</v>
      </c>
      <c r="L33" s="6" t="s">
        <v>22</v>
      </c>
      <c r="M33" s="34" t="s">
        <v>28</v>
      </c>
      <c r="N33" s="6" t="s">
        <v>24</v>
      </c>
      <c r="O33" s="6" t="s">
        <v>25</v>
      </c>
      <c r="P33" s="16" t="n">
        <v>7.1E-092</v>
      </c>
    </row>
    <row r="34" customFormat="false" ht="15" hidden="false" customHeight="false" outlineLevel="0" collapsed="false">
      <c r="A34" s="13" t="s">
        <v>271</v>
      </c>
      <c r="B34" s="6" t="s">
        <v>271</v>
      </c>
      <c r="C34" s="32" t="s">
        <v>272</v>
      </c>
      <c r="D34" s="6" t="s">
        <v>214</v>
      </c>
      <c r="E34" s="6" t="s">
        <v>266</v>
      </c>
      <c r="F34" s="6" t="n">
        <v>11033302</v>
      </c>
      <c r="G34" s="6" t="n">
        <v>11035208</v>
      </c>
      <c r="H34" s="6" t="n">
        <v>478</v>
      </c>
      <c r="I34" s="6" t="n">
        <v>5</v>
      </c>
      <c r="J34" s="33" t="n">
        <v>51784.6</v>
      </c>
      <c r="K34" s="6" t="n">
        <v>8.1398</v>
      </c>
      <c r="L34" s="6" t="s">
        <v>35</v>
      </c>
      <c r="M34" s="34" t="s">
        <v>23</v>
      </c>
      <c r="N34" s="6" t="s">
        <v>24</v>
      </c>
      <c r="O34" s="6" t="s">
        <v>25</v>
      </c>
      <c r="P34" s="16" t="n">
        <v>4.3E-036</v>
      </c>
    </row>
    <row r="35" customFormat="false" ht="15" hidden="false" customHeight="false" outlineLevel="0" collapsed="false">
      <c r="A35" s="13" t="s">
        <v>273</v>
      </c>
      <c r="B35" s="6" t="s">
        <v>273</v>
      </c>
      <c r="C35" s="32" t="s">
        <v>274</v>
      </c>
      <c r="D35" s="6" t="s">
        <v>214</v>
      </c>
      <c r="E35" s="6" t="s">
        <v>266</v>
      </c>
      <c r="F35" s="6" t="n">
        <v>14862817</v>
      </c>
      <c r="G35" s="6" t="n">
        <v>14864273</v>
      </c>
      <c r="H35" s="6" t="n">
        <v>413</v>
      </c>
      <c r="I35" s="6" t="n">
        <v>2</v>
      </c>
      <c r="J35" s="33" t="n">
        <v>45421.74</v>
      </c>
      <c r="K35" s="6" t="n">
        <v>9.3344</v>
      </c>
      <c r="L35" s="6" t="s">
        <v>22</v>
      </c>
      <c r="M35" s="34" t="s">
        <v>23</v>
      </c>
      <c r="N35" s="6" t="s">
        <v>24</v>
      </c>
      <c r="O35" s="6" t="s">
        <v>25</v>
      </c>
      <c r="P35" s="16" t="n">
        <v>1.2E-098</v>
      </c>
    </row>
    <row r="36" customFormat="false" ht="15" hidden="false" customHeight="false" outlineLevel="0" collapsed="false">
      <c r="A36" s="13" t="s">
        <v>275</v>
      </c>
      <c r="B36" s="6" t="s">
        <v>275</v>
      </c>
      <c r="C36" s="32" t="s">
        <v>276</v>
      </c>
      <c r="D36" s="6" t="s">
        <v>214</v>
      </c>
      <c r="E36" s="6" t="s">
        <v>266</v>
      </c>
      <c r="F36" s="6" t="n">
        <v>17241101</v>
      </c>
      <c r="G36" s="6" t="n">
        <v>17242865</v>
      </c>
      <c r="H36" s="6" t="n">
        <v>371</v>
      </c>
      <c r="I36" s="6" t="n">
        <v>4</v>
      </c>
      <c r="J36" s="33" t="n">
        <v>40183.73</v>
      </c>
      <c r="K36" s="6" t="n">
        <v>8.4795</v>
      </c>
      <c r="L36" s="6" t="s">
        <v>22</v>
      </c>
      <c r="M36" s="34" t="s">
        <v>23</v>
      </c>
      <c r="N36" s="6" t="s">
        <v>24</v>
      </c>
      <c r="O36" s="6" t="s">
        <v>25</v>
      </c>
      <c r="P36" s="16" t="n">
        <v>5.5E-080</v>
      </c>
    </row>
    <row r="37" customFormat="false" ht="15" hidden="false" customHeight="false" outlineLevel="0" collapsed="false">
      <c r="A37" s="13" t="s">
        <v>277</v>
      </c>
      <c r="B37" s="6" t="s">
        <v>277</v>
      </c>
      <c r="C37" s="32" t="s">
        <v>278</v>
      </c>
      <c r="D37" s="6" t="s">
        <v>214</v>
      </c>
      <c r="E37" s="6" t="s">
        <v>266</v>
      </c>
      <c r="F37" s="6" t="n">
        <v>17740964</v>
      </c>
      <c r="G37" s="6" t="n">
        <v>17743551</v>
      </c>
      <c r="H37" s="6" t="n">
        <v>448</v>
      </c>
      <c r="I37" s="6" t="n">
        <v>10</v>
      </c>
      <c r="J37" s="33" t="n">
        <v>47847.3</v>
      </c>
      <c r="K37" s="6" t="n">
        <v>8.9112</v>
      </c>
      <c r="L37" s="6" t="s">
        <v>22</v>
      </c>
      <c r="M37" s="34" t="s">
        <v>23</v>
      </c>
      <c r="N37" s="6" t="s">
        <v>24</v>
      </c>
      <c r="O37" s="6" t="s">
        <v>25</v>
      </c>
      <c r="P37" s="16" t="n">
        <v>2.9E-114</v>
      </c>
    </row>
    <row r="38" customFormat="false" ht="15" hidden="false" customHeight="false" outlineLevel="0" collapsed="false">
      <c r="A38" s="13" t="s">
        <v>279</v>
      </c>
      <c r="B38" s="6" t="s">
        <v>279</v>
      </c>
      <c r="C38" s="32" t="s">
        <v>280</v>
      </c>
      <c r="D38" s="6" t="s">
        <v>214</v>
      </c>
      <c r="E38" s="6" t="s">
        <v>266</v>
      </c>
      <c r="F38" s="6" t="n">
        <v>17744204</v>
      </c>
      <c r="G38" s="6" t="n">
        <v>17746364</v>
      </c>
      <c r="H38" s="6" t="n">
        <v>433</v>
      </c>
      <c r="I38" s="6" t="n">
        <v>9</v>
      </c>
      <c r="J38" s="33" t="n">
        <v>46580.42</v>
      </c>
      <c r="K38" s="6" t="n">
        <v>8.426</v>
      </c>
      <c r="L38" s="6" t="s">
        <v>22</v>
      </c>
      <c r="M38" s="34" t="s">
        <v>38</v>
      </c>
      <c r="N38" s="6" t="s">
        <v>24</v>
      </c>
      <c r="O38" s="6" t="s">
        <v>25</v>
      </c>
      <c r="P38" s="16" t="n">
        <v>2.6E-114</v>
      </c>
    </row>
    <row r="39" customFormat="false" ht="15" hidden="false" customHeight="true" outlineLevel="0" collapsed="false">
      <c r="A39" s="13" t="s">
        <v>281</v>
      </c>
      <c r="B39" s="6" t="s">
        <v>281</v>
      </c>
      <c r="C39" s="35" t="s">
        <v>282</v>
      </c>
      <c r="D39" s="6" t="s">
        <v>214</v>
      </c>
      <c r="E39" s="6" t="s">
        <v>266</v>
      </c>
      <c r="F39" s="6" t="n">
        <v>18309029</v>
      </c>
      <c r="G39" s="6" t="n">
        <v>18311270</v>
      </c>
      <c r="H39" s="6" t="n">
        <v>410</v>
      </c>
      <c r="I39" s="6" t="n">
        <v>4</v>
      </c>
      <c r="J39" s="33" t="n">
        <v>44224.93</v>
      </c>
      <c r="K39" s="6" t="n">
        <v>8.5959</v>
      </c>
      <c r="L39" s="6" t="s">
        <v>22</v>
      </c>
      <c r="M39" s="34" t="s">
        <v>23</v>
      </c>
      <c r="N39" s="6" t="s">
        <v>24</v>
      </c>
      <c r="O39" s="6" t="s">
        <v>25</v>
      </c>
      <c r="P39" s="16" t="n">
        <v>3.6E-123</v>
      </c>
    </row>
    <row r="40" customFormat="false" ht="15" hidden="false" customHeight="false" outlineLevel="0" collapsed="false">
      <c r="A40" s="13" t="s">
        <v>283</v>
      </c>
      <c r="B40" s="6" t="s">
        <v>283</v>
      </c>
      <c r="C40" s="35"/>
      <c r="D40" s="6" t="s">
        <v>214</v>
      </c>
      <c r="E40" s="6" t="s">
        <v>266</v>
      </c>
      <c r="F40" s="6" t="n">
        <v>18312459</v>
      </c>
      <c r="G40" s="6" t="n">
        <v>18314192</v>
      </c>
      <c r="H40" s="6" t="n">
        <v>410</v>
      </c>
      <c r="I40" s="6" t="n">
        <v>4</v>
      </c>
      <c r="J40" s="33" t="n">
        <v>44026.67</v>
      </c>
      <c r="K40" s="6" t="n">
        <v>8.2505</v>
      </c>
      <c r="L40" s="6" t="s">
        <v>22</v>
      </c>
      <c r="M40" s="34" t="s">
        <v>38</v>
      </c>
      <c r="N40" s="6" t="s">
        <v>24</v>
      </c>
      <c r="O40" s="6" t="s">
        <v>25</v>
      </c>
      <c r="P40" s="16" t="n">
        <v>1.3E-055</v>
      </c>
    </row>
    <row r="41" customFormat="false" ht="15" hidden="false" customHeight="false" outlineLevel="0" collapsed="false">
      <c r="A41" s="13" t="s">
        <v>284</v>
      </c>
      <c r="B41" s="6" t="s">
        <v>284</v>
      </c>
      <c r="C41" s="35"/>
      <c r="D41" s="6" t="s">
        <v>214</v>
      </c>
      <c r="E41" s="6" t="s">
        <v>266</v>
      </c>
      <c r="F41" s="6" t="n">
        <v>18315381</v>
      </c>
      <c r="G41" s="6" t="n">
        <v>18317114</v>
      </c>
      <c r="H41" s="6" t="n">
        <v>410</v>
      </c>
      <c r="I41" s="6" t="n">
        <v>4</v>
      </c>
      <c r="J41" s="33" t="n">
        <v>44026.67</v>
      </c>
      <c r="K41" s="6" t="n">
        <v>8.2505</v>
      </c>
      <c r="L41" s="6" t="s">
        <v>22</v>
      </c>
      <c r="M41" s="34" t="s">
        <v>38</v>
      </c>
      <c r="N41" s="6" t="s">
        <v>285</v>
      </c>
      <c r="O41" s="6" t="s">
        <v>286</v>
      </c>
      <c r="P41" s="16"/>
    </row>
    <row r="42" customFormat="false" ht="15" hidden="false" customHeight="false" outlineLevel="0" collapsed="false">
      <c r="A42" s="13" t="s">
        <v>287</v>
      </c>
      <c r="B42" s="6" t="s">
        <v>287</v>
      </c>
      <c r="C42" s="35"/>
      <c r="D42" s="6" t="s">
        <v>214</v>
      </c>
      <c r="E42" s="6" t="s">
        <v>266</v>
      </c>
      <c r="F42" s="6" t="n">
        <v>18318303</v>
      </c>
      <c r="G42" s="6" t="n">
        <v>18320693</v>
      </c>
      <c r="H42" s="6" t="n">
        <v>410</v>
      </c>
      <c r="I42" s="6" t="n">
        <v>4</v>
      </c>
      <c r="J42" s="33" t="n">
        <v>44011.44</v>
      </c>
      <c r="K42" s="6" t="n">
        <v>8.4221</v>
      </c>
      <c r="L42" s="6" t="s">
        <v>22</v>
      </c>
      <c r="M42" s="34" t="s">
        <v>38</v>
      </c>
      <c r="N42" s="6" t="s">
        <v>288</v>
      </c>
      <c r="O42" s="6" t="s">
        <v>289</v>
      </c>
      <c r="P42" s="16"/>
    </row>
    <row r="43" customFormat="false" ht="15" hidden="false" customHeight="false" outlineLevel="0" collapsed="false">
      <c r="A43" s="13" t="s">
        <v>290</v>
      </c>
      <c r="B43" s="6" t="s">
        <v>290</v>
      </c>
      <c r="C43" s="32" t="s">
        <v>291</v>
      </c>
      <c r="D43" s="6" t="s">
        <v>214</v>
      </c>
      <c r="E43" s="6" t="s">
        <v>266</v>
      </c>
      <c r="F43" s="6" t="n">
        <v>18322377</v>
      </c>
      <c r="G43" s="6" t="n">
        <v>18324120</v>
      </c>
      <c r="H43" s="6" t="n">
        <v>388</v>
      </c>
      <c r="I43" s="6" t="n">
        <v>4</v>
      </c>
      <c r="J43" s="33" t="n">
        <v>41585.54</v>
      </c>
      <c r="K43" s="6" t="n">
        <v>8.8893</v>
      </c>
      <c r="L43" s="6" t="s">
        <v>22</v>
      </c>
      <c r="M43" s="34" t="s">
        <v>23</v>
      </c>
      <c r="N43" s="6" t="s">
        <v>24</v>
      </c>
      <c r="O43" s="6" t="s">
        <v>25</v>
      </c>
      <c r="P43" s="16" t="n">
        <v>3E-090</v>
      </c>
    </row>
    <row r="44" customFormat="false" ht="15" hidden="false" customHeight="false" outlineLevel="0" collapsed="false">
      <c r="A44" s="13" t="s">
        <v>292</v>
      </c>
      <c r="B44" s="6" t="s">
        <v>292</v>
      </c>
      <c r="C44" s="32" t="s">
        <v>293</v>
      </c>
      <c r="D44" s="6" t="s">
        <v>214</v>
      </c>
      <c r="E44" s="6" t="s">
        <v>266</v>
      </c>
      <c r="F44" s="6" t="n">
        <v>18329161</v>
      </c>
      <c r="G44" s="6" t="n">
        <v>18330548</v>
      </c>
      <c r="H44" s="6" t="n">
        <v>367</v>
      </c>
      <c r="I44" s="6" t="n">
        <v>4</v>
      </c>
      <c r="J44" s="33" t="n">
        <v>40152.64</v>
      </c>
      <c r="K44" s="6" t="n">
        <v>10.996</v>
      </c>
      <c r="L44" s="6" t="s">
        <v>22</v>
      </c>
      <c r="M44" s="34" t="s">
        <v>23</v>
      </c>
      <c r="N44" s="6" t="s">
        <v>24</v>
      </c>
      <c r="O44" s="6" t="s">
        <v>25</v>
      </c>
      <c r="P44" s="16" t="n">
        <v>2.5E-098</v>
      </c>
    </row>
    <row r="45" customFormat="false" ht="15" hidden="false" customHeight="false" outlineLevel="0" collapsed="false">
      <c r="A45" s="13" t="s">
        <v>294</v>
      </c>
      <c r="B45" s="6" t="s">
        <v>294</v>
      </c>
      <c r="C45" s="32" t="s">
        <v>295</v>
      </c>
      <c r="D45" s="6" t="s">
        <v>214</v>
      </c>
      <c r="E45" s="6" t="s">
        <v>266</v>
      </c>
      <c r="F45" s="6" t="n">
        <v>18332859</v>
      </c>
      <c r="G45" s="6" t="n">
        <v>18334333</v>
      </c>
      <c r="H45" s="6" t="n">
        <v>394</v>
      </c>
      <c r="I45" s="6" t="n">
        <v>4</v>
      </c>
      <c r="J45" s="33" t="n">
        <v>42259.23</v>
      </c>
      <c r="K45" s="6" t="n">
        <v>10.1261</v>
      </c>
      <c r="L45" s="6" t="s">
        <v>22</v>
      </c>
      <c r="M45" s="34" t="s">
        <v>38</v>
      </c>
      <c r="N45" s="6" t="s">
        <v>24</v>
      </c>
      <c r="O45" s="6" t="s">
        <v>25</v>
      </c>
      <c r="P45" s="16" t="n">
        <v>1.8E-097</v>
      </c>
    </row>
    <row r="46" customFormat="false" ht="15" hidden="false" customHeight="false" outlineLevel="0" collapsed="false">
      <c r="A46" s="13" t="s">
        <v>296</v>
      </c>
      <c r="B46" s="6" t="s">
        <v>296</v>
      </c>
      <c r="C46" s="32" t="s">
        <v>297</v>
      </c>
      <c r="D46" s="6" t="s">
        <v>204</v>
      </c>
      <c r="E46" s="6" t="s">
        <v>298</v>
      </c>
      <c r="F46" s="6" t="n">
        <v>1254621</v>
      </c>
      <c r="G46" s="6" t="n">
        <v>1257403</v>
      </c>
      <c r="H46" s="6" t="n">
        <v>428</v>
      </c>
      <c r="I46" s="6" t="n">
        <v>8</v>
      </c>
      <c r="J46" s="33" t="n">
        <v>46134.85</v>
      </c>
      <c r="K46" s="6" t="n">
        <v>8.3739</v>
      </c>
      <c r="L46" s="6" t="s">
        <v>22</v>
      </c>
      <c r="M46" s="34" t="s">
        <v>23</v>
      </c>
      <c r="N46" s="6" t="s">
        <v>24</v>
      </c>
      <c r="O46" s="6" t="s">
        <v>25</v>
      </c>
      <c r="P46" s="16" t="n">
        <v>1.2E-110</v>
      </c>
    </row>
    <row r="47" customFormat="false" ht="15" hidden="false" customHeight="false" outlineLevel="0" collapsed="false">
      <c r="A47" s="13" t="s">
        <v>299</v>
      </c>
      <c r="B47" s="6" t="s">
        <v>299</v>
      </c>
      <c r="C47" s="32" t="s">
        <v>300</v>
      </c>
      <c r="D47" s="6" t="s">
        <v>204</v>
      </c>
      <c r="E47" s="6" t="s">
        <v>298</v>
      </c>
      <c r="F47" s="6" t="n">
        <v>1837991</v>
      </c>
      <c r="G47" s="6" t="n">
        <v>1839351</v>
      </c>
      <c r="H47" s="6" t="n">
        <v>367</v>
      </c>
      <c r="I47" s="6" t="n">
        <v>4</v>
      </c>
      <c r="J47" s="33" t="n">
        <v>39750.33</v>
      </c>
      <c r="K47" s="6" t="n">
        <v>10.0685</v>
      </c>
      <c r="L47" s="6" t="s">
        <v>22</v>
      </c>
      <c r="M47" s="34" t="s">
        <v>23</v>
      </c>
      <c r="N47" s="6" t="s">
        <v>24</v>
      </c>
      <c r="O47" s="6" t="s">
        <v>25</v>
      </c>
      <c r="P47" s="16" t="n">
        <v>4.3E-095</v>
      </c>
    </row>
    <row r="48" customFormat="false" ht="15" hidden="false" customHeight="false" outlineLevel="0" collapsed="false">
      <c r="A48" s="13" t="s">
        <v>301</v>
      </c>
      <c r="B48" s="6" t="s">
        <v>301</v>
      </c>
      <c r="C48" s="32" t="s">
        <v>302</v>
      </c>
      <c r="D48" s="6" t="s">
        <v>204</v>
      </c>
      <c r="E48" s="6" t="s">
        <v>298</v>
      </c>
      <c r="F48" s="6" t="n">
        <v>1846616</v>
      </c>
      <c r="G48" s="6" t="n">
        <v>1848000</v>
      </c>
      <c r="H48" s="6" t="n">
        <v>367</v>
      </c>
      <c r="I48" s="6" t="n">
        <v>4</v>
      </c>
      <c r="J48" s="33" t="n">
        <v>39401.05</v>
      </c>
      <c r="K48" s="6" t="n">
        <v>10.0484</v>
      </c>
      <c r="L48" s="6" t="s">
        <v>22</v>
      </c>
      <c r="M48" s="34" t="s">
        <v>38</v>
      </c>
      <c r="N48" s="6" t="s">
        <v>24</v>
      </c>
      <c r="O48" s="6" t="s">
        <v>25</v>
      </c>
      <c r="P48" s="16" t="n">
        <v>5E-097</v>
      </c>
    </row>
    <row r="49" customFormat="false" ht="15" hidden="false" customHeight="false" outlineLevel="0" collapsed="false">
      <c r="A49" s="13" t="s">
        <v>303</v>
      </c>
      <c r="B49" s="6" t="s">
        <v>303</v>
      </c>
      <c r="C49" s="32" t="s">
        <v>304</v>
      </c>
      <c r="D49" s="6" t="s">
        <v>204</v>
      </c>
      <c r="E49" s="6" t="s">
        <v>298</v>
      </c>
      <c r="F49" s="6" t="n">
        <v>1849377</v>
      </c>
      <c r="G49" s="6" t="n">
        <v>1850884</v>
      </c>
      <c r="H49" s="6" t="n">
        <v>394</v>
      </c>
      <c r="I49" s="6" t="n">
        <v>4</v>
      </c>
      <c r="J49" s="33" t="n">
        <v>42535.88</v>
      </c>
      <c r="K49" s="6" t="n">
        <v>10.4909</v>
      </c>
      <c r="L49" s="6" t="s">
        <v>22</v>
      </c>
      <c r="M49" s="34" t="s">
        <v>23</v>
      </c>
      <c r="N49" s="6" t="s">
        <v>24</v>
      </c>
      <c r="O49" s="6" t="s">
        <v>25</v>
      </c>
      <c r="P49" s="16" t="n">
        <v>3.3E-099</v>
      </c>
    </row>
    <row r="50" customFormat="false" ht="15" hidden="false" customHeight="false" outlineLevel="0" collapsed="false">
      <c r="A50" s="13" t="s">
        <v>305</v>
      </c>
      <c r="B50" s="6" t="s">
        <v>305</v>
      </c>
      <c r="C50" s="32" t="s">
        <v>306</v>
      </c>
      <c r="D50" s="6" t="s">
        <v>214</v>
      </c>
      <c r="E50" s="6" t="s">
        <v>298</v>
      </c>
      <c r="F50" s="6" t="n">
        <v>8182208</v>
      </c>
      <c r="G50" s="6" t="n">
        <v>8184522</v>
      </c>
      <c r="H50" s="6" t="n">
        <v>531</v>
      </c>
      <c r="I50" s="6" t="n">
        <v>5</v>
      </c>
      <c r="J50" s="33" t="n">
        <v>58661.93</v>
      </c>
      <c r="K50" s="6" t="n">
        <v>7.6588</v>
      </c>
      <c r="L50" s="6" t="s">
        <v>22</v>
      </c>
      <c r="M50" s="34" t="s">
        <v>23</v>
      </c>
      <c r="N50" s="6" t="s">
        <v>24</v>
      </c>
      <c r="O50" s="6" t="s">
        <v>25</v>
      </c>
      <c r="P50" s="16" t="n">
        <v>1.5E-081</v>
      </c>
    </row>
    <row r="51" customFormat="false" ht="15" hidden="false" customHeight="false" outlineLevel="0" collapsed="false">
      <c r="A51" s="13" t="s">
        <v>307</v>
      </c>
      <c r="B51" s="6" t="s">
        <v>307</v>
      </c>
      <c r="C51" s="32" t="s">
        <v>308</v>
      </c>
      <c r="D51" s="6" t="s">
        <v>204</v>
      </c>
      <c r="E51" s="6" t="s">
        <v>298</v>
      </c>
      <c r="F51" s="6" t="n">
        <v>19952772</v>
      </c>
      <c r="G51" s="6" t="n">
        <v>19954425</v>
      </c>
      <c r="H51" s="6" t="n">
        <v>453</v>
      </c>
      <c r="I51" s="6" t="n">
        <v>4</v>
      </c>
      <c r="J51" s="33" t="n">
        <v>48879.14</v>
      </c>
      <c r="K51" s="6" t="n">
        <v>6.0068</v>
      </c>
      <c r="L51" s="6" t="s">
        <v>35</v>
      </c>
      <c r="M51" s="34" t="s">
        <v>23</v>
      </c>
      <c r="N51" s="6" t="s">
        <v>24</v>
      </c>
      <c r="O51" s="6" t="s">
        <v>25</v>
      </c>
      <c r="P51" s="16" t="n">
        <v>2.1E-030</v>
      </c>
    </row>
    <row r="52" customFormat="false" ht="15" hidden="false" customHeight="false" outlineLevel="0" collapsed="false">
      <c r="A52" s="13" t="s">
        <v>309</v>
      </c>
      <c r="B52" s="6" t="s">
        <v>309</v>
      </c>
      <c r="C52" s="32" t="s">
        <v>310</v>
      </c>
      <c r="D52" s="6" t="s">
        <v>204</v>
      </c>
      <c r="E52" s="6" t="s">
        <v>298</v>
      </c>
      <c r="F52" s="6" t="n">
        <v>20448066</v>
      </c>
      <c r="G52" s="6" t="n">
        <v>20450152</v>
      </c>
      <c r="H52" s="6" t="n">
        <v>456</v>
      </c>
      <c r="I52" s="6" t="n">
        <v>8</v>
      </c>
      <c r="J52" s="33" t="n">
        <v>48820.24</v>
      </c>
      <c r="K52" s="6" t="n">
        <v>5.1003</v>
      </c>
      <c r="L52" s="6" t="s">
        <v>22</v>
      </c>
      <c r="M52" s="34" t="s">
        <v>23</v>
      </c>
      <c r="N52" s="6" t="s">
        <v>24</v>
      </c>
      <c r="O52" s="6" t="s">
        <v>25</v>
      </c>
      <c r="P52" s="16" t="n">
        <v>4.3E-091</v>
      </c>
    </row>
    <row r="53" customFormat="false" ht="15" hidden="false" customHeight="false" outlineLevel="0" collapsed="false">
      <c r="A53" s="13" t="s">
        <v>311</v>
      </c>
      <c r="B53" s="6" t="s">
        <v>311</v>
      </c>
      <c r="C53" s="32" t="s">
        <v>312</v>
      </c>
      <c r="D53" s="6" t="s">
        <v>204</v>
      </c>
      <c r="E53" s="6" t="s">
        <v>298</v>
      </c>
      <c r="F53" s="6" t="n">
        <v>20453064</v>
      </c>
      <c r="G53" s="6" t="n">
        <v>20455378</v>
      </c>
      <c r="H53" s="6" t="n">
        <v>451</v>
      </c>
      <c r="I53" s="6" t="n">
        <v>8</v>
      </c>
      <c r="J53" s="33" t="n">
        <v>48477.88</v>
      </c>
      <c r="K53" s="6" t="n">
        <v>6.3022</v>
      </c>
      <c r="L53" s="6" t="s">
        <v>22</v>
      </c>
      <c r="M53" s="34" t="s">
        <v>38</v>
      </c>
      <c r="N53" s="6" t="s">
        <v>24</v>
      </c>
      <c r="O53" s="6" t="s">
        <v>25</v>
      </c>
      <c r="P53" s="16" t="n">
        <v>5.1E-091</v>
      </c>
    </row>
    <row r="54" customFormat="false" ht="15" hidden="false" customHeight="false" outlineLevel="0" collapsed="false">
      <c r="A54" s="13" t="s">
        <v>313</v>
      </c>
      <c r="B54" s="6" t="s">
        <v>313</v>
      </c>
      <c r="C54" s="32" t="s">
        <v>314</v>
      </c>
      <c r="D54" s="6" t="s">
        <v>204</v>
      </c>
      <c r="E54" s="6" t="s">
        <v>298</v>
      </c>
      <c r="F54" s="6" t="n">
        <v>23370390</v>
      </c>
      <c r="G54" s="6" t="n">
        <v>23372856</v>
      </c>
      <c r="H54" s="6" t="n">
        <v>406</v>
      </c>
      <c r="I54" s="6" t="n">
        <v>9</v>
      </c>
      <c r="J54" s="33" t="n">
        <v>44089.22</v>
      </c>
      <c r="K54" s="6" t="n">
        <v>9.2998</v>
      </c>
      <c r="L54" s="6" t="s">
        <v>22</v>
      </c>
      <c r="M54" s="34" t="s">
        <v>23</v>
      </c>
      <c r="N54" s="6" t="s">
        <v>24</v>
      </c>
      <c r="O54" s="6" t="s">
        <v>25</v>
      </c>
      <c r="P54" s="16" t="n">
        <v>1.3E-111</v>
      </c>
    </row>
    <row r="55" customFormat="false" ht="15" hidden="false" customHeight="false" outlineLevel="0" collapsed="false">
      <c r="A55" s="13" t="s">
        <v>315</v>
      </c>
      <c r="B55" s="6" t="s">
        <v>315</v>
      </c>
      <c r="C55" s="32" t="s">
        <v>316</v>
      </c>
      <c r="D55" s="6" t="s">
        <v>204</v>
      </c>
      <c r="E55" s="6" t="s">
        <v>298</v>
      </c>
      <c r="F55" s="6" t="n">
        <v>23406660</v>
      </c>
      <c r="G55" s="6" t="n">
        <v>23408570</v>
      </c>
      <c r="H55" s="6" t="n">
        <v>503</v>
      </c>
      <c r="I55" s="6" t="n">
        <v>5</v>
      </c>
      <c r="J55" s="33" t="n">
        <v>52762.63</v>
      </c>
      <c r="K55" s="6" t="n">
        <v>9.681</v>
      </c>
      <c r="L55" s="6" t="s">
        <v>22</v>
      </c>
      <c r="M55" s="34" t="s">
        <v>23</v>
      </c>
      <c r="N55" s="6" t="s">
        <v>24</v>
      </c>
      <c r="O55" s="6" t="s">
        <v>25</v>
      </c>
      <c r="P55" s="16" t="n">
        <v>1.3E-088</v>
      </c>
    </row>
    <row r="56" customFormat="false" ht="15" hidden="false" customHeight="false" outlineLevel="0" collapsed="false">
      <c r="A56" s="13" t="s">
        <v>317</v>
      </c>
      <c r="B56" s="6" t="s">
        <v>317</v>
      </c>
      <c r="C56" s="32" t="s">
        <v>318</v>
      </c>
      <c r="D56" s="6" t="s">
        <v>204</v>
      </c>
      <c r="E56" s="6" t="s">
        <v>298</v>
      </c>
      <c r="F56" s="6" t="n">
        <v>23410267</v>
      </c>
      <c r="G56" s="6" t="n">
        <v>23411971</v>
      </c>
      <c r="H56" s="6" t="n">
        <v>476</v>
      </c>
      <c r="I56" s="6" t="n">
        <v>4</v>
      </c>
      <c r="J56" s="33" t="n">
        <v>47760.76</v>
      </c>
      <c r="K56" s="6" t="n">
        <v>8.1995</v>
      </c>
      <c r="L56" s="6" t="s">
        <v>22</v>
      </c>
      <c r="M56" s="34" t="s">
        <v>23</v>
      </c>
      <c r="N56" s="6" t="s">
        <v>24</v>
      </c>
      <c r="O56" s="6" t="s">
        <v>25</v>
      </c>
      <c r="P56" s="16" t="n">
        <v>2.2E-104</v>
      </c>
    </row>
    <row r="57" customFormat="false" ht="15" hidden="false" customHeight="false" outlineLevel="0" collapsed="false">
      <c r="A57" s="13" t="s">
        <v>319</v>
      </c>
      <c r="B57" s="6" t="s">
        <v>319</v>
      </c>
      <c r="C57" s="32" t="s">
        <v>320</v>
      </c>
      <c r="D57" s="6" t="s">
        <v>204</v>
      </c>
      <c r="E57" s="6" t="s">
        <v>298</v>
      </c>
      <c r="F57" s="6" t="n">
        <v>24429632</v>
      </c>
      <c r="G57" s="6" t="n">
        <v>24432057</v>
      </c>
      <c r="H57" s="6" t="n">
        <v>502</v>
      </c>
      <c r="I57" s="6" t="n">
        <v>5</v>
      </c>
      <c r="J57" s="33" t="n">
        <v>55674.17</v>
      </c>
      <c r="K57" s="6" t="n">
        <v>8.2616</v>
      </c>
      <c r="L57" s="6" t="s">
        <v>35</v>
      </c>
      <c r="M57" s="34" t="s">
        <v>28</v>
      </c>
      <c r="N57" s="6" t="s">
        <v>24</v>
      </c>
      <c r="O57" s="6" t="s">
        <v>25</v>
      </c>
      <c r="P57" s="16" t="n">
        <v>2.7E-043</v>
      </c>
    </row>
    <row r="58" customFormat="false" ht="15" hidden="false" customHeight="false" outlineLevel="0" collapsed="false">
      <c r="A58" s="13" t="s">
        <v>321</v>
      </c>
      <c r="B58" s="6" t="s">
        <v>321</v>
      </c>
      <c r="C58" s="32" t="s">
        <v>322</v>
      </c>
      <c r="D58" s="6" t="s">
        <v>204</v>
      </c>
      <c r="E58" s="6" t="s">
        <v>323</v>
      </c>
      <c r="F58" s="6" t="n">
        <v>2428287</v>
      </c>
      <c r="G58" s="6" t="n">
        <v>2430956</v>
      </c>
      <c r="H58" s="6" t="n">
        <v>472</v>
      </c>
      <c r="I58" s="6" t="n">
        <v>6</v>
      </c>
      <c r="J58" s="33" t="n">
        <v>50888.13</v>
      </c>
      <c r="K58" s="6" t="n">
        <v>4.4835</v>
      </c>
      <c r="L58" s="6" t="s">
        <v>22</v>
      </c>
      <c r="M58" s="34" t="s">
        <v>28</v>
      </c>
      <c r="N58" s="6" t="s">
        <v>24</v>
      </c>
      <c r="O58" s="6" t="s">
        <v>25</v>
      </c>
      <c r="P58" s="16" t="n">
        <v>3.7E-091</v>
      </c>
    </row>
    <row r="59" customFormat="false" ht="15" hidden="false" customHeight="false" outlineLevel="0" collapsed="false">
      <c r="A59" s="13" t="s">
        <v>324</v>
      </c>
      <c r="B59" s="6" t="s">
        <v>324</v>
      </c>
      <c r="C59" s="32" t="s">
        <v>325</v>
      </c>
      <c r="D59" s="6" t="s">
        <v>204</v>
      </c>
      <c r="E59" s="6" t="s">
        <v>323</v>
      </c>
      <c r="F59" s="6" t="n">
        <v>3748432</v>
      </c>
      <c r="G59" s="6" t="n">
        <v>3750933</v>
      </c>
      <c r="H59" s="6" t="n">
        <v>533</v>
      </c>
      <c r="I59" s="6" t="n">
        <v>6</v>
      </c>
      <c r="J59" s="33" t="n">
        <v>58705.05</v>
      </c>
      <c r="K59" s="6" t="n">
        <v>8.3666</v>
      </c>
      <c r="L59" s="6" t="s">
        <v>22</v>
      </c>
      <c r="M59" s="34" t="s">
        <v>23</v>
      </c>
      <c r="N59" s="6" t="s">
        <v>24</v>
      </c>
      <c r="O59" s="6" t="s">
        <v>25</v>
      </c>
      <c r="P59" s="16" t="n">
        <v>9.4E-083</v>
      </c>
    </row>
    <row r="60" customFormat="false" ht="15" hidden="false" customHeight="false" outlineLevel="0" collapsed="false">
      <c r="A60" s="13" t="s">
        <v>326</v>
      </c>
      <c r="B60" s="6" t="s">
        <v>326</v>
      </c>
      <c r="C60" s="32" t="s">
        <v>327</v>
      </c>
      <c r="D60" s="6" t="s">
        <v>204</v>
      </c>
      <c r="E60" s="6" t="s">
        <v>323</v>
      </c>
      <c r="F60" s="6" t="n">
        <v>6296450</v>
      </c>
      <c r="G60" s="6" t="n">
        <v>6297705</v>
      </c>
      <c r="H60" s="6" t="n">
        <v>357</v>
      </c>
      <c r="I60" s="6" t="n">
        <v>3</v>
      </c>
      <c r="J60" s="33" t="n">
        <v>39668.27</v>
      </c>
      <c r="K60" s="6" t="n">
        <v>9.0508</v>
      </c>
      <c r="L60" s="6" t="s">
        <v>22</v>
      </c>
      <c r="M60" s="34" t="s">
        <v>28</v>
      </c>
      <c r="N60" s="6" t="s">
        <v>24</v>
      </c>
      <c r="O60" s="6" t="s">
        <v>25</v>
      </c>
      <c r="P60" s="16" t="n">
        <v>2.7E-091</v>
      </c>
    </row>
    <row r="61" customFormat="false" ht="15" hidden="false" customHeight="false" outlineLevel="0" collapsed="false">
      <c r="A61" s="13" t="s">
        <v>328</v>
      </c>
      <c r="B61" s="6" t="s">
        <v>328</v>
      </c>
      <c r="C61" s="32" t="s">
        <v>329</v>
      </c>
      <c r="D61" s="6" t="s">
        <v>204</v>
      </c>
      <c r="E61" s="6" t="s">
        <v>323</v>
      </c>
      <c r="F61" s="6" t="n">
        <v>9160500</v>
      </c>
      <c r="G61" s="6" t="n">
        <v>9162383</v>
      </c>
      <c r="H61" s="6" t="n">
        <v>437</v>
      </c>
      <c r="I61" s="6" t="n">
        <v>4</v>
      </c>
      <c r="J61" s="33" t="n">
        <v>47709.85</v>
      </c>
      <c r="K61" s="6" t="n">
        <v>8.0299</v>
      </c>
      <c r="L61" s="6" t="s">
        <v>35</v>
      </c>
      <c r="M61" s="34" t="s">
        <v>28</v>
      </c>
      <c r="N61" s="6" t="s">
        <v>24</v>
      </c>
      <c r="O61" s="6" t="s">
        <v>25</v>
      </c>
      <c r="P61" s="16" t="n">
        <v>7.8E-038</v>
      </c>
    </row>
    <row r="62" customFormat="false" ht="15" hidden="false" customHeight="false" outlineLevel="0" collapsed="false">
      <c r="A62" s="13" t="s">
        <v>330</v>
      </c>
      <c r="B62" s="6" t="s">
        <v>330</v>
      </c>
      <c r="C62" s="32" t="s">
        <v>331</v>
      </c>
      <c r="D62" s="6" t="s">
        <v>204</v>
      </c>
      <c r="E62" s="6" t="s">
        <v>323</v>
      </c>
      <c r="F62" s="6" t="n">
        <v>9275244</v>
      </c>
      <c r="G62" s="6" t="n">
        <v>9277276</v>
      </c>
      <c r="H62" s="6" t="n">
        <v>469</v>
      </c>
      <c r="I62" s="6" t="n">
        <v>4</v>
      </c>
      <c r="J62" s="33" t="n">
        <v>51365.85</v>
      </c>
      <c r="K62" s="6" t="n">
        <v>8.039</v>
      </c>
      <c r="L62" s="6" t="s">
        <v>35</v>
      </c>
      <c r="M62" s="34" t="s">
        <v>28</v>
      </c>
      <c r="N62" s="6" t="s">
        <v>24</v>
      </c>
      <c r="O62" s="6" t="s">
        <v>25</v>
      </c>
      <c r="P62" s="16" t="n">
        <v>1.5E-039</v>
      </c>
    </row>
    <row r="63" customFormat="false" ht="15" hidden="false" customHeight="false" outlineLevel="0" collapsed="false">
      <c r="A63" s="13" t="s">
        <v>332</v>
      </c>
      <c r="B63" s="6" t="s">
        <v>332</v>
      </c>
      <c r="C63" s="32" t="s">
        <v>333</v>
      </c>
      <c r="D63" s="6" t="s">
        <v>204</v>
      </c>
      <c r="E63" s="6" t="s">
        <v>323</v>
      </c>
      <c r="F63" s="6" t="n">
        <v>20027100</v>
      </c>
      <c r="G63" s="6" t="n">
        <v>20029030</v>
      </c>
      <c r="H63" s="6" t="n">
        <v>444</v>
      </c>
      <c r="I63" s="6" t="n">
        <v>6</v>
      </c>
      <c r="J63" s="33" t="n">
        <v>48116.91</v>
      </c>
      <c r="K63" s="6" t="n">
        <v>4.9606</v>
      </c>
      <c r="L63" s="6" t="s">
        <v>35</v>
      </c>
      <c r="M63" s="34" t="s">
        <v>23</v>
      </c>
      <c r="N63" s="6" t="s">
        <v>24</v>
      </c>
      <c r="O63" s="6" t="s">
        <v>25</v>
      </c>
      <c r="P63" s="16" t="n">
        <v>3.9E-031</v>
      </c>
    </row>
    <row r="64" customFormat="false" ht="15" hidden="false" customHeight="false" outlineLevel="0" collapsed="false">
      <c r="A64" s="13" t="s">
        <v>334</v>
      </c>
      <c r="B64" s="6" t="s">
        <v>334</v>
      </c>
      <c r="C64" s="32" t="s">
        <v>335</v>
      </c>
      <c r="D64" s="6" t="s">
        <v>204</v>
      </c>
      <c r="E64" s="6" t="s">
        <v>323</v>
      </c>
      <c r="F64" s="6" t="n">
        <v>20035603</v>
      </c>
      <c r="G64" s="6" t="n">
        <v>20037261</v>
      </c>
      <c r="H64" s="6" t="n">
        <v>424</v>
      </c>
      <c r="I64" s="6" t="n">
        <v>5</v>
      </c>
      <c r="J64" s="33" t="n">
        <v>46731.29</v>
      </c>
      <c r="K64" s="6" t="n">
        <v>5.0056</v>
      </c>
      <c r="L64" s="6" t="s">
        <v>22</v>
      </c>
      <c r="M64" s="34" t="s">
        <v>28</v>
      </c>
      <c r="N64" s="6" t="s">
        <v>24</v>
      </c>
      <c r="O64" s="6" t="s">
        <v>25</v>
      </c>
      <c r="P64" s="16" t="n">
        <v>1.6E-092</v>
      </c>
    </row>
    <row r="65" customFormat="false" ht="15" hidden="false" customHeight="false" outlineLevel="0" collapsed="false">
      <c r="A65" s="13" t="s">
        <v>336</v>
      </c>
      <c r="B65" s="6" t="s">
        <v>336</v>
      </c>
      <c r="C65" s="32" t="s">
        <v>337</v>
      </c>
      <c r="D65" s="6" t="s">
        <v>204</v>
      </c>
      <c r="E65" s="6" t="s">
        <v>323</v>
      </c>
      <c r="F65" s="6" t="n">
        <v>20406027</v>
      </c>
      <c r="G65" s="6" t="n">
        <v>20407530</v>
      </c>
      <c r="H65" s="6" t="n">
        <v>397</v>
      </c>
      <c r="I65" s="6" t="n">
        <v>4</v>
      </c>
      <c r="J65" s="33" t="n">
        <v>42811.3</v>
      </c>
      <c r="K65" s="6" t="n">
        <v>8.6458</v>
      </c>
      <c r="L65" s="6" t="s">
        <v>22</v>
      </c>
      <c r="M65" s="34" t="s">
        <v>23</v>
      </c>
      <c r="N65" s="6" t="s">
        <v>285</v>
      </c>
      <c r="O65" s="6" t="s">
        <v>286</v>
      </c>
      <c r="P65" s="16"/>
    </row>
    <row r="66" customFormat="false" ht="15" hidden="false" customHeight="false" outlineLevel="0" collapsed="false">
      <c r="A66" s="13" t="s">
        <v>338</v>
      </c>
      <c r="B66" s="6" t="s">
        <v>338</v>
      </c>
      <c r="C66" s="32" t="s">
        <v>339</v>
      </c>
      <c r="D66" s="6" t="s">
        <v>204</v>
      </c>
      <c r="E66" s="6" t="s">
        <v>323</v>
      </c>
      <c r="F66" s="6" t="n">
        <v>21642360</v>
      </c>
      <c r="G66" s="6" t="n">
        <v>21646370</v>
      </c>
      <c r="H66" s="6" t="n">
        <v>470</v>
      </c>
      <c r="I66" s="6" t="n">
        <v>7</v>
      </c>
      <c r="J66" s="33" t="n">
        <v>51159.52</v>
      </c>
      <c r="K66" s="6" t="n">
        <v>8.9252</v>
      </c>
      <c r="L66" s="6" t="s">
        <v>22</v>
      </c>
      <c r="M66" s="34" t="s">
        <v>28</v>
      </c>
      <c r="N66" s="6" t="s">
        <v>24</v>
      </c>
      <c r="O66" s="6" t="s">
        <v>25</v>
      </c>
      <c r="P66" s="16" t="n">
        <v>1.1E-092</v>
      </c>
    </row>
    <row r="67" customFormat="false" ht="15" hidden="false" customHeight="false" outlineLevel="0" collapsed="false">
      <c r="A67" s="13" t="s">
        <v>340</v>
      </c>
      <c r="B67" s="6" t="s">
        <v>340</v>
      </c>
      <c r="C67" s="32" t="s">
        <v>341</v>
      </c>
      <c r="D67" s="6" t="s">
        <v>204</v>
      </c>
      <c r="E67" s="6" t="s">
        <v>323</v>
      </c>
      <c r="F67" s="6" t="n">
        <v>24078966</v>
      </c>
      <c r="G67" s="6" t="n">
        <v>24081938</v>
      </c>
      <c r="H67" s="6" t="n">
        <v>400</v>
      </c>
      <c r="I67" s="6" t="n">
        <v>10</v>
      </c>
      <c r="J67" s="33" t="n">
        <v>43463.28</v>
      </c>
      <c r="K67" s="6" t="n">
        <v>6.7681</v>
      </c>
      <c r="L67" s="6" t="s">
        <v>22</v>
      </c>
      <c r="M67" s="34" t="s">
        <v>49</v>
      </c>
      <c r="N67" s="6" t="s">
        <v>24</v>
      </c>
      <c r="O67" s="6" t="s">
        <v>25</v>
      </c>
      <c r="P67" s="16" t="n">
        <v>2.5E-088</v>
      </c>
    </row>
    <row r="68" customFormat="false" ht="15" hidden="false" customHeight="false" outlineLevel="0" collapsed="false">
      <c r="A68" s="13" t="s">
        <v>342</v>
      </c>
      <c r="B68" s="6" t="s">
        <v>342</v>
      </c>
      <c r="C68" s="32" t="s">
        <v>343</v>
      </c>
      <c r="D68" s="6" t="s">
        <v>204</v>
      </c>
      <c r="E68" s="6" t="s">
        <v>323</v>
      </c>
      <c r="F68" s="6" t="n">
        <v>24109092</v>
      </c>
      <c r="G68" s="6" t="n">
        <v>24111848</v>
      </c>
      <c r="H68" s="6" t="n">
        <v>400</v>
      </c>
      <c r="I68" s="6" t="n">
        <v>10</v>
      </c>
      <c r="J68" s="33" t="n">
        <v>43369.84</v>
      </c>
      <c r="K68" s="6" t="n">
        <v>4.7821</v>
      </c>
      <c r="L68" s="6" t="s">
        <v>22</v>
      </c>
      <c r="M68" s="34" t="s">
        <v>49</v>
      </c>
      <c r="N68" s="6" t="s">
        <v>24</v>
      </c>
      <c r="O68" s="6" t="s">
        <v>25</v>
      </c>
      <c r="P68" s="16" t="n">
        <v>2.1E-087</v>
      </c>
    </row>
    <row r="69" customFormat="false" ht="15" hidden="false" customHeight="false" outlineLevel="0" collapsed="false">
      <c r="A69" s="13" t="s">
        <v>344</v>
      </c>
      <c r="B69" s="6" t="s">
        <v>344</v>
      </c>
      <c r="C69" s="32" t="s">
        <v>345</v>
      </c>
      <c r="D69" s="6" t="s">
        <v>204</v>
      </c>
      <c r="E69" s="6" t="s">
        <v>346</v>
      </c>
      <c r="F69" s="6" t="n">
        <v>3699269</v>
      </c>
      <c r="G69" s="6" t="n">
        <v>3702919</v>
      </c>
      <c r="H69" s="6" t="n">
        <v>406</v>
      </c>
      <c r="I69" s="6" t="n">
        <v>6</v>
      </c>
      <c r="J69" s="33" t="n">
        <v>44028.73</v>
      </c>
      <c r="K69" s="6" t="n">
        <v>5.0292</v>
      </c>
      <c r="L69" s="6" t="s">
        <v>22</v>
      </c>
      <c r="M69" s="34" t="s">
        <v>28</v>
      </c>
      <c r="N69" s="6" t="s">
        <v>24</v>
      </c>
      <c r="O69" s="6" t="s">
        <v>25</v>
      </c>
      <c r="P69" s="16" t="n">
        <v>7.2E-070</v>
      </c>
    </row>
    <row r="70" customFormat="false" ht="15" hidden="false" customHeight="false" outlineLevel="0" collapsed="false">
      <c r="A70" s="13" t="s">
        <v>347</v>
      </c>
      <c r="B70" s="6" t="s">
        <v>347</v>
      </c>
      <c r="C70" s="32" t="s">
        <v>348</v>
      </c>
      <c r="D70" s="6" t="s">
        <v>221</v>
      </c>
      <c r="E70" s="6" t="s">
        <v>346</v>
      </c>
      <c r="F70" s="6" t="n">
        <v>10351227</v>
      </c>
      <c r="G70" s="6" t="n">
        <v>10353181</v>
      </c>
      <c r="H70" s="6" t="n">
        <v>446</v>
      </c>
      <c r="I70" s="6" t="n">
        <v>9</v>
      </c>
      <c r="J70" s="33" t="n">
        <v>48168.07</v>
      </c>
      <c r="K70" s="6" t="n">
        <v>5.6607</v>
      </c>
      <c r="L70" s="6" t="s">
        <v>22</v>
      </c>
      <c r="M70" s="34" t="s">
        <v>23</v>
      </c>
      <c r="N70" s="6" t="s">
        <v>24</v>
      </c>
      <c r="O70" s="6" t="s">
        <v>25</v>
      </c>
      <c r="P70" s="16" t="n">
        <v>3.5E-099</v>
      </c>
    </row>
    <row r="71" customFormat="false" ht="15" hidden="false" customHeight="false" outlineLevel="0" collapsed="false">
      <c r="A71" s="13" t="s">
        <v>349</v>
      </c>
      <c r="B71" s="6" t="s">
        <v>349</v>
      </c>
      <c r="C71" s="32" t="s">
        <v>350</v>
      </c>
      <c r="D71" s="6" t="s">
        <v>214</v>
      </c>
      <c r="E71" s="6" t="s">
        <v>346</v>
      </c>
      <c r="F71" s="6" t="n">
        <v>14487192</v>
      </c>
      <c r="G71" s="6" t="n">
        <v>14488883</v>
      </c>
      <c r="H71" s="6" t="n">
        <v>447</v>
      </c>
      <c r="I71" s="6" t="n">
        <v>5</v>
      </c>
      <c r="J71" s="33" t="n">
        <v>48132.56</v>
      </c>
      <c r="K71" s="6" t="n">
        <v>7.4186</v>
      </c>
      <c r="L71" s="6" t="s">
        <v>35</v>
      </c>
      <c r="M71" s="34" t="s">
        <v>28</v>
      </c>
      <c r="N71" s="6" t="s">
        <v>24</v>
      </c>
      <c r="O71" s="6" t="s">
        <v>25</v>
      </c>
      <c r="P71" s="16" t="n">
        <v>4.6E-039</v>
      </c>
    </row>
    <row r="72" customFormat="false" ht="15" hidden="false" customHeight="false" outlineLevel="0" collapsed="false">
      <c r="A72" s="13" t="s">
        <v>351</v>
      </c>
      <c r="B72" s="6" t="s">
        <v>351</v>
      </c>
      <c r="C72" s="32" t="s">
        <v>352</v>
      </c>
      <c r="D72" s="6" t="s">
        <v>221</v>
      </c>
      <c r="E72" s="6" t="s">
        <v>346</v>
      </c>
      <c r="F72" s="6" t="n">
        <v>15661654</v>
      </c>
      <c r="G72" s="6" t="n">
        <v>15663975</v>
      </c>
      <c r="H72" s="6" t="n">
        <v>433</v>
      </c>
      <c r="I72" s="6" t="n">
        <v>9</v>
      </c>
      <c r="J72" s="33" t="n">
        <v>46670.6</v>
      </c>
      <c r="K72" s="6" t="n">
        <v>8.0866</v>
      </c>
      <c r="L72" s="6" t="s">
        <v>22</v>
      </c>
      <c r="M72" s="34" t="s">
        <v>23</v>
      </c>
      <c r="N72" s="6" t="s">
        <v>24</v>
      </c>
      <c r="O72" s="6" t="s">
        <v>25</v>
      </c>
      <c r="P72" s="16" t="n">
        <v>1.1E-109</v>
      </c>
    </row>
    <row r="73" customFormat="false" ht="15" hidden="false" customHeight="false" outlineLevel="0" collapsed="false">
      <c r="A73" s="13" t="s">
        <v>353</v>
      </c>
      <c r="B73" s="6" t="s">
        <v>353</v>
      </c>
      <c r="C73" s="32" t="s">
        <v>354</v>
      </c>
      <c r="D73" s="6" t="s">
        <v>221</v>
      </c>
      <c r="E73" s="6" t="s">
        <v>346</v>
      </c>
      <c r="F73" s="6" t="n">
        <v>16719163</v>
      </c>
      <c r="G73" s="6" t="n">
        <v>16721288</v>
      </c>
      <c r="H73" s="6" t="n">
        <v>458</v>
      </c>
      <c r="I73" s="6" t="n">
        <v>6</v>
      </c>
      <c r="J73" s="33" t="n">
        <v>50877.34</v>
      </c>
      <c r="K73" s="6" t="n">
        <v>6.507</v>
      </c>
      <c r="L73" s="6" t="s">
        <v>35</v>
      </c>
      <c r="M73" s="34" t="s">
        <v>23</v>
      </c>
      <c r="N73" s="6" t="s">
        <v>24</v>
      </c>
      <c r="O73" s="6" t="s">
        <v>25</v>
      </c>
      <c r="P73" s="16" t="n">
        <v>7.6E-044</v>
      </c>
    </row>
    <row r="74" customFormat="false" ht="15" hidden="false" customHeight="false" outlineLevel="0" collapsed="false">
      <c r="A74" s="13" t="s">
        <v>355</v>
      </c>
      <c r="B74" s="6" t="s">
        <v>355</v>
      </c>
      <c r="C74" s="32" t="s">
        <v>356</v>
      </c>
      <c r="D74" s="6" t="s">
        <v>221</v>
      </c>
      <c r="E74" s="6" t="s">
        <v>346</v>
      </c>
      <c r="F74" s="6" t="n">
        <v>17037426</v>
      </c>
      <c r="G74" s="6" t="n">
        <v>17039531</v>
      </c>
      <c r="H74" s="6" t="n">
        <v>447</v>
      </c>
      <c r="I74" s="6" t="n">
        <v>9</v>
      </c>
      <c r="J74" s="33" t="n">
        <v>48614.12</v>
      </c>
      <c r="K74" s="6" t="n">
        <v>8.4823</v>
      </c>
      <c r="L74" s="6" t="s">
        <v>22</v>
      </c>
      <c r="M74" s="34" t="s">
        <v>28</v>
      </c>
      <c r="N74" s="6" t="s">
        <v>24</v>
      </c>
      <c r="O74" s="6" t="s">
        <v>25</v>
      </c>
      <c r="P74" s="16" t="n">
        <v>1.9E-107</v>
      </c>
    </row>
    <row r="75" customFormat="false" ht="15" hidden="false" customHeight="false" outlineLevel="0" collapsed="false">
      <c r="A75" s="13" t="s">
        <v>357</v>
      </c>
      <c r="B75" s="6" t="s">
        <v>357</v>
      </c>
      <c r="C75" s="32" t="s">
        <v>358</v>
      </c>
      <c r="D75" s="6" t="s">
        <v>204</v>
      </c>
      <c r="E75" s="6" t="s">
        <v>346</v>
      </c>
      <c r="F75" s="6" t="n">
        <v>20180071</v>
      </c>
      <c r="G75" s="6" t="n">
        <v>20180914</v>
      </c>
      <c r="H75" s="6" t="n">
        <v>249</v>
      </c>
      <c r="I75" s="6" t="n">
        <v>2</v>
      </c>
      <c r="J75" s="33" t="n">
        <v>26901.54</v>
      </c>
      <c r="K75" s="6" t="n">
        <v>7.7074</v>
      </c>
      <c r="L75" s="6" t="s">
        <v>22</v>
      </c>
      <c r="M75" s="34" t="s">
        <v>28</v>
      </c>
      <c r="N75" s="6" t="s">
        <v>24</v>
      </c>
      <c r="O75" s="6" t="s">
        <v>25</v>
      </c>
      <c r="P75" s="16" t="n">
        <v>3.3E-073</v>
      </c>
    </row>
    <row r="76" customFormat="false" ht="15" hidden="false" customHeight="false" outlineLevel="0" collapsed="false">
      <c r="A76" s="13" t="s">
        <v>359</v>
      </c>
      <c r="B76" s="6" t="s">
        <v>359</v>
      </c>
      <c r="C76" s="32" t="s">
        <v>360</v>
      </c>
      <c r="D76" s="6" t="s">
        <v>204</v>
      </c>
      <c r="E76" s="6" t="s">
        <v>346</v>
      </c>
      <c r="F76" s="6" t="n">
        <v>20223785</v>
      </c>
      <c r="G76" s="6" t="n">
        <v>20225858</v>
      </c>
      <c r="H76" s="6" t="n">
        <v>397</v>
      </c>
      <c r="I76" s="6" t="n">
        <v>4</v>
      </c>
      <c r="J76" s="33" t="n">
        <v>43197.52</v>
      </c>
      <c r="K76" s="6" t="n">
        <v>7.786</v>
      </c>
      <c r="L76" s="6" t="s">
        <v>22</v>
      </c>
      <c r="M76" s="34" t="s">
        <v>28</v>
      </c>
      <c r="N76" s="6" t="s">
        <v>24</v>
      </c>
      <c r="O76" s="6" t="s">
        <v>25</v>
      </c>
      <c r="P76" s="16" t="n">
        <v>3.7E-086</v>
      </c>
    </row>
    <row r="77" customFormat="false" ht="15" hidden="false" customHeight="false" outlineLevel="0" collapsed="false">
      <c r="A77" s="13" t="s">
        <v>361</v>
      </c>
      <c r="B77" s="6" t="s">
        <v>361</v>
      </c>
      <c r="C77" s="32" t="s">
        <v>362</v>
      </c>
      <c r="D77" s="6" t="s">
        <v>204</v>
      </c>
      <c r="E77" s="6" t="s">
        <v>346</v>
      </c>
      <c r="F77" s="6" t="n">
        <v>22127286</v>
      </c>
      <c r="G77" s="6" t="n">
        <v>22129328</v>
      </c>
      <c r="H77" s="6" t="n">
        <v>467</v>
      </c>
      <c r="I77" s="6" t="n">
        <v>9</v>
      </c>
      <c r="J77" s="33" t="n">
        <v>50457.76</v>
      </c>
      <c r="K77" s="6" t="n">
        <v>5.1187</v>
      </c>
      <c r="L77" s="6" t="s">
        <v>22</v>
      </c>
      <c r="M77" s="34" t="s">
        <v>23</v>
      </c>
      <c r="N77" s="6" t="s">
        <v>24</v>
      </c>
      <c r="O77" s="6" t="s">
        <v>25</v>
      </c>
      <c r="P77" s="16" t="n">
        <v>7.2E-102</v>
      </c>
    </row>
    <row r="78" customFormat="false" ht="15" hidden="false" customHeight="false" outlineLevel="0" collapsed="false">
      <c r="A78" s="13" t="s">
        <v>363</v>
      </c>
      <c r="B78" s="6" t="s">
        <v>363</v>
      </c>
      <c r="C78" s="32" t="s">
        <v>364</v>
      </c>
      <c r="D78" s="6" t="s">
        <v>204</v>
      </c>
      <c r="E78" s="6" t="s">
        <v>346</v>
      </c>
      <c r="F78" s="6" t="n">
        <v>25162921</v>
      </c>
      <c r="G78" s="6" t="n">
        <v>25164291</v>
      </c>
      <c r="H78" s="6" t="n">
        <v>400</v>
      </c>
      <c r="I78" s="6" t="n">
        <v>3</v>
      </c>
      <c r="J78" s="33" t="n">
        <v>43403.54</v>
      </c>
      <c r="K78" s="6" t="n">
        <v>9.0928</v>
      </c>
      <c r="L78" s="6" t="s">
        <v>22</v>
      </c>
      <c r="M78" s="34" t="s">
        <v>28</v>
      </c>
      <c r="N78" s="6" t="s">
        <v>24</v>
      </c>
      <c r="O78" s="6" t="s">
        <v>25</v>
      </c>
      <c r="P78" s="16" t="n">
        <v>8.4E-101</v>
      </c>
    </row>
    <row r="79" customFormat="false" ht="15" hidden="false" customHeight="false" outlineLevel="0" collapsed="false">
      <c r="A79" s="13" t="s">
        <v>365</v>
      </c>
      <c r="B79" s="6" t="s">
        <v>365</v>
      </c>
      <c r="C79" s="32" t="s">
        <v>366</v>
      </c>
      <c r="D79" s="6" t="s">
        <v>221</v>
      </c>
      <c r="E79" s="6" t="s">
        <v>367</v>
      </c>
      <c r="F79" s="6" t="n">
        <v>12303950</v>
      </c>
      <c r="G79" s="6" t="n">
        <v>12307190</v>
      </c>
      <c r="H79" s="6" t="n">
        <v>365</v>
      </c>
      <c r="I79" s="6" t="n">
        <v>7</v>
      </c>
      <c r="J79" s="33" t="n">
        <v>39511.33</v>
      </c>
      <c r="K79" s="6" t="n">
        <v>6.3611</v>
      </c>
      <c r="L79" s="6" t="s">
        <v>22</v>
      </c>
      <c r="M79" s="34" t="s">
        <v>23</v>
      </c>
      <c r="N79" s="6" t="s">
        <v>24</v>
      </c>
      <c r="O79" s="6" t="s">
        <v>25</v>
      </c>
      <c r="P79" s="16" t="n">
        <v>4.6E-044</v>
      </c>
    </row>
    <row r="80" customFormat="false" ht="15" hidden="false" customHeight="false" outlineLevel="0" collapsed="false">
      <c r="A80" s="13" t="s">
        <v>368</v>
      </c>
      <c r="B80" s="6" t="s">
        <v>368</v>
      </c>
      <c r="C80" s="32" t="s">
        <v>369</v>
      </c>
      <c r="D80" s="6" t="s">
        <v>214</v>
      </c>
      <c r="E80" s="6" t="s">
        <v>367</v>
      </c>
      <c r="F80" s="6" t="n">
        <v>16098813</v>
      </c>
      <c r="G80" s="6" t="n">
        <v>16100372</v>
      </c>
      <c r="H80" s="6" t="n">
        <v>420</v>
      </c>
      <c r="I80" s="6" t="n">
        <v>4</v>
      </c>
      <c r="J80" s="33" t="n">
        <v>43757.05</v>
      </c>
      <c r="K80" s="6" t="n">
        <v>8.0575</v>
      </c>
      <c r="L80" s="6" t="s">
        <v>22</v>
      </c>
      <c r="M80" s="34" t="s">
        <v>38</v>
      </c>
      <c r="N80" s="6" t="s">
        <v>24</v>
      </c>
      <c r="O80" s="6" t="s">
        <v>25</v>
      </c>
      <c r="P80" s="16" t="n">
        <v>3.5E-096</v>
      </c>
    </row>
    <row r="81" customFormat="false" ht="15" hidden="false" customHeight="false" outlineLevel="0" collapsed="false">
      <c r="A81" s="13" t="s">
        <v>370</v>
      </c>
      <c r="B81" s="6" t="s">
        <v>370</v>
      </c>
      <c r="C81" s="32" t="s">
        <v>371</v>
      </c>
      <c r="D81" s="6" t="s">
        <v>214</v>
      </c>
      <c r="E81" s="6" t="s">
        <v>367</v>
      </c>
      <c r="F81" s="6" t="n">
        <v>16103201</v>
      </c>
      <c r="G81" s="6" t="n">
        <v>16104766</v>
      </c>
      <c r="H81" s="6" t="n">
        <v>421</v>
      </c>
      <c r="I81" s="6" t="n">
        <v>4</v>
      </c>
      <c r="J81" s="33" t="n">
        <v>43889.25</v>
      </c>
      <c r="K81" s="6" t="n">
        <v>8.2986</v>
      </c>
      <c r="L81" s="6" t="s">
        <v>22</v>
      </c>
      <c r="M81" s="34" t="s">
        <v>38</v>
      </c>
      <c r="N81" s="6" t="s">
        <v>24</v>
      </c>
      <c r="O81" s="6" t="s">
        <v>25</v>
      </c>
      <c r="P81" s="16" t="n">
        <v>1E-095</v>
      </c>
    </row>
    <row r="82" customFormat="false" ht="15" hidden="false" customHeight="false" outlineLevel="0" collapsed="false">
      <c r="A82" s="13" t="s">
        <v>372</v>
      </c>
      <c r="B82" s="6" t="s">
        <v>372</v>
      </c>
      <c r="C82" s="32" t="s">
        <v>373</v>
      </c>
      <c r="D82" s="6" t="s">
        <v>214</v>
      </c>
      <c r="E82" s="6" t="s">
        <v>367</v>
      </c>
      <c r="F82" s="6" t="n">
        <v>17207905</v>
      </c>
      <c r="G82" s="6" t="n">
        <v>17209983</v>
      </c>
      <c r="H82" s="6" t="n">
        <v>468</v>
      </c>
      <c r="I82" s="6" t="n">
        <v>9</v>
      </c>
      <c r="J82" s="33" t="n">
        <v>50623</v>
      </c>
      <c r="K82" s="6" t="n">
        <v>5.0342</v>
      </c>
      <c r="L82" s="6" t="s">
        <v>22</v>
      </c>
      <c r="M82" s="34" t="s">
        <v>23</v>
      </c>
      <c r="N82" s="6" t="s">
        <v>24</v>
      </c>
      <c r="O82" s="6" t="s">
        <v>25</v>
      </c>
      <c r="P82" s="16" t="n">
        <v>7.4E-100</v>
      </c>
    </row>
    <row r="83" customFormat="false" ht="15" hidden="false" customHeight="false" outlineLevel="0" collapsed="false">
      <c r="A83" s="13" t="s">
        <v>374</v>
      </c>
      <c r="B83" s="6" t="s">
        <v>374</v>
      </c>
      <c r="C83" s="32" t="s">
        <v>375</v>
      </c>
      <c r="D83" s="6" t="s">
        <v>214</v>
      </c>
      <c r="E83" s="6" t="s">
        <v>367</v>
      </c>
      <c r="F83" s="6" t="n">
        <v>18089768</v>
      </c>
      <c r="G83" s="6" t="n">
        <v>18092204</v>
      </c>
      <c r="H83" s="6" t="n">
        <v>507</v>
      </c>
      <c r="I83" s="6" t="n">
        <v>5</v>
      </c>
      <c r="J83" s="33" t="n">
        <v>56161.28</v>
      </c>
      <c r="K83" s="6" t="n">
        <v>9.428</v>
      </c>
      <c r="L83" s="6" t="s">
        <v>35</v>
      </c>
      <c r="M83" s="34" t="s">
        <v>28</v>
      </c>
      <c r="N83" s="6" t="s">
        <v>24</v>
      </c>
      <c r="O83" s="6" t="s">
        <v>25</v>
      </c>
      <c r="P83" s="16" t="n">
        <v>2.1E-047</v>
      </c>
    </row>
    <row r="84" customFormat="false" ht="15" hidden="false" customHeight="false" outlineLevel="0" collapsed="false">
      <c r="A84" s="13" t="s">
        <v>376</v>
      </c>
      <c r="B84" s="6" t="s">
        <v>376</v>
      </c>
      <c r="C84" s="32" t="s">
        <v>377</v>
      </c>
      <c r="D84" s="6" t="s">
        <v>214</v>
      </c>
      <c r="E84" s="6" t="s">
        <v>367</v>
      </c>
      <c r="F84" s="6" t="n">
        <v>20286526</v>
      </c>
      <c r="G84" s="6" t="n">
        <v>20288563</v>
      </c>
      <c r="H84" s="6" t="n">
        <v>398</v>
      </c>
      <c r="I84" s="6" t="n">
        <v>4</v>
      </c>
      <c r="J84" s="33" t="n">
        <v>42054.27</v>
      </c>
      <c r="K84" s="6" t="n">
        <v>9.8508</v>
      </c>
      <c r="L84" s="6" t="s">
        <v>22</v>
      </c>
      <c r="M84" s="34" t="s">
        <v>23</v>
      </c>
      <c r="N84" s="6" t="s">
        <v>24</v>
      </c>
      <c r="O84" s="6" t="s">
        <v>25</v>
      </c>
      <c r="P84" s="16" t="n">
        <v>3.3E-092</v>
      </c>
    </row>
    <row r="85" customFormat="false" ht="15" hidden="false" customHeight="false" outlineLevel="0" collapsed="false">
      <c r="A85" s="13" t="s">
        <v>378</v>
      </c>
      <c r="B85" s="6" t="s">
        <v>378</v>
      </c>
      <c r="C85" s="32" t="s">
        <v>379</v>
      </c>
      <c r="D85" s="6" t="s">
        <v>214</v>
      </c>
      <c r="E85" s="6" t="s">
        <v>367</v>
      </c>
      <c r="F85" s="6" t="n">
        <v>20746832</v>
      </c>
      <c r="G85" s="6" t="n">
        <v>20748549</v>
      </c>
      <c r="H85" s="6" t="n">
        <v>420</v>
      </c>
      <c r="I85" s="6" t="n">
        <v>4</v>
      </c>
      <c r="J85" s="33" t="n">
        <v>43854.24</v>
      </c>
      <c r="K85" s="6" t="n">
        <v>8.1709</v>
      </c>
      <c r="L85" s="6" t="s">
        <v>22</v>
      </c>
      <c r="M85" s="34" t="s">
        <v>23</v>
      </c>
      <c r="N85" s="6" t="s">
        <v>24</v>
      </c>
      <c r="O85" s="6" t="s">
        <v>25</v>
      </c>
      <c r="P85" s="16" t="n">
        <v>4E-095</v>
      </c>
    </row>
    <row r="86" customFormat="false" ht="15" hidden="false" customHeight="false" outlineLevel="0" collapsed="false">
      <c r="A86" s="13" t="s">
        <v>380</v>
      </c>
      <c r="B86" s="6" t="s">
        <v>380</v>
      </c>
      <c r="C86" s="32" t="s">
        <v>381</v>
      </c>
      <c r="D86" s="6" t="s">
        <v>221</v>
      </c>
      <c r="E86" s="6" t="s">
        <v>382</v>
      </c>
      <c r="F86" s="6" t="n">
        <v>9227472</v>
      </c>
      <c r="G86" s="6" t="n">
        <v>9229908</v>
      </c>
      <c r="H86" s="6" t="n">
        <v>536</v>
      </c>
      <c r="I86" s="6" t="n">
        <v>7</v>
      </c>
      <c r="J86" s="33" t="n">
        <v>58540.64</v>
      </c>
      <c r="K86" s="6" t="n">
        <v>6.8352</v>
      </c>
      <c r="L86" s="6" t="s">
        <v>22</v>
      </c>
      <c r="M86" s="34" t="s">
        <v>23</v>
      </c>
      <c r="N86" s="6" t="s">
        <v>24</v>
      </c>
      <c r="O86" s="6" t="s">
        <v>25</v>
      </c>
      <c r="P86" s="16" t="n">
        <v>3.4E-083</v>
      </c>
    </row>
    <row r="87" customFormat="false" ht="15" hidden="false" customHeight="false" outlineLevel="0" collapsed="false">
      <c r="A87" s="13" t="s">
        <v>383</v>
      </c>
      <c r="B87" s="6" t="s">
        <v>383</v>
      </c>
      <c r="C87" s="32" t="s">
        <v>384</v>
      </c>
      <c r="D87" s="6" t="s">
        <v>221</v>
      </c>
      <c r="E87" s="6" t="s">
        <v>382</v>
      </c>
      <c r="F87" s="6" t="n">
        <v>10336790</v>
      </c>
      <c r="G87" s="6" t="n">
        <v>10338981</v>
      </c>
      <c r="H87" s="6" t="n">
        <v>435</v>
      </c>
      <c r="I87" s="6" t="n">
        <v>5</v>
      </c>
      <c r="J87" s="33" t="n">
        <v>47649.11</v>
      </c>
      <c r="K87" s="6" t="n">
        <v>7.3199</v>
      </c>
      <c r="L87" s="6" t="s">
        <v>22</v>
      </c>
      <c r="M87" s="34" t="s">
        <v>28</v>
      </c>
      <c r="N87" s="6" t="s">
        <v>24</v>
      </c>
      <c r="O87" s="6" t="s">
        <v>25</v>
      </c>
      <c r="P87" s="16" t="n">
        <v>3.3E-091</v>
      </c>
    </row>
    <row r="88" customFormat="false" ht="15" hidden="false" customHeight="false" outlineLevel="0" collapsed="false">
      <c r="A88" s="13" t="s">
        <v>385</v>
      </c>
      <c r="B88" s="6" t="s">
        <v>385</v>
      </c>
      <c r="C88" s="32" t="s">
        <v>386</v>
      </c>
      <c r="D88" s="6" t="s">
        <v>204</v>
      </c>
      <c r="E88" s="6" t="s">
        <v>382</v>
      </c>
      <c r="F88" s="6" t="n">
        <v>25330342</v>
      </c>
      <c r="G88" s="6" t="n">
        <v>25332430</v>
      </c>
      <c r="H88" s="6" t="n">
        <v>442</v>
      </c>
      <c r="I88" s="6" t="n">
        <v>9</v>
      </c>
      <c r="J88" s="33" t="n">
        <v>47448.97</v>
      </c>
      <c r="K88" s="6" t="n">
        <v>4.6039</v>
      </c>
      <c r="L88" s="6" t="s">
        <v>22</v>
      </c>
      <c r="M88" s="34" t="s">
        <v>23</v>
      </c>
      <c r="N88" s="6" t="s">
        <v>24</v>
      </c>
      <c r="O88" s="6" t="s">
        <v>25</v>
      </c>
      <c r="P88" s="16" t="n">
        <v>5.6E-100</v>
      </c>
    </row>
    <row r="89" customFormat="false" ht="15" hidden="false" customHeight="false" outlineLevel="0" collapsed="false">
      <c r="A89" s="13" t="s">
        <v>387</v>
      </c>
      <c r="B89" s="6" t="s">
        <v>387</v>
      </c>
      <c r="C89" s="32" t="s">
        <v>388</v>
      </c>
      <c r="D89" s="6" t="s">
        <v>204</v>
      </c>
      <c r="E89" s="6" t="s">
        <v>382</v>
      </c>
      <c r="F89" s="6" t="n">
        <v>30158841</v>
      </c>
      <c r="G89" s="6" t="n">
        <v>30161086</v>
      </c>
      <c r="H89" s="6" t="n">
        <v>432</v>
      </c>
      <c r="I89" s="6" t="n">
        <v>9</v>
      </c>
      <c r="J89" s="33" t="n">
        <v>46898.48</v>
      </c>
      <c r="K89" s="6" t="n">
        <v>7.4967</v>
      </c>
      <c r="L89" s="6" t="s">
        <v>22</v>
      </c>
      <c r="M89" s="34" t="s">
        <v>23</v>
      </c>
      <c r="N89" s="6" t="s">
        <v>24</v>
      </c>
      <c r="O89" s="6" t="s">
        <v>25</v>
      </c>
      <c r="P89" s="16" t="n">
        <v>4E-111</v>
      </c>
    </row>
    <row r="90" customFormat="false" ht="15" hidden="false" customHeight="false" outlineLevel="0" collapsed="false">
      <c r="A90" s="13" t="s">
        <v>389</v>
      </c>
      <c r="B90" s="6" t="s">
        <v>389</v>
      </c>
      <c r="C90" s="32" t="s">
        <v>390</v>
      </c>
      <c r="D90" s="6" t="s">
        <v>204</v>
      </c>
      <c r="E90" s="6" t="s">
        <v>382</v>
      </c>
      <c r="F90" s="6" t="n">
        <v>30935705</v>
      </c>
      <c r="G90" s="6" t="n">
        <v>30937930</v>
      </c>
      <c r="H90" s="6" t="n">
        <v>388</v>
      </c>
      <c r="I90" s="6" t="n">
        <v>4</v>
      </c>
      <c r="J90" s="33" t="n">
        <v>41017.76</v>
      </c>
      <c r="K90" s="6" t="n">
        <v>9.0947</v>
      </c>
      <c r="L90" s="6" t="s">
        <v>22</v>
      </c>
      <c r="M90" s="34" t="s">
        <v>23</v>
      </c>
      <c r="N90" s="6" t="s">
        <v>24</v>
      </c>
      <c r="O90" s="6" t="s">
        <v>25</v>
      </c>
      <c r="P90" s="16" t="n">
        <v>7.8E-094</v>
      </c>
    </row>
    <row r="91" customFormat="false" ht="15" hidden="false" customHeight="false" outlineLevel="0" collapsed="false">
      <c r="A91" s="13" t="s">
        <v>391</v>
      </c>
      <c r="B91" s="6" t="s">
        <v>391</v>
      </c>
      <c r="C91" s="32" t="s">
        <v>392</v>
      </c>
      <c r="D91" s="6" t="s">
        <v>204</v>
      </c>
      <c r="E91" s="6" t="s">
        <v>382</v>
      </c>
      <c r="F91" s="6" t="n">
        <v>31524590</v>
      </c>
      <c r="G91" s="6" t="n">
        <v>31526905</v>
      </c>
      <c r="H91" s="6" t="n">
        <v>470</v>
      </c>
      <c r="I91" s="6" t="n">
        <v>4</v>
      </c>
      <c r="J91" s="33" t="n">
        <v>51391.4</v>
      </c>
      <c r="K91" s="6" t="n">
        <v>6.3708</v>
      </c>
      <c r="L91" s="6" t="s">
        <v>35</v>
      </c>
      <c r="M91" s="34" t="s">
        <v>28</v>
      </c>
      <c r="N91" s="6" t="s">
        <v>24</v>
      </c>
      <c r="O91" s="6" t="s">
        <v>25</v>
      </c>
      <c r="P91" s="16" t="n">
        <v>3.3E-032</v>
      </c>
    </row>
    <row r="92" customFormat="false" ht="15" hidden="false" customHeight="false" outlineLevel="0" collapsed="false">
      <c r="A92" s="13" t="s">
        <v>393</v>
      </c>
      <c r="B92" s="6" t="s">
        <v>393</v>
      </c>
      <c r="C92" s="32" t="s">
        <v>394</v>
      </c>
      <c r="D92" s="6" t="s">
        <v>204</v>
      </c>
      <c r="E92" s="6" t="s">
        <v>382</v>
      </c>
      <c r="F92" s="6" t="n">
        <v>31827377</v>
      </c>
      <c r="G92" s="6" t="n">
        <v>31829428</v>
      </c>
      <c r="H92" s="6" t="n">
        <v>460</v>
      </c>
      <c r="I92" s="6" t="n">
        <v>5</v>
      </c>
      <c r="J92" s="33" t="n">
        <v>50712.17</v>
      </c>
      <c r="K92" s="6" t="n">
        <v>6.0887</v>
      </c>
      <c r="L92" s="6" t="s">
        <v>35</v>
      </c>
      <c r="M92" s="34" t="s">
        <v>23</v>
      </c>
      <c r="N92" s="6" t="s">
        <v>24</v>
      </c>
      <c r="O92" s="6" t="s">
        <v>25</v>
      </c>
      <c r="P92" s="16" t="n">
        <v>8.7E-047</v>
      </c>
    </row>
    <row r="93" customFormat="false" ht="15" hidden="false" customHeight="false" outlineLevel="0" collapsed="false">
      <c r="A93" s="13" t="s">
        <v>395</v>
      </c>
      <c r="B93" s="6" t="s">
        <v>395</v>
      </c>
      <c r="C93" s="32" t="s">
        <v>396</v>
      </c>
      <c r="D93" s="6" t="s">
        <v>221</v>
      </c>
      <c r="E93" s="6" t="s">
        <v>382</v>
      </c>
      <c r="F93" s="6" t="n">
        <v>36802745</v>
      </c>
      <c r="G93" s="6" t="n">
        <v>36805288</v>
      </c>
      <c r="H93" s="6" t="n">
        <v>515</v>
      </c>
      <c r="I93" s="6" t="n">
        <v>6</v>
      </c>
      <c r="J93" s="33" t="n">
        <v>56709.86</v>
      </c>
      <c r="K93" s="6" t="n">
        <v>8.1965</v>
      </c>
      <c r="L93" s="6" t="s">
        <v>22</v>
      </c>
      <c r="M93" s="34" t="s">
        <v>23</v>
      </c>
      <c r="N93" s="6" t="s">
        <v>24</v>
      </c>
      <c r="O93" s="6" t="s">
        <v>25</v>
      </c>
      <c r="P93" s="16" t="n">
        <v>6.6E-083</v>
      </c>
    </row>
    <row r="94" customFormat="false" ht="15" hidden="false" customHeight="false" outlineLevel="0" collapsed="false">
      <c r="A94" s="13" t="s">
        <v>397</v>
      </c>
      <c r="B94" s="6" t="s">
        <v>397</v>
      </c>
      <c r="C94" s="32" t="s">
        <v>398</v>
      </c>
      <c r="D94" s="6" t="s">
        <v>221</v>
      </c>
      <c r="E94" s="6" t="s">
        <v>382</v>
      </c>
      <c r="F94" s="6" t="n">
        <v>38493571</v>
      </c>
      <c r="G94" s="6" t="n">
        <v>38495199</v>
      </c>
      <c r="H94" s="6" t="n">
        <v>418</v>
      </c>
      <c r="I94" s="6" t="n">
        <v>4</v>
      </c>
      <c r="J94" s="33" t="n">
        <v>43869.11</v>
      </c>
      <c r="K94" s="6" t="n">
        <v>8.6592</v>
      </c>
      <c r="L94" s="6" t="s">
        <v>22</v>
      </c>
      <c r="M94" s="34" t="s">
        <v>23</v>
      </c>
      <c r="N94" s="6" t="s">
        <v>24</v>
      </c>
      <c r="O94" s="6" t="s">
        <v>25</v>
      </c>
      <c r="P94" s="16" t="n">
        <v>3.7E-094</v>
      </c>
    </row>
    <row r="95" customFormat="false" ht="15" hidden="false" customHeight="false" outlineLevel="0" collapsed="false">
      <c r="A95" s="13" t="s">
        <v>399</v>
      </c>
      <c r="B95" s="6" t="s">
        <v>399</v>
      </c>
      <c r="C95" s="32" t="s">
        <v>400</v>
      </c>
      <c r="D95" s="6" t="s">
        <v>221</v>
      </c>
      <c r="E95" s="6" t="s">
        <v>382</v>
      </c>
      <c r="F95" s="6" t="n">
        <v>38546571</v>
      </c>
      <c r="G95" s="6" t="n">
        <v>38549073</v>
      </c>
      <c r="H95" s="6" t="n">
        <v>491</v>
      </c>
      <c r="I95" s="6" t="n">
        <v>6</v>
      </c>
      <c r="J95" s="33" t="n">
        <v>53241.71</v>
      </c>
      <c r="K95" s="6" t="n">
        <v>5.739</v>
      </c>
      <c r="L95" s="6" t="s">
        <v>22</v>
      </c>
      <c r="M95" s="34" t="s">
        <v>23</v>
      </c>
      <c r="N95" s="6" t="s">
        <v>24</v>
      </c>
      <c r="O95" s="6" t="s">
        <v>25</v>
      </c>
      <c r="P95" s="16" t="n">
        <v>5.1E-091</v>
      </c>
    </row>
    <row r="96" customFormat="false" ht="15" hidden="false" customHeight="false" outlineLevel="0" collapsed="false">
      <c r="A96" s="13" t="s">
        <v>401</v>
      </c>
      <c r="B96" s="6" t="s">
        <v>401</v>
      </c>
      <c r="C96" s="32" t="s">
        <v>402</v>
      </c>
      <c r="D96" s="6" t="s">
        <v>204</v>
      </c>
      <c r="E96" s="6" t="s">
        <v>403</v>
      </c>
      <c r="F96" s="6" t="n">
        <v>1242799</v>
      </c>
      <c r="G96" s="6" t="n">
        <v>1244786</v>
      </c>
      <c r="H96" s="6" t="n">
        <v>394</v>
      </c>
      <c r="I96" s="6" t="n">
        <v>4</v>
      </c>
      <c r="J96" s="33" t="n">
        <v>41570.49</v>
      </c>
      <c r="K96" s="6" t="n">
        <v>9.7167</v>
      </c>
      <c r="L96" s="6" t="s">
        <v>22</v>
      </c>
      <c r="M96" s="34" t="s">
        <v>23</v>
      </c>
      <c r="N96" s="6" t="s">
        <v>24</v>
      </c>
      <c r="O96" s="6" t="s">
        <v>25</v>
      </c>
      <c r="P96" s="16" t="n">
        <v>1.7E-093</v>
      </c>
    </row>
    <row r="97" customFormat="false" ht="15" hidden="false" customHeight="false" outlineLevel="0" collapsed="false">
      <c r="A97" s="13" t="s">
        <v>404</v>
      </c>
      <c r="B97" s="6" t="s">
        <v>404</v>
      </c>
      <c r="C97" s="32" t="s">
        <v>405</v>
      </c>
      <c r="D97" s="6" t="s">
        <v>204</v>
      </c>
      <c r="E97" s="6" t="s">
        <v>403</v>
      </c>
      <c r="F97" s="6" t="n">
        <v>2775786</v>
      </c>
      <c r="G97" s="6" t="n">
        <v>2777312</v>
      </c>
      <c r="H97" s="6" t="n">
        <v>420</v>
      </c>
      <c r="I97" s="6" t="n">
        <v>4</v>
      </c>
      <c r="J97" s="33" t="n">
        <v>44342.86</v>
      </c>
      <c r="K97" s="6" t="n">
        <v>8.8064</v>
      </c>
      <c r="L97" s="6" t="s">
        <v>22</v>
      </c>
      <c r="M97" s="34" t="s">
        <v>23</v>
      </c>
      <c r="N97" s="6" t="s">
        <v>24</v>
      </c>
      <c r="O97" s="6" t="s">
        <v>25</v>
      </c>
      <c r="P97" s="16" t="n">
        <v>2.1E-095</v>
      </c>
    </row>
    <row r="98" customFormat="false" ht="15" hidden="false" customHeight="false" outlineLevel="0" collapsed="false">
      <c r="A98" s="13" t="s">
        <v>406</v>
      </c>
      <c r="B98" s="6" t="s">
        <v>406</v>
      </c>
      <c r="C98" s="32" t="s">
        <v>407</v>
      </c>
      <c r="D98" s="6" t="s">
        <v>204</v>
      </c>
      <c r="E98" s="6" t="s">
        <v>403</v>
      </c>
      <c r="F98" s="6" t="n">
        <v>2877532</v>
      </c>
      <c r="G98" s="6" t="n">
        <v>2879761</v>
      </c>
      <c r="H98" s="6" t="n">
        <v>491</v>
      </c>
      <c r="I98" s="6" t="n">
        <v>6</v>
      </c>
      <c r="J98" s="33" t="n">
        <v>53327.85</v>
      </c>
      <c r="K98" s="6" t="n">
        <v>6.332</v>
      </c>
      <c r="L98" s="6" t="s">
        <v>22</v>
      </c>
      <c r="M98" s="34" t="s">
        <v>23</v>
      </c>
      <c r="N98" s="6" t="s">
        <v>24</v>
      </c>
      <c r="O98" s="6" t="s">
        <v>25</v>
      </c>
      <c r="P98" s="16" t="n">
        <v>1.2E-089</v>
      </c>
    </row>
    <row r="99" customFormat="false" ht="15" hidden="false" customHeight="false" outlineLevel="0" collapsed="false">
      <c r="A99" s="13" t="s">
        <v>408</v>
      </c>
      <c r="B99" s="6" t="s">
        <v>408</v>
      </c>
      <c r="C99" s="32" t="s">
        <v>409</v>
      </c>
      <c r="D99" s="6" t="s">
        <v>204</v>
      </c>
      <c r="E99" s="6" t="s">
        <v>403</v>
      </c>
      <c r="F99" s="6" t="n">
        <v>11682605</v>
      </c>
      <c r="G99" s="6" t="n">
        <v>11684965</v>
      </c>
      <c r="H99" s="6" t="n">
        <v>434</v>
      </c>
      <c r="I99" s="6" t="n">
        <v>6</v>
      </c>
      <c r="J99" s="33" t="n">
        <v>46791.77</v>
      </c>
      <c r="K99" s="6" t="n">
        <v>8.2779</v>
      </c>
      <c r="L99" s="6" t="s">
        <v>22</v>
      </c>
      <c r="M99" s="34" t="s">
        <v>23</v>
      </c>
      <c r="N99" s="6" t="s">
        <v>24</v>
      </c>
      <c r="O99" s="6" t="s">
        <v>25</v>
      </c>
      <c r="P99" s="16" t="n">
        <v>2.3E-081</v>
      </c>
    </row>
    <row r="100" customFormat="false" ht="15" hidden="false" customHeight="false" outlineLevel="0" collapsed="false">
      <c r="A100" s="13" t="s">
        <v>410</v>
      </c>
      <c r="B100" s="6" t="s">
        <v>410</v>
      </c>
      <c r="C100" s="32" t="s">
        <v>411</v>
      </c>
      <c r="D100" s="6" t="s">
        <v>204</v>
      </c>
      <c r="E100" s="6" t="s">
        <v>403</v>
      </c>
      <c r="F100" s="6" t="n">
        <v>12488482</v>
      </c>
      <c r="G100" s="6" t="n">
        <v>12490438</v>
      </c>
      <c r="H100" s="6" t="n">
        <v>439</v>
      </c>
      <c r="I100" s="6" t="n">
        <v>7</v>
      </c>
      <c r="J100" s="33" t="n">
        <v>47147.95</v>
      </c>
      <c r="K100" s="6" t="n">
        <v>5.6443</v>
      </c>
      <c r="L100" s="6" t="s">
        <v>22</v>
      </c>
      <c r="M100" s="34" t="s">
        <v>28</v>
      </c>
      <c r="N100" s="6" t="s">
        <v>24</v>
      </c>
      <c r="O100" s="6" t="s">
        <v>25</v>
      </c>
      <c r="P100" s="16" t="n">
        <v>8.3E-088</v>
      </c>
    </row>
    <row r="101" customFormat="false" ht="15" hidden="false" customHeight="false" outlineLevel="0" collapsed="false">
      <c r="A101" s="13" t="s">
        <v>412</v>
      </c>
      <c r="B101" s="6" t="s">
        <v>412</v>
      </c>
      <c r="C101" s="32" t="s">
        <v>413</v>
      </c>
      <c r="D101" s="6" t="s">
        <v>214</v>
      </c>
      <c r="E101" s="6" t="s">
        <v>414</v>
      </c>
      <c r="F101" s="6" t="n">
        <v>141188</v>
      </c>
      <c r="G101" s="6" t="n">
        <v>142760</v>
      </c>
      <c r="H101" s="6" t="n">
        <v>478</v>
      </c>
      <c r="I101" s="6" t="n">
        <v>3</v>
      </c>
      <c r="J101" s="33" t="n">
        <v>52669.37</v>
      </c>
      <c r="K101" s="6" t="n">
        <v>5.3802</v>
      </c>
      <c r="L101" s="6" t="s">
        <v>80</v>
      </c>
      <c r="M101" s="34" t="s">
        <v>28</v>
      </c>
      <c r="N101" s="6" t="s">
        <v>24</v>
      </c>
      <c r="O101" s="6" t="s">
        <v>25</v>
      </c>
      <c r="P101" s="16" t="n">
        <v>2.7E-018</v>
      </c>
    </row>
    <row r="102" customFormat="false" ht="15.75" hidden="false" customHeight="false" outlineLevel="0" collapsed="false">
      <c r="A102" s="17" t="s">
        <v>415</v>
      </c>
      <c r="B102" s="18" t="s">
        <v>415</v>
      </c>
      <c r="C102" s="36" t="s">
        <v>416</v>
      </c>
      <c r="D102" s="18"/>
      <c r="E102" s="18" t="s">
        <v>417</v>
      </c>
      <c r="F102" s="18" t="n">
        <v>33020</v>
      </c>
      <c r="G102" s="18" t="n">
        <v>35626</v>
      </c>
      <c r="H102" s="18" t="n">
        <v>399</v>
      </c>
      <c r="I102" s="18" t="n">
        <v>4</v>
      </c>
      <c r="J102" s="37" t="n">
        <v>43417.71</v>
      </c>
      <c r="K102" s="18" t="n">
        <v>8.8109</v>
      </c>
      <c r="L102" s="18" t="s">
        <v>22</v>
      </c>
      <c r="M102" s="38" t="s">
        <v>28</v>
      </c>
      <c r="N102" s="18" t="s">
        <v>24</v>
      </c>
      <c r="O102" s="18" t="s">
        <v>25</v>
      </c>
      <c r="P102" s="20" t="n">
        <v>7.6E-089</v>
      </c>
    </row>
    <row r="103" customFormat="false" ht="14.25" hidden="false" customHeight="false" outlineLevel="0" collapsed="false">
      <c r="A103" s="6"/>
      <c r="B103" s="6"/>
      <c r="C103" s="39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</row>
    <row r="104" customFormat="false" ht="14.25" hidden="false" customHeight="false" outlineLevel="0" collapsed="false">
      <c r="A104" s="5"/>
      <c r="B104" s="5"/>
      <c r="C104" s="32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</row>
    <row r="105" customFormat="false" ht="14.25" hidden="false" customHeight="false" outlineLevel="0" collapsed="false">
      <c r="A105" s="5"/>
      <c r="B105" s="5"/>
      <c r="C105" s="32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</row>
    <row r="106" customFormat="false" ht="14.25" hidden="false" customHeight="false" outlineLevel="0" collapsed="false">
      <c r="A106" s="5"/>
      <c r="B106" s="5"/>
      <c r="C106" s="32"/>
      <c r="D106" s="40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</row>
    <row r="107" customFormat="false" ht="14.25" hidden="false" customHeight="false" outlineLevel="0" collapsed="false">
      <c r="A107" s="5"/>
      <c r="B107" s="5"/>
      <c r="C107" s="41"/>
      <c r="D107" s="40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</row>
    <row r="108" customFormat="false" ht="14.25" hidden="false" customHeight="false" outlineLevel="0" collapsed="false">
      <c r="A108" s="5"/>
      <c r="B108" s="5"/>
      <c r="C108" s="41"/>
      <c r="D108" s="40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</row>
    <row r="109" customFormat="false" ht="14.25" hidden="false" customHeight="false" outlineLevel="0" collapsed="false">
      <c r="A109" s="5"/>
      <c r="B109" s="5"/>
      <c r="C109" s="41"/>
      <c r="D109" s="40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</row>
    <row r="110" customFormat="false" ht="14.25" hidden="false" customHeight="false" outlineLevel="0" collapsed="false">
      <c r="A110" s="5"/>
      <c r="B110" s="5"/>
      <c r="C110" s="41"/>
      <c r="D110" s="40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</row>
    <row r="111" customFormat="false" ht="14.25" hidden="false" customHeight="false" outlineLevel="0" collapsed="false">
      <c r="A111" s="5"/>
      <c r="B111" s="5"/>
      <c r="C111" s="41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</row>
    <row r="112" customFormat="false" ht="14.25" hidden="false" customHeight="false" outlineLevel="0" collapsed="false">
      <c r="A112" s="5"/>
      <c r="B112" s="5"/>
      <c r="C112" s="41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</row>
    <row r="113" customFormat="false" ht="14.25" hidden="false" customHeight="false" outlineLevel="0" collapsed="false">
      <c r="A113" s="5"/>
      <c r="B113" s="5"/>
      <c r="C113" s="41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</row>
    <row r="114" customFormat="false" ht="14.25" hidden="false" customHeight="false" outlineLevel="0" collapsed="false">
      <c r="A114" s="5"/>
      <c r="B114" s="5"/>
      <c r="C114" s="41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</row>
    <row r="115" customFormat="false" ht="14.25" hidden="false" customHeight="false" outlineLevel="0" collapsed="false">
      <c r="A115" s="5"/>
      <c r="B115" s="5"/>
      <c r="C115" s="41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</row>
    <row r="116" customFormat="false" ht="14.25" hidden="false" customHeight="false" outlineLevel="0" collapsed="false">
      <c r="A116" s="5"/>
      <c r="B116" s="5"/>
      <c r="C116" s="41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</row>
    <row r="117" customFormat="false" ht="14.25" hidden="false" customHeight="false" outlineLevel="0" collapsed="false">
      <c r="A117" s="5"/>
      <c r="B117" s="5"/>
      <c r="C117" s="41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</row>
    <row r="118" customFormat="false" ht="14.25" hidden="false" customHeight="false" outlineLevel="0" collapsed="false">
      <c r="A118" s="5"/>
      <c r="B118" s="5"/>
      <c r="C118" s="41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</row>
    <row r="119" customFormat="false" ht="14.25" hidden="false" customHeight="false" outlineLevel="0" collapsed="false">
      <c r="A119" s="5"/>
      <c r="B119" s="5"/>
      <c r="C119" s="41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</row>
    <row r="120" customFormat="false" ht="14.25" hidden="false" customHeight="false" outlineLevel="0" collapsed="false">
      <c r="A120" s="5"/>
      <c r="B120" s="5"/>
      <c r="C120" s="41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</row>
    <row r="121" customFormat="false" ht="14.25" hidden="false" customHeight="false" outlineLevel="0" collapsed="false">
      <c r="A121" s="5"/>
      <c r="B121" s="5"/>
      <c r="C121" s="41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customFormat="false" ht="14.25" hidden="false" customHeight="false" outlineLevel="0" collapsed="false">
      <c r="A122" s="5"/>
      <c r="B122" s="5"/>
      <c r="C122" s="41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</row>
    <row r="123" customFormat="false" ht="14.25" hidden="false" customHeight="false" outlineLevel="0" collapsed="false">
      <c r="A123" s="5"/>
      <c r="B123" s="5"/>
      <c r="C123" s="41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</row>
    <row r="124" customFormat="false" ht="14.25" hidden="false" customHeight="false" outlineLevel="0" collapsed="false">
      <c r="A124" s="5"/>
      <c r="B124" s="5"/>
      <c r="C124" s="41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</row>
    <row r="125" customFormat="false" ht="14.25" hidden="false" customHeight="false" outlineLevel="0" collapsed="false">
      <c r="A125" s="5"/>
      <c r="B125" s="5"/>
      <c r="C125" s="41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26" customFormat="false" ht="14.25" hidden="false" customHeight="false" outlineLevel="0" collapsed="false">
      <c r="A126" s="5"/>
      <c r="B126" s="5"/>
      <c r="C126" s="41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</row>
    <row r="127" customFormat="false" ht="14.25" hidden="false" customHeight="false" outlineLevel="0" collapsed="false">
      <c r="A127" s="5"/>
      <c r="B127" s="5"/>
      <c r="C127" s="41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</row>
    <row r="128" customFormat="false" ht="14.25" hidden="false" customHeight="false" outlineLevel="0" collapsed="false">
      <c r="A128" s="5"/>
      <c r="B128" s="5"/>
      <c r="C128" s="41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</row>
    <row r="129" customFormat="false" ht="14.25" hidden="false" customHeight="false" outlineLevel="0" collapsed="false">
      <c r="A129" s="5"/>
      <c r="B129" s="5"/>
      <c r="C129" s="41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</row>
    <row r="130" customFormat="false" ht="14.25" hidden="false" customHeight="false" outlineLevel="0" collapsed="false">
      <c r="A130" s="5"/>
      <c r="B130" s="5"/>
      <c r="C130" s="41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</row>
    <row r="131" customFormat="false" ht="14.25" hidden="false" customHeight="false" outlineLevel="0" collapsed="false">
      <c r="A131" s="5"/>
      <c r="B131" s="5"/>
      <c r="C131" s="41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</row>
    <row r="132" customFormat="false" ht="14.25" hidden="false" customHeight="false" outlineLevel="0" collapsed="false">
      <c r="A132" s="5"/>
      <c r="B132" s="5"/>
      <c r="C132" s="41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</row>
    <row r="133" customFormat="false" ht="14.25" hidden="false" customHeight="false" outlineLevel="0" collapsed="false">
      <c r="A133" s="5"/>
      <c r="B133" s="5"/>
      <c r="C133" s="41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</row>
    <row r="134" customFormat="false" ht="14.25" hidden="false" customHeight="false" outlineLevel="0" collapsed="false">
      <c r="A134" s="5"/>
      <c r="B134" s="5"/>
      <c r="C134" s="41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</row>
    <row r="135" customFormat="false" ht="14.25" hidden="false" customHeight="false" outlineLevel="0" collapsed="false">
      <c r="A135" s="5"/>
      <c r="B135" s="5"/>
      <c r="C135" s="41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</row>
    <row r="136" customFormat="false" ht="14.25" hidden="false" customHeight="false" outlineLevel="0" collapsed="false">
      <c r="A136" s="5"/>
      <c r="B136" s="5"/>
      <c r="C136" s="41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</row>
    <row r="137" customFormat="false" ht="14.25" hidden="false" customHeight="false" outlineLevel="0" collapsed="false">
      <c r="A137" s="5"/>
      <c r="B137" s="5"/>
      <c r="C137" s="41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</row>
    <row r="138" customFormat="false" ht="14.25" hidden="false" customHeight="false" outlineLevel="0" collapsed="false">
      <c r="A138" s="5"/>
      <c r="B138" s="5"/>
      <c r="C138" s="41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</row>
    <row r="139" customFormat="false" ht="14.25" hidden="false" customHeight="false" outlineLevel="0" collapsed="false">
      <c r="A139" s="5"/>
      <c r="B139" s="5"/>
      <c r="C139" s="41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</row>
    <row r="140" customFormat="false" ht="14.25" hidden="false" customHeight="false" outlineLevel="0" collapsed="false">
      <c r="A140" s="5"/>
      <c r="B140" s="5"/>
      <c r="C140" s="41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</row>
    <row r="141" customFormat="false" ht="14.25" hidden="false" customHeight="false" outlineLevel="0" collapsed="false">
      <c r="A141" s="5"/>
      <c r="B141" s="5"/>
      <c r="C141" s="41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</row>
    <row r="142" customFormat="false" ht="14.25" hidden="false" customHeight="false" outlineLevel="0" collapsed="false">
      <c r="A142" s="5"/>
      <c r="B142" s="5"/>
      <c r="C142" s="41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</row>
    <row r="143" customFormat="false" ht="14.25" hidden="false" customHeight="false" outlineLevel="0" collapsed="false">
      <c r="A143" s="5"/>
      <c r="B143" s="5"/>
      <c r="C143" s="41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</row>
    <row r="144" customFormat="false" ht="14.25" hidden="false" customHeight="false" outlineLevel="0" collapsed="false">
      <c r="A144" s="5"/>
      <c r="B144" s="5"/>
      <c r="C144" s="41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</row>
    <row r="145" customFormat="false" ht="14.25" hidden="false" customHeight="false" outlineLevel="0" collapsed="false">
      <c r="A145" s="5"/>
      <c r="B145" s="5"/>
      <c r="C145" s="41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</row>
    <row r="146" customFormat="false" ht="14.25" hidden="false" customHeight="false" outlineLevel="0" collapsed="false">
      <c r="A146" s="5"/>
      <c r="B146" s="5"/>
      <c r="C146" s="32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</row>
    <row r="147" customFormat="false" ht="14.25" hidden="false" customHeight="false" outlineLevel="0" collapsed="false">
      <c r="A147" s="5"/>
      <c r="B147" s="5"/>
      <c r="C147" s="32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</row>
    <row r="148" customFormat="false" ht="14.25" hidden="false" customHeight="false" outlineLevel="0" collapsed="false">
      <c r="A148" s="5"/>
      <c r="B148" s="5"/>
      <c r="C148" s="32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</row>
    <row r="149" customFormat="false" ht="14.25" hidden="false" customHeight="false" outlineLevel="0" collapsed="false">
      <c r="A149" s="5"/>
      <c r="B149" s="5"/>
      <c r="C149" s="32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</row>
    <row r="150" customFormat="false" ht="14.25" hidden="false" customHeight="false" outlineLevel="0" collapsed="false">
      <c r="A150" s="5"/>
      <c r="B150" s="5"/>
      <c r="C150" s="32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</row>
    <row r="151" customFormat="false" ht="14.25" hidden="false" customHeight="false" outlineLevel="0" collapsed="false">
      <c r="A151" s="5"/>
      <c r="B151" s="5"/>
      <c r="C151" s="32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</row>
    <row r="152" customFormat="false" ht="14.25" hidden="false" customHeight="false" outlineLevel="0" collapsed="false">
      <c r="A152" s="5"/>
      <c r="B152" s="5"/>
      <c r="C152" s="39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</row>
    <row r="153" customFormat="false" ht="14.25" hidden="false" customHeight="false" outlineLevel="0" collapsed="false">
      <c r="A153" s="5"/>
      <c r="B153" s="5"/>
      <c r="C153" s="39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</row>
    <row r="154" customFormat="false" ht="14.25" hidden="false" customHeight="false" outlineLevel="0" collapsed="false">
      <c r="A154" s="5"/>
      <c r="B154" s="5"/>
      <c r="C154" s="39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</row>
    <row r="155" customFormat="false" ht="14.25" hidden="false" customHeight="false" outlineLevel="0" collapsed="false">
      <c r="A155" s="5"/>
      <c r="B155" s="5"/>
      <c r="C155" s="39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customFormat="false" ht="14.25" hidden="false" customHeight="false" outlineLevel="0" collapsed="false">
      <c r="A156" s="5"/>
      <c r="B156" s="5"/>
      <c r="C156" s="39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customFormat="false" ht="14.25" hidden="false" customHeight="false" outlineLevel="0" collapsed="false">
      <c r="A157" s="5"/>
      <c r="B157" s="5"/>
      <c r="C157" s="39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</row>
    <row r="158" customFormat="false" ht="14.25" hidden="false" customHeight="false" outlineLevel="0" collapsed="false">
      <c r="A158" s="5"/>
      <c r="B158" s="5"/>
      <c r="C158" s="39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customFormat="false" ht="14.25" hidden="false" customHeight="false" outlineLevel="0" collapsed="false">
      <c r="A159" s="5"/>
      <c r="B159" s="5"/>
      <c r="C159" s="39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</row>
    <row r="160" customFormat="false" ht="14.25" hidden="false" customHeight="false" outlineLevel="0" collapsed="false">
      <c r="A160" s="5"/>
      <c r="B160" s="5"/>
      <c r="C160" s="39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</row>
    <row r="161" customFormat="false" ht="14.25" hidden="false" customHeight="false" outlineLevel="0" collapsed="false">
      <c r="A161" s="5"/>
      <c r="B161" s="5"/>
      <c r="C161" s="39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</row>
    <row r="162" customFormat="false" ht="14.25" hidden="false" customHeight="false" outlineLevel="0" collapsed="false">
      <c r="A162" s="5"/>
      <c r="B162" s="5"/>
      <c r="C162" s="39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</row>
    <row r="163" customFormat="false" ht="14.25" hidden="false" customHeight="false" outlineLevel="0" collapsed="false">
      <c r="A163" s="5"/>
      <c r="B163" s="5"/>
      <c r="C163" s="39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</row>
    <row r="164" customFormat="false" ht="14.25" hidden="false" customHeight="false" outlineLevel="0" collapsed="false">
      <c r="A164" s="5"/>
      <c r="B164" s="5"/>
      <c r="C164" s="39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</row>
    <row r="165" customFormat="false" ht="14.25" hidden="false" customHeight="false" outlineLevel="0" collapsed="false">
      <c r="A165" s="5"/>
      <c r="B165" s="5"/>
      <c r="C165" s="39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</row>
    <row r="166" customFormat="false" ht="14.25" hidden="false" customHeight="false" outlineLevel="0" collapsed="false">
      <c r="A166" s="5"/>
      <c r="B166" s="5"/>
      <c r="C166" s="39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</row>
    <row r="167" customFormat="false" ht="14.25" hidden="false" customHeight="false" outlineLevel="0" collapsed="false">
      <c r="A167" s="5"/>
      <c r="B167" s="5"/>
      <c r="C167" s="39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</row>
    <row r="168" customFormat="false" ht="14.25" hidden="false" customHeight="false" outlineLevel="0" collapsed="false">
      <c r="A168" s="5"/>
      <c r="B168" s="5"/>
      <c r="C168" s="39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</row>
    <row r="169" customFormat="false" ht="14.25" hidden="false" customHeight="false" outlineLevel="0" collapsed="false">
      <c r="A169" s="5"/>
      <c r="B169" s="5"/>
      <c r="C169" s="39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</row>
    <row r="170" customFormat="false" ht="14.25" hidden="false" customHeight="false" outlineLevel="0" collapsed="false">
      <c r="A170" s="5"/>
      <c r="B170" s="5"/>
      <c r="C170" s="39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</row>
    <row r="171" customFormat="false" ht="14.25" hidden="false" customHeight="false" outlineLevel="0" collapsed="false">
      <c r="A171" s="5"/>
      <c r="B171" s="5"/>
      <c r="C171" s="39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</row>
    <row r="172" customFormat="false" ht="14.25" hidden="false" customHeight="false" outlineLevel="0" collapsed="false">
      <c r="A172" s="5"/>
      <c r="B172" s="5"/>
      <c r="C172" s="39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</row>
    <row r="173" customFormat="false" ht="14.25" hidden="false" customHeight="false" outlineLevel="0" collapsed="false">
      <c r="A173" s="5"/>
      <c r="B173" s="5"/>
      <c r="C173" s="39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</row>
    <row r="174" customFormat="false" ht="14.25" hidden="false" customHeight="false" outlineLevel="0" collapsed="false">
      <c r="A174" s="5"/>
      <c r="B174" s="5"/>
      <c r="C174" s="39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</row>
    <row r="175" customFormat="false" ht="14.25" hidden="false" customHeight="false" outlineLevel="0" collapsed="false">
      <c r="A175" s="5"/>
      <c r="B175" s="5"/>
      <c r="C175" s="39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</row>
    <row r="176" customFormat="false" ht="14.25" hidden="false" customHeight="false" outlineLevel="0" collapsed="false">
      <c r="A176" s="5"/>
      <c r="B176" s="5"/>
      <c r="C176" s="39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</row>
    <row r="177" customFormat="false" ht="14.25" hidden="false" customHeight="false" outlineLevel="0" collapsed="false">
      <c r="A177" s="5"/>
      <c r="B177" s="5"/>
      <c r="C177" s="39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</row>
    <row r="178" customFormat="false" ht="14.25" hidden="false" customHeight="false" outlineLevel="0" collapsed="false">
      <c r="A178" s="5"/>
      <c r="B178" s="5"/>
      <c r="C178" s="39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</row>
    <row r="179" customFormat="false" ht="14.25" hidden="false" customHeight="false" outlineLevel="0" collapsed="false">
      <c r="A179" s="5"/>
      <c r="B179" s="5"/>
      <c r="C179" s="39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</row>
    <row r="180" customFormat="false" ht="14.25" hidden="false" customHeight="false" outlineLevel="0" collapsed="false">
      <c r="A180" s="5"/>
      <c r="B180" s="5"/>
      <c r="C180" s="39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</row>
    <row r="181" customFormat="false" ht="14.25" hidden="false" customHeight="false" outlineLevel="0" collapsed="false">
      <c r="A181" s="5"/>
      <c r="B181" s="5"/>
      <c r="C181" s="39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</row>
    <row r="182" customFormat="false" ht="14.25" hidden="false" customHeight="false" outlineLevel="0" collapsed="false">
      <c r="A182" s="5"/>
      <c r="B182" s="5"/>
      <c r="C182" s="39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</row>
    <row r="183" customFormat="false" ht="14.25" hidden="false" customHeight="false" outlineLevel="0" collapsed="false">
      <c r="A183" s="5"/>
      <c r="B183" s="5"/>
      <c r="C183" s="39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</row>
    <row r="184" customFormat="false" ht="14.25" hidden="false" customHeight="false" outlineLevel="0" collapsed="false">
      <c r="A184" s="5"/>
      <c r="B184" s="5"/>
      <c r="C184" s="39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</row>
    <row r="185" customFormat="false" ht="14.25" hidden="false" customHeight="false" outlineLevel="0" collapsed="false">
      <c r="A185" s="5"/>
      <c r="B185" s="5"/>
      <c r="C185" s="39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</row>
    <row r="186" customFormat="false" ht="14.25" hidden="false" customHeight="false" outlineLevel="0" collapsed="false">
      <c r="A186" s="5"/>
      <c r="B186" s="5"/>
      <c r="C186" s="39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</row>
    <row r="187" customFormat="false" ht="14.25" hidden="false" customHeight="false" outlineLevel="0" collapsed="false">
      <c r="A187" s="5"/>
      <c r="B187" s="5"/>
      <c r="C187" s="39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</row>
    <row r="188" customFormat="false" ht="14.25" hidden="false" customHeight="false" outlineLevel="0" collapsed="false">
      <c r="A188" s="5"/>
      <c r="B188" s="5"/>
      <c r="C188" s="39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</row>
    <row r="189" customFormat="false" ht="14.25" hidden="false" customHeight="false" outlineLevel="0" collapsed="false">
      <c r="A189" s="5"/>
      <c r="B189" s="5"/>
      <c r="C189" s="39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</row>
    <row r="190" customFormat="false" ht="14.25" hidden="false" customHeight="false" outlineLevel="0" collapsed="false">
      <c r="A190" s="5"/>
      <c r="B190" s="5"/>
      <c r="C190" s="39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</row>
    <row r="191" customFormat="false" ht="14.25" hidden="false" customHeight="false" outlineLevel="0" collapsed="false">
      <c r="A191" s="5"/>
      <c r="B191" s="5"/>
      <c r="C191" s="39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customFormat="false" ht="14.25" hidden="false" customHeight="false" outlineLevel="0" collapsed="false">
      <c r="A192" s="5"/>
      <c r="B192" s="5"/>
      <c r="C192" s="39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</row>
    <row r="193" customFormat="false" ht="14.25" hidden="false" customHeight="false" outlineLevel="0" collapsed="false">
      <c r="A193" s="5"/>
      <c r="B193" s="5"/>
      <c r="C193" s="39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</row>
    <row r="194" customFormat="false" ht="14.25" hidden="false" customHeight="false" outlineLevel="0" collapsed="false">
      <c r="A194" s="5"/>
      <c r="B194" s="5"/>
      <c r="C194" s="39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</row>
    <row r="195" customFormat="false" ht="14.25" hidden="false" customHeight="false" outlineLevel="0" collapsed="false">
      <c r="A195" s="5"/>
      <c r="B195" s="5"/>
      <c r="C195" s="39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</row>
    <row r="196" customFormat="false" ht="14.25" hidden="false" customHeight="false" outlineLevel="0" collapsed="false">
      <c r="A196" s="5"/>
      <c r="B196" s="5"/>
      <c r="C196" s="39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</row>
    <row r="197" customFormat="false" ht="14.25" hidden="false" customHeight="false" outlineLevel="0" collapsed="false">
      <c r="A197" s="5"/>
      <c r="B197" s="5"/>
      <c r="C197" s="39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</row>
    <row r="198" customFormat="false" ht="14.25" hidden="false" customHeight="false" outlineLevel="0" collapsed="false">
      <c r="A198" s="5"/>
      <c r="B198" s="5"/>
      <c r="C198" s="39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</row>
    <row r="199" customFormat="false" ht="14.25" hidden="false" customHeight="false" outlineLevel="0" collapsed="false">
      <c r="A199" s="5"/>
      <c r="B199" s="5"/>
      <c r="C199" s="39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</row>
    <row r="200" customFormat="false" ht="14.25" hidden="false" customHeight="false" outlineLevel="0" collapsed="false">
      <c r="A200" s="5"/>
      <c r="B200" s="5"/>
      <c r="C200" s="39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</row>
    <row r="201" customFormat="false" ht="14.25" hidden="false" customHeight="false" outlineLevel="0" collapsed="false">
      <c r="A201" s="5"/>
      <c r="B201" s="5"/>
      <c r="C201" s="32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</row>
    <row r="202" customFormat="false" ht="14.25" hidden="false" customHeight="false" outlineLevel="0" collapsed="false">
      <c r="A202" s="5"/>
      <c r="B202" s="5"/>
      <c r="C202" s="32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</row>
    <row r="203" customFormat="false" ht="14.25" hidden="false" customHeight="false" outlineLevel="0" collapsed="false">
      <c r="A203" s="5"/>
      <c r="B203" s="5"/>
      <c r="C203" s="32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</row>
    <row r="204" customFormat="false" ht="14.25" hidden="false" customHeight="false" outlineLevel="0" collapsed="false">
      <c r="A204" s="5"/>
      <c r="B204" s="5"/>
      <c r="C204" s="32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</row>
    <row r="205" customFormat="false" ht="14.25" hidden="false" customHeight="false" outlineLevel="0" collapsed="false">
      <c r="A205" s="5"/>
      <c r="B205" s="5"/>
      <c r="C205" s="32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</row>
    <row r="206" customFormat="false" ht="14.25" hidden="false" customHeight="false" outlineLevel="0" collapsed="false">
      <c r="A206" s="5"/>
      <c r="B206" s="5"/>
      <c r="C206" s="32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</row>
    <row r="207" customFormat="false" ht="14.25" hidden="false" customHeight="false" outlineLevel="0" collapsed="false">
      <c r="A207" s="5"/>
      <c r="B207" s="5"/>
      <c r="C207" s="32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</row>
    <row r="208" customFormat="false" ht="14.25" hidden="false" customHeight="false" outlineLevel="0" collapsed="false">
      <c r="A208" s="5"/>
      <c r="B208" s="5"/>
      <c r="C208" s="32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</row>
    <row r="209" customFormat="false" ht="14.25" hidden="false" customHeight="false" outlineLevel="0" collapsed="false">
      <c r="A209" s="5"/>
      <c r="B209" s="5"/>
      <c r="C209" s="32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</row>
    <row r="210" customFormat="false" ht="14.25" hidden="false" customHeight="false" outlineLevel="0" collapsed="false">
      <c r="A210" s="5"/>
      <c r="B210" s="5"/>
      <c r="C210" s="32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</row>
    <row r="211" customFormat="false" ht="14.25" hidden="false" customHeight="false" outlineLevel="0" collapsed="false">
      <c r="A211" s="5"/>
      <c r="B211" s="5"/>
      <c r="C211" s="3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</row>
    <row r="212" customFormat="false" ht="14.25" hidden="false" customHeight="false" outlineLevel="0" collapsed="false">
      <c r="A212" s="5"/>
      <c r="B212" s="5"/>
      <c r="C212" s="32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</row>
    <row r="213" customFormat="false" ht="14.25" hidden="false" customHeight="false" outlineLevel="0" collapsed="false">
      <c r="A213" s="5"/>
      <c r="B213" s="5"/>
      <c r="C213" s="32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</row>
    <row r="214" customFormat="false" ht="14.25" hidden="false" customHeight="false" outlineLevel="0" collapsed="false">
      <c r="A214" s="5"/>
      <c r="B214" s="5"/>
      <c r="C214" s="32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</row>
    <row r="215" customFormat="false" ht="14.25" hidden="false" customHeight="false" outlineLevel="0" collapsed="false">
      <c r="A215" s="5"/>
      <c r="B215" s="5"/>
      <c r="C215" s="32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</row>
    <row r="216" customFormat="false" ht="14.25" hidden="false" customHeight="false" outlineLevel="0" collapsed="false">
      <c r="A216" s="5"/>
      <c r="B216" s="5"/>
      <c r="C216" s="32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</row>
    <row r="217" customFormat="false" ht="14.25" hidden="false" customHeight="false" outlineLevel="0" collapsed="false">
      <c r="A217" s="5"/>
      <c r="B217" s="5"/>
      <c r="C217" s="32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</row>
    <row r="218" customFormat="false" ht="14.25" hidden="false" customHeight="false" outlineLevel="0" collapsed="false">
      <c r="A218" s="5"/>
      <c r="B218" s="5"/>
      <c r="C218" s="32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</row>
    <row r="219" customFormat="false" ht="14.25" hidden="false" customHeight="false" outlineLevel="0" collapsed="false">
      <c r="A219" s="5"/>
      <c r="B219" s="5"/>
      <c r="C219" s="32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</row>
    <row r="220" customFormat="false" ht="14.25" hidden="false" customHeight="false" outlineLevel="0" collapsed="false">
      <c r="A220" s="5"/>
      <c r="B220" s="5"/>
      <c r="C220" s="32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</row>
  </sheetData>
  <mergeCells count="2">
    <mergeCell ref="A1:P1"/>
    <mergeCell ref="C39:C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14.12"/>
    <col collapsed="false" customWidth="true" hidden="false" outlineLevel="0" max="3" min="3" style="0" width="10.37"/>
    <col collapsed="false" customWidth="true" hidden="false" outlineLevel="0" max="5" min="5" style="0" width="12.99"/>
    <col collapsed="false" customWidth="true" hidden="false" outlineLevel="0" max="7" min="6" style="0" width="9.36"/>
    <col collapsed="false" customWidth="true" hidden="false" outlineLevel="0" max="10" min="10" style="0" width="9.36"/>
    <col collapsed="false" customWidth="true" hidden="false" outlineLevel="0" max="13" min="13" style="0" width="9.75"/>
    <col collapsed="false" customWidth="true" hidden="false" outlineLevel="0" max="14" min="14" style="31" width="10.87"/>
    <col collapsed="false" customWidth="true" hidden="false" outlineLevel="0" max="15" min="15" style="0" width="16.12"/>
    <col collapsed="false" customWidth="true" hidden="false" outlineLevel="0" max="16" min="16" style="0" width="10.62"/>
    <col collapsed="false" customWidth="true" hidden="false" outlineLevel="0" max="17" min="17" style="0" width="10.99"/>
  </cols>
  <sheetData>
    <row r="1" customFormat="false" ht="26.1" hidden="false" customHeight="true" outlineLevel="0" collapsed="false">
      <c r="A1" s="7" t="s">
        <v>41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customFormat="false" ht="42.75" hidden="false" customHeight="false" outlineLevel="0" collapsed="false">
      <c r="A2" s="42" t="s">
        <v>5</v>
      </c>
      <c r="B2" s="42" t="s">
        <v>6</v>
      </c>
      <c r="C2" s="8" t="s">
        <v>199</v>
      </c>
      <c r="D2" s="8" t="s">
        <v>200</v>
      </c>
      <c r="E2" s="8" t="s">
        <v>7</v>
      </c>
      <c r="F2" s="8" t="s">
        <v>8</v>
      </c>
      <c r="G2" s="8" t="s">
        <v>9</v>
      </c>
      <c r="H2" s="8" t="s">
        <v>10</v>
      </c>
      <c r="I2" s="8" t="s">
        <v>11</v>
      </c>
      <c r="J2" s="10" t="s">
        <v>12</v>
      </c>
      <c r="K2" s="11" t="s">
        <v>13</v>
      </c>
      <c r="L2" s="8" t="s">
        <v>106</v>
      </c>
      <c r="M2" s="8" t="s">
        <v>107</v>
      </c>
      <c r="N2" s="12" t="s">
        <v>15</v>
      </c>
      <c r="O2" s="8" t="s">
        <v>16</v>
      </c>
      <c r="P2" s="8" t="s">
        <v>17</v>
      </c>
      <c r="Q2" s="8" t="s">
        <v>201</v>
      </c>
    </row>
    <row r="3" customFormat="false" ht="14.25" hidden="false" customHeight="false" outlineLevel="0" collapsed="false">
      <c r="A3" s="43" t="s">
        <v>419</v>
      </c>
      <c r="B3" s="44" t="s">
        <v>419</v>
      </c>
      <c r="C3" s="6" t="s">
        <v>420</v>
      </c>
      <c r="D3" s="44" t="s">
        <v>204</v>
      </c>
      <c r="E3" s="44" t="s">
        <v>205</v>
      </c>
      <c r="F3" s="44" t="n">
        <v>2210335</v>
      </c>
      <c r="G3" s="44" t="n">
        <v>2213626</v>
      </c>
      <c r="H3" s="6" t="n">
        <v>505</v>
      </c>
      <c r="I3" s="6" t="n">
        <v>5</v>
      </c>
      <c r="J3" s="33" t="n">
        <v>55965.66</v>
      </c>
      <c r="K3" s="6" t="n">
        <v>4.6624</v>
      </c>
      <c r="L3" s="6" t="s">
        <v>109</v>
      </c>
      <c r="M3" s="6" t="s">
        <v>110</v>
      </c>
      <c r="N3" s="15" t="s">
        <v>23</v>
      </c>
      <c r="O3" s="6" t="s">
        <v>111</v>
      </c>
      <c r="P3" s="6" t="s">
        <v>112</v>
      </c>
      <c r="Q3" s="16" t="n">
        <v>4.2E-144</v>
      </c>
    </row>
    <row r="4" customFormat="false" ht="14.25" hidden="false" customHeight="false" outlineLevel="0" collapsed="false">
      <c r="A4" s="43" t="s">
        <v>421</v>
      </c>
      <c r="B4" s="44" t="s">
        <v>421</v>
      </c>
      <c r="C4" s="6" t="s">
        <v>422</v>
      </c>
      <c r="D4" s="44" t="s">
        <v>214</v>
      </c>
      <c r="E4" s="44" t="s">
        <v>205</v>
      </c>
      <c r="F4" s="44" t="n">
        <v>13629279</v>
      </c>
      <c r="G4" s="44" t="n">
        <v>13633369</v>
      </c>
      <c r="H4" s="6" t="n">
        <v>593</v>
      </c>
      <c r="I4" s="6" t="n">
        <v>3</v>
      </c>
      <c r="J4" s="33" t="n">
        <v>65523.44</v>
      </c>
      <c r="K4" s="6" t="n">
        <v>10.5776</v>
      </c>
      <c r="L4" s="6" t="s">
        <v>109</v>
      </c>
      <c r="M4" s="6" t="s">
        <v>110</v>
      </c>
      <c r="N4" s="15" t="s">
        <v>23</v>
      </c>
      <c r="O4" s="6" t="s">
        <v>111</v>
      </c>
      <c r="P4" s="6" t="s">
        <v>112</v>
      </c>
      <c r="Q4" s="16" t="n">
        <v>4.3E-124</v>
      </c>
    </row>
    <row r="5" customFormat="false" ht="14.25" hidden="false" customHeight="false" outlineLevel="0" collapsed="false">
      <c r="A5" s="43" t="s">
        <v>423</v>
      </c>
      <c r="B5" s="44" t="s">
        <v>423</v>
      </c>
      <c r="C5" s="6" t="s">
        <v>424</v>
      </c>
      <c r="D5" s="44" t="s">
        <v>214</v>
      </c>
      <c r="E5" s="44" t="s">
        <v>205</v>
      </c>
      <c r="F5" s="44" t="n">
        <v>14548200</v>
      </c>
      <c r="G5" s="44" t="n">
        <v>14552007</v>
      </c>
      <c r="H5" s="6" t="n">
        <v>604</v>
      </c>
      <c r="I5" s="6" t="n">
        <v>3</v>
      </c>
      <c r="J5" s="33" t="n">
        <v>66203.97</v>
      </c>
      <c r="K5" s="6" t="n">
        <v>9.394</v>
      </c>
      <c r="L5" s="6" t="s">
        <v>109</v>
      </c>
      <c r="M5" s="6" t="s">
        <v>110</v>
      </c>
      <c r="N5" s="15" t="s">
        <v>23</v>
      </c>
      <c r="O5" s="6" t="s">
        <v>111</v>
      </c>
      <c r="P5" s="6" t="s">
        <v>112</v>
      </c>
      <c r="Q5" s="16" t="n">
        <v>1E-140</v>
      </c>
    </row>
    <row r="6" customFormat="false" ht="14.25" hidden="false" customHeight="false" outlineLevel="0" collapsed="false">
      <c r="A6" s="43" t="s">
        <v>425</v>
      </c>
      <c r="B6" s="44" t="s">
        <v>425</v>
      </c>
      <c r="C6" s="6" t="s">
        <v>426</v>
      </c>
      <c r="D6" s="44" t="s">
        <v>214</v>
      </c>
      <c r="E6" s="44" t="s">
        <v>205</v>
      </c>
      <c r="F6" s="44" t="n">
        <v>23771590</v>
      </c>
      <c r="G6" s="44" t="n">
        <v>23774539</v>
      </c>
      <c r="H6" s="6" t="n">
        <v>592</v>
      </c>
      <c r="I6" s="6" t="n">
        <v>3</v>
      </c>
      <c r="J6" s="33" t="n">
        <v>64400.32</v>
      </c>
      <c r="K6" s="6" t="n">
        <v>9.7855</v>
      </c>
      <c r="L6" s="6" t="s">
        <v>109</v>
      </c>
      <c r="M6" s="6" t="s">
        <v>110</v>
      </c>
      <c r="N6" s="15" t="s">
        <v>23</v>
      </c>
      <c r="O6" s="6" t="s">
        <v>111</v>
      </c>
      <c r="P6" s="6" t="s">
        <v>112</v>
      </c>
      <c r="Q6" s="16" t="n">
        <v>5.7E-147</v>
      </c>
    </row>
    <row r="7" customFormat="false" ht="14.25" hidden="false" customHeight="false" outlineLevel="0" collapsed="false">
      <c r="A7" s="43" t="s">
        <v>427</v>
      </c>
      <c r="B7" s="44" t="s">
        <v>427</v>
      </c>
      <c r="C7" s="6" t="s">
        <v>428</v>
      </c>
      <c r="D7" s="44" t="s">
        <v>214</v>
      </c>
      <c r="E7" s="44" t="s">
        <v>205</v>
      </c>
      <c r="F7" s="44" t="n">
        <v>23781915</v>
      </c>
      <c r="G7" s="44" t="n">
        <v>23790276</v>
      </c>
      <c r="H7" s="6" t="n">
        <v>592</v>
      </c>
      <c r="I7" s="6" t="n">
        <v>3</v>
      </c>
      <c r="J7" s="33" t="n">
        <v>64760.73</v>
      </c>
      <c r="K7" s="6" t="n">
        <v>9.9638</v>
      </c>
      <c r="L7" s="6" t="s">
        <v>109</v>
      </c>
      <c r="M7" s="6" t="s">
        <v>110</v>
      </c>
      <c r="N7" s="15" t="s">
        <v>38</v>
      </c>
      <c r="O7" s="6" t="s">
        <v>111</v>
      </c>
      <c r="P7" s="6" t="s">
        <v>112</v>
      </c>
      <c r="Q7" s="16" t="n">
        <v>4E-144</v>
      </c>
    </row>
    <row r="8" customFormat="false" ht="14.25" hidden="false" customHeight="false" outlineLevel="0" collapsed="false">
      <c r="A8" s="43" t="s">
        <v>429</v>
      </c>
      <c r="B8" s="44" t="s">
        <v>429</v>
      </c>
      <c r="C8" s="6" t="s">
        <v>430</v>
      </c>
      <c r="D8" s="44" t="s">
        <v>214</v>
      </c>
      <c r="E8" s="44" t="s">
        <v>205</v>
      </c>
      <c r="F8" s="44" t="n">
        <v>24788794</v>
      </c>
      <c r="G8" s="44" t="n">
        <v>24791490</v>
      </c>
      <c r="H8" s="6" t="n">
        <v>613</v>
      </c>
      <c r="I8" s="6" t="n">
        <v>4</v>
      </c>
      <c r="J8" s="33" t="n">
        <v>67031.46</v>
      </c>
      <c r="K8" s="6" t="n">
        <v>8.7204</v>
      </c>
      <c r="L8" s="6" t="s">
        <v>109</v>
      </c>
      <c r="M8" s="6" t="s">
        <v>110</v>
      </c>
      <c r="N8" s="15" t="s">
        <v>23</v>
      </c>
      <c r="O8" s="6" t="s">
        <v>111</v>
      </c>
      <c r="P8" s="6" t="s">
        <v>112</v>
      </c>
      <c r="Q8" s="16" t="n">
        <v>5.4E-134</v>
      </c>
    </row>
    <row r="9" customFormat="false" ht="14.25" hidden="false" customHeight="false" outlineLevel="0" collapsed="false">
      <c r="A9" s="43" t="s">
        <v>431</v>
      </c>
      <c r="B9" s="44" t="s">
        <v>431</v>
      </c>
      <c r="C9" s="6" t="s">
        <v>432</v>
      </c>
      <c r="D9" s="44" t="s">
        <v>214</v>
      </c>
      <c r="E9" s="44" t="s">
        <v>205</v>
      </c>
      <c r="F9" s="44" t="n">
        <v>24792737</v>
      </c>
      <c r="G9" s="44" t="n">
        <v>24795132</v>
      </c>
      <c r="H9" s="6" t="n">
        <v>559</v>
      </c>
      <c r="I9" s="6" t="n">
        <v>2</v>
      </c>
      <c r="J9" s="33" t="n">
        <v>61402.14</v>
      </c>
      <c r="K9" s="6" t="n">
        <v>9.6327</v>
      </c>
      <c r="L9" s="6" t="s">
        <v>109</v>
      </c>
      <c r="M9" s="6" t="s">
        <v>110</v>
      </c>
      <c r="N9" s="15" t="s">
        <v>23</v>
      </c>
      <c r="O9" s="6" t="s">
        <v>111</v>
      </c>
      <c r="P9" s="6" t="s">
        <v>112</v>
      </c>
      <c r="Q9" s="16" t="n">
        <v>8.5E-142</v>
      </c>
    </row>
    <row r="10" customFormat="false" ht="14.25" hidden="false" customHeight="false" outlineLevel="0" collapsed="false">
      <c r="A10" s="43" t="s">
        <v>433</v>
      </c>
      <c r="B10" s="44" t="s">
        <v>433</v>
      </c>
      <c r="C10" s="6" t="s">
        <v>434</v>
      </c>
      <c r="D10" s="44" t="s">
        <v>214</v>
      </c>
      <c r="E10" s="44" t="s">
        <v>205</v>
      </c>
      <c r="F10" s="44" t="n">
        <v>25615955</v>
      </c>
      <c r="G10" s="44" t="n">
        <v>25618250</v>
      </c>
      <c r="H10" s="6" t="n">
        <v>560</v>
      </c>
      <c r="I10" s="6" t="n">
        <v>2</v>
      </c>
      <c r="J10" s="33" t="n">
        <v>61401.65</v>
      </c>
      <c r="K10" s="6" t="n">
        <v>8.5081</v>
      </c>
      <c r="L10" s="6" t="s">
        <v>109</v>
      </c>
      <c r="M10" s="6" t="s">
        <v>110</v>
      </c>
      <c r="N10" s="15" t="s">
        <v>23</v>
      </c>
      <c r="O10" s="6" t="s">
        <v>111</v>
      </c>
      <c r="P10" s="6" t="s">
        <v>112</v>
      </c>
      <c r="Q10" s="16" t="n">
        <v>1.4E-135</v>
      </c>
    </row>
    <row r="11" customFormat="false" ht="14.25" hidden="false" customHeight="false" outlineLevel="0" collapsed="false">
      <c r="A11" s="43" t="s">
        <v>435</v>
      </c>
      <c r="B11" s="44" t="s">
        <v>435</v>
      </c>
      <c r="C11" s="6" t="s">
        <v>436</v>
      </c>
      <c r="D11" s="44" t="s">
        <v>221</v>
      </c>
      <c r="E11" s="44" t="s">
        <v>222</v>
      </c>
      <c r="F11" s="44" t="n">
        <v>1442221</v>
      </c>
      <c r="G11" s="44" t="n">
        <v>1444399</v>
      </c>
      <c r="H11" s="6" t="n">
        <v>558</v>
      </c>
      <c r="I11" s="6" t="n">
        <v>2</v>
      </c>
      <c r="J11" s="33" t="n">
        <v>61174.32</v>
      </c>
      <c r="K11" s="6" t="n">
        <v>7.4096</v>
      </c>
      <c r="L11" s="6" t="s">
        <v>109</v>
      </c>
      <c r="M11" s="6" t="s">
        <v>110</v>
      </c>
      <c r="N11" s="15" t="s">
        <v>23</v>
      </c>
      <c r="O11" s="6" t="s">
        <v>111</v>
      </c>
      <c r="P11" s="6" t="s">
        <v>112</v>
      </c>
      <c r="Q11" s="16" t="n">
        <v>3.9E-122</v>
      </c>
    </row>
    <row r="12" customFormat="false" ht="14.25" hidden="false" customHeight="false" outlineLevel="0" collapsed="false">
      <c r="A12" s="43" t="s">
        <v>437</v>
      </c>
      <c r="B12" s="44" t="s">
        <v>437</v>
      </c>
      <c r="C12" s="6" t="s">
        <v>438</v>
      </c>
      <c r="D12" s="44" t="s">
        <v>221</v>
      </c>
      <c r="E12" s="44" t="s">
        <v>222</v>
      </c>
      <c r="F12" s="44" t="n">
        <v>1453080</v>
      </c>
      <c r="G12" s="44" t="n">
        <v>1455117</v>
      </c>
      <c r="H12" s="6" t="n">
        <v>547</v>
      </c>
      <c r="I12" s="6" t="n">
        <v>2</v>
      </c>
      <c r="J12" s="33" t="n">
        <v>60164.97</v>
      </c>
      <c r="K12" s="6" t="n">
        <v>7.5745</v>
      </c>
      <c r="L12" s="6" t="s">
        <v>109</v>
      </c>
      <c r="M12" s="6" t="s">
        <v>110</v>
      </c>
      <c r="N12" s="15" t="s">
        <v>49</v>
      </c>
      <c r="O12" s="6" t="s">
        <v>111</v>
      </c>
      <c r="P12" s="6" t="s">
        <v>112</v>
      </c>
      <c r="Q12" s="16" t="n">
        <v>9.8E-121</v>
      </c>
    </row>
    <row r="13" customFormat="false" ht="14.25" hidden="false" customHeight="false" outlineLevel="0" collapsed="false">
      <c r="A13" s="43" t="s">
        <v>439</v>
      </c>
      <c r="B13" s="44" t="s">
        <v>439</v>
      </c>
      <c r="C13" s="6" t="s">
        <v>440</v>
      </c>
      <c r="D13" s="44" t="s">
        <v>221</v>
      </c>
      <c r="E13" s="44" t="s">
        <v>222</v>
      </c>
      <c r="F13" s="44" t="n">
        <v>4159776</v>
      </c>
      <c r="G13" s="44" t="n">
        <v>4162077</v>
      </c>
      <c r="H13" s="6" t="n">
        <v>534</v>
      </c>
      <c r="I13" s="6" t="n">
        <v>3</v>
      </c>
      <c r="J13" s="33" t="n">
        <v>58782.82</v>
      </c>
      <c r="K13" s="6" t="n">
        <v>9.0553</v>
      </c>
      <c r="L13" s="6" t="s">
        <v>109</v>
      </c>
      <c r="M13" s="6" t="s">
        <v>110</v>
      </c>
      <c r="N13" s="15" t="s">
        <v>28</v>
      </c>
      <c r="O13" s="6" t="s">
        <v>111</v>
      </c>
      <c r="P13" s="6" t="s">
        <v>112</v>
      </c>
      <c r="Q13" s="16" t="n">
        <v>3E-112</v>
      </c>
    </row>
    <row r="14" customFormat="false" ht="14.25" hidden="false" customHeight="false" outlineLevel="0" collapsed="false">
      <c r="A14" s="43" t="s">
        <v>441</v>
      </c>
      <c r="B14" s="44" t="s">
        <v>441</v>
      </c>
      <c r="C14" s="6" t="s">
        <v>442</v>
      </c>
      <c r="D14" s="44" t="s">
        <v>221</v>
      </c>
      <c r="E14" s="44" t="s">
        <v>222</v>
      </c>
      <c r="F14" s="44" t="n">
        <v>7260202</v>
      </c>
      <c r="G14" s="44" t="n">
        <v>7262039</v>
      </c>
      <c r="H14" s="6" t="n">
        <v>586</v>
      </c>
      <c r="I14" s="6" t="n">
        <v>2</v>
      </c>
      <c r="J14" s="33" t="n">
        <v>63786.36</v>
      </c>
      <c r="K14" s="6" t="n">
        <v>8.0911</v>
      </c>
      <c r="L14" s="6" t="s">
        <v>109</v>
      </c>
      <c r="M14" s="6" t="s">
        <v>110</v>
      </c>
      <c r="N14" s="15" t="s">
        <v>23</v>
      </c>
      <c r="O14" s="6" t="s">
        <v>111</v>
      </c>
      <c r="P14" s="6" t="s">
        <v>112</v>
      </c>
      <c r="Q14" s="16" t="n">
        <v>2.2E-142</v>
      </c>
    </row>
    <row r="15" customFormat="false" ht="14.25" hidden="false" customHeight="false" outlineLevel="0" collapsed="false">
      <c r="A15" s="43" t="s">
        <v>443</v>
      </c>
      <c r="B15" s="44" t="s">
        <v>443</v>
      </c>
      <c r="C15" s="6" t="s">
        <v>444</v>
      </c>
      <c r="D15" s="44" t="s">
        <v>214</v>
      </c>
      <c r="E15" s="44" t="s">
        <v>222</v>
      </c>
      <c r="F15" s="44" t="n">
        <v>23340740</v>
      </c>
      <c r="G15" s="44" t="n">
        <v>23343033</v>
      </c>
      <c r="H15" s="6" t="n">
        <v>570</v>
      </c>
      <c r="I15" s="6" t="n">
        <v>3</v>
      </c>
      <c r="J15" s="33" t="n">
        <v>62196.74</v>
      </c>
      <c r="K15" s="6" t="n">
        <v>9.2384</v>
      </c>
      <c r="L15" s="6" t="s">
        <v>109</v>
      </c>
      <c r="M15" s="6" t="s">
        <v>110</v>
      </c>
      <c r="N15" s="15" t="s">
        <v>23</v>
      </c>
      <c r="O15" s="6" t="s">
        <v>111</v>
      </c>
      <c r="P15" s="6" t="s">
        <v>112</v>
      </c>
      <c r="Q15" s="16" t="n">
        <v>2.9E-133</v>
      </c>
    </row>
    <row r="16" customFormat="false" ht="14.25" hidden="false" customHeight="false" outlineLevel="0" collapsed="false">
      <c r="A16" s="43" t="s">
        <v>445</v>
      </c>
      <c r="B16" s="44" t="s">
        <v>445</v>
      </c>
      <c r="C16" s="6" t="s">
        <v>446</v>
      </c>
      <c r="D16" s="44" t="s">
        <v>214</v>
      </c>
      <c r="E16" s="44" t="s">
        <v>231</v>
      </c>
      <c r="F16" s="44" t="n">
        <v>836974</v>
      </c>
      <c r="G16" s="44" t="n">
        <v>838987</v>
      </c>
      <c r="H16" s="6" t="n">
        <v>570</v>
      </c>
      <c r="I16" s="6" t="n">
        <v>2</v>
      </c>
      <c r="J16" s="33" t="n">
        <v>62769.7</v>
      </c>
      <c r="K16" s="6" t="n">
        <v>9.0107</v>
      </c>
      <c r="L16" s="6" t="s">
        <v>109</v>
      </c>
      <c r="M16" s="6" t="s">
        <v>110</v>
      </c>
      <c r="N16" s="15" t="s">
        <v>23</v>
      </c>
      <c r="O16" s="6" t="s">
        <v>111</v>
      </c>
      <c r="P16" s="6" t="s">
        <v>112</v>
      </c>
      <c r="Q16" s="16" t="n">
        <v>5.9E-144</v>
      </c>
    </row>
    <row r="17" customFormat="false" ht="14.25" hidden="false" customHeight="false" outlineLevel="0" collapsed="false">
      <c r="A17" s="43" t="s">
        <v>447</v>
      </c>
      <c r="B17" s="44" t="s">
        <v>447</v>
      </c>
      <c r="C17" s="6" t="s">
        <v>448</v>
      </c>
      <c r="D17" s="44" t="s">
        <v>214</v>
      </c>
      <c r="E17" s="44" t="s">
        <v>231</v>
      </c>
      <c r="F17" s="44" t="n">
        <v>839749</v>
      </c>
      <c r="G17" s="44" t="n">
        <v>842767</v>
      </c>
      <c r="H17" s="6" t="n">
        <v>593</v>
      </c>
      <c r="I17" s="6" t="n">
        <v>4</v>
      </c>
      <c r="J17" s="33" t="n">
        <v>65184.62</v>
      </c>
      <c r="K17" s="6" t="n">
        <v>7.7777</v>
      </c>
      <c r="L17" s="6" t="s">
        <v>109</v>
      </c>
      <c r="M17" s="6" t="s">
        <v>110</v>
      </c>
      <c r="N17" s="15" t="s">
        <v>23</v>
      </c>
      <c r="O17" s="6" t="s">
        <v>111</v>
      </c>
      <c r="P17" s="6" t="s">
        <v>112</v>
      </c>
      <c r="Q17" s="16" t="n">
        <v>4.8E-135</v>
      </c>
    </row>
    <row r="18" customFormat="false" ht="14.25" hidden="false" customHeight="false" outlineLevel="0" collapsed="false">
      <c r="A18" s="43" t="s">
        <v>449</v>
      </c>
      <c r="B18" s="44" t="s">
        <v>449</v>
      </c>
      <c r="C18" s="6" t="s">
        <v>450</v>
      </c>
      <c r="D18" s="44" t="s">
        <v>214</v>
      </c>
      <c r="E18" s="44" t="s">
        <v>231</v>
      </c>
      <c r="F18" s="44" t="n">
        <v>1675076</v>
      </c>
      <c r="G18" s="44" t="n">
        <v>1677076</v>
      </c>
      <c r="H18" s="6" t="n">
        <v>547</v>
      </c>
      <c r="I18" s="6" t="n">
        <v>2</v>
      </c>
      <c r="J18" s="33" t="n">
        <v>59813.1</v>
      </c>
      <c r="K18" s="6" t="n">
        <v>5.8737</v>
      </c>
      <c r="L18" s="6" t="s">
        <v>109</v>
      </c>
      <c r="M18" s="6" t="s">
        <v>110</v>
      </c>
      <c r="N18" s="15" t="s">
        <v>23</v>
      </c>
      <c r="O18" s="6" t="s">
        <v>111</v>
      </c>
      <c r="P18" s="6" t="s">
        <v>112</v>
      </c>
      <c r="Q18" s="16" t="n">
        <v>5.9E-122</v>
      </c>
    </row>
    <row r="19" customFormat="false" ht="14.25" hidden="false" customHeight="false" outlineLevel="0" collapsed="false">
      <c r="A19" s="43" t="s">
        <v>451</v>
      </c>
      <c r="B19" s="44" t="s">
        <v>451</v>
      </c>
      <c r="C19" s="6" t="s">
        <v>452</v>
      </c>
      <c r="D19" s="44" t="s">
        <v>214</v>
      </c>
      <c r="E19" s="44" t="s">
        <v>231</v>
      </c>
      <c r="F19" s="44" t="n">
        <v>6682270</v>
      </c>
      <c r="G19" s="44" t="n">
        <v>6684180</v>
      </c>
      <c r="H19" s="6" t="n">
        <v>527</v>
      </c>
      <c r="I19" s="6" t="n">
        <v>2</v>
      </c>
      <c r="J19" s="33" t="n">
        <v>58344.69</v>
      </c>
      <c r="K19" s="6" t="n">
        <v>9.2521</v>
      </c>
      <c r="L19" s="6" t="s">
        <v>109</v>
      </c>
      <c r="M19" s="6" t="s">
        <v>110</v>
      </c>
      <c r="N19" s="15" t="s">
        <v>23</v>
      </c>
      <c r="O19" s="6" t="s">
        <v>111</v>
      </c>
      <c r="P19" s="6" t="s">
        <v>112</v>
      </c>
      <c r="Q19" s="16" t="n">
        <v>2.4E-127</v>
      </c>
    </row>
    <row r="20" customFormat="false" ht="14.25" hidden="false" customHeight="false" outlineLevel="0" collapsed="false">
      <c r="A20" s="43" t="s">
        <v>453</v>
      </c>
      <c r="B20" s="44" t="s">
        <v>453</v>
      </c>
      <c r="C20" s="6" t="s">
        <v>454</v>
      </c>
      <c r="D20" s="44" t="s">
        <v>221</v>
      </c>
      <c r="E20" s="44" t="s">
        <v>231</v>
      </c>
      <c r="F20" s="44" t="n">
        <v>10864434</v>
      </c>
      <c r="G20" s="44" t="n">
        <v>10866669</v>
      </c>
      <c r="H20" s="6" t="n">
        <v>510</v>
      </c>
      <c r="I20" s="6" t="n">
        <v>2</v>
      </c>
      <c r="J20" s="33" t="n">
        <v>55809.15</v>
      </c>
      <c r="K20" s="6" t="n">
        <v>9.7613</v>
      </c>
      <c r="L20" s="6" t="s">
        <v>109</v>
      </c>
      <c r="M20" s="6" t="s">
        <v>110</v>
      </c>
      <c r="N20" s="15" t="s">
        <v>23</v>
      </c>
      <c r="O20" s="6" t="s">
        <v>111</v>
      </c>
      <c r="P20" s="6" t="s">
        <v>112</v>
      </c>
      <c r="Q20" s="16" t="n">
        <v>3.7E-138</v>
      </c>
    </row>
    <row r="21" customFormat="false" ht="14.25" hidden="false" customHeight="false" outlineLevel="0" collapsed="false">
      <c r="A21" s="43" t="s">
        <v>455</v>
      </c>
      <c r="B21" s="44" t="s">
        <v>455</v>
      </c>
      <c r="C21" s="6" t="s">
        <v>456</v>
      </c>
      <c r="D21" s="44" t="s">
        <v>221</v>
      </c>
      <c r="E21" s="44" t="s">
        <v>231</v>
      </c>
      <c r="F21" s="44" t="n">
        <v>11148026</v>
      </c>
      <c r="G21" s="44" t="n">
        <v>11150015</v>
      </c>
      <c r="H21" s="6" t="n">
        <v>596</v>
      </c>
      <c r="I21" s="6" t="n">
        <v>2</v>
      </c>
      <c r="J21" s="33" t="n">
        <v>64886.92</v>
      </c>
      <c r="K21" s="6" t="n">
        <v>9.5021</v>
      </c>
      <c r="L21" s="6" t="s">
        <v>109</v>
      </c>
      <c r="M21" s="6" t="s">
        <v>110</v>
      </c>
      <c r="N21" s="15" t="s">
        <v>23</v>
      </c>
      <c r="O21" s="6" t="s">
        <v>111</v>
      </c>
      <c r="P21" s="6" t="s">
        <v>112</v>
      </c>
      <c r="Q21" s="16" t="n">
        <v>8.5E-113</v>
      </c>
    </row>
    <row r="22" customFormat="false" ht="14.25" hidden="false" customHeight="false" outlineLevel="0" collapsed="false">
      <c r="A22" s="43" t="s">
        <v>457</v>
      </c>
      <c r="B22" s="44" t="s">
        <v>457</v>
      </c>
      <c r="C22" s="6" t="s">
        <v>458</v>
      </c>
      <c r="D22" s="44" t="s">
        <v>221</v>
      </c>
      <c r="E22" s="44" t="s">
        <v>231</v>
      </c>
      <c r="F22" s="44" t="n">
        <v>11684560</v>
      </c>
      <c r="G22" s="44" t="n">
        <v>11686609</v>
      </c>
      <c r="H22" s="6" t="n">
        <v>546</v>
      </c>
      <c r="I22" s="6" t="n">
        <v>2</v>
      </c>
      <c r="J22" s="33" t="n">
        <v>60252.45</v>
      </c>
      <c r="K22" s="6" t="n">
        <v>5.2089</v>
      </c>
      <c r="L22" s="6" t="s">
        <v>109</v>
      </c>
      <c r="M22" s="6" t="s">
        <v>110</v>
      </c>
      <c r="N22" s="15" t="s">
        <v>28</v>
      </c>
      <c r="O22" s="6" t="s">
        <v>111</v>
      </c>
      <c r="P22" s="6" t="s">
        <v>112</v>
      </c>
      <c r="Q22" s="16" t="n">
        <v>2.3E-133</v>
      </c>
    </row>
    <row r="23" customFormat="false" ht="14.25" hidden="false" customHeight="false" outlineLevel="0" collapsed="false">
      <c r="A23" s="43" t="s">
        <v>459</v>
      </c>
      <c r="B23" s="44" t="s">
        <v>459</v>
      </c>
      <c r="C23" s="6" t="s">
        <v>460</v>
      </c>
      <c r="D23" s="44" t="s">
        <v>221</v>
      </c>
      <c r="E23" s="44" t="s">
        <v>231</v>
      </c>
      <c r="F23" s="44" t="n">
        <v>11693178</v>
      </c>
      <c r="G23" s="44" t="n">
        <v>11695491</v>
      </c>
      <c r="H23" s="6" t="n">
        <v>603</v>
      </c>
      <c r="I23" s="6" t="n">
        <v>3</v>
      </c>
      <c r="J23" s="33" t="n">
        <v>67042.05</v>
      </c>
      <c r="K23" s="6" t="n">
        <v>7.9638</v>
      </c>
      <c r="L23" s="6" t="s">
        <v>109</v>
      </c>
      <c r="M23" s="6" t="s">
        <v>110</v>
      </c>
      <c r="N23" s="15" t="s">
        <v>28</v>
      </c>
      <c r="O23" s="6" t="s">
        <v>111</v>
      </c>
      <c r="P23" s="6" t="s">
        <v>112</v>
      </c>
      <c r="Q23" s="16" t="n">
        <v>3.6E-138</v>
      </c>
    </row>
    <row r="24" customFormat="false" ht="14.25" hidden="false" customHeight="false" outlineLevel="0" collapsed="false">
      <c r="A24" s="43" t="s">
        <v>461</v>
      </c>
      <c r="B24" s="44" t="s">
        <v>461</v>
      </c>
      <c r="C24" s="6" t="s">
        <v>462</v>
      </c>
      <c r="D24" s="44" t="s">
        <v>221</v>
      </c>
      <c r="E24" s="44" t="s">
        <v>231</v>
      </c>
      <c r="F24" s="44" t="n">
        <v>15414024</v>
      </c>
      <c r="G24" s="44" t="n">
        <v>15416574</v>
      </c>
      <c r="H24" s="6" t="n">
        <v>577</v>
      </c>
      <c r="I24" s="6" t="n">
        <v>3</v>
      </c>
      <c r="J24" s="33" t="n">
        <v>63889.64</v>
      </c>
      <c r="K24" s="6" t="n">
        <v>7.8355</v>
      </c>
      <c r="L24" s="6" t="s">
        <v>109</v>
      </c>
      <c r="M24" s="6" t="s">
        <v>110</v>
      </c>
      <c r="N24" s="15" t="s">
        <v>23</v>
      </c>
      <c r="O24" s="6" t="s">
        <v>111</v>
      </c>
      <c r="P24" s="6" t="s">
        <v>112</v>
      </c>
      <c r="Q24" s="16" t="n">
        <v>2.6E-127</v>
      </c>
    </row>
    <row r="25" customFormat="false" ht="14.25" hidden="false" customHeight="false" outlineLevel="0" collapsed="false">
      <c r="A25" s="43" t="s">
        <v>463</v>
      </c>
      <c r="B25" s="44" t="s">
        <v>463</v>
      </c>
      <c r="C25" s="6" t="s">
        <v>464</v>
      </c>
      <c r="D25" s="44" t="s">
        <v>221</v>
      </c>
      <c r="E25" s="44" t="s">
        <v>231</v>
      </c>
      <c r="F25" s="44" t="n">
        <v>16082925</v>
      </c>
      <c r="G25" s="44" t="n">
        <v>16085560</v>
      </c>
      <c r="H25" s="6" t="n">
        <v>559</v>
      </c>
      <c r="I25" s="6" t="n">
        <v>3</v>
      </c>
      <c r="J25" s="33" t="n">
        <v>61680.71</v>
      </c>
      <c r="K25" s="6" t="n">
        <v>9.9836</v>
      </c>
      <c r="L25" s="6" t="s">
        <v>109</v>
      </c>
      <c r="M25" s="6" t="s">
        <v>110</v>
      </c>
      <c r="N25" s="15" t="s">
        <v>23</v>
      </c>
      <c r="O25" s="6" t="s">
        <v>111</v>
      </c>
      <c r="P25" s="6" t="s">
        <v>112</v>
      </c>
      <c r="Q25" s="16" t="n">
        <v>1.6E-140</v>
      </c>
    </row>
    <row r="26" customFormat="false" ht="14.25" hidden="false" customHeight="false" outlineLevel="0" collapsed="false">
      <c r="A26" s="43" t="s">
        <v>465</v>
      </c>
      <c r="B26" s="44" t="s">
        <v>465</v>
      </c>
      <c r="C26" s="6" t="s">
        <v>466</v>
      </c>
      <c r="D26" s="44" t="s">
        <v>221</v>
      </c>
      <c r="E26" s="44" t="s">
        <v>231</v>
      </c>
      <c r="F26" s="44" t="n">
        <v>16974010</v>
      </c>
      <c r="G26" s="44" t="n">
        <v>16976382</v>
      </c>
      <c r="H26" s="6" t="n">
        <v>589</v>
      </c>
      <c r="I26" s="6" t="n">
        <v>2</v>
      </c>
      <c r="J26" s="33" t="n">
        <v>63653.46</v>
      </c>
      <c r="K26" s="6" t="n">
        <v>8.6225</v>
      </c>
      <c r="L26" s="6" t="s">
        <v>109</v>
      </c>
      <c r="M26" s="6" t="s">
        <v>110</v>
      </c>
      <c r="N26" s="15" t="s">
        <v>23</v>
      </c>
      <c r="O26" s="6" t="s">
        <v>111</v>
      </c>
      <c r="P26" s="6" t="s">
        <v>112</v>
      </c>
      <c r="Q26" s="16" t="n">
        <v>1.9E-124</v>
      </c>
    </row>
    <row r="27" customFormat="false" ht="14.25" hidden="false" customHeight="false" outlineLevel="0" collapsed="false">
      <c r="A27" s="43" t="s">
        <v>467</v>
      </c>
      <c r="B27" s="44" t="s">
        <v>467</v>
      </c>
      <c r="C27" s="6" t="s">
        <v>468</v>
      </c>
      <c r="D27" s="44" t="s">
        <v>221</v>
      </c>
      <c r="E27" s="44" t="s">
        <v>231</v>
      </c>
      <c r="F27" s="44" t="n">
        <v>16978423</v>
      </c>
      <c r="G27" s="44" t="n">
        <v>16984585</v>
      </c>
      <c r="H27" s="6" t="n">
        <v>591</v>
      </c>
      <c r="I27" s="6" t="n">
        <v>3</v>
      </c>
      <c r="J27" s="33" t="n">
        <v>64220.81</v>
      </c>
      <c r="K27" s="6" t="n">
        <v>7.5574</v>
      </c>
      <c r="L27" s="6" t="s">
        <v>109</v>
      </c>
      <c r="M27" s="6" t="s">
        <v>110</v>
      </c>
      <c r="N27" s="15" t="s">
        <v>23</v>
      </c>
      <c r="O27" s="6" t="s">
        <v>111</v>
      </c>
      <c r="P27" s="6" t="s">
        <v>112</v>
      </c>
      <c r="Q27" s="16" t="n">
        <v>1E-144</v>
      </c>
    </row>
    <row r="28" customFormat="false" ht="14.25" hidden="false" customHeight="false" outlineLevel="0" collapsed="false">
      <c r="A28" s="43" t="s">
        <v>469</v>
      </c>
      <c r="B28" s="44" t="s">
        <v>469</v>
      </c>
      <c r="C28" s="6" t="s">
        <v>470</v>
      </c>
      <c r="D28" s="44" t="s">
        <v>214</v>
      </c>
      <c r="E28" s="44" t="s">
        <v>231</v>
      </c>
      <c r="F28" s="44" t="n">
        <v>29012234</v>
      </c>
      <c r="G28" s="44" t="n">
        <v>29014723</v>
      </c>
      <c r="H28" s="6" t="n">
        <v>608</v>
      </c>
      <c r="I28" s="6" t="n">
        <v>3</v>
      </c>
      <c r="J28" s="33" t="n">
        <v>67533.23</v>
      </c>
      <c r="K28" s="6" t="n">
        <v>10.1754</v>
      </c>
      <c r="L28" s="6" t="s">
        <v>109</v>
      </c>
      <c r="M28" s="6" t="s">
        <v>110</v>
      </c>
      <c r="N28" s="15" t="s">
        <v>28</v>
      </c>
      <c r="O28" s="6" t="s">
        <v>111</v>
      </c>
      <c r="P28" s="6" t="s">
        <v>112</v>
      </c>
      <c r="Q28" s="16" t="n">
        <v>6E-132</v>
      </c>
    </row>
    <row r="29" customFormat="false" ht="14.25" hidden="false" customHeight="false" outlineLevel="0" collapsed="false">
      <c r="A29" s="43" t="s">
        <v>471</v>
      </c>
      <c r="B29" s="44" t="s">
        <v>471</v>
      </c>
      <c r="C29" s="6" t="s">
        <v>472</v>
      </c>
      <c r="D29" s="44" t="s">
        <v>214</v>
      </c>
      <c r="E29" s="44" t="s">
        <v>266</v>
      </c>
      <c r="F29" s="44" t="n">
        <v>380868</v>
      </c>
      <c r="G29" s="44" t="n">
        <v>382771</v>
      </c>
      <c r="H29" s="6" t="n">
        <v>575</v>
      </c>
      <c r="I29" s="6" t="n">
        <v>2</v>
      </c>
      <c r="J29" s="33" t="n">
        <v>62137.97</v>
      </c>
      <c r="K29" s="6" t="n">
        <v>8.3646</v>
      </c>
      <c r="L29" s="6" t="s">
        <v>109</v>
      </c>
      <c r="M29" s="6" t="s">
        <v>110</v>
      </c>
      <c r="N29" s="15" t="s">
        <v>23</v>
      </c>
      <c r="O29" s="6" t="s">
        <v>111</v>
      </c>
      <c r="P29" s="6" t="s">
        <v>112</v>
      </c>
      <c r="Q29" s="16" t="n">
        <v>2.8E-112</v>
      </c>
    </row>
    <row r="30" customFormat="false" ht="14.25" hidden="false" customHeight="false" outlineLevel="0" collapsed="false">
      <c r="A30" s="43" t="s">
        <v>473</v>
      </c>
      <c r="B30" s="44" t="s">
        <v>473</v>
      </c>
      <c r="C30" s="6" t="s">
        <v>474</v>
      </c>
      <c r="D30" s="44" t="s">
        <v>214</v>
      </c>
      <c r="E30" s="44" t="s">
        <v>266</v>
      </c>
      <c r="F30" s="44" t="n">
        <v>18046718</v>
      </c>
      <c r="G30" s="44" t="n">
        <v>18049230</v>
      </c>
      <c r="H30" s="6" t="n">
        <v>516</v>
      </c>
      <c r="I30" s="6" t="n">
        <v>2</v>
      </c>
      <c r="J30" s="33" t="n">
        <v>56252.1</v>
      </c>
      <c r="K30" s="6" t="n">
        <v>8.6457</v>
      </c>
      <c r="L30" s="6" t="s">
        <v>109</v>
      </c>
      <c r="M30" s="6" t="s">
        <v>110</v>
      </c>
      <c r="N30" s="15" t="s">
        <v>23</v>
      </c>
      <c r="O30" s="6" t="s">
        <v>111</v>
      </c>
      <c r="P30" s="6" t="s">
        <v>112</v>
      </c>
      <c r="Q30" s="16" t="n">
        <v>1.9E-132</v>
      </c>
    </row>
    <row r="31" customFormat="false" ht="14.25" hidden="false" customHeight="false" outlineLevel="0" collapsed="false">
      <c r="A31" s="43" t="s">
        <v>475</v>
      </c>
      <c r="B31" s="44" t="s">
        <v>475</v>
      </c>
      <c r="C31" s="6" t="s">
        <v>476</v>
      </c>
      <c r="D31" s="44" t="s">
        <v>214</v>
      </c>
      <c r="E31" s="44" t="s">
        <v>266</v>
      </c>
      <c r="F31" s="44" t="n">
        <v>18620148</v>
      </c>
      <c r="G31" s="44" t="n">
        <v>18622262</v>
      </c>
      <c r="H31" s="6" t="n">
        <v>510</v>
      </c>
      <c r="I31" s="6" t="n">
        <v>2</v>
      </c>
      <c r="J31" s="33" t="n">
        <v>56329.9</v>
      </c>
      <c r="K31" s="6" t="n">
        <v>9.6793</v>
      </c>
      <c r="L31" s="6" t="s">
        <v>109</v>
      </c>
      <c r="M31" s="6" t="s">
        <v>110</v>
      </c>
      <c r="N31" s="15" t="s">
        <v>23</v>
      </c>
      <c r="O31" s="6" t="s">
        <v>111</v>
      </c>
      <c r="P31" s="6" t="s">
        <v>112</v>
      </c>
      <c r="Q31" s="16" t="n">
        <v>1.3E-135</v>
      </c>
    </row>
    <row r="32" customFormat="false" ht="14.25" hidden="false" customHeight="false" outlineLevel="0" collapsed="false">
      <c r="A32" s="43" t="s">
        <v>477</v>
      </c>
      <c r="B32" s="44" t="s">
        <v>477</v>
      </c>
      <c r="C32" s="6" t="s">
        <v>478</v>
      </c>
      <c r="D32" s="44" t="s">
        <v>214</v>
      </c>
      <c r="E32" s="44" t="s">
        <v>266</v>
      </c>
      <c r="F32" s="44" t="n">
        <v>19077553</v>
      </c>
      <c r="G32" s="44" t="n">
        <v>19079442</v>
      </c>
      <c r="H32" s="6" t="n">
        <v>596</v>
      </c>
      <c r="I32" s="6" t="n">
        <v>2</v>
      </c>
      <c r="J32" s="33" t="n">
        <v>64890.35</v>
      </c>
      <c r="K32" s="6" t="n">
        <v>9.4097</v>
      </c>
      <c r="L32" s="6" t="s">
        <v>109</v>
      </c>
      <c r="M32" s="6" t="s">
        <v>110</v>
      </c>
      <c r="N32" s="15" t="s">
        <v>23</v>
      </c>
      <c r="O32" s="6" t="s">
        <v>111</v>
      </c>
      <c r="P32" s="6" t="s">
        <v>112</v>
      </c>
      <c r="Q32" s="16" t="n">
        <v>2E-111</v>
      </c>
    </row>
    <row r="33" customFormat="false" ht="14.25" hidden="false" customHeight="false" outlineLevel="0" collapsed="false">
      <c r="A33" s="43" t="s">
        <v>479</v>
      </c>
      <c r="B33" s="44" t="s">
        <v>479</v>
      </c>
      <c r="C33" s="6" t="s">
        <v>480</v>
      </c>
      <c r="D33" s="44" t="s">
        <v>214</v>
      </c>
      <c r="E33" s="44" t="s">
        <v>266</v>
      </c>
      <c r="F33" s="44" t="n">
        <v>19172811</v>
      </c>
      <c r="G33" s="44" t="n">
        <v>19175208</v>
      </c>
      <c r="H33" s="6" t="n">
        <v>563</v>
      </c>
      <c r="I33" s="6" t="n">
        <v>3</v>
      </c>
      <c r="J33" s="33" t="n">
        <v>61839.48</v>
      </c>
      <c r="K33" s="6" t="n">
        <v>8.7578</v>
      </c>
      <c r="L33" s="6" t="s">
        <v>109</v>
      </c>
      <c r="M33" s="6" t="s">
        <v>110</v>
      </c>
      <c r="N33" s="15" t="s">
        <v>23</v>
      </c>
      <c r="O33" s="6" t="s">
        <v>111</v>
      </c>
      <c r="P33" s="6" t="s">
        <v>112</v>
      </c>
      <c r="Q33" s="16" t="n">
        <v>1.4E-134</v>
      </c>
    </row>
    <row r="34" customFormat="false" ht="14.25" hidden="false" customHeight="false" outlineLevel="0" collapsed="false">
      <c r="A34" s="43" t="s">
        <v>481</v>
      </c>
      <c r="B34" s="44" t="s">
        <v>481</v>
      </c>
      <c r="C34" s="6" t="s">
        <v>482</v>
      </c>
      <c r="D34" s="44" t="s">
        <v>204</v>
      </c>
      <c r="E34" s="44" t="s">
        <v>298</v>
      </c>
      <c r="F34" s="44" t="n">
        <v>158705</v>
      </c>
      <c r="G34" s="44" t="n">
        <v>161209</v>
      </c>
      <c r="H34" s="6" t="n">
        <v>562</v>
      </c>
      <c r="I34" s="6" t="n">
        <v>3</v>
      </c>
      <c r="J34" s="33" t="n">
        <v>61953.93</v>
      </c>
      <c r="K34" s="6" t="n">
        <v>9.5718</v>
      </c>
      <c r="L34" s="6" t="s">
        <v>109</v>
      </c>
      <c r="M34" s="6" t="s">
        <v>110</v>
      </c>
      <c r="N34" s="15" t="s">
        <v>23</v>
      </c>
      <c r="O34" s="6" t="s">
        <v>111</v>
      </c>
      <c r="P34" s="6" t="s">
        <v>112</v>
      </c>
      <c r="Q34" s="16" t="n">
        <v>1.4E-132</v>
      </c>
    </row>
    <row r="35" customFormat="false" ht="14.25" hidden="false" customHeight="false" outlineLevel="0" collapsed="false">
      <c r="A35" s="43" t="s">
        <v>483</v>
      </c>
      <c r="B35" s="44" t="s">
        <v>483</v>
      </c>
      <c r="C35" s="6" t="s">
        <v>484</v>
      </c>
      <c r="D35" s="44" t="s">
        <v>204</v>
      </c>
      <c r="E35" s="44" t="s">
        <v>298</v>
      </c>
      <c r="F35" s="44" t="n">
        <v>360193</v>
      </c>
      <c r="G35" s="44" t="n">
        <v>362212</v>
      </c>
      <c r="H35" s="6" t="n">
        <v>592</v>
      </c>
      <c r="I35" s="6" t="n">
        <v>2</v>
      </c>
      <c r="J35" s="33" t="n">
        <v>64417.47</v>
      </c>
      <c r="K35" s="6" t="n">
        <v>9.3211</v>
      </c>
      <c r="L35" s="6" t="s">
        <v>109</v>
      </c>
      <c r="M35" s="6" t="s">
        <v>110</v>
      </c>
      <c r="N35" s="15" t="s">
        <v>23</v>
      </c>
      <c r="O35" s="6" t="s">
        <v>111</v>
      </c>
      <c r="P35" s="6" t="s">
        <v>112</v>
      </c>
      <c r="Q35" s="16" t="n">
        <v>1.4E-114</v>
      </c>
    </row>
    <row r="36" customFormat="false" ht="14.25" hidden="false" customHeight="false" outlineLevel="0" collapsed="false">
      <c r="A36" s="43" t="s">
        <v>485</v>
      </c>
      <c r="B36" s="44" t="s">
        <v>485</v>
      </c>
      <c r="C36" s="6" t="s">
        <v>486</v>
      </c>
      <c r="D36" s="44" t="s">
        <v>204</v>
      </c>
      <c r="E36" s="44" t="s">
        <v>298</v>
      </c>
      <c r="F36" s="44" t="n">
        <v>1587342</v>
      </c>
      <c r="G36" s="44" t="n">
        <v>1589335</v>
      </c>
      <c r="H36" s="6" t="n">
        <v>507</v>
      </c>
      <c r="I36" s="6" t="n">
        <v>2</v>
      </c>
      <c r="J36" s="33" t="n">
        <v>55295.38</v>
      </c>
      <c r="K36" s="6" t="n">
        <v>9.387</v>
      </c>
      <c r="L36" s="6" t="s">
        <v>109</v>
      </c>
      <c r="M36" s="6" t="s">
        <v>110</v>
      </c>
      <c r="N36" s="15" t="s">
        <v>23</v>
      </c>
      <c r="O36" s="6" t="s">
        <v>111</v>
      </c>
      <c r="P36" s="6" t="s">
        <v>112</v>
      </c>
      <c r="Q36" s="16" t="n">
        <v>1.3E-132</v>
      </c>
    </row>
    <row r="37" customFormat="false" ht="14.25" hidden="false" customHeight="false" outlineLevel="0" collapsed="false">
      <c r="A37" s="43" t="s">
        <v>487</v>
      </c>
      <c r="B37" s="44" t="s">
        <v>487</v>
      </c>
      <c r="C37" s="32" t="s">
        <v>488</v>
      </c>
      <c r="D37" s="44" t="s">
        <v>204</v>
      </c>
      <c r="E37" s="44" t="s">
        <v>298</v>
      </c>
      <c r="F37" s="44" t="n">
        <v>2336786</v>
      </c>
      <c r="G37" s="44" t="n">
        <v>2338977</v>
      </c>
      <c r="H37" s="6" t="n">
        <v>500</v>
      </c>
      <c r="I37" s="6" t="n">
        <v>2</v>
      </c>
      <c r="J37" s="33" t="n">
        <v>54659.8</v>
      </c>
      <c r="K37" s="6" t="n">
        <v>9.6708</v>
      </c>
      <c r="L37" s="6" t="s">
        <v>109</v>
      </c>
      <c r="M37" s="6" t="s">
        <v>110</v>
      </c>
      <c r="N37" s="45" t="s">
        <v>23</v>
      </c>
      <c r="O37" s="6" t="s">
        <v>111</v>
      </c>
      <c r="P37" s="6" t="s">
        <v>112</v>
      </c>
      <c r="Q37" s="16" t="n">
        <v>1.9E-137</v>
      </c>
    </row>
    <row r="38" customFormat="false" ht="14.25" hidden="false" customHeight="false" outlineLevel="0" collapsed="false">
      <c r="A38" s="43" t="s">
        <v>489</v>
      </c>
      <c r="B38" s="44" t="s">
        <v>489</v>
      </c>
      <c r="C38" s="6" t="s">
        <v>490</v>
      </c>
      <c r="D38" s="44" t="s">
        <v>204</v>
      </c>
      <c r="E38" s="44" t="s">
        <v>298</v>
      </c>
      <c r="F38" s="44" t="n">
        <v>21193645</v>
      </c>
      <c r="G38" s="44" t="n">
        <v>21196611</v>
      </c>
      <c r="H38" s="6" t="n">
        <v>592</v>
      </c>
      <c r="I38" s="6" t="n">
        <v>3</v>
      </c>
      <c r="J38" s="33" t="n">
        <v>63743.47</v>
      </c>
      <c r="K38" s="6" t="n">
        <v>9.1058</v>
      </c>
      <c r="L38" s="6" t="s">
        <v>109</v>
      </c>
      <c r="M38" s="6" t="s">
        <v>110</v>
      </c>
      <c r="N38" s="15" t="s">
        <v>23</v>
      </c>
      <c r="O38" s="6" t="s">
        <v>111</v>
      </c>
      <c r="P38" s="6" t="s">
        <v>112</v>
      </c>
      <c r="Q38" s="16" t="n">
        <v>1.8E-145</v>
      </c>
    </row>
    <row r="39" customFormat="false" ht="14.25" hidden="false" customHeight="false" outlineLevel="0" collapsed="false">
      <c r="A39" s="43" t="s">
        <v>491</v>
      </c>
      <c r="B39" s="44" t="s">
        <v>491</v>
      </c>
      <c r="C39" s="6" t="s">
        <v>492</v>
      </c>
      <c r="D39" s="44" t="s">
        <v>204</v>
      </c>
      <c r="E39" s="44" t="s">
        <v>298</v>
      </c>
      <c r="F39" s="44" t="n">
        <v>23757290</v>
      </c>
      <c r="G39" s="44" t="n">
        <v>23759500</v>
      </c>
      <c r="H39" s="6" t="n">
        <v>569</v>
      </c>
      <c r="I39" s="6" t="n">
        <v>3</v>
      </c>
      <c r="J39" s="33" t="n">
        <v>62744.52</v>
      </c>
      <c r="K39" s="6" t="n">
        <v>9.6169</v>
      </c>
      <c r="L39" s="6" t="s">
        <v>109</v>
      </c>
      <c r="M39" s="6" t="s">
        <v>110</v>
      </c>
      <c r="N39" s="15" t="s">
        <v>23</v>
      </c>
      <c r="O39" s="6" t="s">
        <v>111</v>
      </c>
      <c r="P39" s="6" t="s">
        <v>112</v>
      </c>
      <c r="Q39" s="16" t="n">
        <v>5.6E-135</v>
      </c>
    </row>
    <row r="40" customFormat="false" ht="14.25" hidden="false" customHeight="false" outlineLevel="0" collapsed="false">
      <c r="A40" s="43" t="s">
        <v>493</v>
      </c>
      <c r="B40" s="44" t="s">
        <v>493</v>
      </c>
      <c r="C40" s="6" t="s">
        <v>494</v>
      </c>
      <c r="D40" s="44" t="s">
        <v>204</v>
      </c>
      <c r="E40" s="44" t="s">
        <v>298</v>
      </c>
      <c r="F40" s="44" t="n">
        <v>24246958</v>
      </c>
      <c r="G40" s="44" t="n">
        <v>24250448</v>
      </c>
      <c r="H40" s="6" t="n">
        <v>539</v>
      </c>
      <c r="I40" s="6" t="n">
        <v>2</v>
      </c>
      <c r="J40" s="33" t="n">
        <v>60237.61</v>
      </c>
      <c r="K40" s="6" t="n">
        <v>9.0137</v>
      </c>
      <c r="L40" s="6" t="s">
        <v>109</v>
      </c>
      <c r="M40" s="6" t="s">
        <v>110</v>
      </c>
      <c r="N40" s="15" t="s">
        <v>28</v>
      </c>
      <c r="O40" s="6" t="s">
        <v>111</v>
      </c>
      <c r="P40" s="6" t="s">
        <v>112</v>
      </c>
      <c r="Q40" s="16" t="n">
        <v>5.5E-138</v>
      </c>
    </row>
    <row r="41" customFormat="false" ht="14.25" hidden="false" customHeight="false" outlineLevel="0" collapsed="false">
      <c r="A41" s="43" t="s">
        <v>495</v>
      </c>
      <c r="B41" s="44" t="s">
        <v>495</v>
      </c>
      <c r="C41" s="6" t="s">
        <v>496</v>
      </c>
      <c r="D41" s="44" t="s">
        <v>204</v>
      </c>
      <c r="E41" s="44" t="s">
        <v>298</v>
      </c>
      <c r="F41" s="44" t="n">
        <v>24250991</v>
      </c>
      <c r="G41" s="44" t="n">
        <v>24253260</v>
      </c>
      <c r="H41" s="6" t="n">
        <v>559</v>
      </c>
      <c r="I41" s="6" t="n">
        <v>3</v>
      </c>
      <c r="J41" s="33" t="n">
        <v>60858.01</v>
      </c>
      <c r="K41" s="6" t="n">
        <v>5.8333</v>
      </c>
      <c r="L41" s="6" t="s">
        <v>109</v>
      </c>
      <c r="M41" s="6" t="s">
        <v>110</v>
      </c>
      <c r="N41" s="15" t="s">
        <v>28</v>
      </c>
      <c r="O41" s="6" t="s">
        <v>111</v>
      </c>
      <c r="P41" s="6" t="s">
        <v>112</v>
      </c>
      <c r="Q41" s="16" t="n">
        <v>2.1E-133</v>
      </c>
    </row>
    <row r="42" customFormat="false" ht="14.25" hidden="false" customHeight="false" outlineLevel="0" collapsed="false">
      <c r="A42" s="43" t="s">
        <v>497</v>
      </c>
      <c r="B42" s="44" t="s">
        <v>497</v>
      </c>
      <c r="C42" s="6" t="s">
        <v>498</v>
      </c>
      <c r="D42" s="44" t="s">
        <v>204</v>
      </c>
      <c r="E42" s="44" t="s">
        <v>298</v>
      </c>
      <c r="F42" s="44" t="n">
        <v>24253990</v>
      </c>
      <c r="G42" s="44" t="n">
        <v>24255997</v>
      </c>
      <c r="H42" s="6" t="n">
        <v>616</v>
      </c>
      <c r="I42" s="6" t="n">
        <v>2</v>
      </c>
      <c r="J42" s="33" t="n">
        <v>67536.71</v>
      </c>
      <c r="K42" s="6" t="n">
        <v>7.9573</v>
      </c>
      <c r="L42" s="6" t="s">
        <v>109</v>
      </c>
      <c r="M42" s="6" t="s">
        <v>110</v>
      </c>
      <c r="N42" s="15" t="s">
        <v>23</v>
      </c>
      <c r="O42" s="6" t="s">
        <v>111</v>
      </c>
      <c r="P42" s="6" t="s">
        <v>112</v>
      </c>
      <c r="Q42" s="16" t="n">
        <v>5.6E-141</v>
      </c>
    </row>
    <row r="43" customFormat="false" ht="14.25" hidden="false" customHeight="false" outlineLevel="0" collapsed="false">
      <c r="A43" s="43" t="s">
        <v>499</v>
      </c>
      <c r="B43" s="44" t="s">
        <v>499</v>
      </c>
      <c r="C43" s="6" t="s">
        <v>500</v>
      </c>
      <c r="D43" s="44" t="s">
        <v>204</v>
      </c>
      <c r="E43" s="44" t="s">
        <v>323</v>
      </c>
      <c r="F43" s="44" t="n">
        <v>508113</v>
      </c>
      <c r="G43" s="44" t="n">
        <v>510504</v>
      </c>
      <c r="H43" s="6" t="n">
        <v>586</v>
      </c>
      <c r="I43" s="6" t="n">
        <v>2</v>
      </c>
      <c r="J43" s="33" t="n">
        <v>63739.61</v>
      </c>
      <c r="K43" s="6" t="n">
        <v>8.7889</v>
      </c>
      <c r="L43" s="6" t="s">
        <v>109</v>
      </c>
      <c r="M43" s="6" t="s">
        <v>110</v>
      </c>
      <c r="N43" s="15" t="s">
        <v>23</v>
      </c>
      <c r="O43" s="6" t="s">
        <v>111</v>
      </c>
      <c r="P43" s="6" t="s">
        <v>112</v>
      </c>
      <c r="Q43" s="16" t="n">
        <v>4.1E-128</v>
      </c>
    </row>
    <row r="44" customFormat="false" ht="14.25" hidden="false" customHeight="false" outlineLevel="0" collapsed="false">
      <c r="A44" s="43" t="s">
        <v>501</v>
      </c>
      <c r="B44" s="44" t="s">
        <v>501</v>
      </c>
      <c r="C44" s="6" t="s">
        <v>502</v>
      </c>
      <c r="D44" s="44" t="s">
        <v>204</v>
      </c>
      <c r="E44" s="44" t="s">
        <v>323</v>
      </c>
      <c r="F44" s="44" t="n">
        <v>9126207</v>
      </c>
      <c r="G44" s="44" t="n">
        <v>9129414</v>
      </c>
      <c r="H44" s="6" t="n">
        <v>500</v>
      </c>
      <c r="I44" s="6" t="n">
        <v>3</v>
      </c>
      <c r="J44" s="33" t="n">
        <v>55003.17</v>
      </c>
      <c r="K44" s="6" t="n">
        <v>8.9019</v>
      </c>
      <c r="L44" s="6" t="s">
        <v>109</v>
      </c>
      <c r="M44" s="6" t="s">
        <v>110</v>
      </c>
      <c r="N44" s="15" t="s">
        <v>23</v>
      </c>
      <c r="O44" s="6" t="s">
        <v>111</v>
      </c>
      <c r="P44" s="6" t="s">
        <v>112</v>
      </c>
      <c r="Q44" s="16" t="n">
        <v>1.8E-142</v>
      </c>
    </row>
    <row r="45" customFormat="false" ht="14.25" hidden="false" customHeight="false" outlineLevel="0" collapsed="false">
      <c r="A45" s="43" t="s">
        <v>503</v>
      </c>
      <c r="B45" s="44" t="s">
        <v>503</v>
      </c>
      <c r="C45" s="6" t="s">
        <v>504</v>
      </c>
      <c r="D45" s="44" t="s">
        <v>204</v>
      </c>
      <c r="E45" s="44" t="s">
        <v>323</v>
      </c>
      <c r="F45" s="44" t="n">
        <v>10367265</v>
      </c>
      <c r="G45" s="44" t="n">
        <v>10369482</v>
      </c>
      <c r="H45" s="6" t="n">
        <v>594</v>
      </c>
      <c r="I45" s="6" t="n">
        <v>3</v>
      </c>
      <c r="J45" s="33" t="n">
        <v>65385.08</v>
      </c>
      <c r="K45" s="6" t="n">
        <v>10.395</v>
      </c>
      <c r="L45" s="6" t="s">
        <v>109</v>
      </c>
      <c r="M45" s="6" t="s">
        <v>110</v>
      </c>
      <c r="N45" s="15" t="s">
        <v>23</v>
      </c>
      <c r="O45" s="6" t="s">
        <v>111</v>
      </c>
      <c r="P45" s="6" t="s">
        <v>112</v>
      </c>
      <c r="Q45" s="16" t="n">
        <v>7.2E-124</v>
      </c>
    </row>
    <row r="46" customFormat="false" ht="14.25" hidden="false" customHeight="false" outlineLevel="0" collapsed="false">
      <c r="A46" s="43" t="s">
        <v>505</v>
      </c>
      <c r="B46" s="44" t="s">
        <v>505</v>
      </c>
      <c r="C46" s="6" t="s">
        <v>506</v>
      </c>
      <c r="D46" s="44" t="s">
        <v>221</v>
      </c>
      <c r="E46" s="44" t="s">
        <v>323</v>
      </c>
      <c r="F46" s="44" t="n">
        <v>13501192</v>
      </c>
      <c r="G46" s="44" t="n">
        <v>13505240</v>
      </c>
      <c r="H46" s="6" t="n">
        <v>475</v>
      </c>
      <c r="I46" s="6" t="n">
        <v>3</v>
      </c>
      <c r="J46" s="33" t="n">
        <v>52377.25</v>
      </c>
      <c r="K46" s="6" t="n">
        <v>8.9331</v>
      </c>
      <c r="L46" s="6" t="s">
        <v>109</v>
      </c>
      <c r="M46" s="6" t="s">
        <v>110</v>
      </c>
      <c r="N46" s="15" t="s">
        <v>23</v>
      </c>
      <c r="O46" s="6" t="s">
        <v>111</v>
      </c>
      <c r="P46" s="6" t="s">
        <v>112</v>
      </c>
      <c r="Q46" s="16" t="n">
        <v>6.1E-141</v>
      </c>
    </row>
    <row r="47" customFormat="false" ht="14.25" hidden="false" customHeight="false" outlineLevel="0" collapsed="false">
      <c r="A47" s="43" t="s">
        <v>507</v>
      </c>
      <c r="B47" s="44" t="s">
        <v>507</v>
      </c>
      <c r="C47" s="6" t="s">
        <v>508</v>
      </c>
      <c r="D47" s="44" t="s">
        <v>204</v>
      </c>
      <c r="E47" s="44" t="s">
        <v>323</v>
      </c>
      <c r="F47" s="44" t="n">
        <v>18825092</v>
      </c>
      <c r="G47" s="44" t="n">
        <v>18827505</v>
      </c>
      <c r="H47" s="6" t="n">
        <v>676</v>
      </c>
      <c r="I47" s="6" t="n">
        <v>2</v>
      </c>
      <c r="J47" s="33" t="n">
        <v>71923.18</v>
      </c>
      <c r="K47" s="6" t="n">
        <v>7.4409</v>
      </c>
      <c r="L47" s="6" t="s">
        <v>109</v>
      </c>
      <c r="M47" s="6" t="s">
        <v>110</v>
      </c>
      <c r="N47" s="15" t="s">
        <v>23</v>
      </c>
      <c r="O47" s="6" t="s">
        <v>111</v>
      </c>
      <c r="P47" s="6" t="s">
        <v>112</v>
      </c>
      <c r="Q47" s="16" t="n">
        <v>2.1E-135</v>
      </c>
    </row>
    <row r="48" customFormat="false" ht="14.25" hidden="false" customHeight="false" outlineLevel="0" collapsed="false">
      <c r="A48" s="43" t="s">
        <v>509</v>
      </c>
      <c r="B48" s="44" t="s">
        <v>509</v>
      </c>
      <c r="C48" s="6" t="s">
        <v>510</v>
      </c>
      <c r="D48" s="44" t="s">
        <v>221</v>
      </c>
      <c r="E48" s="44" t="s">
        <v>346</v>
      </c>
      <c r="F48" s="44" t="n">
        <v>16744704</v>
      </c>
      <c r="G48" s="44" t="n">
        <v>16746689</v>
      </c>
      <c r="H48" s="6" t="n">
        <v>590</v>
      </c>
      <c r="I48" s="6" t="n">
        <v>2</v>
      </c>
      <c r="J48" s="33" t="n">
        <v>63137.21</v>
      </c>
      <c r="K48" s="6" t="n">
        <v>9.8414</v>
      </c>
      <c r="L48" s="6" t="s">
        <v>109</v>
      </c>
      <c r="M48" s="6" t="s">
        <v>110</v>
      </c>
      <c r="N48" s="15" t="s">
        <v>23</v>
      </c>
      <c r="O48" s="6" t="s">
        <v>111</v>
      </c>
      <c r="P48" s="6" t="s">
        <v>112</v>
      </c>
      <c r="Q48" s="16" t="n">
        <v>3E-109</v>
      </c>
    </row>
    <row r="49" customFormat="false" ht="14.25" hidden="false" customHeight="false" outlineLevel="0" collapsed="false">
      <c r="A49" s="43" t="s">
        <v>511</v>
      </c>
      <c r="B49" s="44" t="s">
        <v>511</v>
      </c>
      <c r="C49" s="6" t="s">
        <v>512</v>
      </c>
      <c r="D49" s="44" t="s">
        <v>221</v>
      </c>
      <c r="E49" s="44" t="s">
        <v>367</v>
      </c>
      <c r="F49" s="44" t="n">
        <v>6951769</v>
      </c>
      <c r="G49" s="44" t="n">
        <v>6955105</v>
      </c>
      <c r="H49" s="6" t="n">
        <v>737</v>
      </c>
      <c r="I49" s="6" t="n">
        <v>4</v>
      </c>
      <c r="J49" s="33" t="n">
        <v>83098.9</v>
      </c>
      <c r="K49" s="6" t="n">
        <v>9.5332</v>
      </c>
      <c r="L49" s="6" t="s">
        <v>109</v>
      </c>
      <c r="M49" s="6" t="s">
        <v>110</v>
      </c>
      <c r="N49" s="15" t="s">
        <v>28</v>
      </c>
      <c r="O49" s="6" t="s">
        <v>111</v>
      </c>
      <c r="P49" s="6" t="s">
        <v>112</v>
      </c>
      <c r="Q49" s="16" t="n">
        <v>6E-141</v>
      </c>
    </row>
    <row r="50" customFormat="false" ht="14.25" hidden="false" customHeight="false" outlineLevel="0" collapsed="false">
      <c r="A50" s="43" t="s">
        <v>513</v>
      </c>
      <c r="B50" s="44" t="s">
        <v>513</v>
      </c>
      <c r="C50" s="6" t="s">
        <v>514</v>
      </c>
      <c r="D50" s="44" t="s">
        <v>221</v>
      </c>
      <c r="E50" s="44" t="s">
        <v>367</v>
      </c>
      <c r="F50" s="44" t="n">
        <v>12065795</v>
      </c>
      <c r="G50" s="44" t="n">
        <v>12073374</v>
      </c>
      <c r="H50" s="6" t="n">
        <v>504</v>
      </c>
      <c r="I50" s="6" t="n">
        <v>5</v>
      </c>
      <c r="J50" s="33" t="n">
        <v>55933.14</v>
      </c>
      <c r="K50" s="6" t="n">
        <v>8.6259</v>
      </c>
      <c r="L50" s="6" t="s">
        <v>109</v>
      </c>
      <c r="M50" s="6" t="s">
        <v>110</v>
      </c>
      <c r="N50" s="15" t="s">
        <v>23</v>
      </c>
      <c r="O50" s="6" t="s">
        <v>111</v>
      </c>
      <c r="P50" s="6" t="s">
        <v>112</v>
      </c>
      <c r="Q50" s="16" t="n">
        <v>1.8E-144</v>
      </c>
    </row>
    <row r="51" customFormat="false" ht="14.25" hidden="false" customHeight="false" outlineLevel="0" collapsed="false">
      <c r="A51" s="43" t="s">
        <v>515</v>
      </c>
      <c r="B51" s="44" t="s">
        <v>515</v>
      </c>
      <c r="C51" s="6" t="s">
        <v>516</v>
      </c>
      <c r="D51" s="44" t="s">
        <v>214</v>
      </c>
      <c r="E51" s="44" t="s">
        <v>367</v>
      </c>
      <c r="F51" s="44" t="n">
        <v>20741990</v>
      </c>
      <c r="G51" s="44" t="n">
        <v>20743973</v>
      </c>
      <c r="H51" s="6" t="n">
        <v>576</v>
      </c>
      <c r="I51" s="6" t="n">
        <v>2</v>
      </c>
      <c r="J51" s="33" t="n">
        <v>63637.88</v>
      </c>
      <c r="K51" s="6" t="n">
        <v>9.4751</v>
      </c>
      <c r="L51" s="6" t="s">
        <v>109</v>
      </c>
      <c r="M51" s="6" t="s">
        <v>110</v>
      </c>
      <c r="N51" s="15" t="s">
        <v>23</v>
      </c>
      <c r="O51" s="6" t="s">
        <v>111</v>
      </c>
      <c r="P51" s="6" t="s">
        <v>112</v>
      </c>
      <c r="Q51" s="16" t="n">
        <v>7.6E-137</v>
      </c>
    </row>
    <row r="52" customFormat="false" ht="14.25" hidden="false" customHeight="false" outlineLevel="0" collapsed="false">
      <c r="A52" s="43" t="s">
        <v>517</v>
      </c>
      <c r="B52" s="44" t="s">
        <v>517</v>
      </c>
      <c r="C52" s="6" t="s">
        <v>518</v>
      </c>
      <c r="D52" s="44" t="s">
        <v>204</v>
      </c>
      <c r="E52" s="44" t="s">
        <v>382</v>
      </c>
      <c r="F52" s="44" t="n">
        <v>868851</v>
      </c>
      <c r="G52" s="44" t="n">
        <v>871293</v>
      </c>
      <c r="H52" s="6" t="n">
        <v>522</v>
      </c>
      <c r="I52" s="6" t="n">
        <v>3</v>
      </c>
      <c r="J52" s="33" t="n">
        <v>58096.07</v>
      </c>
      <c r="K52" s="6" t="n">
        <v>8.1366</v>
      </c>
      <c r="L52" s="6" t="s">
        <v>109</v>
      </c>
      <c r="M52" s="6" t="s">
        <v>110</v>
      </c>
      <c r="N52" s="15" t="s">
        <v>38</v>
      </c>
      <c r="O52" s="6" t="s">
        <v>111</v>
      </c>
      <c r="P52" s="6" t="s">
        <v>112</v>
      </c>
      <c r="Q52" s="16" t="n">
        <v>2.3E-131</v>
      </c>
    </row>
    <row r="53" customFormat="false" ht="14.25" hidden="false" customHeight="false" outlineLevel="0" collapsed="false">
      <c r="A53" s="43" t="s">
        <v>519</v>
      </c>
      <c r="B53" s="44" t="s">
        <v>519</v>
      </c>
      <c r="C53" s="6" t="s">
        <v>520</v>
      </c>
      <c r="D53" s="44" t="s">
        <v>204</v>
      </c>
      <c r="E53" s="44" t="s">
        <v>382</v>
      </c>
      <c r="F53" s="44" t="n">
        <v>872961</v>
      </c>
      <c r="G53" s="44" t="n">
        <v>876196</v>
      </c>
      <c r="H53" s="6" t="n">
        <v>516</v>
      </c>
      <c r="I53" s="6" t="n">
        <v>4</v>
      </c>
      <c r="J53" s="33" t="n">
        <v>57034.63</v>
      </c>
      <c r="K53" s="6" t="n">
        <v>5.5037</v>
      </c>
      <c r="L53" s="6" t="s">
        <v>109</v>
      </c>
      <c r="M53" s="6" t="s">
        <v>110</v>
      </c>
      <c r="N53" s="15" t="s">
        <v>38</v>
      </c>
      <c r="O53" s="6" t="s">
        <v>111</v>
      </c>
      <c r="P53" s="6" t="s">
        <v>112</v>
      </c>
      <c r="Q53" s="16" t="n">
        <v>1.6E-114</v>
      </c>
    </row>
    <row r="54" customFormat="false" ht="14.25" hidden="false" customHeight="false" outlineLevel="0" collapsed="false">
      <c r="A54" s="43" t="s">
        <v>521</v>
      </c>
      <c r="B54" s="44" t="s">
        <v>521</v>
      </c>
      <c r="C54" s="6" t="s">
        <v>522</v>
      </c>
      <c r="D54" s="44" t="s">
        <v>204</v>
      </c>
      <c r="E54" s="44" t="s">
        <v>382</v>
      </c>
      <c r="F54" s="44" t="n">
        <v>892407</v>
      </c>
      <c r="G54" s="44" t="n">
        <v>894937</v>
      </c>
      <c r="H54" s="6" t="n">
        <v>572</v>
      </c>
      <c r="I54" s="6" t="n">
        <v>2</v>
      </c>
      <c r="J54" s="33" t="n">
        <v>63464.36</v>
      </c>
      <c r="K54" s="6" t="n">
        <v>9.0045</v>
      </c>
      <c r="L54" s="6" t="s">
        <v>109</v>
      </c>
      <c r="M54" s="6" t="s">
        <v>110</v>
      </c>
      <c r="N54" s="15" t="s">
        <v>23</v>
      </c>
      <c r="O54" s="6" t="s">
        <v>111</v>
      </c>
      <c r="P54" s="6" t="s">
        <v>112</v>
      </c>
      <c r="Q54" s="16" t="n">
        <v>1E-137</v>
      </c>
    </row>
    <row r="55" customFormat="false" ht="14.25" hidden="false" customHeight="false" outlineLevel="0" collapsed="false">
      <c r="A55" s="43" t="s">
        <v>523</v>
      </c>
      <c r="B55" s="44" t="s">
        <v>523</v>
      </c>
      <c r="C55" s="6" t="s">
        <v>524</v>
      </c>
      <c r="D55" s="44" t="s">
        <v>221</v>
      </c>
      <c r="E55" s="44" t="s">
        <v>382</v>
      </c>
      <c r="F55" s="44" t="n">
        <v>2568698</v>
      </c>
      <c r="G55" s="44" t="n">
        <v>2571221</v>
      </c>
      <c r="H55" s="6" t="n">
        <v>701</v>
      </c>
      <c r="I55" s="6" t="n">
        <v>3</v>
      </c>
      <c r="J55" s="33" t="n">
        <v>74766.94</v>
      </c>
      <c r="K55" s="6" t="n">
        <v>6.2137</v>
      </c>
      <c r="L55" s="6" t="s">
        <v>109</v>
      </c>
      <c r="M55" s="6" t="s">
        <v>110</v>
      </c>
      <c r="N55" s="15" t="s">
        <v>23</v>
      </c>
      <c r="O55" s="6" t="s">
        <v>111</v>
      </c>
      <c r="P55" s="6" t="s">
        <v>112</v>
      </c>
      <c r="Q55" s="16" t="n">
        <v>8.7E-137</v>
      </c>
    </row>
    <row r="56" customFormat="false" ht="14.25" hidden="false" customHeight="false" outlineLevel="0" collapsed="false">
      <c r="A56" s="43" t="s">
        <v>525</v>
      </c>
      <c r="B56" s="44" t="s">
        <v>525</v>
      </c>
      <c r="C56" s="6" t="s">
        <v>526</v>
      </c>
      <c r="D56" s="44" t="s">
        <v>204</v>
      </c>
      <c r="E56" s="44" t="s">
        <v>382</v>
      </c>
      <c r="F56" s="44" t="n">
        <v>25561068</v>
      </c>
      <c r="G56" s="44" t="n">
        <v>25563174</v>
      </c>
      <c r="H56" s="6" t="n">
        <v>549</v>
      </c>
      <c r="I56" s="6" t="n">
        <v>2</v>
      </c>
      <c r="J56" s="33" t="n">
        <v>60589.45</v>
      </c>
      <c r="K56" s="6" t="n">
        <v>9.7957</v>
      </c>
      <c r="L56" s="6" t="s">
        <v>109</v>
      </c>
      <c r="M56" s="6" t="s">
        <v>110</v>
      </c>
      <c r="N56" s="15" t="s">
        <v>28</v>
      </c>
      <c r="O56" s="6" t="s">
        <v>111</v>
      </c>
      <c r="P56" s="6" t="s">
        <v>112</v>
      </c>
      <c r="Q56" s="16" t="n">
        <v>3.1E-134</v>
      </c>
    </row>
    <row r="57" customFormat="false" ht="14.25" hidden="false" customHeight="false" outlineLevel="0" collapsed="false">
      <c r="A57" s="43" t="s">
        <v>527</v>
      </c>
      <c r="B57" s="44" t="s">
        <v>527</v>
      </c>
      <c r="C57" s="6" t="s">
        <v>528</v>
      </c>
      <c r="D57" s="44" t="s">
        <v>204</v>
      </c>
      <c r="E57" s="44" t="s">
        <v>382</v>
      </c>
      <c r="F57" s="44" t="n">
        <v>30657197</v>
      </c>
      <c r="G57" s="44" t="n">
        <v>30659256</v>
      </c>
      <c r="H57" s="6" t="n">
        <v>521</v>
      </c>
      <c r="I57" s="6" t="n">
        <v>2</v>
      </c>
      <c r="J57" s="33" t="n">
        <v>56681.39</v>
      </c>
      <c r="K57" s="6" t="n">
        <v>8.4622</v>
      </c>
      <c r="L57" s="6" t="s">
        <v>109</v>
      </c>
      <c r="M57" s="6" t="s">
        <v>110</v>
      </c>
      <c r="N57" s="15" t="s">
        <v>23</v>
      </c>
      <c r="O57" s="6" t="s">
        <v>111</v>
      </c>
      <c r="P57" s="6" t="s">
        <v>112</v>
      </c>
      <c r="Q57" s="16" t="n">
        <v>7.2E-125</v>
      </c>
    </row>
    <row r="58" customFormat="false" ht="14.25" hidden="false" customHeight="false" outlineLevel="0" collapsed="false">
      <c r="A58" s="43" t="s">
        <v>529</v>
      </c>
      <c r="B58" s="44" t="s">
        <v>529</v>
      </c>
      <c r="C58" s="6" t="s">
        <v>530</v>
      </c>
      <c r="D58" s="44" t="s">
        <v>204</v>
      </c>
      <c r="E58" s="44" t="s">
        <v>382</v>
      </c>
      <c r="F58" s="44" t="n">
        <v>31290283</v>
      </c>
      <c r="G58" s="44" t="n">
        <v>31292620</v>
      </c>
      <c r="H58" s="6" t="n">
        <v>521</v>
      </c>
      <c r="I58" s="6" t="n">
        <v>5</v>
      </c>
      <c r="J58" s="33" t="n">
        <v>58148.27</v>
      </c>
      <c r="K58" s="6" t="n">
        <v>9.5283</v>
      </c>
      <c r="L58" s="6" t="s">
        <v>109</v>
      </c>
      <c r="M58" s="6" t="s">
        <v>110</v>
      </c>
      <c r="N58" s="15" t="s">
        <v>23</v>
      </c>
      <c r="O58" s="6" t="s">
        <v>111</v>
      </c>
      <c r="P58" s="6" t="s">
        <v>112</v>
      </c>
      <c r="Q58" s="16" t="n">
        <v>2.4E-137</v>
      </c>
    </row>
    <row r="59" customFormat="false" ht="14.25" hidden="false" customHeight="false" outlineLevel="0" collapsed="false">
      <c r="A59" s="43" t="s">
        <v>531</v>
      </c>
      <c r="B59" s="44" t="s">
        <v>531</v>
      </c>
      <c r="C59" s="6" t="s">
        <v>532</v>
      </c>
      <c r="D59" s="44" t="s">
        <v>204</v>
      </c>
      <c r="E59" s="44" t="s">
        <v>382</v>
      </c>
      <c r="F59" s="44" t="n">
        <v>31838904</v>
      </c>
      <c r="G59" s="44" t="n">
        <v>31840759</v>
      </c>
      <c r="H59" s="6" t="n">
        <v>572</v>
      </c>
      <c r="I59" s="6" t="n">
        <v>2</v>
      </c>
      <c r="J59" s="33" t="n">
        <v>61800.36</v>
      </c>
      <c r="K59" s="6" t="n">
        <v>7.4729</v>
      </c>
      <c r="L59" s="6" t="s">
        <v>109</v>
      </c>
      <c r="M59" s="6" t="s">
        <v>110</v>
      </c>
      <c r="N59" s="15" t="s">
        <v>23</v>
      </c>
      <c r="O59" s="6" t="s">
        <v>111</v>
      </c>
      <c r="P59" s="6" t="s">
        <v>112</v>
      </c>
      <c r="Q59" s="16" t="n">
        <v>2.5E-110</v>
      </c>
    </row>
    <row r="60" customFormat="false" ht="14.25" hidden="false" customHeight="false" outlineLevel="0" collapsed="false">
      <c r="A60" s="43" t="s">
        <v>533</v>
      </c>
      <c r="B60" s="44" t="s">
        <v>533</v>
      </c>
      <c r="C60" s="6" t="s">
        <v>534</v>
      </c>
      <c r="D60" s="44" t="s">
        <v>221</v>
      </c>
      <c r="E60" s="44" t="s">
        <v>382</v>
      </c>
      <c r="F60" s="44" t="n">
        <v>36563641</v>
      </c>
      <c r="G60" s="44" t="n">
        <v>36565912</v>
      </c>
      <c r="H60" s="6" t="n">
        <v>452</v>
      </c>
      <c r="I60" s="6" t="n">
        <v>3</v>
      </c>
      <c r="J60" s="33" t="n">
        <v>50286.21</v>
      </c>
      <c r="K60" s="6" t="n">
        <v>9.2691</v>
      </c>
      <c r="L60" s="6" t="s">
        <v>109</v>
      </c>
      <c r="M60" s="6" t="s">
        <v>110</v>
      </c>
      <c r="N60" s="15" t="s">
        <v>23</v>
      </c>
      <c r="O60" s="6" t="s">
        <v>111</v>
      </c>
      <c r="P60" s="6" t="s">
        <v>112</v>
      </c>
      <c r="Q60" s="16" t="n">
        <v>1.5E-149</v>
      </c>
    </row>
    <row r="61" customFormat="false" ht="14.25" hidden="false" customHeight="false" outlineLevel="0" collapsed="false">
      <c r="A61" s="43" t="s">
        <v>535</v>
      </c>
      <c r="B61" s="44" t="s">
        <v>535</v>
      </c>
      <c r="C61" s="6" t="s">
        <v>536</v>
      </c>
      <c r="D61" s="44" t="s">
        <v>204</v>
      </c>
      <c r="E61" s="44" t="s">
        <v>403</v>
      </c>
      <c r="F61" s="44" t="n">
        <v>2770690</v>
      </c>
      <c r="G61" s="44" t="n">
        <v>2773360</v>
      </c>
      <c r="H61" s="6" t="n">
        <v>700</v>
      </c>
      <c r="I61" s="6" t="n">
        <v>3</v>
      </c>
      <c r="J61" s="33" t="n">
        <v>77695.98</v>
      </c>
      <c r="K61" s="6" t="n">
        <v>8.6945</v>
      </c>
      <c r="L61" s="6" t="s">
        <v>109</v>
      </c>
      <c r="M61" s="6" t="s">
        <v>110</v>
      </c>
      <c r="N61" s="15" t="s">
        <v>23</v>
      </c>
      <c r="O61" s="6" t="s">
        <v>111</v>
      </c>
      <c r="P61" s="6" t="s">
        <v>112</v>
      </c>
      <c r="Q61" s="16" t="n">
        <v>2E-134</v>
      </c>
    </row>
    <row r="62" customFormat="false" ht="14.25" hidden="false" customHeight="false" outlineLevel="0" collapsed="false">
      <c r="A62" s="43" t="s">
        <v>537</v>
      </c>
      <c r="B62" s="44" t="s">
        <v>537</v>
      </c>
      <c r="C62" s="6" t="s">
        <v>538</v>
      </c>
      <c r="D62" s="44" t="s">
        <v>204</v>
      </c>
      <c r="E62" s="44" t="s">
        <v>403</v>
      </c>
      <c r="F62" s="44" t="n">
        <v>4337187</v>
      </c>
      <c r="G62" s="44" t="n">
        <v>4339130</v>
      </c>
      <c r="H62" s="6" t="n">
        <v>545</v>
      </c>
      <c r="I62" s="6" t="n">
        <v>2</v>
      </c>
      <c r="J62" s="33" t="n">
        <v>60390.24</v>
      </c>
      <c r="K62" s="6" t="n">
        <v>9.8109</v>
      </c>
      <c r="L62" s="6" t="s">
        <v>109</v>
      </c>
      <c r="M62" s="6" t="s">
        <v>110</v>
      </c>
      <c r="N62" s="15" t="s">
        <v>23</v>
      </c>
      <c r="O62" s="6" t="s">
        <v>111</v>
      </c>
      <c r="P62" s="6" t="s">
        <v>112</v>
      </c>
      <c r="Q62" s="16" t="n">
        <v>8.5E-129</v>
      </c>
    </row>
    <row r="63" customFormat="false" ht="14.25" hidden="false" customHeight="false" outlineLevel="0" collapsed="false">
      <c r="A63" s="43" t="s">
        <v>539</v>
      </c>
      <c r="B63" s="44" t="s">
        <v>539</v>
      </c>
      <c r="C63" s="6" t="s">
        <v>540</v>
      </c>
      <c r="D63" s="44" t="s">
        <v>204</v>
      </c>
      <c r="E63" s="44" t="s">
        <v>403</v>
      </c>
      <c r="F63" s="44" t="n">
        <v>4345340</v>
      </c>
      <c r="G63" s="44" t="n">
        <v>4347474</v>
      </c>
      <c r="H63" s="6" t="n">
        <v>540</v>
      </c>
      <c r="I63" s="6" t="n">
        <v>2</v>
      </c>
      <c r="J63" s="33" t="n">
        <v>59679.37</v>
      </c>
      <c r="K63" s="6" t="n">
        <v>9.7379</v>
      </c>
      <c r="L63" s="6" t="s">
        <v>109</v>
      </c>
      <c r="M63" s="6" t="s">
        <v>110</v>
      </c>
      <c r="N63" s="15" t="s">
        <v>38</v>
      </c>
      <c r="O63" s="6" t="s">
        <v>111</v>
      </c>
      <c r="P63" s="6" t="s">
        <v>112</v>
      </c>
      <c r="Q63" s="16" t="n">
        <v>5.4E-129</v>
      </c>
    </row>
    <row r="64" customFormat="false" ht="14.25" hidden="false" customHeight="false" outlineLevel="0" collapsed="false">
      <c r="A64" s="43" t="s">
        <v>541</v>
      </c>
      <c r="B64" s="44" t="s">
        <v>541</v>
      </c>
      <c r="C64" s="6" t="s">
        <v>542</v>
      </c>
      <c r="D64" s="44" t="s">
        <v>204</v>
      </c>
      <c r="E64" s="44" t="s">
        <v>403</v>
      </c>
      <c r="F64" s="44" t="n">
        <v>5605066</v>
      </c>
      <c r="G64" s="44" t="n">
        <v>5606521</v>
      </c>
      <c r="H64" s="6" t="n">
        <v>456</v>
      </c>
      <c r="I64" s="6" t="n">
        <v>2</v>
      </c>
      <c r="J64" s="33" t="n">
        <v>49812.3</v>
      </c>
      <c r="K64" s="6" t="n">
        <v>6.5844</v>
      </c>
      <c r="L64" s="6" t="s">
        <v>109</v>
      </c>
      <c r="M64" s="6" t="s">
        <v>110</v>
      </c>
      <c r="N64" s="15" t="s">
        <v>23</v>
      </c>
      <c r="O64" s="6" t="s">
        <v>111</v>
      </c>
      <c r="P64" s="6" t="s">
        <v>112</v>
      </c>
      <c r="Q64" s="16" t="n">
        <v>5.4E-144</v>
      </c>
    </row>
    <row r="65" customFormat="false" ht="14.25" hidden="false" customHeight="false" outlineLevel="0" collapsed="false">
      <c r="A65" s="43" t="s">
        <v>543</v>
      </c>
      <c r="B65" s="44" t="s">
        <v>543</v>
      </c>
      <c r="C65" s="6" t="s">
        <v>544</v>
      </c>
      <c r="D65" s="44" t="s">
        <v>204</v>
      </c>
      <c r="E65" s="44" t="s">
        <v>403</v>
      </c>
      <c r="F65" s="44" t="n">
        <v>11320332</v>
      </c>
      <c r="G65" s="44" t="n">
        <v>11322569</v>
      </c>
      <c r="H65" s="6" t="n">
        <v>493</v>
      </c>
      <c r="I65" s="6" t="n">
        <v>2</v>
      </c>
      <c r="J65" s="33" t="n">
        <v>52871.99</v>
      </c>
      <c r="K65" s="6" t="n">
        <v>7.3142</v>
      </c>
      <c r="L65" s="6" t="s">
        <v>109</v>
      </c>
      <c r="M65" s="6" t="s">
        <v>110</v>
      </c>
      <c r="N65" s="15" t="s">
        <v>28</v>
      </c>
      <c r="O65" s="6" t="s">
        <v>111</v>
      </c>
      <c r="P65" s="6" t="s">
        <v>112</v>
      </c>
      <c r="Q65" s="16" t="n">
        <v>2.9E-079</v>
      </c>
    </row>
    <row r="66" customFormat="false" ht="14.25" hidden="false" customHeight="false" outlineLevel="0" collapsed="false">
      <c r="A66" s="43" t="s">
        <v>545</v>
      </c>
      <c r="B66" s="44" t="s">
        <v>545</v>
      </c>
      <c r="C66" s="6" t="s">
        <v>546</v>
      </c>
      <c r="D66" s="44" t="s">
        <v>204</v>
      </c>
      <c r="E66" s="44" t="s">
        <v>403</v>
      </c>
      <c r="F66" s="44" t="n">
        <v>13995160</v>
      </c>
      <c r="G66" s="44" t="n">
        <v>13997164</v>
      </c>
      <c r="H66" s="6" t="n">
        <v>537</v>
      </c>
      <c r="I66" s="6" t="n">
        <v>3</v>
      </c>
      <c r="J66" s="33" t="n">
        <v>58652.21</v>
      </c>
      <c r="K66" s="6" t="n">
        <v>7.6618</v>
      </c>
      <c r="L66" s="6" t="s">
        <v>109</v>
      </c>
      <c r="M66" s="6" t="s">
        <v>110</v>
      </c>
      <c r="N66" s="15" t="s">
        <v>23</v>
      </c>
      <c r="O66" s="6" t="s">
        <v>111</v>
      </c>
      <c r="P66" s="6" t="s">
        <v>112</v>
      </c>
      <c r="Q66" s="16" t="n">
        <v>1.5E-122</v>
      </c>
    </row>
    <row r="67" customFormat="false" ht="14.25" hidden="false" customHeight="false" outlineLevel="0" collapsed="false">
      <c r="A67" s="43" t="s">
        <v>547</v>
      </c>
      <c r="B67" s="44" t="s">
        <v>547</v>
      </c>
      <c r="C67" s="6" t="s">
        <v>548</v>
      </c>
      <c r="D67" s="44" t="s">
        <v>204</v>
      </c>
      <c r="E67" s="44" t="s">
        <v>403</v>
      </c>
      <c r="F67" s="44" t="n">
        <v>14001177</v>
      </c>
      <c r="G67" s="44" t="n">
        <v>14003050</v>
      </c>
      <c r="H67" s="6" t="n">
        <v>538</v>
      </c>
      <c r="I67" s="6" t="n">
        <v>2</v>
      </c>
      <c r="J67" s="33" t="n">
        <v>58707.31</v>
      </c>
      <c r="K67" s="6" t="n">
        <v>7.4411</v>
      </c>
      <c r="L67" s="6" t="s">
        <v>109</v>
      </c>
      <c r="M67" s="6" t="s">
        <v>110</v>
      </c>
      <c r="N67" s="15" t="s">
        <v>38</v>
      </c>
      <c r="O67" s="6" t="s">
        <v>111</v>
      </c>
      <c r="P67" s="6" t="s">
        <v>112</v>
      </c>
      <c r="Q67" s="16" t="n">
        <v>1.8E-121</v>
      </c>
    </row>
    <row r="68" customFormat="false" ht="14.25" hidden="false" customHeight="false" outlineLevel="0" collapsed="false">
      <c r="A68" s="43" t="s">
        <v>549</v>
      </c>
      <c r="B68" s="44" t="s">
        <v>549</v>
      </c>
      <c r="C68" s="6" t="s">
        <v>550</v>
      </c>
      <c r="D68" s="44" t="s">
        <v>204</v>
      </c>
      <c r="E68" s="44" t="s">
        <v>403</v>
      </c>
      <c r="F68" s="44" t="n">
        <v>15316084</v>
      </c>
      <c r="G68" s="44" t="n">
        <v>15320798</v>
      </c>
      <c r="H68" s="6" t="n">
        <v>640</v>
      </c>
      <c r="I68" s="6" t="n">
        <v>4</v>
      </c>
      <c r="J68" s="33" t="n">
        <v>69985.06</v>
      </c>
      <c r="K68" s="6" t="n">
        <v>8.2553</v>
      </c>
      <c r="L68" s="6" t="s">
        <v>109</v>
      </c>
      <c r="M68" s="6" t="s">
        <v>110</v>
      </c>
      <c r="N68" s="15" t="s">
        <v>23</v>
      </c>
      <c r="O68" s="6" t="s">
        <v>111</v>
      </c>
      <c r="P68" s="6" t="s">
        <v>112</v>
      </c>
      <c r="Q68" s="16" t="n">
        <v>5.9E-134</v>
      </c>
    </row>
    <row r="69" customFormat="false" ht="14.25" hidden="false" customHeight="false" outlineLevel="0" collapsed="false">
      <c r="A69" s="43" t="s">
        <v>551</v>
      </c>
      <c r="B69" s="44" t="s">
        <v>551</v>
      </c>
      <c r="C69" s="6" t="s">
        <v>552</v>
      </c>
      <c r="D69" s="44" t="s">
        <v>553</v>
      </c>
      <c r="E69" s="44" t="s">
        <v>554</v>
      </c>
      <c r="F69" s="44" t="n">
        <v>200161</v>
      </c>
      <c r="G69" s="44" t="n">
        <v>203990</v>
      </c>
      <c r="H69" s="6" t="n">
        <v>526</v>
      </c>
      <c r="I69" s="6" t="n">
        <v>3</v>
      </c>
      <c r="J69" s="33" t="n">
        <v>57549.55</v>
      </c>
      <c r="K69" s="6" t="n">
        <v>8.5181</v>
      </c>
      <c r="L69" s="6" t="s">
        <v>109</v>
      </c>
      <c r="M69" s="6" t="s">
        <v>110</v>
      </c>
      <c r="N69" s="15" t="s">
        <v>28</v>
      </c>
      <c r="O69" s="6" t="s">
        <v>111</v>
      </c>
      <c r="P69" s="6" t="s">
        <v>112</v>
      </c>
      <c r="Q69" s="16" t="n">
        <v>4.6E-147</v>
      </c>
    </row>
    <row r="70" customFormat="false" ht="14.25" hidden="false" customHeight="false" outlineLevel="0" collapsed="false">
      <c r="A70" s="43" t="s">
        <v>555</v>
      </c>
      <c r="B70" s="44" t="s">
        <v>555</v>
      </c>
      <c r="C70" s="6" t="s">
        <v>556</v>
      </c>
      <c r="D70" s="44" t="s">
        <v>221</v>
      </c>
      <c r="E70" s="44" t="s">
        <v>557</v>
      </c>
      <c r="F70" s="44" t="n">
        <v>42176</v>
      </c>
      <c r="G70" s="44" t="n">
        <v>44586</v>
      </c>
      <c r="H70" s="6" t="n">
        <v>585</v>
      </c>
      <c r="I70" s="6" t="n">
        <v>4</v>
      </c>
      <c r="J70" s="33" t="n">
        <v>63914.73</v>
      </c>
      <c r="K70" s="6" t="n">
        <v>9.4725</v>
      </c>
      <c r="L70" s="6" t="s">
        <v>109</v>
      </c>
      <c r="M70" s="6" t="s">
        <v>110</v>
      </c>
      <c r="N70" s="15" t="s">
        <v>28</v>
      </c>
      <c r="O70" s="6" t="s">
        <v>111</v>
      </c>
      <c r="P70" s="6" t="s">
        <v>112</v>
      </c>
      <c r="Q70" s="16" t="n">
        <v>3.8E-149</v>
      </c>
    </row>
    <row r="71" customFormat="false" ht="14.25" hidden="false" customHeight="false" outlineLevel="0" collapsed="false">
      <c r="A71" s="46"/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</row>
    <row r="72" customFormat="false" ht="14.25" hidden="false" customHeight="false" outlineLevel="0" collapsed="false">
      <c r="A72" s="43" t="s">
        <v>558</v>
      </c>
      <c r="B72" s="44" t="s">
        <v>558</v>
      </c>
      <c r="C72" s="6" t="s">
        <v>559</v>
      </c>
      <c r="D72" s="44" t="s">
        <v>204</v>
      </c>
      <c r="E72" s="44" t="s">
        <v>205</v>
      </c>
      <c r="F72" s="44" t="n">
        <v>7186600</v>
      </c>
      <c r="G72" s="44" t="n">
        <v>7189011</v>
      </c>
      <c r="H72" s="6" t="n">
        <v>346</v>
      </c>
      <c r="I72" s="6" t="n">
        <v>3</v>
      </c>
      <c r="J72" s="33" t="n">
        <v>37844.6</v>
      </c>
      <c r="K72" s="6" t="n">
        <v>5.1923</v>
      </c>
      <c r="L72" s="48" t="s">
        <v>172</v>
      </c>
      <c r="M72" s="6" t="s">
        <v>170</v>
      </c>
      <c r="N72" s="15" t="s">
        <v>28</v>
      </c>
      <c r="O72" s="6" t="s">
        <v>111</v>
      </c>
      <c r="P72" s="6" t="s">
        <v>112</v>
      </c>
      <c r="Q72" s="16" t="n">
        <v>5.7E-128</v>
      </c>
    </row>
    <row r="73" customFormat="false" ht="14.25" hidden="false" customHeight="false" outlineLevel="0" collapsed="false">
      <c r="A73" s="43" t="s">
        <v>560</v>
      </c>
      <c r="B73" s="44" t="s">
        <v>560</v>
      </c>
      <c r="C73" s="6" t="s">
        <v>561</v>
      </c>
      <c r="D73" s="44" t="s">
        <v>214</v>
      </c>
      <c r="E73" s="44" t="s">
        <v>205</v>
      </c>
      <c r="F73" s="44" t="n">
        <v>18080591</v>
      </c>
      <c r="G73" s="44" t="n">
        <v>18081941</v>
      </c>
      <c r="H73" s="6" t="n">
        <v>336</v>
      </c>
      <c r="I73" s="6" t="n">
        <v>4</v>
      </c>
      <c r="J73" s="33" t="n">
        <v>37443.77</v>
      </c>
      <c r="K73" s="6" t="n">
        <v>9.2563</v>
      </c>
      <c r="L73" s="48" t="s">
        <v>169</v>
      </c>
      <c r="M73" s="6" t="s">
        <v>170</v>
      </c>
      <c r="N73" s="15" t="s">
        <v>28</v>
      </c>
      <c r="O73" s="6" t="s">
        <v>111</v>
      </c>
      <c r="P73" s="6" t="s">
        <v>112</v>
      </c>
      <c r="Q73" s="16" t="n">
        <v>7.9E-060</v>
      </c>
    </row>
    <row r="74" customFormat="false" ht="14.25" hidden="false" customHeight="false" outlineLevel="0" collapsed="false">
      <c r="A74" s="43" t="s">
        <v>562</v>
      </c>
      <c r="B74" s="44" t="s">
        <v>562</v>
      </c>
      <c r="C74" s="6" t="s">
        <v>563</v>
      </c>
      <c r="D74" s="44" t="s">
        <v>214</v>
      </c>
      <c r="E74" s="44" t="s">
        <v>205</v>
      </c>
      <c r="F74" s="44" t="n">
        <v>22481118</v>
      </c>
      <c r="G74" s="44" t="n">
        <v>22482390</v>
      </c>
      <c r="H74" s="6" t="n">
        <v>145</v>
      </c>
      <c r="I74" s="6" t="n">
        <v>3</v>
      </c>
      <c r="J74" s="33" t="n">
        <v>16282.43</v>
      </c>
      <c r="K74" s="6" t="n">
        <v>8.6175</v>
      </c>
      <c r="L74" s="48" t="s">
        <v>169</v>
      </c>
      <c r="M74" s="6" t="s">
        <v>170</v>
      </c>
      <c r="N74" s="15" t="s">
        <v>23</v>
      </c>
      <c r="O74" s="6" t="s">
        <v>111</v>
      </c>
      <c r="P74" s="6" t="s">
        <v>112</v>
      </c>
      <c r="Q74" s="16" t="n">
        <v>3E-016</v>
      </c>
    </row>
    <row r="75" customFormat="false" ht="14.25" hidden="false" customHeight="false" outlineLevel="0" collapsed="false">
      <c r="A75" s="43" t="s">
        <v>564</v>
      </c>
      <c r="B75" s="44" t="s">
        <v>564</v>
      </c>
      <c r="C75" s="6" t="s">
        <v>565</v>
      </c>
      <c r="D75" s="44" t="s">
        <v>214</v>
      </c>
      <c r="E75" s="44" t="s">
        <v>205</v>
      </c>
      <c r="F75" s="44" t="n">
        <v>23803204</v>
      </c>
      <c r="G75" s="44" t="n">
        <v>23805990</v>
      </c>
      <c r="H75" s="6" t="n">
        <v>438</v>
      </c>
      <c r="I75" s="6" t="n">
        <v>3</v>
      </c>
      <c r="J75" s="33" t="n">
        <v>49037.49</v>
      </c>
      <c r="K75" s="6" t="n">
        <v>10.0483</v>
      </c>
      <c r="L75" s="48" t="s">
        <v>172</v>
      </c>
      <c r="M75" s="6" t="s">
        <v>170</v>
      </c>
      <c r="N75" s="15" t="s">
        <v>23</v>
      </c>
      <c r="O75" s="6" t="s">
        <v>111</v>
      </c>
      <c r="P75" s="6" t="s">
        <v>112</v>
      </c>
      <c r="Q75" s="16" t="n">
        <v>6E-114</v>
      </c>
    </row>
    <row r="76" customFormat="false" ht="14.25" hidden="false" customHeight="false" outlineLevel="0" collapsed="false">
      <c r="A76" s="43" t="s">
        <v>566</v>
      </c>
      <c r="B76" s="44" t="s">
        <v>566</v>
      </c>
      <c r="C76" s="6" t="s">
        <v>567</v>
      </c>
      <c r="D76" s="44" t="s">
        <v>221</v>
      </c>
      <c r="E76" s="44" t="s">
        <v>222</v>
      </c>
      <c r="F76" s="44" t="n">
        <v>1115183</v>
      </c>
      <c r="G76" s="44" t="n">
        <v>1116931</v>
      </c>
      <c r="H76" s="6" t="n">
        <v>363</v>
      </c>
      <c r="I76" s="6" t="n">
        <v>5</v>
      </c>
      <c r="J76" s="33" t="n">
        <v>39569.48</v>
      </c>
      <c r="K76" s="6" t="n">
        <v>9.2706</v>
      </c>
      <c r="L76" s="48" t="s">
        <v>169</v>
      </c>
      <c r="M76" s="6" t="s">
        <v>170</v>
      </c>
      <c r="N76" s="15" t="s">
        <v>23</v>
      </c>
      <c r="O76" s="6" t="s">
        <v>111</v>
      </c>
      <c r="P76" s="6" t="s">
        <v>112</v>
      </c>
      <c r="Q76" s="16" t="n">
        <v>4.6E-060</v>
      </c>
    </row>
    <row r="77" customFormat="false" ht="14.25" hidden="false" customHeight="false" outlineLevel="0" collapsed="false">
      <c r="A77" s="43" t="s">
        <v>568</v>
      </c>
      <c r="B77" s="44" t="s">
        <v>568</v>
      </c>
      <c r="C77" s="6" t="s">
        <v>569</v>
      </c>
      <c r="D77" s="44" t="s">
        <v>221</v>
      </c>
      <c r="E77" s="44" t="s">
        <v>222</v>
      </c>
      <c r="F77" s="44" t="n">
        <v>1118379</v>
      </c>
      <c r="G77" s="44" t="n">
        <v>1119821</v>
      </c>
      <c r="H77" s="6" t="n">
        <v>361</v>
      </c>
      <c r="I77" s="6" t="n">
        <v>5</v>
      </c>
      <c r="J77" s="33" t="n">
        <v>39991.76</v>
      </c>
      <c r="K77" s="6" t="n">
        <v>9.3333</v>
      </c>
      <c r="L77" s="48" t="s">
        <v>169</v>
      </c>
      <c r="M77" s="6" t="s">
        <v>170</v>
      </c>
      <c r="N77" s="15" t="s">
        <v>38</v>
      </c>
      <c r="O77" s="6" t="s">
        <v>111</v>
      </c>
      <c r="P77" s="6" t="s">
        <v>112</v>
      </c>
      <c r="Q77" s="16" t="n">
        <v>2E-059</v>
      </c>
    </row>
    <row r="78" customFormat="false" ht="14.25" hidden="false" customHeight="false" outlineLevel="0" collapsed="false">
      <c r="A78" s="43" t="s">
        <v>570</v>
      </c>
      <c r="B78" s="44" t="s">
        <v>570</v>
      </c>
      <c r="C78" s="6" t="s">
        <v>571</v>
      </c>
      <c r="D78" s="44" t="s">
        <v>221</v>
      </c>
      <c r="E78" s="44" t="s">
        <v>222</v>
      </c>
      <c r="F78" s="44" t="n">
        <v>3832465</v>
      </c>
      <c r="G78" s="44" t="n">
        <v>3835925</v>
      </c>
      <c r="H78" s="6" t="n">
        <v>422</v>
      </c>
      <c r="I78" s="6" t="n">
        <v>6</v>
      </c>
      <c r="J78" s="33" t="n">
        <v>46791.5</v>
      </c>
      <c r="K78" s="6" t="n">
        <v>9.3655</v>
      </c>
      <c r="L78" s="48" t="s">
        <v>169</v>
      </c>
      <c r="M78" s="6" t="s">
        <v>170</v>
      </c>
      <c r="N78" s="15" t="s">
        <v>23</v>
      </c>
      <c r="O78" s="6" t="s">
        <v>111</v>
      </c>
      <c r="P78" s="6" t="s">
        <v>112</v>
      </c>
      <c r="Q78" s="16" t="n">
        <v>1.2E-073</v>
      </c>
    </row>
    <row r="79" customFormat="false" ht="14.25" hidden="false" customHeight="false" outlineLevel="0" collapsed="false">
      <c r="A79" s="43" t="s">
        <v>572</v>
      </c>
      <c r="B79" s="44" t="s">
        <v>572</v>
      </c>
      <c r="C79" s="6" t="s">
        <v>573</v>
      </c>
      <c r="D79" s="44" t="s">
        <v>221</v>
      </c>
      <c r="E79" s="44" t="s">
        <v>222</v>
      </c>
      <c r="F79" s="44" t="n">
        <v>3999812</v>
      </c>
      <c r="G79" s="44" t="n">
        <v>4000890</v>
      </c>
      <c r="H79" s="6" t="n">
        <v>327</v>
      </c>
      <c r="I79" s="6" t="n">
        <v>2</v>
      </c>
      <c r="J79" s="33" t="n">
        <v>36425.42</v>
      </c>
      <c r="K79" s="6" t="n">
        <v>8.3138</v>
      </c>
      <c r="L79" s="48" t="s">
        <v>169</v>
      </c>
      <c r="M79" s="6" t="s">
        <v>170</v>
      </c>
      <c r="N79" s="15" t="s">
        <v>28</v>
      </c>
      <c r="O79" s="6" t="s">
        <v>111</v>
      </c>
      <c r="P79" s="6" t="s">
        <v>112</v>
      </c>
      <c r="Q79" s="16" t="n">
        <v>5.9E-060</v>
      </c>
    </row>
    <row r="80" customFormat="false" ht="14.25" hidden="false" customHeight="false" outlineLevel="0" collapsed="false">
      <c r="A80" s="43" t="s">
        <v>574</v>
      </c>
      <c r="B80" s="44" t="s">
        <v>574</v>
      </c>
      <c r="C80" s="6" t="s">
        <v>575</v>
      </c>
      <c r="D80" s="44" t="s">
        <v>221</v>
      </c>
      <c r="E80" s="44" t="s">
        <v>222</v>
      </c>
      <c r="F80" s="44" t="n">
        <v>6408856</v>
      </c>
      <c r="G80" s="44" t="n">
        <v>6413200</v>
      </c>
      <c r="H80" s="6" t="n">
        <v>378</v>
      </c>
      <c r="I80" s="6" t="n">
        <v>5</v>
      </c>
      <c r="J80" s="33" t="n">
        <v>41728.74</v>
      </c>
      <c r="K80" s="6" t="n">
        <v>5.5103</v>
      </c>
      <c r="L80" s="48" t="s">
        <v>169</v>
      </c>
      <c r="M80" s="6" t="s">
        <v>170</v>
      </c>
      <c r="N80" s="15" t="s">
        <v>23</v>
      </c>
      <c r="O80" s="6" t="s">
        <v>111</v>
      </c>
      <c r="P80" s="6" t="s">
        <v>112</v>
      </c>
      <c r="Q80" s="16" t="n">
        <v>8.3E-065</v>
      </c>
    </row>
    <row r="81" customFormat="false" ht="14.25" hidden="false" customHeight="false" outlineLevel="0" collapsed="false">
      <c r="A81" s="43" t="s">
        <v>576</v>
      </c>
      <c r="B81" s="44" t="s">
        <v>576</v>
      </c>
      <c r="C81" s="6" t="s">
        <v>577</v>
      </c>
      <c r="D81" s="44" t="s">
        <v>214</v>
      </c>
      <c r="E81" s="44" t="s">
        <v>222</v>
      </c>
      <c r="F81" s="44" t="n">
        <v>19288176</v>
      </c>
      <c r="G81" s="44" t="n">
        <v>19289787</v>
      </c>
      <c r="H81" s="6" t="n">
        <v>362</v>
      </c>
      <c r="I81" s="6" t="n">
        <v>5</v>
      </c>
      <c r="J81" s="33" t="n">
        <v>40097.26</v>
      </c>
      <c r="K81" s="6" t="n">
        <v>8.8086</v>
      </c>
      <c r="L81" s="48" t="s">
        <v>169</v>
      </c>
      <c r="M81" s="6" t="s">
        <v>170</v>
      </c>
      <c r="N81" s="15" t="s">
        <v>23</v>
      </c>
      <c r="O81" s="6" t="s">
        <v>111</v>
      </c>
      <c r="P81" s="6" t="s">
        <v>112</v>
      </c>
      <c r="Q81" s="16" t="n">
        <v>4.4E-062</v>
      </c>
    </row>
    <row r="82" customFormat="false" ht="14.25" hidden="false" customHeight="false" outlineLevel="0" collapsed="false">
      <c r="A82" s="43" t="s">
        <v>578</v>
      </c>
      <c r="B82" s="44" t="s">
        <v>578</v>
      </c>
      <c r="C82" s="6" t="s">
        <v>579</v>
      </c>
      <c r="D82" s="44" t="s">
        <v>214</v>
      </c>
      <c r="E82" s="44" t="s">
        <v>222</v>
      </c>
      <c r="F82" s="44" t="n">
        <v>22590264</v>
      </c>
      <c r="G82" s="44" t="n">
        <v>22591881</v>
      </c>
      <c r="H82" s="6" t="n">
        <v>317</v>
      </c>
      <c r="I82" s="6" t="n">
        <v>6</v>
      </c>
      <c r="J82" s="33" t="n">
        <v>35571.03</v>
      </c>
      <c r="K82" s="6" t="n">
        <v>6.7131</v>
      </c>
      <c r="L82" s="48" t="s">
        <v>169</v>
      </c>
      <c r="M82" s="6" t="s">
        <v>170</v>
      </c>
      <c r="N82" s="15" t="s">
        <v>23</v>
      </c>
      <c r="O82" s="6" t="s">
        <v>111</v>
      </c>
      <c r="P82" s="6" t="s">
        <v>112</v>
      </c>
      <c r="Q82" s="16" t="n">
        <v>5.7E-073</v>
      </c>
    </row>
    <row r="83" customFormat="false" ht="14.25" hidden="false" customHeight="false" outlineLevel="0" collapsed="false">
      <c r="A83" s="43" t="s">
        <v>580</v>
      </c>
      <c r="B83" s="44" t="s">
        <v>580</v>
      </c>
      <c r="C83" s="6" t="s">
        <v>581</v>
      </c>
      <c r="D83" s="44" t="s">
        <v>214</v>
      </c>
      <c r="E83" s="44" t="s">
        <v>231</v>
      </c>
      <c r="F83" s="44" t="n">
        <v>1302912</v>
      </c>
      <c r="G83" s="44" t="n">
        <v>1304499</v>
      </c>
      <c r="H83" s="6" t="n">
        <v>361</v>
      </c>
      <c r="I83" s="6" t="n">
        <v>5</v>
      </c>
      <c r="J83" s="33" t="n">
        <v>39990.41</v>
      </c>
      <c r="K83" s="6" t="n">
        <v>8.4008</v>
      </c>
      <c r="L83" s="48" t="s">
        <v>169</v>
      </c>
      <c r="M83" s="6" t="s">
        <v>170</v>
      </c>
      <c r="N83" s="15" t="s">
        <v>23</v>
      </c>
      <c r="O83" s="6" t="s">
        <v>111</v>
      </c>
      <c r="P83" s="6" t="s">
        <v>112</v>
      </c>
      <c r="Q83" s="16" t="n">
        <v>1.9E-061</v>
      </c>
    </row>
    <row r="84" customFormat="false" ht="14.25" hidden="false" customHeight="false" outlineLevel="0" collapsed="false">
      <c r="A84" s="43" t="s">
        <v>582</v>
      </c>
      <c r="B84" s="44" t="s">
        <v>582</v>
      </c>
      <c r="C84" s="6" t="s">
        <v>583</v>
      </c>
      <c r="D84" s="44" t="s">
        <v>214</v>
      </c>
      <c r="E84" s="44" t="s">
        <v>231</v>
      </c>
      <c r="F84" s="44" t="n">
        <v>13091399</v>
      </c>
      <c r="G84" s="44" t="n">
        <v>13092760</v>
      </c>
      <c r="H84" s="6" t="n">
        <v>357</v>
      </c>
      <c r="I84" s="6" t="n">
        <v>2</v>
      </c>
      <c r="J84" s="33" t="n">
        <v>39605.73</v>
      </c>
      <c r="K84" s="6" t="n">
        <v>8.3221</v>
      </c>
      <c r="L84" s="48" t="s">
        <v>172</v>
      </c>
      <c r="M84" s="6" t="s">
        <v>170</v>
      </c>
      <c r="N84" s="15" t="s">
        <v>28</v>
      </c>
      <c r="O84" s="6" t="s">
        <v>111</v>
      </c>
      <c r="P84" s="6" t="s">
        <v>112</v>
      </c>
      <c r="Q84" s="16" t="n">
        <v>7.6E-114</v>
      </c>
    </row>
    <row r="85" customFormat="false" ht="14.25" hidden="false" customHeight="false" outlineLevel="0" collapsed="false">
      <c r="A85" s="43" t="s">
        <v>584</v>
      </c>
      <c r="B85" s="44" t="s">
        <v>584</v>
      </c>
      <c r="C85" s="6" t="s">
        <v>585</v>
      </c>
      <c r="D85" s="44" t="s">
        <v>221</v>
      </c>
      <c r="E85" s="44" t="s">
        <v>231</v>
      </c>
      <c r="F85" s="44" t="n">
        <v>15030195</v>
      </c>
      <c r="G85" s="44" t="n">
        <v>15031697</v>
      </c>
      <c r="H85" s="6" t="n">
        <v>443</v>
      </c>
      <c r="I85" s="6" t="n">
        <v>2</v>
      </c>
      <c r="J85" s="33" t="n">
        <v>45826.68</v>
      </c>
      <c r="K85" s="6" t="n">
        <v>7.4026</v>
      </c>
      <c r="L85" s="48" t="s">
        <v>172</v>
      </c>
      <c r="M85" s="6" t="s">
        <v>170</v>
      </c>
      <c r="N85" s="15" t="s">
        <v>23</v>
      </c>
      <c r="O85" s="6" t="s">
        <v>111</v>
      </c>
      <c r="P85" s="6" t="s">
        <v>112</v>
      </c>
      <c r="Q85" s="16" t="n">
        <v>7.9E-116</v>
      </c>
    </row>
    <row r="86" customFormat="false" ht="14.25" hidden="false" customHeight="false" outlineLevel="0" collapsed="false">
      <c r="A86" s="43" t="s">
        <v>586</v>
      </c>
      <c r="B86" s="44" t="s">
        <v>586</v>
      </c>
      <c r="C86" s="6" t="s">
        <v>587</v>
      </c>
      <c r="D86" s="44" t="s">
        <v>221</v>
      </c>
      <c r="E86" s="44" t="s">
        <v>231</v>
      </c>
      <c r="F86" s="44" t="n">
        <v>17714000</v>
      </c>
      <c r="G86" s="44" t="n">
        <v>17715425</v>
      </c>
      <c r="H86" s="6" t="n">
        <v>344</v>
      </c>
      <c r="I86" s="6" t="n">
        <v>5</v>
      </c>
      <c r="J86" s="33" t="n">
        <v>38384.37</v>
      </c>
      <c r="K86" s="6" t="n">
        <v>8.3056</v>
      </c>
      <c r="L86" s="48" t="s">
        <v>169</v>
      </c>
      <c r="M86" s="6" t="s">
        <v>170</v>
      </c>
      <c r="N86" s="15" t="s">
        <v>23</v>
      </c>
      <c r="O86" s="6" t="s">
        <v>111</v>
      </c>
      <c r="P86" s="6" t="s">
        <v>112</v>
      </c>
      <c r="Q86" s="16" t="n">
        <v>2.7E-064</v>
      </c>
    </row>
    <row r="87" customFormat="false" ht="14.25" hidden="false" customHeight="false" outlineLevel="0" collapsed="false">
      <c r="A87" s="43" t="s">
        <v>588</v>
      </c>
      <c r="B87" s="44" t="s">
        <v>588</v>
      </c>
      <c r="C87" s="6" t="s">
        <v>589</v>
      </c>
      <c r="D87" s="44" t="s">
        <v>221</v>
      </c>
      <c r="E87" s="44" t="s">
        <v>231</v>
      </c>
      <c r="F87" s="44" t="n">
        <v>19417089</v>
      </c>
      <c r="G87" s="44" t="n">
        <v>19418548</v>
      </c>
      <c r="H87" s="6" t="n">
        <v>328</v>
      </c>
      <c r="I87" s="6" t="n">
        <v>4</v>
      </c>
      <c r="J87" s="33" t="n">
        <v>36422.48</v>
      </c>
      <c r="K87" s="6" t="n">
        <v>9.4427</v>
      </c>
      <c r="L87" s="48" t="s">
        <v>169</v>
      </c>
      <c r="M87" s="6" t="s">
        <v>170</v>
      </c>
      <c r="N87" s="15" t="s">
        <v>28</v>
      </c>
      <c r="O87" s="6" t="s">
        <v>111</v>
      </c>
      <c r="P87" s="6" t="s">
        <v>112</v>
      </c>
      <c r="Q87" s="16" t="n">
        <v>9.5E-059</v>
      </c>
    </row>
    <row r="88" customFormat="false" ht="14.25" hidden="false" customHeight="false" outlineLevel="0" collapsed="false">
      <c r="A88" s="43" t="s">
        <v>590</v>
      </c>
      <c r="B88" s="44" t="s">
        <v>590</v>
      </c>
      <c r="C88" s="6" t="s">
        <v>591</v>
      </c>
      <c r="D88" s="44" t="s">
        <v>204</v>
      </c>
      <c r="E88" s="44" t="s">
        <v>231</v>
      </c>
      <c r="F88" s="44" t="n">
        <v>21480758</v>
      </c>
      <c r="G88" s="44" t="n">
        <v>21481957</v>
      </c>
      <c r="H88" s="6" t="n">
        <v>296</v>
      </c>
      <c r="I88" s="6" t="n">
        <v>4</v>
      </c>
      <c r="J88" s="33" t="n">
        <v>32830.11</v>
      </c>
      <c r="K88" s="6" t="n">
        <v>8.4156</v>
      </c>
      <c r="L88" s="48" t="s">
        <v>169</v>
      </c>
      <c r="M88" s="6" t="s">
        <v>170</v>
      </c>
      <c r="N88" s="15" t="s">
        <v>23</v>
      </c>
      <c r="O88" s="6" t="s">
        <v>111</v>
      </c>
      <c r="P88" s="6" t="s">
        <v>112</v>
      </c>
      <c r="Q88" s="16" t="n">
        <v>4.2E-060</v>
      </c>
    </row>
    <row r="89" customFormat="false" ht="14.25" hidden="false" customHeight="false" outlineLevel="0" collapsed="false">
      <c r="A89" s="43" t="s">
        <v>592</v>
      </c>
      <c r="B89" s="44" t="s">
        <v>592</v>
      </c>
      <c r="C89" s="6" t="s">
        <v>593</v>
      </c>
      <c r="D89" s="44" t="s">
        <v>214</v>
      </c>
      <c r="E89" s="44" t="s">
        <v>266</v>
      </c>
      <c r="F89" s="44" t="n">
        <v>1394980</v>
      </c>
      <c r="G89" s="44" t="n">
        <v>1396856</v>
      </c>
      <c r="H89" s="6" t="n">
        <v>364</v>
      </c>
      <c r="I89" s="6" t="n">
        <v>2</v>
      </c>
      <c r="J89" s="33" t="n">
        <v>38995.6</v>
      </c>
      <c r="K89" s="6" t="n">
        <v>9.1859</v>
      </c>
      <c r="L89" s="48" t="s">
        <v>172</v>
      </c>
      <c r="M89" s="6" t="s">
        <v>170</v>
      </c>
      <c r="N89" s="15" t="s">
        <v>23</v>
      </c>
      <c r="O89" s="6" t="s">
        <v>111</v>
      </c>
      <c r="P89" s="6" t="s">
        <v>112</v>
      </c>
      <c r="Q89" s="16" t="n">
        <v>1.7E-128</v>
      </c>
    </row>
    <row r="90" customFormat="false" ht="14.25" hidden="false" customHeight="false" outlineLevel="0" collapsed="false">
      <c r="A90" s="43" t="s">
        <v>594</v>
      </c>
      <c r="B90" s="44" t="s">
        <v>594</v>
      </c>
      <c r="C90" s="6" t="s">
        <v>595</v>
      </c>
      <c r="D90" s="44" t="s">
        <v>214</v>
      </c>
      <c r="E90" s="44" t="s">
        <v>266</v>
      </c>
      <c r="F90" s="44" t="n">
        <v>9693856</v>
      </c>
      <c r="G90" s="44" t="n">
        <v>9696385</v>
      </c>
      <c r="H90" s="6" t="n">
        <v>337</v>
      </c>
      <c r="I90" s="6" t="n">
        <v>5</v>
      </c>
      <c r="J90" s="33" t="n">
        <v>37442.54</v>
      </c>
      <c r="K90" s="6" t="n">
        <v>9.2349</v>
      </c>
      <c r="L90" s="48" t="s">
        <v>169</v>
      </c>
      <c r="M90" s="6" t="s">
        <v>170</v>
      </c>
      <c r="N90" s="15" t="s">
        <v>23</v>
      </c>
      <c r="O90" s="6" t="s">
        <v>111</v>
      </c>
      <c r="P90" s="6" t="s">
        <v>112</v>
      </c>
      <c r="Q90" s="16" t="n">
        <v>4.3E-059</v>
      </c>
    </row>
    <row r="91" customFormat="false" ht="14.25" hidden="false" customHeight="false" outlineLevel="0" collapsed="false">
      <c r="A91" s="43" t="s">
        <v>596</v>
      </c>
      <c r="B91" s="44" t="s">
        <v>596</v>
      </c>
      <c r="C91" s="6" t="s">
        <v>597</v>
      </c>
      <c r="D91" s="44" t="s">
        <v>204</v>
      </c>
      <c r="E91" s="44" t="s">
        <v>298</v>
      </c>
      <c r="F91" s="44" t="n">
        <v>4287418</v>
      </c>
      <c r="G91" s="44" t="n">
        <v>4288773</v>
      </c>
      <c r="H91" s="6" t="n">
        <v>339</v>
      </c>
      <c r="I91" s="6" t="n">
        <v>5</v>
      </c>
      <c r="J91" s="33" t="n">
        <v>37414.04</v>
      </c>
      <c r="K91" s="6" t="n">
        <v>7.4597</v>
      </c>
      <c r="L91" s="48" t="s">
        <v>169</v>
      </c>
      <c r="M91" s="6" t="s">
        <v>170</v>
      </c>
      <c r="N91" s="15" t="s">
        <v>49</v>
      </c>
      <c r="O91" s="6" t="s">
        <v>111</v>
      </c>
      <c r="P91" s="6" t="s">
        <v>112</v>
      </c>
      <c r="Q91" s="16" t="n">
        <v>9E-072</v>
      </c>
    </row>
    <row r="92" customFormat="false" ht="14.25" hidden="false" customHeight="false" outlineLevel="0" collapsed="false">
      <c r="A92" s="43" t="s">
        <v>598</v>
      </c>
      <c r="B92" s="44" t="s">
        <v>598</v>
      </c>
      <c r="C92" s="6" t="s">
        <v>599</v>
      </c>
      <c r="D92" s="44" t="s">
        <v>204</v>
      </c>
      <c r="E92" s="44" t="s">
        <v>298</v>
      </c>
      <c r="F92" s="44" t="n">
        <v>4305566</v>
      </c>
      <c r="G92" s="44" t="n">
        <v>4307103</v>
      </c>
      <c r="H92" s="6" t="n">
        <v>406</v>
      </c>
      <c r="I92" s="6" t="n">
        <v>5</v>
      </c>
      <c r="J92" s="33" t="n">
        <v>44911.01</v>
      </c>
      <c r="K92" s="6" t="n">
        <v>6.1502</v>
      </c>
      <c r="L92" s="48" t="s">
        <v>169</v>
      </c>
      <c r="M92" s="6" t="s">
        <v>170</v>
      </c>
      <c r="N92" s="15" t="s">
        <v>49</v>
      </c>
      <c r="O92" s="6" t="s">
        <v>111</v>
      </c>
      <c r="P92" s="6" t="s">
        <v>112</v>
      </c>
      <c r="Q92" s="16" t="n">
        <v>1.1E-069</v>
      </c>
    </row>
    <row r="93" customFormat="false" ht="14.25" hidden="false" customHeight="false" outlineLevel="0" collapsed="false">
      <c r="A93" s="43" t="s">
        <v>600</v>
      </c>
      <c r="B93" s="44" t="s">
        <v>600</v>
      </c>
      <c r="C93" s="6" t="s">
        <v>601</v>
      </c>
      <c r="D93" s="44" t="s">
        <v>204</v>
      </c>
      <c r="E93" s="44" t="s">
        <v>298</v>
      </c>
      <c r="F93" s="44" t="n">
        <v>19897010</v>
      </c>
      <c r="G93" s="44" t="n">
        <v>19898483</v>
      </c>
      <c r="H93" s="6" t="n">
        <v>344</v>
      </c>
      <c r="I93" s="6" t="n">
        <v>5</v>
      </c>
      <c r="J93" s="33" t="n">
        <v>38688.96</v>
      </c>
      <c r="K93" s="6" t="n">
        <v>8.7216</v>
      </c>
      <c r="L93" s="48" t="s">
        <v>169</v>
      </c>
      <c r="M93" s="6" t="s">
        <v>170</v>
      </c>
      <c r="N93" s="15" t="s">
        <v>23</v>
      </c>
      <c r="O93" s="6" t="s">
        <v>111</v>
      </c>
      <c r="P93" s="6" t="s">
        <v>112</v>
      </c>
      <c r="Q93" s="16" t="n">
        <v>5.6E-063</v>
      </c>
    </row>
    <row r="94" customFormat="false" ht="14.25" hidden="false" customHeight="false" outlineLevel="0" collapsed="false">
      <c r="A94" s="43" t="s">
        <v>602</v>
      </c>
      <c r="B94" s="44" t="s">
        <v>602</v>
      </c>
      <c r="C94" s="6" t="s">
        <v>603</v>
      </c>
      <c r="D94" s="44" t="s">
        <v>204</v>
      </c>
      <c r="E94" s="44" t="s">
        <v>323</v>
      </c>
      <c r="F94" s="44" t="n">
        <v>15514866</v>
      </c>
      <c r="G94" s="44" t="n">
        <v>15515702</v>
      </c>
      <c r="H94" s="6" t="n">
        <v>255</v>
      </c>
      <c r="I94" s="6" t="n">
        <v>2</v>
      </c>
      <c r="J94" s="33" t="n">
        <v>27853.02</v>
      </c>
      <c r="K94" s="6" t="n">
        <v>5.0624</v>
      </c>
      <c r="L94" s="48" t="s">
        <v>172</v>
      </c>
      <c r="M94" s="6" t="s">
        <v>170</v>
      </c>
      <c r="N94" s="15" t="s">
        <v>23</v>
      </c>
      <c r="O94" s="6" t="s">
        <v>111</v>
      </c>
      <c r="P94" s="6" t="s">
        <v>112</v>
      </c>
      <c r="Q94" s="16" t="n">
        <v>8.6E-095</v>
      </c>
    </row>
    <row r="95" customFormat="false" ht="14.25" hidden="false" customHeight="false" outlineLevel="0" collapsed="false">
      <c r="A95" s="43" t="s">
        <v>604</v>
      </c>
      <c r="B95" s="44" t="s">
        <v>604</v>
      </c>
      <c r="C95" s="6" t="s">
        <v>605</v>
      </c>
      <c r="D95" s="44" t="s">
        <v>204</v>
      </c>
      <c r="E95" s="44" t="s">
        <v>323</v>
      </c>
      <c r="F95" s="44" t="n">
        <v>18710426</v>
      </c>
      <c r="G95" s="44" t="n">
        <v>18712236</v>
      </c>
      <c r="H95" s="6" t="n">
        <v>329</v>
      </c>
      <c r="I95" s="6" t="n">
        <v>5</v>
      </c>
      <c r="J95" s="33" t="n">
        <v>36251.2</v>
      </c>
      <c r="K95" s="6" t="n">
        <v>7.8015</v>
      </c>
      <c r="L95" s="48" t="s">
        <v>169</v>
      </c>
      <c r="M95" s="6" t="s">
        <v>170</v>
      </c>
      <c r="N95" s="15" t="s">
        <v>28</v>
      </c>
      <c r="O95" s="6" t="s">
        <v>111</v>
      </c>
      <c r="P95" s="6" t="s">
        <v>112</v>
      </c>
      <c r="Q95" s="16" t="n">
        <v>3.3E-057</v>
      </c>
    </row>
    <row r="96" customFormat="false" ht="14.25" hidden="false" customHeight="false" outlineLevel="0" collapsed="false">
      <c r="A96" s="43" t="s">
        <v>606</v>
      </c>
      <c r="B96" s="44" t="s">
        <v>606</v>
      </c>
      <c r="C96" s="6" t="s">
        <v>607</v>
      </c>
      <c r="D96" s="44" t="s">
        <v>204</v>
      </c>
      <c r="E96" s="44" t="s">
        <v>323</v>
      </c>
      <c r="F96" s="44" t="n">
        <v>20808509</v>
      </c>
      <c r="G96" s="44" t="n">
        <v>20810084</v>
      </c>
      <c r="H96" s="6" t="n">
        <v>317</v>
      </c>
      <c r="I96" s="6" t="n">
        <v>6</v>
      </c>
      <c r="J96" s="33" t="n">
        <v>35358.9</v>
      </c>
      <c r="K96" s="6" t="n">
        <v>7.2237</v>
      </c>
      <c r="L96" s="48" t="s">
        <v>169</v>
      </c>
      <c r="M96" s="6" t="s">
        <v>170</v>
      </c>
      <c r="N96" s="15" t="s">
        <v>23</v>
      </c>
      <c r="O96" s="6" t="s">
        <v>111</v>
      </c>
      <c r="P96" s="6" t="s">
        <v>112</v>
      </c>
      <c r="Q96" s="16" t="n">
        <v>4.1E-073</v>
      </c>
    </row>
    <row r="97" customFormat="false" ht="14.25" hidden="false" customHeight="false" outlineLevel="0" collapsed="false">
      <c r="A97" s="43" t="s">
        <v>608</v>
      </c>
      <c r="B97" s="44" t="s">
        <v>608</v>
      </c>
      <c r="C97" s="6" t="s">
        <v>609</v>
      </c>
      <c r="D97" s="44" t="s">
        <v>204</v>
      </c>
      <c r="E97" s="44" t="s">
        <v>323</v>
      </c>
      <c r="F97" s="44" t="n">
        <v>23248763</v>
      </c>
      <c r="G97" s="44" t="n">
        <v>23250276</v>
      </c>
      <c r="H97" s="6" t="n">
        <v>361</v>
      </c>
      <c r="I97" s="6" t="n">
        <v>5</v>
      </c>
      <c r="J97" s="33" t="n">
        <v>40086.18</v>
      </c>
      <c r="K97" s="6" t="n">
        <v>8.5251</v>
      </c>
      <c r="L97" s="48" t="s">
        <v>169</v>
      </c>
      <c r="M97" s="6" t="s">
        <v>170</v>
      </c>
      <c r="N97" s="15" t="s">
        <v>23</v>
      </c>
      <c r="O97" s="6" t="s">
        <v>111</v>
      </c>
      <c r="P97" s="6" t="s">
        <v>112</v>
      </c>
      <c r="Q97" s="16" t="n">
        <v>6.7E-064</v>
      </c>
    </row>
    <row r="98" customFormat="false" ht="14.25" hidden="false" customHeight="false" outlineLevel="0" collapsed="false">
      <c r="A98" s="43" t="s">
        <v>610</v>
      </c>
      <c r="B98" s="44" t="s">
        <v>610</v>
      </c>
      <c r="C98" s="6" t="s">
        <v>611</v>
      </c>
      <c r="D98" s="44" t="s">
        <v>221</v>
      </c>
      <c r="E98" s="44" t="s">
        <v>367</v>
      </c>
      <c r="F98" s="44" t="n">
        <v>10894003</v>
      </c>
      <c r="G98" s="44" t="n">
        <v>10895513</v>
      </c>
      <c r="H98" s="6" t="n">
        <v>339</v>
      </c>
      <c r="I98" s="6" t="n">
        <v>3</v>
      </c>
      <c r="J98" s="33" t="n">
        <v>37362.25</v>
      </c>
      <c r="K98" s="6" t="n">
        <v>5.8602</v>
      </c>
      <c r="L98" s="48" t="s">
        <v>172</v>
      </c>
      <c r="M98" s="6" t="s">
        <v>170</v>
      </c>
      <c r="N98" s="15" t="s">
        <v>28</v>
      </c>
      <c r="O98" s="6" t="s">
        <v>111</v>
      </c>
      <c r="P98" s="6" t="s">
        <v>112</v>
      </c>
      <c r="Q98" s="16" t="n">
        <v>7.1E-128</v>
      </c>
    </row>
    <row r="99" customFormat="false" ht="14.25" hidden="false" customHeight="false" outlineLevel="0" collapsed="false">
      <c r="A99" s="43" t="s">
        <v>612</v>
      </c>
      <c r="B99" s="44" t="s">
        <v>612</v>
      </c>
      <c r="C99" s="6" t="s">
        <v>613</v>
      </c>
      <c r="D99" s="44" t="s">
        <v>214</v>
      </c>
      <c r="E99" s="44" t="s">
        <v>367</v>
      </c>
      <c r="F99" s="44" t="n">
        <v>19453268</v>
      </c>
      <c r="G99" s="44" t="n">
        <v>19454813</v>
      </c>
      <c r="H99" s="6" t="n">
        <v>350</v>
      </c>
      <c r="I99" s="6" t="n">
        <v>3</v>
      </c>
      <c r="J99" s="33" t="n">
        <v>38710.19</v>
      </c>
      <c r="K99" s="6" t="n">
        <v>9.229</v>
      </c>
      <c r="L99" s="48" t="s">
        <v>172</v>
      </c>
      <c r="M99" s="6" t="s">
        <v>170</v>
      </c>
      <c r="N99" s="15" t="s">
        <v>23</v>
      </c>
      <c r="O99" s="6" t="s">
        <v>111</v>
      </c>
      <c r="P99" s="6" t="s">
        <v>112</v>
      </c>
      <c r="Q99" s="16" t="n">
        <v>1.4E-129</v>
      </c>
    </row>
    <row r="100" customFormat="false" ht="14.25" hidden="false" customHeight="false" outlineLevel="0" collapsed="false">
      <c r="A100" s="43" t="s">
        <v>614</v>
      </c>
      <c r="B100" s="44" t="s">
        <v>614</v>
      </c>
      <c r="C100" s="6" t="s">
        <v>615</v>
      </c>
      <c r="D100" s="44" t="s">
        <v>221</v>
      </c>
      <c r="E100" s="44" t="s">
        <v>382</v>
      </c>
      <c r="F100" s="44" t="n">
        <v>1899416</v>
      </c>
      <c r="G100" s="44" t="n">
        <v>1901086</v>
      </c>
      <c r="H100" s="6" t="n">
        <v>317</v>
      </c>
      <c r="I100" s="6" t="n">
        <v>6</v>
      </c>
      <c r="J100" s="33" t="n">
        <v>35569.88</v>
      </c>
      <c r="K100" s="6" t="n">
        <v>6.6792</v>
      </c>
      <c r="L100" s="48" t="s">
        <v>169</v>
      </c>
      <c r="M100" s="6" t="s">
        <v>170</v>
      </c>
      <c r="N100" s="15" t="s">
        <v>23</v>
      </c>
      <c r="O100" s="6" t="s">
        <v>111</v>
      </c>
      <c r="P100" s="6" t="s">
        <v>112</v>
      </c>
      <c r="Q100" s="16" t="n">
        <v>4.4E-078</v>
      </c>
    </row>
    <row r="101" customFormat="false" ht="14.25" hidden="false" customHeight="false" outlineLevel="0" collapsed="false">
      <c r="A101" s="43" t="s">
        <v>616</v>
      </c>
      <c r="B101" s="44" t="s">
        <v>616</v>
      </c>
      <c r="C101" s="6" t="s">
        <v>617</v>
      </c>
      <c r="D101" s="44" t="s">
        <v>221</v>
      </c>
      <c r="E101" s="44" t="s">
        <v>382</v>
      </c>
      <c r="F101" s="44" t="n">
        <v>4174796</v>
      </c>
      <c r="G101" s="44" t="n">
        <v>4176316</v>
      </c>
      <c r="H101" s="6" t="n">
        <v>254</v>
      </c>
      <c r="I101" s="6" t="n">
        <v>2</v>
      </c>
      <c r="J101" s="33" t="n">
        <v>27868.14</v>
      </c>
      <c r="K101" s="6" t="n">
        <v>5.9383</v>
      </c>
      <c r="L101" s="48" t="s">
        <v>172</v>
      </c>
      <c r="M101" s="6" t="s">
        <v>170</v>
      </c>
      <c r="N101" s="15" t="s">
        <v>23</v>
      </c>
      <c r="O101" s="6" t="s">
        <v>111</v>
      </c>
      <c r="P101" s="6" t="s">
        <v>112</v>
      </c>
      <c r="Q101" s="16" t="n">
        <v>2.5E-096</v>
      </c>
    </row>
    <row r="102" customFormat="false" ht="14.25" hidden="false" customHeight="false" outlineLevel="0" collapsed="false">
      <c r="A102" s="43" t="s">
        <v>618</v>
      </c>
      <c r="B102" s="44" t="s">
        <v>618</v>
      </c>
      <c r="C102" s="6" t="s">
        <v>619</v>
      </c>
      <c r="D102" s="44" t="s">
        <v>221</v>
      </c>
      <c r="E102" s="44" t="s">
        <v>382</v>
      </c>
      <c r="F102" s="44" t="n">
        <v>10082922</v>
      </c>
      <c r="G102" s="44" t="n">
        <v>10084055</v>
      </c>
      <c r="H102" s="6" t="n">
        <v>200</v>
      </c>
      <c r="I102" s="6" t="n">
        <v>4</v>
      </c>
      <c r="J102" s="33" t="n">
        <v>22326.44</v>
      </c>
      <c r="K102" s="6" t="n">
        <v>5.9588</v>
      </c>
      <c r="L102" s="48" t="s">
        <v>169</v>
      </c>
      <c r="M102" s="6" t="s">
        <v>170</v>
      </c>
      <c r="N102" s="15" t="s">
        <v>28</v>
      </c>
      <c r="O102" s="6" t="s">
        <v>111</v>
      </c>
      <c r="P102" s="6" t="s">
        <v>112</v>
      </c>
      <c r="Q102" s="16" t="n">
        <v>1.1E-033</v>
      </c>
    </row>
    <row r="103" customFormat="false" ht="14.25" hidden="false" customHeight="false" outlineLevel="0" collapsed="false">
      <c r="A103" s="43" t="s">
        <v>620</v>
      </c>
      <c r="B103" s="44" t="s">
        <v>620</v>
      </c>
      <c r="C103" s="6" t="s">
        <v>621</v>
      </c>
      <c r="D103" s="44" t="s">
        <v>204</v>
      </c>
      <c r="E103" s="44" t="s">
        <v>382</v>
      </c>
      <c r="F103" s="44" t="n">
        <v>33772692</v>
      </c>
      <c r="G103" s="44" t="n">
        <v>33774928</v>
      </c>
      <c r="H103" s="6" t="n">
        <v>323</v>
      </c>
      <c r="I103" s="6" t="n">
        <v>5</v>
      </c>
      <c r="J103" s="33" t="n">
        <v>35779.12</v>
      </c>
      <c r="K103" s="6" t="n">
        <v>7.3835</v>
      </c>
      <c r="L103" s="48" t="s">
        <v>169</v>
      </c>
      <c r="M103" s="6" t="s">
        <v>170</v>
      </c>
      <c r="N103" s="15" t="s">
        <v>23</v>
      </c>
      <c r="O103" s="6" t="s">
        <v>111</v>
      </c>
      <c r="P103" s="6" t="s">
        <v>112</v>
      </c>
      <c r="Q103" s="16" t="n">
        <v>6.9E-071</v>
      </c>
    </row>
    <row r="104" customFormat="false" ht="14.25" hidden="false" customHeight="false" outlineLevel="0" collapsed="false">
      <c r="A104" s="43" t="s">
        <v>622</v>
      </c>
      <c r="B104" s="44" t="s">
        <v>622</v>
      </c>
      <c r="C104" s="6" t="s">
        <v>623</v>
      </c>
      <c r="D104" s="44" t="s">
        <v>221</v>
      </c>
      <c r="E104" s="44" t="s">
        <v>382</v>
      </c>
      <c r="F104" s="44" t="n">
        <v>37969131</v>
      </c>
      <c r="G104" s="44" t="n">
        <v>37970843</v>
      </c>
      <c r="H104" s="6" t="n">
        <v>400</v>
      </c>
      <c r="I104" s="6" t="n">
        <v>5</v>
      </c>
      <c r="J104" s="33" t="n">
        <v>44117.78</v>
      </c>
      <c r="K104" s="6" t="n">
        <v>8.2615</v>
      </c>
      <c r="L104" s="48" t="s">
        <v>169</v>
      </c>
      <c r="M104" s="6" t="s">
        <v>170</v>
      </c>
      <c r="N104" s="15" t="s">
        <v>23</v>
      </c>
      <c r="O104" s="6" t="s">
        <v>111</v>
      </c>
      <c r="P104" s="6" t="s">
        <v>112</v>
      </c>
      <c r="Q104" s="16" t="n">
        <v>4E-073</v>
      </c>
    </row>
    <row r="105" customFormat="false" ht="14.25" hidden="false" customHeight="false" outlineLevel="0" collapsed="false">
      <c r="A105" s="43" t="s">
        <v>624</v>
      </c>
      <c r="B105" s="44" t="s">
        <v>624</v>
      </c>
      <c r="C105" s="6" t="s">
        <v>625</v>
      </c>
      <c r="D105" s="44" t="s">
        <v>204</v>
      </c>
      <c r="E105" s="44" t="s">
        <v>403</v>
      </c>
      <c r="F105" s="44" t="n">
        <v>1428665</v>
      </c>
      <c r="G105" s="44" t="n">
        <v>1430223</v>
      </c>
      <c r="H105" s="6" t="n">
        <v>278</v>
      </c>
      <c r="I105" s="6" t="n">
        <v>3</v>
      </c>
      <c r="J105" s="33" t="n">
        <v>30581.77</v>
      </c>
      <c r="K105" s="6" t="n">
        <v>8.7874</v>
      </c>
      <c r="L105" s="48" t="s">
        <v>169</v>
      </c>
      <c r="M105" s="6" t="s">
        <v>170</v>
      </c>
      <c r="N105" s="15" t="s">
        <v>23</v>
      </c>
      <c r="O105" s="6" t="s">
        <v>111</v>
      </c>
      <c r="P105" s="6" t="s">
        <v>112</v>
      </c>
      <c r="Q105" s="16" t="n">
        <v>4.6E-034</v>
      </c>
    </row>
    <row r="106" customFormat="false" ht="14.25" hidden="false" customHeight="false" outlineLevel="0" collapsed="false">
      <c r="A106" s="43" t="s">
        <v>626</v>
      </c>
      <c r="B106" s="44" t="s">
        <v>626</v>
      </c>
      <c r="C106" s="6" t="s">
        <v>627</v>
      </c>
      <c r="D106" s="44" t="s">
        <v>204</v>
      </c>
      <c r="E106" s="44" t="s">
        <v>403</v>
      </c>
      <c r="F106" s="44" t="n">
        <v>7012335</v>
      </c>
      <c r="G106" s="44" t="n">
        <v>7014041</v>
      </c>
      <c r="H106" s="6" t="n">
        <v>409</v>
      </c>
      <c r="I106" s="6" t="n">
        <v>4</v>
      </c>
      <c r="J106" s="33" t="n">
        <v>46316.14</v>
      </c>
      <c r="K106" s="6" t="n">
        <v>5.7888</v>
      </c>
      <c r="L106" s="48" t="s">
        <v>169</v>
      </c>
      <c r="M106" s="6" t="s">
        <v>170</v>
      </c>
      <c r="N106" s="15" t="s">
        <v>23</v>
      </c>
      <c r="O106" s="6" t="s">
        <v>111</v>
      </c>
      <c r="P106" s="6" t="s">
        <v>112</v>
      </c>
      <c r="Q106" s="16" t="n">
        <v>3.3E-064</v>
      </c>
    </row>
    <row r="107" customFormat="false" ht="14.25" hidden="false" customHeight="false" outlineLevel="0" collapsed="false">
      <c r="A107" s="43" t="s">
        <v>628</v>
      </c>
      <c r="B107" s="44" t="s">
        <v>628</v>
      </c>
      <c r="C107" s="6" t="s">
        <v>629</v>
      </c>
      <c r="D107" s="44" t="s">
        <v>204</v>
      </c>
      <c r="E107" s="44" t="s">
        <v>403</v>
      </c>
      <c r="F107" s="44" t="n">
        <v>10694075</v>
      </c>
      <c r="G107" s="44" t="n">
        <v>10696798</v>
      </c>
      <c r="H107" s="6" t="n">
        <v>382</v>
      </c>
      <c r="I107" s="6" t="n">
        <v>5</v>
      </c>
      <c r="J107" s="33" t="n">
        <v>42342.69</v>
      </c>
      <c r="K107" s="6" t="n">
        <v>9.4381</v>
      </c>
      <c r="L107" s="48" t="s">
        <v>169</v>
      </c>
      <c r="M107" s="6" t="s">
        <v>170</v>
      </c>
      <c r="N107" s="15" t="s">
        <v>23</v>
      </c>
      <c r="O107" s="6" t="s">
        <v>111</v>
      </c>
      <c r="P107" s="6" t="s">
        <v>112</v>
      </c>
      <c r="Q107" s="16" t="n">
        <v>4E-075</v>
      </c>
    </row>
    <row r="108" customFormat="false" ht="14.25" hidden="false" customHeight="false" outlineLevel="0" collapsed="false">
      <c r="A108" s="43" t="s">
        <v>630</v>
      </c>
      <c r="B108" s="44" t="s">
        <v>630</v>
      </c>
      <c r="C108" s="6" t="s">
        <v>631</v>
      </c>
      <c r="D108" s="44" t="s">
        <v>204</v>
      </c>
      <c r="E108" s="44" t="s">
        <v>403</v>
      </c>
      <c r="F108" s="44" t="n">
        <v>14596052</v>
      </c>
      <c r="G108" s="44" t="n">
        <v>14597700</v>
      </c>
      <c r="H108" s="6" t="n">
        <v>365</v>
      </c>
      <c r="I108" s="6" t="n">
        <v>5</v>
      </c>
      <c r="J108" s="33" t="n">
        <v>39593.52</v>
      </c>
      <c r="K108" s="6" t="n">
        <v>7.0972</v>
      </c>
      <c r="L108" s="48" t="s">
        <v>169</v>
      </c>
      <c r="M108" s="6" t="s">
        <v>170</v>
      </c>
      <c r="N108" s="15" t="s">
        <v>23</v>
      </c>
      <c r="O108" s="6" t="s">
        <v>111</v>
      </c>
      <c r="P108" s="6" t="s">
        <v>112</v>
      </c>
      <c r="Q108" s="16" t="n">
        <v>1.9E-057</v>
      </c>
    </row>
    <row r="109" customFormat="false" ht="14.25" hidden="false" customHeight="false" outlineLevel="0" collapsed="false">
      <c r="A109" s="43" t="s">
        <v>632</v>
      </c>
      <c r="B109" s="44" t="s">
        <v>632</v>
      </c>
      <c r="C109" s="6" t="s">
        <v>633</v>
      </c>
      <c r="D109" s="44" t="s">
        <v>204</v>
      </c>
      <c r="E109" s="44" t="s">
        <v>403</v>
      </c>
      <c r="F109" s="44" t="n">
        <v>14599008</v>
      </c>
      <c r="G109" s="44" t="n">
        <v>14600955</v>
      </c>
      <c r="H109" s="6" t="n">
        <v>337</v>
      </c>
      <c r="I109" s="6" t="n">
        <v>6</v>
      </c>
      <c r="J109" s="33" t="n">
        <v>37314.24</v>
      </c>
      <c r="K109" s="6" t="n">
        <v>8.4252</v>
      </c>
      <c r="L109" s="48" t="s">
        <v>169</v>
      </c>
      <c r="M109" s="6" t="s">
        <v>170</v>
      </c>
      <c r="N109" s="15" t="s">
        <v>38</v>
      </c>
      <c r="O109" s="6" t="s">
        <v>111</v>
      </c>
      <c r="P109" s="6" t="s">
        <v>112</v>
      </c>
      <c r="Q109" s="16" t="n">
        <v>1.4E-062</v>
      </c>
    </row>
    <row r="110" customFormat="false" ht="14.25" hidden="false" customHeight="false" outlineLevel="0" collapsed="false">
      <c r="A110" s="43" t="s">
        <v>634</v>
      </c>
      <c r="B110" s="44" t="s">
        <v>634</v>
      </c>
      <c r="C110" s="6" t="s">
        <v>635</v>
      </c>
      <c r="D110" s="44" t="s">
        <v>553</v>
      </c>
      <c r="E110" s="44" t="s">
        <v>636</v>
      </c>
      <c r="F110" s="44" t="n">
        <v>207519</v>
      </c>
      <c r="G110" s="44" t="n">
        <v>209914</v>
      </c>
      <c r="H110" s="6" t="n">
        <v>361</v>
      </c>
      <c r="I110" s="6" t="n">
        <v>5</v>
      </c>
      <c r="J110" s="33" t="n">
        <v>40786.55</v>
      </c>
      <c r="K110" s="6" t="n">
        <v>9.8212</v>
      </c>
      <c r="L110" s="48" t="s">
        <v>169</v>
      </c>
      <c r="M110" s="6" t="s">
        <v>170</v>
      </c>
      <c r="N110" s="15" t="s">
        <v>28</v>
      </c>
      <c r="O110" s="6" t="s">
        <v>111</v>
      </c>
      <c r="P110" s="6" t="s">
        <v>112</v>
      </c>
      <c r="Q110" s="16" t="n">
        <v>1.3E-053</v>
      </c>
    </row>
    <row r="111" customFormat="false" ht="14.25" hidden="false" customHeight="false" outlineLevel="0" collapsed="false">
      <c r="A111" s="43" t="s">
        <v>637</v>
      </c>
      <c r="B111" s="44" t="s">
        <v>637</v>
      </c>
      <c r="C111" s="6" t="s">
        <v>638</v>
      </c>
      <c r="D111" s="44" t="s">
        <v>214</v>
      </c>
      <c r="E111" s="44" t="s">
        <v>639</v>
      </c>
      <c r="F111" s="44" t="n">
        <v>47532</v>
      </c>
      <c r="G111" s="44" t="n">
        <v>49163</v>
      </c>
      <c r="H111" s="6" t="n">
        <v>343</v>
      </c>
      <c r="I111" s="6" t="n">
        <v>2</v>
      </c>
      <c r="J111" s="33" t="n">
        <v>37374.33</v>
      </c>
      <c r="K111" s="6" t="n">
        <v>7.8828</v>
      </c>
      <c r="L111" s="48" t="s">
        <v>172</v>
      </c>
      <c r="M111" s="6" t="s">
        <v>170</v>
      </c>
      <c r="N111" s="15" t="s">
        <v>23</v>
      </c>
      <c r="O111" s="6" t="s">
        <v>111</v>
      </c>
      <c r="P111" s="6" t="s">
        <v>112</v>
      </c>
      <c r="Q111" s="16" t="n">
        <v>1.7E-130</v>
      </c>
    </row>
    <row r="112" customFormat="false" ht="14.25" hidden="false" customHeight="false" outlineLevel="0" collapsed="false">
      <c r="A112" s="43" t="s">
        <v>640</v>
      </c>
      <c r="B112" s="44" t="s">
        <v>640</v>
      </c>
      <c r="C112" s="6" t="s">
        <v>641</v>
      </c>
      <c r="D112" s="44" t="s">
        <v>221</v>
      </c>
      <c r="E112" s="44" t="s">
        <v>557</v>
      </c>
      <c r="F112" s="44" t="n">
        <v>34342</v>
      </c>
      <c r="G112" s="44" t="n">
        <v>35292</v>
      </c>
      <c r="H112" s="6" t="n">
        <v>287</v>
      </c>
      <c r="I112" s="6" t="n">
        <v>2</v>
      </c>
      <c r="J112" s="33" t="n">
        <v>31389.84</v>
      </c>
      <c r="K112" s="6" t="n">
        <v>9.2025</v>
      </c>
      <c r="L112" s="48" t="s">
        <v>172</v>
      </c>
      <c r="M112" s="6" t="s">
        <v>170</v>
      </c>
      <c r="N112" s="15" t="s">
        <v>28</v>
      </c>
      <c r="O112" s="6" t="s">
        <v>111</v>
      </c>
      <c r="P112" s="6" t="s">
        <v>112</v>
      </c>
      <c r="Q112" s="16" t="n">
        <v>1.2E-119</v>
      </c>
    </row>
    <row r="113" customFormat="false" ht="15" hidden="false" customHeight="false" outlineLevel="0" collapsed="false">
      <c r="A113" s="49" t="s">
        <v>642</v>
      </c>
      <c r="B113" s="50" t="s">
        <v>642</v>
      </c>
      <c r="C113" s="18" t="s">
        <v>643</v>
      </c>
      <c r="D113" s="50" t="s">
        <v>553</v>
      </c>
      <c r="E113" s="50" t="s">
        <v>644</v>
      </c>
      <c r="F113" s="50" t="n">
        <v>21869</v>
      </c>
      <c r="G113" s="50" t="n">
        <v>23073</v>
      </c>
      <c r="H113" s="18" t="n">
        <v>295</v>
      </c>
      <c r="I113" s="18" t="n">
        <v>4</v>
      </c>
      <c r="J113" s="37" t="n">
        <v>32692.11</v>
      </c>
      <c r="K113" s="18" t="n">
        <v>8.6416</v>
      </c>
      <c r="L113" s="51" t="s">
        <v>169</v>
      </c>
      <c r="M113" s="18" t="s">
        <v>170</v>
      </c>
      <c r="N113" s="19" t="s">
        <v>28</v>
      </c>
      <c r="O113" s="18" t="s">
        <v>111</v>
      </c>
      <c r="P113" s="18" t="s">
        <v>112</v>
      </c>
      <c r="Q113" s="20" t="n">
        <v>1.3E-062</v>
      </c>
    </row>
    <row r="114" customFormat="false" ht="14.25" hidden="false" customHeight="false" outlineLevel="0" collapsed="false">
      <c r="A114" s="25"/>
      <c r="B114" s="25"/>
      <c r="C114" s="25"/>
      <c r="D114" s="52"/>
      <c r="E114" s="25"/>
      <c r="F114" s="25"/>
      <c r="G114" s="25"/>
      <c r="H114" s="25"/>
      <c r="I114" s="44"/>
      <c r="J114" s="25"/>
      <c r="K114" s="25"/>
      <c r="L114" s="25"/>
      <c r="M114" s="25"/>
      <c r="N114" s="52"/>
      <c r="O114" s="25"/>
      <c r="P114" s="25"/>
      <c r="Q114" s="25"/>
    </row>
    <row r="115" customFormat="false" ht="14.25" hidden="false" customHeight="false" outlineLevel="0" collapsed="false">
      <c r="A115" s="25"/>
      <c r="B115" s="25"/>
      <c r="C115" s="53"/>
      <c r="D115" s="52"/>
      <c r="E115" s="25"/>
      <c r="F115" s="25"/>
      <c r="G115" s="25"/>
      <c r="H115" s="25"/>
      <c r="I115" s="44"/>
      <c r="J115" s="25"/>
      <c r="K115" s="25"/>
      <c r="L115" s="25"/>
      <c r="M115" s="25"/>
      <c r="N115" s="52"/>
      <c r="O115" s="25"/>
      <c r="P115" s="25"/>
      <c r="Q115" s="25"/>
    </row>
    <row r="116" customFormat="false" ht="14.25" hidden="false" customHeight="false" outlineLevel="0" collapsed="false">
      <c r="A116" s="25"/>
      <c r="B116" s="25"/>
      <c r="C116" s="53"/>
      <c r="D116" s="52"/>
      <c r="E116" s="25"/>
      <c r="F116" s="25"/>
      <c r="G116" s="25"/>
      <c r="H116" s="25"/>
      <c r="I116" s="44"/>
      <c r="J116" s="25"/>
      <c r="K116" s="25"/>
      <c r="L116" s="25"/>
      <c r="M116" s="25"/>
      <c r="N116" s="52"/>
      <c r="O116" s="25"/>
      <c r="P116" s="25"/>
      <c r="Q116" s="25"/>
    </row>
    <row r="117" customFormat="false" ht="14.25" hidden="false" customHeight="false" outlineLevel="0" collapsed="false">
      <c r="A117" s="25"/>
      <c r="B117" s="25"/>
      <c r="C117" s="53"/>
      <c r="D117" s="52"/>
      <c r="E117" s="25"/>
      <c r="F117" s="25"/>
      <c r="G117" s="25"/>
      <c r="H117" s="25"/>
      <c r="I117" s="44"/>
      <c r="J117" s="25"/>
      <c r="K117" s="25"/>
      <c r="L117" s="25"/>
      <c r="M117" s="25"/>
      <c r="N117" s="52"/>
      <c r="O117" s="25"/>
      <c r="P117" s="25"/>
      <c r="Q117" s="25"/>
    </row>
    <row r="118" customFormat="false" ht="14.25" hidden="false" customHeight="false" outlineLevel="0" collapsed="false">
      <c r="A118" s="25"/>
      <c r="B118" s="25"/>
      <c r="C118" s="53"/>
      <c r="D118" s="52"/>
      <c r="E118" s="25"/>
      <c r="F118" s="25"/>
      <c r="G118" s="25"/>
      <c r="H118" s="25"/>
      <c r="I118" s="44"/>
      <c r="J118" s="25"/>
      <c r="K118" s="25"/>
      <c r="L118" s="25"/>
      <c r="M118" s="25"/>
      <c r="N118" s="52"/>
      <c r="O118" s="25"/>
      <c r="P118" s="25"/>
      <c r="Q118" s="25"/>
    </row>
    <row r="119" customFormat="false" ht="14.25" hidden="false" customHeight="false" outlineLevel="0" collapsed="false">
      <c r="A119" s="25"/>
      <c r="B119" s="25"/>
      <c r="C119" s="53"/>
      <c r="D119" s="52"/>
      <c r="E119" s="25"/>
      <c r="F119" s="25"/>
      <c r="G119" s="25"/>
      <c r="H119" s="25"/>
      <c r="I119" s="44"/>
      <c r="J119" s="25"/>
      <c r="K119" s="25"/>
      <c r="L119" s="25"/>
      <c r="M119" s="25"/>
      <c r="N119" s="52"/>
      <c r="O119" s="25"/>
      <c r="P119" s="25"/>
      <c r="Q119" s="25"/>
    </row>
    <row r="120" customFormat="false" ht="14.25" hidden="false" customHeight="false" outlineLevel="0" collapsed="false">
      <c r="A120" s="25"/>
      <c r="B120" s="25"/>
      <c r="C120" s="53"/>
      <c r="D120" s="52"/>
      <c r="E120" s="25"/>
      <c r="F120" s="25"/>
      <c r="G120" s="25"/>
      <c r="H120" s="25"/>
      <c r="I120" s="44"/>
      <c r="J120" s="25"/>
      <c r="K120" s="25"/>
      <c r="L120" s="25"/>
      <c r="M120" s="25"/>
      <c r="N120" s="52"/>
      <c r="O120" s="25"/>
      <c r="P120" s="25"/>
      <c r="Q120" s="25"/>
    </row>
    <row r="121" customFormat="false" ht="14.25" hidden="false" customHeight="false" outlineLevel="0" collapsed="false">
      <c r="A121" s="25"/>
      <c r="B121" s="25"/>
      <c r="C121" s="53"/>
      <c r="D121" s="52"/>
      <c r="E121" s="25"/>
      <c r="F121" s="25"/>
      <c r="G121" s="25"/>
      <c r="H121" s="25"/>
      <c r="I121" s="44"/>
      <c r="J121" s="25"/>
      <c r="K121" s="25"/>
      <c r="L121" s="25"/>
      <c r="M121" s="25"/>
      <c r="N121" s="52"/>
      <c r="O121" s="25"/>
      <c r="P121" s="25"/>
      <c r="Q121" s="25"/>
    </row>
    <row r="122" customFormat="false" ht="14.25" hidden="false" customHeight="false" outlineLevel="0" collapsed="false">
      <c r="A122" s="25"/>
      <c r="B122" s="25"/>
      <c r="C122" s="53"/>
      <c r="D122" s="52"/>
      <c r="E122" s="25"/>
      <c r="F122" s="25"/>
      <c r="G122" s="25"/>
      <c r="H122" s="25"/>
      <c r="I122" s="44"/>
      <c r="J122" s="25"/>
      <c r="K122" s="25"/>
      <c r="L122" s="25"/>
      <c r="M122" s="25"/>
      <c r="N122" s="52"/>
      <c r="O122" s="25"/>
      <c r="P122" s="25"/>
      <c r="Q122" s="25"/>
    </row>
    <row r="123" customFormat="false" ht="14.25" hidden="false" customHeight="false" outlineLevel="0" collapsed="false">
      <c r="A123" s="25"/>
      <c r="B123" s="25"/>
      <c r="C123" s="53"/>
      <c r="D123" s="52"/>
      <c r="E123" s="25"/>
      <c r="F123" s="25"/>
      <c r="G123" s="25"/>
      <c r="H123" s="25"/>
      <c r="I123" s="44"/>
      <c r="J123" s="25"/>
      <c r="K123" s="25"/>
      <c r="L123" s="25"/>
      <c r="M123" s="25"/>
      <c r="N123" s="52"/>
      <c r="O123" s="25"/>
      <c r="P123" s="25"/>
      <c r="Q123" s="25"/>
    </row>
    <row r="124" customFormat="false" ht="14.25" hidden="false" customHeight="false" outlineLevel="0" collapsed="false">
      <c r="A124" s="25"/>
      <c r="B124" s="25"/>
      <c r="C124" s="53"/>
      <c r="D124" s="52"/>
      <c r="E124" s="25"/>
      <c r="F124" s="25"/>
      <c r="G124" s="25"/>
      <c r="H124" s="25"/>
      <c r="I124" s="44"/>
      <c r="J124" s="25"/>
      <c r="K124" s="25"/>
      <c r="L124" s="25"/>
      <c r="M124" s="25"/>
      <c r="N124" s="52"/>
      <c r="O124" s="25"/>
      <c r="P124" s="25"/>
      <c r="Q124" s="25"/>
    </row>
    <row r="125" customFormat="false" ht="14.25" hidden="false" customHeight="false" outlineLevel="0" collapsed="false">
      <c r="A125" s="25"/>
      <c r="B125" s="25"/>
      <c r="C125" s="53"/>
      <c r="D125" s="52"/>
      <c r="E125" s="25"/>
      <c r="F125" s="25"/>
      <c r="G125" s="25"/>
      <c r="H125" s="25"/>
      <c r="I125" s="44"/>
      <c r="J125" s="25"/>
      <c r="K125" s="25"/>
      <c r="L125" s="25"/>
      <c r="M125" s="25"/>
      <c r="N125" s="52"/>
      <c r="O125" s="25"/>
      <c r="P125" s="25"/>
      <c r="Q125" s="25"/>
    </row>
    <row r="126" customFormat="false" ht="14.25" hidden="false" customHeight="false" outlineLevel="0" collapsed="false">
      <c r="A126" s="25"/>
      <c r="B126" s="25"/>
      <c r="C126" s="53"/>
      <c r="D126" s="52"/>
      <c r="E126" s="25"/>
      <c r="F126" s="25"/>
      <c r="G126" s="25"/>
      <c r="H126" s="25"/>
      <c r="I126" s="44"/>
      <c r="J126" s="25"/>
      <c r="K126" s="25"/>
      <c r="L126" s="25"/>
      <c r="M126" s="25"/>
      <c r="N126" s="52"/>
      <c r="O126" s="25"/>
      <c r="P126" s="25"/>
      <c r="Q126" s="25"/>
    </row>
    <row r="127" customFormat="false" ht="14.25" hidden="false" customHeight="false" outlineLevel="0" collapsed="false">
      <c r="A127" s="25"/>
      <c r="B127" s="25"/>
      <c r="C127" s="53"/>
      <c r="D127" s="52"/>
      <c r="E127" s="25"/>
      <c r="F127" s="25"/>
      <c r="G127" s="25"/>
      <c r="H127" s="25"/>
      <c r="I127" s="44"/>
      <c r="J127" s="25"/>
      <c r="K127" s="25"/>
      <c r="L127" s="25"/>
      <c r="M127" s="25"/>
      <c r="N127" s="52"/>
      <c r="O127" s="25"/>
      <c r="P127" s="25"/>
      <c r="Q127" s="25"/>
    </row>
    <row r="128" customFormat="false" ht="14.25" hidden="false" customHeight="false" outlineLevel="0" collapsed="false">
      <c r="A128" s="25"/>
      <c r="B128" s="25"/>
      <c r="C128" s="53"/>
      <c r="D128" s="52"/>
      <c r="E128" s="25"/>
      <c r="F128" s="25"/>
      <c r="G128" s="25"/>
      <c r="H128" s="25"/>
      <c r="I128" s="44"/>
      <c r="J128" s="25"/>
      <c r="K128" s="25"/>
      <c r="L128" s="25"/>
      <c r="M128" s="25"/>
      <c r="N128" s="52"/>
      <c r="O128" s="25"/>
      <c r="P128" s="25"/>
      <c r="Q128" s="25"/>
    </row>
    <row r="129" customFormat="false" ht="14.25" hidden="false" customHeight="false" outlineLevel="0" collapsed="false">
      <c r="A129" s="25"/>
      <c r="B129" s="25"/>
      <c r="C129" s="53"/>
      <c r="D129" s="52"/>
      <c r="E129" s="25"/>
      <c r="F129" s="25"/>
      <c r="G129" s="25"/>
      <c r="H129" s="25"/>
      <c r="I129" s="44"/>
      <c r="J129" s="25"/>
      <c r="K129" s="25"/>
      <c r="L129" s="25"/>
      <c r="M129" s="25"/>
      <c r="N129" s="52"/>
      <c r="O129" s="25"/>
      <c r="P129" s="25"/>
      <c r="Q129" s="25"/>
    </row>
    <row r="130" customFormat="false" ht="14.25" hidden="false" customHeight="false" outlineLevel="0" collapsed="false">
      <c r="A130" s="25"/>
      <c r="B130" s="25"/>
      <c r="C130" s="53"/>
      <c r="D130" s="52"/>
      <c r="E130" s="25"/>
      <c r="F130" s="25"/>
      <c r="G130" s="25"/>
      <c r="H130" s="25"/>
      <c r="I130" s="44"/>
      <c r="J130" s="25"/>
      <c r="K130" s="25"/>
      <c r="L130" s="25"/>
      <c r="M130" s="25"/>
      <c r="N130" s="52"/>
      <c r="O130" s="25"/>
      <c r="P130" s="25"/>
      <c r="Q130" s="25"/>
    </row>
    <row r="131" customFormat="false" ht="14.25" hidden="false" customHeight="false" outlineLevel="0" collapsed="false">
      <c r="A131" s="25"/>
      <c r="B131" s="25"/>
      <c r="C131" s="53"/>
      <c r="D131" s="52"/>
      <c r="E131" s="25"/>
      <c r="F131" s="25"/>
      <c r="G131" s="25"/>
      <c r="H131" s="25"/>
      <c r="I131" s="44"/>
      <c r="J131" s="25"/>
      <c r="K131" s="25"/>
      <c r="L131" s="25"/>
      <c r="M131" s="25"/>
      <c r="N131" s="52"/>
      <c r="O131" s="25"/>
      <c r="P131" s="25"/>
      <c r="Q131" s="25"/>
    </row>
    <row r="132" customFormat="false" ht="14.25" hidden="false" customHeight="false" outlineLevel="0" collapsed="false">
      <c r="A132" s="25"/>
      <c r="B132" s="25"/>
      <c r="C132" s="53"/>
      <c r="D132" s="52"/>
      <c r="E132" s="25"/>
      <c r="F132" s="25"/>
      <c r="G132" s="25"/>
      <c r="H132" s="25"/>
      <c r="I132" s="44"/>
      <c r="J132" s="25"/>
      <c r="K132" s="25"/>
      <c r="L132" s="25"/>
      <c r="M132" s="25"/>
      <c r="N132" s="52"/>
      <c r="O132" s="25"/>
      <c r="P132" s="25"/>
      <c r="Q132" s="25"/>
    </row>
    <row r="133" customFormat="false" ht="14.25" hidden="false" customHeight="false" outlineLevel="0" collapsed="false">
      <c r="A133" s="25"/>
      <c r="B133" s="25"/>
      <c r="C133" s="53"/>
      <c r="D133" s="52"/>
      <c r="E133" s="25"/>
      <c r="F133" s="25"/>
      <c r="G133" s="25"/>
      <c r="H133" s="25"/>
      <c r="I133" s="44"/>
      <c r="J133" s="25"/>
      <c r="K133" s="25"/>
      <c r="L133" s="25"/>
      <c r="M133" s="25"/>
      <c r="N133" s="52"/>
      <c r="O133" s="25"/>
      <c r="P133" s="25"/>
      <c r="Q133" s="25"/>
    </row>
    <row r="134" customFormat="false" ht="14.25" hidden="false" customHeight="false" outlineLevel="0" collapsed="false">
      <c r="A134" s="25"/>
      <c r="B134" s="25"/>
      <c r="C134" s="53"/>
      <c r="D134" s="52"/>
      <c r="E134" s="25"/>
      <c r="F134" s="25"/>
      <c r="G134" s="25"/>
      <c r="H134" s="25"/>
      <c r="I134" s="44"/>
      <c r="J134" s="25"/>
      <c r="K134" s="25"/>
      <c r="L134" s="25"/>
      <c r="M134" s="25"/>
      <c r="N134" s="52"/>
      <c r="O134" s="25"/>
      <c r="P134" s="25"/>
      <c r="Q134" s="25"/>
    </row>
    <row r="135" customFormat="false" ht="14.25" hidden="false" customHeight="false" outlineLevel="0" collapsed="false">
      <c r="A135" s="25"/>
      <c r="B135" s="25"/>
      <c r="C135" s="53"/>
      <c r="D135" s="52"/>
      <c r="E135" s="25"/>
      <c r="F135" s="25"/>
      <c r="G135" s="25"/>
      <c r="H135" s="25"/>
      <c r="I135" s="44"/>
      <c r="J135" s="25"/>
      <c r="K135" s="25"/>
      <c r="L135" s="25"/>
      <c r="M135" s="25"/>
      <c r="N135" s="52"/>
      <c r="O135" s="25"/>
      <c r="P135" s="25"/>
      <c r="Q135" s="25"/>
    </row>
    <row r="136" customFormat="false" ht="14.25" hidden="false" customHeight="false" outlineLevel="0" collapsed="false">
      <c r="A136" s="25"/>
      <c r="B136" s="25"/>
      <c r="C136" s="53"/>
      <c r="D136" s="52"/>
      <c r="E136" s="25"/>
      <c r="F136" s="25"/>
      <c r="G136" s="25"/>
      <c r="H136" s="25"/>
      <c r="I136" s="44"/>
      <c r="J136" s="25"/>
      <c r="K136" s="25"/>
      <c r="L136" s="25"/>
      <c r="M136" s="25"/>
      <c r="N136" s="52"/>
      <c r="O136" s="25"/>
      <c r="P136" s="25"/>
      <c r="Q136" s="25"/>
    </row>
    <row r="137" customFormat="false" ht="14.25" hidden="false" customHeight="false" outlineLevel="0" collapsed="false">
      <c r="A137" s="25"/>
      <c r="B137" s="25"/>
      <c r="C137" s="53"/>
      <c r="D137" s="52"/>
      <c r="E137" s="25"/>
      <c r="F137" s="25"/>
      <c r="G137" s="25"/>
      <c r="H137" s="25"/>
      <c r="I137" s="44"/>
      <c r="J137" s="25"/>
      <c r="K137" s="25"/>
      <c r="L137" s="25"/>
      <c r="M137" s="25"/>
      <c r="N137" s="52"/>
      <c r="O137" s="25"/>
      <c r="P137" s="25"/>
      <c r="Q137" s="25"/>
    </row>
    <row r="138" customFormat="false" ht="14.25" hidden="false" customHeight="false" outlineLevel="0" collapsed="false">
      <c r="A138" s="25"/>
      <c r="B138" s="25"/>
      <c r="C138" s="53"/>
      <c r="D138" s="52"/>
      <c r="E138" s="25"/>
      <c r="F138" s="25"/>
      <c r="G138" s="25"/>
      <c r="H138" s="25"/>
      <c r="I138" s="44"/>
      <c r="J138" s="25"/>
      <c r="K138" s="25"/>
      <c r="L138" s="25"/>
      <c r="M138" s="25"/>
      <c r="N138" s="52"/>
      <c r="O138" s="25"/>
      <c r="P138" s="25"/>
      <c r="Q138" s="25"/>
    </row>
    <row r="139" customFormat="false" ht="14.25" hidden="false" customHeight="false" outlineLevel="0" collapsed="false">
      <c r="A139" s="25"/>
      <c r="B139" s="25"/>
      <c r="C139" s="53"/>
      <c r="D139" s="52"/>
      <c r="E139" s="25"/>
      <c r="F139" s="25"/>
      <c r="G139" s="25"/>
      <c r="H139" s="25"/>
      <c r="I139" s="44"/>
      <c r="J139" s="25"/>
      <c r="K139" s="25"/>
      <c r="L139" s="25"/>
      <c r="M139" s="25"/>
      <c r="N139" s="52"/>
      <c r="O139" s="25"/>
      <c r="P139" s="25"/>
      <c r="Q139" s="25"/>
    </row>
    <row r="140" customFormat="false" ht="14.25" hidden="false" customHeight="false" outlineLevel="0" collapsed="false">
      <c r="A140" s="25"/>
      <c r="B140" s="25"/>
      <c r="C140" s="53"/>
      <c r="D140" s="52"/>
      <c r="E140" s="25"/>
      <c r="F140" s="25"/>
      <c r="G140" s="25"/>
      <c r="H140" s="25"/>
      <c r="I140" s="44"/>
      <c r="J140" s="25"/>
      <c r="K140" s="25"/>
      <c r="L140" s="25"/>
      <c r="M140" s="25"/>
      <c r="N140" s="52"/>
      <c r="O140" s="25"/>
      <c r="P140" s="25"/>
      <c r="Q140" s="25"/>
    </row>
    <row r="141" customFormat="false" ht="14.25" hidden="false" customHeight="false" outlineLevel="0" collapsed="false">
      <c r="A141" s="25"/>
      <c r="B141" s="25"/>
      <c r="C141" s="53"/>
      <c r="D141" s="52"/>
      <c r="E141" s="25"/>
      <c r="F141" s="25"/>
      <c r="G141" s="25"/>
      <c r="H141" s="25"/>
      <c r="I141" s="44"/>
      <c r="J141" s="25"/>
      <c r="K141" s="25"/>
      <c r="L141" s="25"/>
      <c r="M141" s="25"/>
      <c r="N141" s="52"/>
      <c r="O141" s="25"/>
      <c r="P141" s="25"/>
      <c r="Q141" s="25"/>
    </row>
    <row r="142" customFormat="false" ht="14.25" hidden="false" customHeight="false" outlineLevel="0" collapsed="false">
      <c r="A142" s="25"/>
      <c r="B142" s="25"/>
      <c r="C142" s="53"/>
      <c r="D142" s="52"/>
      <c r="E142" s="25"/>
      <c r="F142" s="25"/>
      <c r="G142" s="25"/>
      <c r="H142" s="25"/>
      <c r="I142" s="44"/>
      <c r="J142" s="25"/>
      <c r="K142" s="25"/>
      <c r="L142" s="25"/>
      <c r="M142" s="25"/>
      <c r="N142" s="52"/>
      <c r="O142" s="25"/>
      <c r="P142" s="25"/>
      <c r="Q142" s="25"/>
    </row>
    <row r="143" customFormat="false" ht="14.25" hidden="false" customHeight="false" outlineLevel="0" collapsed="false">
      <c r="A143" s="25"/>
      <c r="B143" s="25"/>
      <c r="C143" s="53"/>
      <c r="D143" s="52"/>
      <c r="E143" s="25"/>
      <c r="F143" s="25"/>
      <c r="G143" s="25"/>
      <c r="H143" s="25"/>
      <c r="I143" s="44"/>
      <c r="J143" s="25"/>
      <c r="K143" s="25"/>
      <c r="L143" s="25"/>
      <c r="M143" s="25"/>
      <c r="N143" s="52"/>
      <c r="O143" s="25"/>
      <c r="P143" s="25"/>
      <c r="Q143" s="25"/>
    </row>
    <row r="144" customFormat="false" ht="14.25" hidden="false" customHeight="false" outlineLevel="0" collapsed="false">
      <c r="A144" s="25"/>
      <c r="B144" s="25"/>
      <c r="C144" s="53"/>
      <c r="D144" s="52"/>
      <c r="E144" s="25"/>
      <c r="F144" s="25"/>
      <c r="G144" s="25"/>
      <c r="H144" s="25"/>
      <c r="I144" s="44"/>
      <c r="J144" s="25"/>
      <c r="K144" s="25"/>
      <c r="L144" s="25"/>
      <c r="M144" s="25"/>
      <c r="N144" s="52"/>
      <c r="O144" s="25"/>
      <c r="P144" s="25"/>
      <c r="Q144" s="25"/>
    </row>
    <row r="145" customFormat="false" ht="14.25" hidden="false" customHeight="false" outlineLevel="0" collapsed="false">
      <c r="A145" s="25"/>
      <c r="B145" s="25"/>
      <c r="C145" s="53"/>
      <c r="D145" s="52"/>
      <c r="E145" s="25"/>
      <c r="F145" s="25"/>
      <c r="G145" s="25"/>
      <c r="H145" s="25"/>
      <c r="I145" s="44"/>
      <c r="J145" s="25"/>
      <c r="K145" s="25"/>
      <c r="L145" s="25"/>
      <c r="M145" s="25"/>
      <c r="N145" s="52"/>
      <c r="O145" s="25"/>
      <c r="P145" s="25"/>
      <c r="Q145" s="25"/>
    </row>
    <row r="146" customFormat="false" ht="14.25" hidden="false" customHeight="false" outlineLevel="0" collapsed="false">
      <c r="A146" s="25"/>
      <c r="B146" s="25"/>
      <c r="C146" s="54"/>
      <c r="D146" s="52"/>
      <c r="E146" s="25"/>
      <c r="F146" s="25"/>
      <c r="G146" s="25"/>
      <c r="H146" s="25"/>
      <c r="I146" s="44"/>
      <c r="J146" s="25"/>
      <c r="K146" s="25"/>
      <c r="L146" s="25"/>
      <c r="M146" s="25"/>
      <c r="N146" s="52"/>
      <c r="O146" s="25"/>
      <c r="P146" s="25"/>
      <c r="Q146" s="25"/>
    </row>
    <row r="147" customFormat="false" ht="14.25" hidden="false" customHeight="false" outlineLevel="0" collapsed="false">
      <c r="A147" s="25"/>
      <c r="B147" s="25"/>
      <c r="C147" s="54"/>
      <c r="D147" s="52"/>
      <c r="E147" s="25"/>
      <c r="F147" s="25"/>
      <c r="G147" s="25"/>
      <c r="H147" s="25"/>
      <c r="I147" s="44"/>
      <c r="J147" s="25"/>
      <c r="K147" s="25"/>
      <c r="L147" s="25"/>
      <c r="M147" s="25"/>
      <c r="N147" s="52"/>
      <c r="O147" s="25"/>
      <c r="P147" s="25"/>
      <c r="Q147" s="25"/>
    </row>
    <row r="148" customFormat="false" ht="14.25" hidden="false" customHeight="false" outlineLevel="0" collapsed="false">
      <c r="A148" s="25"/>
      <c r="B148" s="25"/>
      <c r="C148" s="54"/>
      <c r="D148" s="52"/>
      <c r="E148" s="25"/>
      <c r="F148" s="25"/>
      <c r="G148" s="25"/>
      <c r="H148" s="25"/>
      <c r="I148" s="44"/>
      <c r="J148" s="25"/>
      <c r="K148" s="25"/>
      <c r="L148" s="25"/>
      <c r="M148" s="25"/>
      <c r="N148" s="52"/>
      <c r="O148" s="25"/>
      <c r="P148" s="25"/>
      <c r="Q148" s="25"/>
    </row>
    <row r="149" customFormat="false" ht="14.25" hidden="false" customHeight="false" outlineLevel="0" collapsed="false">
      <c r="A149" s="25"/>
      <c r="B149" s="25"/>
      <c r="C149" s="54"/>
      <c r="D149" s="52"/>
      <c r="E149" s="25"/>
      <c r="F149" s="25"/>
      <c r="G149" s="25"/>
      <c r="H149" s="25"/>
      <c r="I149" s="44"/>
      <c r="J149" s="25"/>
      <c r="K149" s="25"/>
      <c r="L149" s="25"/>
      <c r="M149" s="25"/>
      <c r="N149" s="52"/>
      <c r="O149" s="25"/>
      <c r="P149" s="25"/>
      <c r="Q149" s="25"/>
    </row>
    <row r="150" customFormat="false" ht="14.25" hidden="false" customHeight="false" outlineLevel="0" collapsed="false">
      <c r="A150" s="25"/>
      <c r="B150" s="25"/>
      <c r="C150" s="53"/>
      <c r="D150" s="52"/>
      <c r="E150" s="25"/>
      <c r="F150" s="25"/>
      <c r="G150" s="25"/>
      <c r="H150" s="25"/>
      <c r="I150" s="44"/>
      <c r="J150" s="25"/>
      <c r="K150" s="25"/>
      <c r="L150" s="25"/>
      <c r="M150" s="25"/>
      <c r="N150" s="52"/>
      <c r="O150" s="25"/>
      <c r="P150" s="25"/>
      <c r="Q150" s="25"/>
    </row>
    <row r="151" customFormat="false" ht="14.25" hidden="false" customHeight="false" outlineLevel="0" collapsed="false">
      <c r="A151" s="25"/>
      <c r="B151" s="25"/>
      <c r="C151" s="53"/>
      <c r="D151" s="52"/>
      <c r="E151" s="25"/>
      <c r="F151" s="25"/>
      <c r="G151" s="25"/>
      <c r="H151" s="25"/>
      <c r="I151" s="44"/>
      <c r="J151" s="25"/>
      <c r="K151" s="25"/>
      <c r="L151" s="25"/>
      <c r="M151" s="25"/>
      <c r="N151" s="52"/>
      <c r="O151" s="25"/>
      <c r="P151" s="25"/>
      <c r="Q151" s="25"/>
    </row>
    <row r="152" customFormat="false" ht="14.25" hidden="false" customHeight="false" outlineLevel="0" collapsed="false">
      <c r="A152" s="25"/>
      <c r="B152" s="25"/>
      <c r="C152" s="53"/>
      <c r="D152" s="52"/>
      <c r="E152" s="25"/>
      <c r="F152" s="25"/>
      <c r="G152" s="25"/>
      <c r="H152" s="25"/>
      <c r="I152" s="44"/>
      <c r="J152" s="25"/>
      <c r="K152" s="25"/>
      <c r="L152" s="25"/>
      <c r="M152" s="25"/>
      <c r="N152" s="52"/>
      <c r="O152" s="25"/>
      <c r="P152" s="25"/>
      <c r="Q152" s="25"/>
    </row>
    <row r="153" customFormat="false" ht="14.25" hidden="false" customHeight="false" outlineLevel="0" collapsed="false">
      <c r="A153" s="25"/>
      <c r="B153" s="25"/>
      <c r="C153" s="53"/>
      <c r="D153" s="52"/>
      <c r="E153" s="25"/>
      <c r="F153" s="25"/>
      <c r="G153" s="25"/>
      <c r="H153" s="25"/>
      <c r="I153" s="44"/>
      <c r="J153" s="25"/>
      <c r="K153" s="25"/>
      <c r="L153" s="25"/>
      <c r="M153" s="25"/>
      <c r="N153" s="52"/>
      <c r="O153" s="25"/>
      <c r="P153" s="25"/>
      <c r="Q153" s="25"/>
    </row>
    <row r="154" customFormat="false" ht="14.25" hidden="false" customHeight="false" outlineLevel="0" collapsed="false">
      <c r="A154" s="25"/>
      <c r="B154" s="25"/>
      <c r="C154" s="53"/>
      <c r="D154" s="52"/>
      <c r="E154" s="25"/>
      <c r="F154" s="25"/>
      <c r="G154" s="25"/>
      <c r="H154" s="25"/>
      <c r="I154" s="44"/>
      <c r="J154" s="25"/>
      <c r="K154" s="25"/>
      <c r="L154" s="25"/>
      <c r="M154" s="25"/>
      <c r="N154" s="52"/>
      <c r="O154" s="25"/>
      <c r="P154" s="25"/>
      <c r="Q154" s="25"/>
    </row>
    <row r="155" customFormat="false" ht="14.25" hidden="false" customHeight="false" outlineLevel="0" collapsed="false">
      <c r="A155" s="25"/>
      <c r="B155" s="25"/>
      <c r="C155" s="53"/>
      <c r="D155" s="52"/>
      <c r="E155" s="25"/>
      <c r="F155" s="25"/>
      <c r="G155" s="25"/>
      <c r="H155" s="25"/>
      <c r="I155" s="44"/>
      <c r="J155" s="25"/>
      <c r="K155" s="25"/>
      <c r="L155" s="25"/>
      <c r="M155" s="25"/>
      <c r="N155" s="52"/>
      <c r="O155" s="25"/>
      <c r="P155" s="25"/>
      <c r="Q155" s="25"/>
    </row>
    <row r="156" customFormat="false" ht="14.25" hidden="false" customHeight="false" outlineLevel="0" collapsed="false">
      <c r="A156" s="25"/>
      <c r="B156" s="25"/>
      <c r="C156" s="53"/>
      <c r="D156" s="52"/>
      <c r="E156" s="25"/>
      <c r="F156" s="25"/>
      <c r="G156" s="25"/>
      <c r="H156" s="25"/>
      <c r="I156" s="44"/>
      <c r="J156" s="25"/>
      <c r="K156" s="25"/>
      <c r="L156" s="25"/>
      <c r="M156" s="25"/>
      <c r="N156" s="52"/>
      <c r="O156" s="25"/>
      <c r="P156" s="25"/>
      <c r="Q156" s="25"/>
    </row>
    <row r="157" customFormat="false" ht="14.25" hidden="false" customHeight="false" outlineLevel="0" collapsed="false">
      <c r="A157" s="25"/>
      <c r="B157" s="25"/>
      <c r="C157" s="53"/>
      <c r="D157" s="52"/>
      <c r="E157" s="25"/>
      <c r="F157" s="25"/>
      <c r="G157" s="25"/>
      <c r="H157" s="25"/>
      <c r="I157" s="44"/>
      <c r="J157" s="25"/>
      <c r="K157" s="25"/>
      <c r="L157" s="25"/>
      <c r="M157" s="25"/>
      <c r="N157" s="52"/>
      <c r="O157" s="25"/>
      <c r="P157" s="25"/>
      <c r="Q157" s="25"/>
    </row>
    <row r="158" customFormat="false" ht="14.25" hidden="false" customHeight="false" outlineLevel="0" collapsed="false">
      <c r="A158" s="25"/>
      <c r="B158" s="25"/>
      <c r="C158" s="53"/>
      <c r="D158" s="52"/>
      <c r="E158" s="25"/>
      <c r="F158" s="25"/>
      <c r="G158" s="25"/>
      <c r="H158" s="25"/>
      <c r="I158" s="44"/>
      <c r="J158" s="25"/>
      <c r="K158" s="25"/>
      <c r="L158" s="25"/>
      <c r="M158" s="25"/>
      <c r="N158" s="52"/>
      <c r="O158" s="25"/>
      <c r="P158" s="25"/>
      <c r="Q158" s="25"/>
    </row>
    <row r="159" customFormat="false" ht="14.25" hidden="false" customHeight="false" outlineLevel="0" collapsed="false">
      <c r="A159" s="25"/>
      <c r="B159" s="25"/>
      <c r="C159" s="54"/>
      <c r="D159" s="52"/>
      <c r="E159" s="25"/>
      <c r="F159" s="25"/>
      <c r="G159" s="25"/>
      <c r="H159" s="25"/>
      <c r="I159" s="44"/>
      <c r="J159" s="25"/>
      <c r="K159" s="25"/>
      <c r="L159" s="25"/>
      <c r="M159" s="25"/>
      <c r="N159" s="52"/>
      <c r="O159" s="25"/>
      <c r="P159" s="25"/>
      <c r="Q159" s="25"/>
    </row>
    <row r="160" customFormat="false" ht="14.25" hidden="false" customHeight="false" outlineLevel="0" collapsed="false">
      <c r="A160" s="25"/>
      <c r="B160" s="25"/>
      <c r="C160" s="54"/>
      <c r="D160" s="52"/>
      <c r="E160" s="25"/>
      <c r="F160" s="25"/>
      <c r="G160" s="25"/>
      <c r="H160" s="25"/>
      <c r="I160" s="44"/>
      <c r="J160" s="25"/>
      <c r="K160" s="25"/>
      <c r="L160" s="25"/>
      <c r="M160" s="25"/>
      <c r="N160" s="52"/>
      <c r="O160" s="25"/>
      <c r="P160" s="25"/>
      <c r="Q160" s="25"/>
    </row>
    <row r="161" customFormat="false" ht="14.25" hidden="false" customHeight="false" outlineLevel="0" collapsed="false">
      <c r="A161" s="25"/>
      <c r="B161" s="25"/>
      <c r="C161" s="54"/>
      <c r="D161" s="52"/>
      <c r="E161" s="25"/>
      <c r="F161" s="25"/>
      <c r="G161" s="25"/>
      <c r="H161" s="25"/>
      <c r="I161" s="44"/>
      <c r="J161" s="25"/>
      <c r="K161" s="25"/>
      <c r="L161" s="25"/>
      <c r="M161" s="25"/>
      <c r="N161" s="52"/>
      <c r="O161" s="25"/>
      <c r="P161" s="25"/>
      <c r="Q161" s="25"/>
    </row>
    <row r="162" customFormat="false" ht="14.25" hidden="false" customHeight="false" outlineLevel="0" collapsed="false">
      <c r="A162" s="25"/>
      <c r="B162" s="25"/>
      <c r="C162" s="54"/>
      <c r="D162" s="52"/>
      <c r="E162" s="25"/>
      <c r="F162" s="25"/>
      <c r="G162" s="25"/>
      <c r="H162" s="25"/>
      <c r="I162" s="44"/>
      <c r="J162" s="25"/>
      <c r="K162" s="25"/>
      <c r="L162" s="25"/>
      <c r="M162" s="25"/>
      <c r="N162" s="52"/>
      <c r="O162" s="25"/>
      <c r="P162" s="25"/>
      <c r="Q162" s="25"/>
    </row>
    <row r="163" customFormat="false" ht="14.25" hidden="false" customHeight="false" outlineLevel="0" collapsed="false">
      <c r="A163" s="25"/>
      <c r="B163" s="25"/>
      <c r="C163" s="25"/>
      <c r="D163" s="52"/>
      <c r="E163" s="25"/>
      <c r="F163" s="25"/>
      <c r="G163" s="25"/>
      <c r="H163" s="25"/>
      <c r="I163" s="44"/>
      <c r="J163" s="25"/>
      <c r="K163" s="25"/>
      <c r="L163" s="25"/>
      <c r="M163" s="25"/>
      <c r="N163" s="52"/>
      <c r="O163" s="25"/>
      <c r="P163" s="25"/>
      <c r="Q163" s="25"/>
    </row>
    <row r="164" customFormat="false" ht="14.25" hidden="false" customHeight="false" outlineLevel="0" collapsed="false">
      <c r="A164" s="25"/>
      <c r="B164" s="25"/>
      <c r="C164" s="25"/>
      <c r="D164" s="52"/>
      <c r="E164" s="25"/>
      <c r="F164" s="25"/>
      <c r="G164" s="25"/>
      <c r="H164" s="25"/>
      <c r="I164" s="44"/>
      <c r="J164" s="25"/>
      <c r="K164" s="25"/>
      <c r="L164" s="25"/>
      <c r="M164" s="25"/>
      <c r="N164" s="52"/>
      <c r="O164" s="25"/>
      <c r="P164" s="25"/>
      <c r="Q164" s="25"/>
    </row>
    <row r="165" customFormat="false" ht="14.25" hidden="false" customHeight="false" outlineLevel="0" collapsed="false">
      <c r="A165" s="25"/>
      <c r="B165" s="25"/>
      <c r="C165" s="25"/>
      <c r="D165" s="52"/>
      <c r="E165" s="25"/>
      <c r="F165" s="25"/>
      <c r="G165" s="25"/>
      <c r="H165" s="25"/>
      <c r="I165" s="44"/>
      <c r="J165" s="25"/>
      <c r="K165" s="25"/>
      <c r="L165" s="25"/>
      <c r="M165" s="25"/>
      <c r="N165" s="52"/>
      <c r="O165" s="25"/>
      <c r="P165" s="25"/>
      <c r="Q165" s="25"/>
    </row>
    <row r="166" customFormat="false" ht="14.25" hidden="false" customHeight="false" outlineLevel="0" collapsed="false">
      <c r="A166" s="25"/>
      <c r="B166" s="25"/>
      <c r="C166" s="25"/>
      <c r="D166" s="52"/>
      <c r="E166" s="25"/>
      <c r="F166" s="25"/>
      <c r="G166" s="25"/>
      <c r="H166" s="25"/>
      <c r="I166" s="44"/>
      <c r="J166" s="25"/>
      <c r="K166" s="25"/>
      <c r="L166" s="25"/>
      <c r="M166" s="25"/>
      <c r="N166" s="52"/>
      <c r="O166" s="25"/>
      <c r="P166" s="25"/>
      <c r="Q166" s="25"/>
    </row>
    <row r="167" customFormat="false" ht="14.25" hidden="false" customHeight="false" outlineLevel="0" collapsed="false">
      <c r="A167" s="25"/>
      <c r="B167" s="25"/>
      <c r="C167" s="25"/>
      <c r="D167" s="52"/>
      <c r="E167" s="25"/>
      <c r="F167" s="25"/>
      <c r="G167" s="25"/>
      <c r="H167" s="25"/>
      <c r="I167" s="44"/>
      <c r="J167" s="25"/>
      <c r="K167" s="25"/>
      <c r="L167" s="25"/>
      <c r="M167" s="25"/>
      <c r="N167" s="52"/>
      <c r="O167" s="25"/>
      <c r="P167" s="25"/>
      <c r="Q167" s="25"/>
    </row>
    <row r="168" customFormat="false" ht="14.25" hidden="false" customHeight="false" outlineLevel="0" collapsed="false">
      <c r="A168" s="25"/>
      <c r="B168" s="25"/>
      <c r="C168" s="25"/>
      <c r="D168" s="52"/>
      <c r="E168" s="25"/>
      <c r="F168" s="25"/>
      <c r="G168" s="25"/>
      <c r="H168" s="25"/>
      <c r="I168" s="44"/>
      <c r="J168" s="25"/>
      <c r="K168" s="25"/>
      <c r="L168" s="25"/>
      <c r="M168" s="25"/>
      <c r="N168" s="52"/>
      <c r="O168" s="25"/>
      <c r="P168" s="25"/>
      <c r="Q168" s="25"/>
    </row>
    <row r="169" customFormat="false" ht="14.25" hidden="false" customHeight="false" outlineLevel="0" collapsed="false">
      <c r="A169" s="25"/>
      <c r="B169" s="25"/>
      <c r="C169" s="25"/>
      <c r="D169" s="52"/>
      <c r="E169" s="25"/>
      <c r="F169" s="25"/>
      <c r="G169" s="25"/>
      <c r="H169" s="25"/>
      <c r="I169" s="44"/>
      <c r="J169" s="25"/>
      <c r="K169" s="25"/>
      <c r="L169" s="25"/>
      <c r="M169" s="25"/>
      <c r="N169" s="52"/>
      <c r="O169" s="25"/>
      <c r="P169" s="25"/>
      <c r="Q169" s="25"/>
    </row>
    <row r="170" customFormat="false" ht="14.25" hidden="false" customHeight="false" outlineLevel="0" collapsed="false">
      <c r="A170" s="25"/>
      <c r="B170" s="25"/>
      <c r="C170" s="25"/>
      <c r="D170" s="52"/>
      <c r="E170" s="25"/>
      <c r="F170" s="25"/>
      <c r="G170" s="25"/>
      <c r="H170" s="25"/>
      <c r="I170" s="44"/>
      <c r="J170" s="25"/>
      <c r="K170" s="25"/>
      <c r="L170" s="25"/>
      <c r="M170" s="25"/>
      <c r="N170" s="52"/>
      <c r="O170" s="25"/>
      <c r="P170" s="25"/>
      <c r="Q170" s="25"/>
    </row>
    <row r="171" customFormat="false" ht="14.25" hidden="false" customHeight="false" outlineLevel="0" collapsed="false">
      <c r="A171" s="25"/>
      <c r="B171" s="25"/>
      <c r="C171" s="25"/>
      <c r="D171" s="52"/>
      <c r="E171" s="25"/>
      <c r="F171" s="25"/>
      <c r="G171" s="25"/>
      <c r="H171" s="25"/>
      <c r="I171" s="44"/>
      <c r="J171" s="25"/>
      <c r="K171" s="25"/>
      <c r="L171" s="25"/>
      <c r="M171" s="25"/>
      <c r="N171" s="52"/>
      <c r="O171" s="25"/>
      <c r="P171" s="25"/>
      <c r="Q171" s="25"/>
    </row>
    <row r="172" customFormat="false" ht="14.25" hidden="false" customHeight="false" outlineLevel="0" collapsed="false">
      <c r="A172" s="25"/>
      <c r="B172" s="25"/>
      <c r="C172" s="25"/>
      <c r="D172" s="52"/>
      <c r="E172" s="25"/>
      <c r="F172" s="25"/>
      <c r="G172" s="25"/>
      <c r="H172" s="25"/>
      <c r="I172" s="44"/>
      <c r="J172" s="25"/>
      <c r="K172" s="25"/>
      <c r="L172" s="25"/>
      <c r="M172" s="25"/>
      <c r="N172" s="52"/>
      <c r="O172" s="25"/>
      <c r="P172" s="25"/>
      <c r="Q172" s="25"/>
    </row>
    <row r="173" customFormat="false" ht="14.25" hidden="false" customHeight="false" outlineLevel="0" collapsed="false">
      <c r="A173" s="25"/>
      <c r="B173" s="25"/>
      <c r="C173" s="25"/>
      <c r="D173" s="52"/>
      <c r="E173" s="25"/>
      <c r="F173" s="25"/>
      <c r="G173" s="25"/>
      <c r="H173" s="25"/>
      <c r="I173" s="44"/>
      <c r="J173" s="25"/>
      <c r="K173" s="25"/>
      <c r="L173" s="25"/>
      <c r="M173" s="25"/>
      <c r="N173" s="52"/>
      <c r="O173" s="25"/>
      <c r="P173" s="25"/>
      <c r="Q173" s="25"/>
    </row>
    <row r="174" customFormat="false" ht="14.25" hidden="false" customHeight="false" outlineLevel="0" collapsed="false">
      <c r="A174" s="25"/>
      <c r="B174" s="25"/>
      <c r="C174" s="25"/>
      <c r="D174" s="52"/>
      <c r="E174" s="25"/>
      <c r="F174" s="25"/>
      <c r="G174" s="25"/>
      <c r="H174" s="25"/>
      <c r="I174" s="44"/>
      <c r="J174" s="25"/>
      <c r="K174" s="25"/>
      <c r="L174" s="25"/>
      <c r="M174" s="25"/>
      <c r="N174" s="52"/>
      <c r="O174" s="25"/>
      <c r="P174" s="25"/>
      <c r="Q174" s="25"/>
    </row>
    <row r="175" customFormat="false" ht="14.25" hidden="false" customHeight="false" outlineLevel="0" collapsed="false">
      <c r="A175" s="25"/>
      <c r="B175" s="25"/>
      <c r="C175" s="25"/>
      <c r="D175" s="52"/>
      <c r="E175" s="25"/>
      <c r="F175" s="25"/>
      <c r="G175" s="25"/>
      <c r="H175" s="25"/>
      <c r="I175" s="44"/>
      <c r="J175" s="25"/>
      <c r="K175" s="25"/>
      <c r="L175" s="25"/>
      <c r="M175" s="25"/>
      <c r="N175" s="52"/>
      <c r="O175" s="25"/>
      <c r="P175" s="25"/>
      <c r="Q175" s="25"/>
    </row>
    <row r="176" customFormat="false" ht="14.25" hidden="false" customHeight="false" outlineLevel="0" collapsed="false">
      <c r="A176" s="25"/>
      <c r="B176" s="25"/>
      <c r="C176" s="25"/>
      <c r="D176" s="52"/>
      <c r="E176" s="25"/>
      <c r="F176" s="25"/>
      <c r="G176" s="25"/>
      <c r="H176" s="25"/>
      <c r="I176" s="44"/>
      <c r="J176" s="25"/>
      <c r="K176" s="25"/>
      <c r="L176" s="25"/>
      <c r="M176" s="25"/>
      <c r="N176" s="52"/>
      <c r="O176" s="25"/>
      <c r="P176" s="25"/>
      <c r="Q176" s="25"/>
    </row>
    <row r="177" customFormat="false" ht="14.25" hidden="false" customHeight="false" outlineLevel="0" collapsed="false">
      <c r="A177" s="25"/>
      <c r="B177" s="25"/>
      <c r="C177" s="25"/>
      <c r="D177" s="52"/>
      <c r="E177" s="25"/>
      <c r="F177" s="25"/>
      <c r="G177" s="25"/>
      <c r="H177" s="25"/>
      <c r="I177" s="44"/>
      <c r="J177" s="25"/>
      <c r="K177" s="25"/>
      <c r="L177" s="25"/>
      <c r="M177" s="25"/>
      <c r="N177" s="52"/>
      <c r="O177" s="25"/>
      <c r="P177" s="25"/>
      <c r="Q177" s="25"/>
    </row>
    <row r="178" customFormat="false" ht="14.25" hidden="false" customHeight="false" outlineLevel="0" collapsed="false">
      <c r="A178" s="25"/>
      <c r="B178" s="25"/>
      <c r="C178" s="25"/>
      <c r="D178" s="52"/>
      <c r="E178" s="25"/>
      <c r="F178" s="25"/>
      <c r="G178" s="25"/>
      <c r="H178" s="25"/>
      <c r="I178" s="44"/>
      <c r="J178" s="25"/>
      <c r="K178" s="25"/>
      <c r="L178" s="25"/>
      <c r="M178" s="25"/>
      <c r="N178" s="52"/>
      <c r="O178" s="25"/>
      <c r="P178" s="25"/>
      <c r="Q178" s="25"/>
    </row>
    <row r="179" customFormat="false" ht="14.25" hidden="false" customHeight="false" outlineLevel="0" collapsed="false">
      <c r="A179" s="25"/>
      <c r="B179" s="25"/>
      <c r="C179" s="25"/>
      <c r="D179" s="52"/>
      <c r="E179" s="25"/>
      <c r="F179" s="25"/>
      <c r="G179" s="25"/>
      <c r="H179" s="25"/>
      <c r="I179" s="44"/>
      <c r="J179" s="25"/>
      <c r="K179" s="25"/>
      <c r="L179" s="25"/>
      <c r="M179" s="25"/>
      <c r="N179" s="52"/>
      <c r="O179" s="25"/>
      <c r="P179" s="25"/>
      <c r="Q179" s="25"/>
    </row>
    <row r="180" customFormat="false" ht="14.25" hidden="false" customHeight="false" outlineLevel="0" collapsed="false">
      <c r="A180" s="25"/>
      <c r="B180" s="25"/>
      <c r="C180" s="25"/>
      <c r="D180" s="52"/>
      <c r="E180" s="25"/>
      <c r="F180" s="25"/>
      <c r="G180" s="25"/>
      <c r="H180" s="25"/>
      <c r="I180" s="44"/>
      <c r="J180" s="25"/>
      <c r="K180" s="25"/>
      <c r="L180" s="25"/>
      <c r="M180" s="25"/>
      <c r="N180" s="52"/>
      <c r="O180" s="25"/>
      <c r="P180" s="25"/>
      <c r="Q180" s="25"/>
    </row>
    <row r="181" customFormat="false" ht="14.25" hidden="false" customHeight="false" outlineLevel="0" collapsed="false">
      <c r="A181" s="25"/>
      <c r="B181" s="25"/>
      <c r="C181" s="25"/>
      <c r="D181" s="52"/>
      <c r="E181" s="25"/>
      <c r="F181" s="25"/>
      <c r="G181" s="25"/>
      <c r="H181" s="25"/>
      <c r="I181" s="44"/>
      <c r="J181" s="25"/>
      <c r="K181" s="25"/>
      <c r="L181" s="25"/>
      <c r="M181" s="25"/>
      <c r="N181" s="52"/>
      <c r="O181" s="25"/>
      <c r="P181" s="25"/>
      <c r="Q181" s="25"/>
    </row>
    <row r="182" customFormat="false" ht="14.25" hidden="false" customHeight="false" outlineLevel="0" collapsed="false">
      <c r="A182" s="25"/>
      <c r="B182" s="25"/>
      <c r="C182" s="25"/>
      <c r="D182" s="52"/>
      <c r="E182" s="25"/>
      <c r="F182" s="25"/>
      <c r="G182" s="25"/>
      <c r="H182" s="25"/>
      <c r="I182" s="44"/>
      <c r="J182" s="25"/>
      <c r="K182" s="25"/>
      <c r="L182" s="25"/>
      <c r="M182" s="25"/>
      <c r="N182" s="52"/>
      <c r="O182" s="25"/>
      <c r="P182" s="25"/>
      <c r="Q182" s="25"/>
    </row>
    <row r="183" customFormat="false" ht="14.25" hidden="false" customHeight="false" outlineLevel="0" collapsed="false">
      <c r="A183" s="25"/>
      <c r="B183" s="25"/>
      <c r="C183" s="25"/>
      <c r="D183" s="52"/>
      <c r="E183" s="25"/>
      <c r="F183" s="25"/>
      <c r="G183" s="25"/>
      <c r="H183" s="25"/>
      <c r="I183" s="44"/>
      <c r="J183" s="25"/>
      <c r="K183" s="25"/>
      <c r="L183" s="25"/>
      <c r="M183" s="25"/>
      <c r="N183" s="52"/>
      <c r="O183" s="25"/>
      <c r="P183" s="25"/>
      <c r="Q183" s="25"/>
    </row>
    <row r="184" customFormat="false" ht="14.25" hidden="false" customHeight="false" outlineLevel="0" collapsed="false">
      <c r="A184" s="25"/>
      <c r="B184" s="25"/>
      <c r="C184" s="25"/>
      <c r="D184" s="52"/>
      <c r="E184" s="25"/>
      <c r="F184" s="25"/>
      <c r="G184" s="25"/>
      <c r="H184" s="25"/>
      <c r="I184" s="44"/>
      <c r="J184" s="25"/>
      <c r="K184" s="25"/>
      <c r="L184" s="25"/>
      <c r="M184" s="25"/>
      <c r="N184" s="52"/>
      <c r="O184" s="25"/>
      <c r="P184" s="25"/>
      <c r="Q184" s="25"/>
    </row>
    <row r="185" customFormat="false" ht="14.25" hidden="false" customHeight="false" outlineLevel="0" collapsed="false">
      <c r="A185" s="25"/>
      <c r="B185" s="25"/>
      <c r="C185" s="25"/>
      <c r="D185" s="52"/>
      <c r="E185" s="25"/>
      <c r="F185" s="25"/>
      <c r="G185" s="25"/>
      <c r="H185" s="25"/>
      <c r="I185" s="44"/>
      <c r="J185" s="25"/>
      <c r="K185" s="25"/>
      <c r="L185" s="25"/>
      <c r="M185" s="25"/>
      <c r="N185" s="52"/>
      <c r="O185" s="25"/>
      <c r="P185" s="25"/>
      <c r="Q185" s="25"/>
    </row>
    <row r="186" customFormat="false" ht="14.25" hidden="false" customHeight="false" outlineLevel="0" collapsed="false">
      <c r="A186" s="25"/>
      <c r="B186" s="25"/>
      <c r="C186" s="25"/>
      <c r="D186" s="52"/>
      <c r="E186" s="25"/>
      <c r="F186" s="25"/>
      <c r="G186" s="25"/>
      <c r="H186" s="25"/>
      <c r="I186" s="44"/>
      <c r="J186" s="25"/>
      <c r="K186" s="25"/>
      <c r="L186" s="25"/>
      <c r="M186" s="25"/>
      <c r="N186" s="52"/>
      <c r="O186" s="25"/>
      <c r="P186" s="25"/>
      <c r="Q186" s="25"/>
    </row>
    <row r="187" customFormat="false" ht="14.25" hidden="false" customHeight="false" outlineLevel="0" collapsed="false">
      <c r="A187" s="25"/>
      <c r="B187" s="25"/>
      <c r="C187" s="25"/>
      <c r="D187" s="52"/>
      <c r="E187" s="25"/>
      <c r="F187" s="25"/>
      <c r="G187" s="25"/>
      <c r="H187" s="25"/>
      <c r="I187" s="44"/>
      <c r="J187" s="25"/>
      <c r="K187" s="25"/>
      <c r="L187" s="25"/>
      <c r="M187" s="25"/>
      <c r="N187" s="52"/>
      <c r="O187" s="25"/>
      <c r="P187" s="25"/>
      <c r="Q187" s="25"/>
    </row>
    <row r="188" customFormat="false" ht="14.25" hidden="false" customHeight="false" outlineLevel="0" collapsed="false">
      <c r="A188" s="25"/>
      <c r="B188" s="25"/>
      <c r="C188" s="25"/>
      <c r="D188" s="52"/>
      <c r="E188" s="25"/>
      <c r="F188" s="25"/>
      <c r="G188" s="25"/>
      <c r="H188" s="25"/>
      <c r="I188" s="44"/>
      <c r="J188" s="25"/>
      <c r="K188" s="25"/>
      <c r="L188" s="25"/>
      <c r="M188" s="25"/>
      <c r="N188" s="52"/>
      <c r="O188" s="25"/>
      <c r="P188" s="25"/>
      <c r="Q188" s="25"/>
    </row>
    <row r="189" customFormat="false" ht="14.25" hidden="false" customHeight="false" outlineLevel="0" collapsed="false">
      <c r="A189" s="25"/>
      <c r="B189" s="25"/>
      <c r="C189" s="25"/>
      <c r="D189" s="52"/>
      <c r="E189" s="25"/>
      <c r="F189" s="25"/>
      <c r="G189" s="25"/>
      <c r="H189" s="25"/>
      <c r="I189" s="44"/>
      <c r="J189" s="25"/>
      <c r="K189" s="25"/>
      <c r="L189" s="25"/>
      <c r="M189" s="25"/>
      <c r="N189" s="52"/>
      <c r="O189" s="25"/>
      <c r="P189" s="25"/>
      <c r="Q189" s="25"/>
    </row>
    <row r="190" customFormat="false" ht="14.25" hidden="false" customHeight="false" outlineLevel="0" collapsed="false">
      <c r="A190" s="25"/>
      <c r="B190" s="25"/>
      <c r="C190" s="25"/>
      <c r="D190" s="52"/>
      <c r="E190" s="25"/>
      <c r="F190" s="25"/>
      <c r="G190" s="25"/>
      <c r="H190" s="25"/>
      <c r="I190" s="44"/>
      <c r="J190" s="25"/>
      <c r="K190" s="25"/>
      <c r="L190" s="25"/>
      <c r="M190" s="25"/>
      <c r="N190" s="52"/>
      <c r="O190" s="25"/>
      <c r="P190" s="25"/>
      <c r="Q190" s="25"/>
    </row>
    <row r="191" customFormat="false" ht="14.25" hidden="false" customHeight="false" outlineLevel="0" collapsed="false">
      <c r="A191" s="25"/>
      <c r="B191" s="25"/>
      <c r="C191" s="25"/>
      <c r="D191" s="52"/>
      <c r="E191" s="25"/>
      <c r="F191" s="25"/>
      <c r="G191" s="25"/>
      <c r="H191" s="25"/>
      <c r="I191" s="44"/>
      <c r="J191" s="25"/>
      <c r="K191" s="25"/>
      <c r="L191" s="25"/>
      <c r="M191" s="25"/>
      <c r="N191" s="52"/>
      <c r="O191" s="25"/>
      <c r="P191" s="25"/>
      <c r="Q191" s="25"/>
    </row>
    <row r="192" customFormat="false" ht="14.25" hidden="false" customHeight="false" outlineLevel="0" collapsed="false">
      <c r="A192" s="25"/>
      <c r="B192" s="25"/>
      <c r="C192" s="25"/>
      <c r="D192" s="52"/>
      <c r="E192" s="25"/>
      <c r="F192" s="25"/>
      <c r="G192" s="25"/>
      <c r="H192" s="25"/>
      <c r="I192" s="44"/>
      <c r="J192" s="25"/>
      <c r="K192" s="25"/>
      <c r="L192" s="25"/>
      <c r="M192" s="25"/>
      <c r="N192" s="52"/>
      <c r="O192" s="25"/>
      <c r="P192" s="25"/>
      <c r="Q192" s="25"/>
    </row>
    <row r="193" customFormat="false" ht="14.25" hidden="false" customHeight="false" outlineLevel="0" collapsed="false">
      <c r="A193" s="25"/>
      <c r="B193" s="25"/>
      <c r="C193" s="25"/>
      <c r="D193" s="52"/>
      <c r="E193" s="25"/>
      <c r="F193" s="25"/>
      <c r="G193" s="25"/>
      <c r="H193" s="25"/>
      <c r="I193" s="44"/>
      <c r="J193" s="25"/>
      <c r="K193" s="25"/>
      <c r="L193" s="25"/>
      <c r="M193" s="25"/>
      <c r="N193" s="52"/>
      <c r="O193" s="25"/>
      <c r="P193" s="25"/>
      <c r="Q193" s="25"/>
    </row>
    <row r="194" customFormat="false" ht="14.25" hidden="false" customHeight="false" outlineLevel="0" collapsed="false">
      <c r="A194" s="25"/>
      <c r="B194" s="25"/>
      <c r="C194" s="25"/>
      <c r="D194" s="52"/>
      <c r="E194" s="25"/>
      <c r="F194" s="25"/>
      <c r="G194" s="25"/>
      <c r="H194" s="25"/>
      <c r="I194" s="44"/>
      <c r="J194" s="25"/>
      <c r="K194" s="25"/>
      <c r="L194" s="25"/>
      <c r="M194" s="25"/>
      <c r="N194" s="52"/>
      <c r="O194" s="25"/>
      <c r="P194" s="25"/>
      <c r="Q194" s="25"/>
    </row>
    <row r="195" customFormat="false" ht="14.25" hidden="false" customHeight="false" outlineLevel="0" collapsed="false">
      <c r="A195" s="25"/>
      <c r="B195" s="25"/>
      <c r="C195" s="25"/>
      <c r="D195" s="52"/>
      <c r="E195" s="25"/>
      <c r="F195" s="25"/>
      <c r="G195" s="25"/>
      <c r="H195" s="25"/>
      <c r="I195" s="44"/>
      <c r="J195" s="25"/>
      <c r="K195" s="25"/>
      <c r="L195" s="25"/>
      <c r="M195" s="25"/>
      <c r="N195" s="52"/>
      <c r="O195" s="25"/>
      <c r="P195" s="25"/>
      <c r="Q195" s="25"/>
    </row>
    <row r="196" customFormat="false" ht="14.25" hidden="false" customHeight="false" outlineLevel="0" collapsed="false">
      <c r="A196" s="25"/>
      <c r="B196" s="25"/>
      <c r="C196" s="25"/>
      <c r="D196" s="52"/>
      <c r="E196" s="25"/>
      <c r="F196" s="25"/>
      <c r="G196" s="25"/>
      <c r="H196" s="25"/>
      <c r="I196" s="44"/>
      <c r="J196" s="25"/>
      <c r="K196" s="25"/>
      <c r="L196" s="25"/>
      <c r="M196" s="25"/>
      <c r="N196" s="52"/>
      <c r="O196" s="25"/>
      <c r="P196" s="25"/>
      <c r="Q196" s="25"/>
    </row>
    <row r="197" customFormat="false" ht="14.25" hidden="false" customHeight="false" outlineLevel="0" collapsed="false">
      <c r="A197" s="25"/>
      <c r="B197" s="25"/>
      <c r="C197" s="25"/>
      <c r="D197" s="52"/>
      <c r="E197" s="25"/>
      <c r="F197" s="25"/>
      <c r="G197" s="25"/>
      <c r="H197" s="25"/>
      <c r="I197" s="44"/>
      <c r="J197" s="25"/>
      <c r="K197" s="25"/>
      <c r="L197" s="25"/>
      <c r="M197" s="25"/>
      <c r="N197" s="52"/>
      <c r="O197" s="25"/>
      <c r="P197" s="25"/>
      <c r="Q197" s="25"/>
    </row>
    <row r="198" customFormat="false" ht="14.25" hidden="false" customHeight="false" outlineLevel="0" collapsed="false">
      <c r="A198" s="25"/>
      <c r="B198" s="25"/>
      <c r="C198" s="25"/>
      <c r="D198" s="52"/>
      <c r="E198" s="25"/>
      <c r="F198" s="25"/>
      <c r="G198" s="25"/>
      <c r="H198" s="25"/>
      <c r="I198" s="44"/>
      <c r="J198" s="25"/>
      <c r="K198" s="25"/>
      <c r="L198" s="25"/>
      <c r="M198" s="25"/>
      <c r="N198" s="52"/>
      <c r="O198" s="25"/>
      <c r="P198" s="25"/>
      <c r="Q198" s="25"/>
    </row>
    <row r="199" customFormat="false" ht="14.25" hidden="false" customHeight="false" outlineLevel="0" collapsed="false">
      <c r="A199" s="25"/>
      <c r="B199" s="25"/>
      <c r="C199" s="25"/>
      <c r="D199" s="52"/>
      <c r="E199" s="25"/>
      <c r="F199" s="25"/>
      <c r="G199" s="25"/>
      <c r="H199" s="25"/>
      <c r="I199" s="44"/>
      <c r="J199" s="25"/>
      <c r="K199" s="25"/>
      <c r="L199" s="25"/>
      <c r="M199" s="25"/>
      <c r="N199" s="52"/>
      <c r="O199" s="25"/>
      <c r="P199" s="25"/>
      <c r="Q199" s="25"/>
    </row>
    <row r="200" customFormat="false" ht="14.25" hidden="false" customHeight="false" outlineLevel="0" collapsed="false">
      <c r="A200" s="25"/>
      <c r="B200" s="25"/>
      <c r="C200" s="25"/>
      <c r="D200" s="52"/>
      <c r="E200" s="25"/>
      <c r="F200" s="25"/>
      <c r="G200" s="25"/>
      <c r="H200" s="25"/>
      <c r="I200" s="44"/>
      <c r="J200" s="25"/>
      <c r="K200" s="25"/>
      <c r="L200" s="25"/>
      <c r="M200" s="25"/>
      <c r="N200" s="52"/>
      <c r="O200" s="25"/>
      <c r="P200" s="25"/>
      <c r="Q200" s="25"/>
    </row>
    <row r="201" customFormat="false" ht="14.25" hidden="false" customHeight="false" outlineLevel="0" collapsed="false">
      <c r="A201" s="25"/>
      <c r="B201" s="25"/>
      <c r="C201" s="25"/>
      <c r="D201" s="52"/>
      <c r="E201" s="25"/>
      <c r="F201" s="25"/>
      <c r="G201" s="25"/>
      <c r="H201" s="25"/>
      <c r="I201" s="44"/>
      <c r="J201" s="25"/>
      <c r="K201" s="25"/>
      <c r="L201" s="25"/>
      <c r="M201" s="25"/>
      <c r="N201" s="52"/>
      <c r="O201" s="25"/>
      <c r="P201" s="25"/>
      <c r="Q201" s="25"/>
    </row>
    <row r="202" customFormat="false" ht="14.25" hidden="false" customHeight="false" outlineLevel="0" collapsed="false">
      <c r="A202" s="25"/>
      <c r="B202" s="25"/>
      <c r="C202" s="25"/>
      <c r="D202" s="52"/>
      <c r="E202" s="25"/>
      <c r="F202" s="25"/>
      <c r="G202" s="25"/>
      <c r="H202" s="25"/>
      <c r="I202" s="44"/>
      <c r="J202" s="25"/>
      <c r="K202" s="25"/>
      <c r="L202" s="25"/>
      <c r="M202" s="25"/>
      <c r="N202" s="52"/>
      <c r="O202" s="25"/>
      <c r="P202" s="25"/>
      <c r="Q202" s="25"/>
    </row>
    <row r="203" customFormat="false" ht="14.25" hidden="false" customHeight="false" outlineLevel="0" collapsed="false">
      <c r="A203" s="25"/>
      <c r="B203" s="25"/>
      <c r="C203" s="25"/>
      <c r="D203" s="52"/>
      <c r="E203" s="25"/>
      <c r="F203" s="25"/>
      <c r="G203" s="25"/>
      <c r="H203" s="25"/>
      <c r="I203" s="44"/>
      <c r="J203" s="25"/>
      <c r="K203" s="25"/>
      <c r="L203" s="25"/>
      <c r="M203" s="25"/>
      <c r="N203" s="52"/>
      <c r="O203" s="25"/>
      <c r="P203" s="25"/>
      <c r="Q203" s="25"/>
    </row>
    <row r="204" customFormat="false" ht="14.25" hidden="false" customHeight="false" outlineLevel="0" collapsed="false">
      <c r="A204" s="25"/>
      <c r="B204" s="25"/>
      <c r="C204" s="25"/>
      <c r="D204" s="52"/>
      <c r="E204" s="25"/>
      <c r="F204" s="25"/>
      <c r="G204" s="25"/>
      <c r="H204" s="25"/>
      <c r="I204" s="44"/>
      <c r="J204" s="25"/>
      <c r="K204" s="25"/>
      <c r="L204" s="25"/>
      <c r="M204" s="25"/>
      <c r="N204" s="52"/>
      <c r="O204" s="25"/>
      <c r="P204" s="25"/>
      <c r="Q204" s="25"/>
    </row>
    <row r="205" customFormat="false" ht="14.25" hidden="false" customHeight="false" outlineLevel="0" collapsed="false">
      <c r="A205" s="25"/>
      <c r="B205" s="25"/>
      <c r="C205" s="25"/>
      <c r="D205" s="52"/>
      <c r="E205" s="25"/>
      <c r="F205" s="25"/>
      <c r="G205" s="25"/>
      <c r="H205" s="25"/>
      <c r="I205" s="44"/>
      <c r="J205" s="25"/>
      <c r="K205" s="25"/>
      <c r="L205" s="25"/>
      <c r="M205" s="25"/>
      <c r="N205" s="52"/>
      <c r="O205" s="25"/>
      <c r="P205" s="25"/>
      <c r="Q205" s="25"/>
    </row>
    <row r="206" customFormat="false" ht="14.25" hidden="false" customHeight="false" outlineLevel="0" collapsed="false">
      <c r="A206" s="25"/>
      <c r="B206" s="25"/>
      <c r="C206" s="25"/>
      <c r="D206" s="52"/>
      <c r="E206" s="25"/>
      <c r="F206" s="25"/>
      <c r="G206" s="25"/>
      <c r="H206" s="25"/>
      <c r="I206" s="44"/>
      <c r="J206" s="25"/>
      <c r="K206" s="25"/>
      <c r="L206" s="25"/>
      <c r="M206" s="25"/>
      <c r="N206" s="52"/>
      <c r="O206" s="25"/>
      <c r="P206" s="25"/>
      <c r="Q206" s="25"/>
    </row>
    <row r="207" customFormat="false" ht="14.25" hidden="false" customHeight="false" outlineLevel="0" collapsed="false">
      <c r="A207" s="25"/>
      <c r="B207" s="25"/>
      <c r="C207" s="25"/>
      <c r="D207" s="52"/>
      <c r="E207" s="25"/>
      <c r="F207" s="25"/>
      <c r="G207" s="25"/>
      <c r="H207" s="25"/>
      <c r="I207" s="44"/>
      <c r="J207" s="25"/>
      <c r="K207" s="25"/>
      <c r="L207" s="25"/>
      <c r="M207" s="25"/>
      <c r="N207" s="52"/>
      <c r="O207" s="25"/>
      <c r="P207" s="25"/>
      <c r="Q207" s="25"/>
    </row>
    <row r="208" customFormat="false" ht="14.25" hidden="false" customHeight="false" outlineLevel="0" collapsed="false">
      <c r="A208" s="25"/>
      <c r="B208" s="25"/>
      <c r="C208" s="25"/>
      <c r="D208" s="52"/>
      <c r="E208" s="25"/>
      <c r="F208" s="25"/>
      <c r="G208" s="25"/>
      <c r="H208" s="25"/>
      <c r="I208" s="44"/>
      <c r="J208" s="25"/>
      <c r="K208" s="25"/>
      <c r="L208" s="25"/>
      <c r="M208" s="25"/>
      <c r="N208" s="52"/>
      <c r="O208" s="25"/>
      <c r="P208" s="25"/>
      <c r="Q208" s="25"/>
    </row>
    <row r="209" customFormat="false" ht="14.25" hidden="false" customHeight="false" outlineLevel="0" collapsed="false">
      <c r="A209" s="25"/>
      <c r="B209" s="25"/>
      <c r="C209" s="25"/>
      <c r="D209" s="52"/>
      <c r="E209" s="25"/>
      <c r="F209" s="25"/>
      <c r="G209" s="25"/>
      <c r="H209" s="25"/>
      <c r="I209" s="44"/>
      <c r="J209" s="25"/>
      <c r="K209" s="25"/>
      <c r="L209" s="25"/>
      <c r="M209" s="25"/>
      <c r="N209" s="52"/>
      <c r="O209" s="25"/>
      <c r="P209" s="25"/>
      <c r="Q209" s="25"/>
    </row>
    <row r="210" customFormat="false" ht="14.25" hidden="false" customHeight="false" outlineLevel="0" collapsed="false">
      <c r="A210" s="25"/>
      <c r="B210" s="25"/>
      <c r="C210" s="25"/>
      <c r="D210" s="52"/>
      <c r="E210" s="25"/>
      <c r="F210" s="25"/>
      <c r="G210" s="25"/>
      <c r="H210" s="25"/>
      <c r="I210" s="44"/>
      <c r="J210" s="25"/>
      <c r="K210" s="25"/>
      <c r="L210" s="25"/>
      <c r="M210" s="25"/>
      <c r="N210" s="52"/>
      <c r="O210" s="25"/>
      <c r="P210" s="25"/>
      <c r="Q210" s="25"/>
    </row>
    <row r="211" customFormat="false" ht="14.25" hidden="false" customHeight="false" outlineLevel="0" collapsed="false">
      <c r="A211" s="25"/>
      <c r="B211" s="25"/>
      <c r="C211" s="25"/>
      <c r="D211" s="52"/>
      <c r="E211" s="25"/>
      <c r="F211" s="25"/>
      <c r="G211" s="25"/>
      <c r="H211" s="25"/>
      <c r="I211" s="44"/>
      <c r="J211" s="25"/>
      <c r="K211" s="25"/>
      <c r="L211" s="25"/>
      <c r="M211" s="25"/>
      <c r="N211" s="52"/>
      <c r="O211" s="25"/>
      <c r="P211" s="25"/>
      <c r="Q211" s="25"/>
    </row>
    <row r="212" customFormat="false" ht="14.25" hidden="false" customHeight="false" outlineLevel="0" collapsed="false">
      <c r="A212" s="25"/>
      <c r="B212" s="25"/>
      <c r="C212" s="25"/>
      <c r="D212" s="52"/>
      <c r="E212" s="25"/>
      <c r="F212" s="25"/>
      <c r="G212" s="25"/>
      <c r="H212" s="25"/>
      <c r="I212" s="44"/>
      <c r="J212" s="25"/>
      <c r="K212" s="25"/>
      <c r="L212" s="25"/>
      <c r="M212" s="25"/>
      <c r="N212" s="52"/>
      <c r="O212" s="25"/>
      <c r="P212" s="25"/>
      <c r="Q212" s="25"/>
    </row>
    <row r="213" customFormat="false" ht="14.25" hidden="false" customHeight="false" outlineLevel="0" collapsed="false">
      <c r="A213" s="25"/>
      <c r="B213" s="25"/>
      <c r="C213" s="25"/>
      <c r="D213" s="52"/>
      <c r="E213" s="25"/>
      <c r="F213" s="25"/>
      <c r="G213" s="25"/>
      <c r="H213" s="25"/>
      <c r="I213" s="44"/>
      <c r="J213" s="25"/>
      <c r="K213" s="25"/>
      <c r="L213" s="25"/>
      <c r="M213" s="25"/>
      <c r="N213" s="52"/>
      <c r="O213" s="25"/>
      <c r="P213" s="25"/>
      <c r="Q213" s="25"/>
    </row>
    <row r="214" customFormat="false" ht="14.25" hidden="false" customHeight="false" outlineLevel="0" collapsed="false">
      <c r="A214" s="25"/>
      <c r="B214" s="25"/>
      <c r="C214" s="25"/>
      <c r="D214" s="52"/>
      <c r="E214" s="25"/>
      <c r="F214" s="25"/>
      <c r="G214" s="25"/>
      <c r="H214" s="25"/>
      <c r="I214" s="44"/>
      <c r="J214" s="25"/>
      <c r="K214" s="25"/>
      <c r="L214" s="25"/>
      <c r="M214" s="25"/>
      <c r="N214" s="52"/>
      <c r="O214" s="25"/>
      <c r="P214" s="25"/>
      <c r="Q214" s="25"/>
    </row>
    <row r="215" customFormat="false" ht="14.25" hidden="false" customHeight="false" outlineLevel="0" collapsed="false">
      <c r="A215" s="25"/>
      <c r="B215" s="25"/>
      <c r="C215" s="25"/>
      <c r="D215" s="52"/>
      <c r="E215" s="25"/>
      <c r="F215" s="25"/>
      <c r="G215" s="25"/>
      <c r="H215" s="25"/>
      <c r="I215" s="44"/>
      <c r="J215" s="25"/>
      <c r="K215" s="25"/>
      <c r="L215" s="25"/>
      <c r="M215" s="25"/>
      <c r="N215" s="52"/>
      <c r="O215" s="25"/>
      <c r="P215" s="25"/>
      <c r="Q215" s="25"/>
    </row>
    <row r="216" customFormat="false" ht="14.25" hidden="false" customHeight="false" outlineLevel="0" collapsed="false">
      <c r="A216" s="25"/>
      <c r="B216" s="25"/>
      <c r="C216" s="25"/>
      <c r="D216" s="52"/>
      <c r="E216" s="25"/>
      <c r="F216" s="25"/>
      <c r="G216" s="25"/>
      <c r="H216" s="25"/>
      <c r="I216" s="44"/>
      <c r="J216" s="25"/>
      <c r="K216" s="25"/>
      <c r="L216" s="25"/>
      <c r="M216" s="25"/>
      <c r="N216" s="52"/>
      <c r="O216" s="25"/>
      <c r="P216" s="25"/>
      <c r="Q216" s="25"/>
    </row>
    <row r="217" customFormat="false" ht="14.25" hidden="false" customHeight="false" outlineLevel="0" collapsed="false">
      <c r="A217" s="25"/>
      <c r="B217" s="25"/>
      <c r="C217" s="25"/>
      <c r="D217" s="52"/>
      <c r="E217" s="25"/>
      <c r="F217" s="25"/>
      <c r="G217" s="25"/>
      <c r="H217" s="25"/>
      <c r="I217" s="44"/>
      <c r="J217" s="25"/>
      <c r="K217" s="25"/>
      <c r="L217" s="25"/>
      <c r="M217" s="25"/>
      <c r="N217" s="52"/>
      <c r="O217" s="25"/>
      <c r="P217" s="25"/>
      <c r="Q217" s="25"/>
    </row>
    <row r="218" customFormat="false" ht="14.25" hidden="false" customHeight="false" outlineLevel="0" collapsed="false">
      <c r="A218" s="25"/>
      <c r="B218" s="25"/>
      <c r="C218" s="25"/>
      <c r="D218" s="52"/>
      <c r="E218" s="25"/>
      <c r="F218" s="25"/>
      <c r="G218" s="25"/>
      <c r="H218" s="25"/>
      <c r="I218" s="44"/>
      <c r="J218" s="25"/>
      <c r="K218" s="25"/>
      <c r="L218" s="25"/>
      <c r="M218" s="25"/>
      <c r="N218" s="52"/>
      <c r="O218" s="25"/>
      <c r="P218" s="25"/>
      <c r="Q218" s="25"/>
    </row>
    <row r="219" customFormat="false" ht="14.25" hidden="false" customHeight="false" outlineLevel="0" collapsed="false">
      <c r="A219" s="25"/>
      <c r="B219" s="25"/>
      <c r="C219" s="25"/>
      <c r="D219" s="52"/>
      <c r="E219" s="25"/>
      <c r="F219" s="25"/>
      <c r="G219" s="25"/>
      <c r="H219" s="25"/>
      <c r="I219" s="44"/>
      <c r="J219" s="25"/>
      <c r="K219" s="25"/>
      <c r="L219" s="25"/>
      <c r="M219" s="25"/>
      <c r="N219" s="52"/>
      <c r="O219" s="25"/>
      <c r="P219" s="25"/>
      <c r="Q219" s="25"/>
    </row>
    <row r="220" customFormat="false" ht="14.25" hidden="false" customHeight="false" outlineLevel="0" collapsed="false">
      <c r="A220" s="25"/>
      <c r="B220" s="25"/>
      <c r="C220" s="25"/>
      <c r="D220" s="52"/>
      <c r="E220" s="25"/>
      <c r="F220" s="25"/>
      <c r="G220" s="25"/>
      <c r="H220" s="25"/>
      <c r="I220" s="44"/>
      <c r="J220" s="25"/>
      <c r="K220" s="25"/>
      <c r="L220" s="25"/>
      <c r="M220" s="25"/>
      <c r="N220" s="52"/>
      <c r="O220" s="25"/>
      <c r="P220" s="25"/>
      <c r="Q220" s="25"/>
    </row>
    <row r="221" customFormat="false" ht="14.25" hidden="false" customHeight="false" outlineLevel="0" collapsed="false">
      <c r="A221" s="25"/>
      <c r="B221" s="25"/>
      <c r="C221" s="25"/>
      <c r="D221" s="52"/>
      <c r="E221" s="25"/>
      <c r="F221" s="25"/>
      <c r="G221" s="25"/>
      <c r="H221" s="25"/>
      <c r="I221" s="44"/>
      <c r="J221" s="25"/>
      <c r="K221" s="25"/>
      <c r="L221" s="25"/>
      <c r="M221" s="25"/>
      <c r="N221" s="52"/>
      <c r="O221" s="25"/>
      <c r="P221" s="25"/>
      <c r="Q221" s="25"/>
    </row>
    <row r="222" customFormat="false" ht="14.25" hidden="false" customHeight="false" outlineLevel="0" collapsed="false">
      <c r="A222" s="25"/>
      <c r="B222" s="25"/>
      <c r="C222" s="25"/>
      <c r="D222" s="52"/>
      <c r="E222" s="25"/>
      <c r="F222" s="25"/>
      <c r="G222" s="25"/>
      <c r="H222" s="25"/>
      <c r="I222" s="44"/>
      <c r="J222" s="25"/>
      <c r="K222" s="25"/>
      <c r="L222" s="25"/>
      <c r="M222" s="25"/>
      <c r="N222" s="52"/>
      <c r="O222" s="25"/>
      <c r="P222" s="25"/>
      <c r="Q222" s="25"/>
    </row>
    <row r="223" customFormat="false" ht="14.25" hidden="false" customHeight="false" outlineLevel="0" collapsed="false">
      <c r="A223" s="25"/>
      <c r="B223" s="25"/>
      <c r="C223" s="25"/>
      <c r="D223" s="52"/>
      <c r="E223" s="25"/>
      <c r="F223" s="25"/>
      <c r="G223" s="25"/>
      <c r="H223" s="25"/>
      <c r="I223" s="44"/>
      <c r="J223" s="25"/>
      <c r="K223" s="25"/>
      <c r="L223" s="25"/>
      <c r="M223" s="25"/>
      <c r="N223" s="52"/>
      <c r="O223" s="25"/>
      <c r="P223" s="25"/>
      <c r="Q223" s="25"/>
    </row>
    <row r="224" customFormat="false" ht="14.25" hidden="false" customHeight="false" outlineLevel="0" collapsed="false">
      <c r="A224" s="25"/>
      <c r="B224" s="25"/>
      <c r="C224" s="25"/>
      <c r="D224" s="52"/>
      <c r="E224" s="25"/>
      <c r="F224" s="25"/>
      <c r="G224" s="25"/>
      <c r="H224" s="25"/>
      <c r="I224" s="44"/>
      <c r="J224" s="25"/>
      <c r="K224" s="25"/>
      <c r="L224" s="25"/>
      <c r="M224" s="25"/>
      <c r="N224" s="52"/>
      <c r="O224" s="25"/>
      <c r="P224" s="25"/>
      <c r="Q224" s="25"/>
    </row>
    <row r="225" customFormat="false" ht="14.25" hidden="false" customHeight="false" outlineLevel="0" collapsed="false">
      <c r="A225" s="25"/>
      <c r="B225" s="25"/>
      <c r="C225" s="25"/>
      <c r="D225" s="52"/>
      <c r="E225" s="25"/>
      <c r="F225" s="25"/>
      <c r="G225" s="25"/>
      <c r="H225" s="25"/>
      <c r="I225" s="44"/>
      <c r="J225" s="25"/>
      <c r="K225" s="25"/>
      <c r="L225" s="25"/>
      <c r="M225" s="25"/>
      <c r="N225" s="52"/>
      <c r="O225" s="25"/>
      <c r="P225" s="25"/>
      <c r="Q225" s="25"/>
    </row>
    <row r="226" customFormat="false" ht="14.25" hidden="false" customHeight="false" outlineLevel="0" collapsed="false">
      <c r="A226" s="25"/>
      <c r="B226" s="25"/>
      <c r="C226" s="25"/>
      <c r="D226" s="52"/>
      <c r="E226" s="25"/>
      <c r="F226" s="25"/>
      <c r="G226" s="25"/>
      <c r="H226" s="25"/>
      <c r="I226" s="44"/>
      <c r="J226" s="25"/>
      <c r="K226" s="25"/>
      <c r="L226" s="25"/>
      <c r="M226" s="25"/>
      <c r="N226" s="52"/>
      <c r="O226" s="25"/>
      <c r="P226" s="25"/>
      <c r="Q226" s="25"/>
    </row>
    <row r="227" customFormat="false" ht="14.25" hidden="false" customHeight="false" outlineLevel="0" collapsed="false">
      <c r="A227" s="25"/>
      <c r="B227" s="25"/>
      <c r="C227" s="25"/>
      <c r="D227" s="52"/>
      <c r="E227" s="25"/>
      <c r="F227" s="25"/>
      <c r="G227" s="25"/>
      <c r="H227" s="25"/>
      <c r="I227" s="44"/>
      <c r="J227" s="25"/>
      <c r="K227" s="25"/>
      <c r="L227" s="25"/>
      <c r="M227" s="25"/>
      <c r="N227" s="52"/>
      <c r="O227" s="25"/>
      <c r="P227" s="25"/>
      <c r="Q227" s="25"/>
    </row>
    <row r="228" customFormat="false" ht="14.25" hidden="false" customHeight="false" outlineLevel="0" collapsed="false">
      <c r="A228" s="25"/>
      <c r="B228" s="25"/>
      <c r="C228" s="25"/>
      <c r="D228" s="52"/>
      <c r="E228" s="25"/>
      <c r="F228" s="25"/>
      <c r="G228" s="25"/>
      <c r="H228" s="25"/>
      <c r="I228" s="44"/>
      <c r="J228" s="25"/>
      <c r="K228" s="25"/>
      <c r="L228" s="25"/>
      <c r="M228" s="25"/>
      <c r="N228" s="52"/>
      <c r="O228" s="25"/>
      <c r="P228" s="25"/>
      <c r="Q228" s="25"/>
    </row>
    <row r="229" customFormat="false" ht="14.25" hidden="false" customHeight="false" outlineLevel="0" collapsed="false">
      <c r="A229" s="25"/>
      <c r="B229" s="25"/>
      <c r="C229" s="25"/>
      <c r="D229" s="52"/>
      <c r="E229" s="25"/>
      <c r="F229" s="25"/>
      <c r="G229" s="25"/>
      <c r="H229" s="25"/>
      <c r="I229" s="44"/>
      <c r="J229" s="25"/>
      <c r="K229" s="25"/>
      <c r="L229" s="25"/>
      <c r="M229" s="25"/>
      <c r="N229" s="52"/>
      <c r="O229" s="25"/>
      <c r="P229" s="25"/>
      <c r="Q229" s="25"/>
    </row>
    <row r="230" customFormat="false" ht="14.25" hidden="false" customHeight="false" outlineLevel="0" collapsed="false">
      <c r="A230" s="25"/>
      <c r="B230" s="25"/>
      <c r="C230" s="25"/>
      <c r="D230" s="52"/>
      <c r="E230" s="25"/>
      <c r="F230" s="25"/>
      <c r="G230" s="25"/>
      <c r="H230" s="25"/>
      <c r="I230" s="44"/>
      <c r="J230" s="25"/>
      <c r="K230" s="25"/>
      <c r="L230" s="25"/>
      <c r="M230" s="25"/>
      <c r="N230" s="52"/>
      <c r="O230" s="25"/>
      <c r="P230" s="25"/>
      <c r="Q230" s="25"/>
    </row>
    <row r="231" customFormat="false" ht="14.25" hidden="false" customHeight="false" outlineLevel="0" collapsed="false">
      <c r="A231" s="25"/>
      <c r="B231" s="25"/>
      <c r="C231" s="25"/>
      <c r="D231" s="52"/>
      <c r="E231" s="25"/>
      <c r="F231" s="25"/>
      <c r="G231" s="25"/>
      <c r="H231" s="25"/>
      <c r="I231" s="44"/>
      <c r="J231" s="25"/>
      <c r="K231" s="25"/>
      <c r="L231" s="25"/>
      <c r="M231" s="25"/>
      <c r="N231" s="52"/>
      <c r="O231" s="25"/>
      <c r="P231" s="25"/>
      <c r="Q231" s="25"/>
    </row>
    <row r="232" customFormat="false" ht="14.25" hidden="false" customHeight="false" outlineLevel="0" collapsed="false">
      <c r="A232" s="25"/>
      <c r="B232" s="25"/>
      <c r="C232" s="25"/>
      <c r="D232" s="52"/>
      <c r="E232" s="25"/>
      <c r="F232" s="25"/>
      <c r="G232" s="25"/>
      <c r="H232" s="25"/>
      <c r="I232" s="44"/>
      <c r="J232" s="25"/>
      <c r="K232" s="25"/>
      <c r="L232" s="25"/>
      <c r="M232" s="25"/>
      <c r="N232" s="52"/>
      <c r="O232" s="25"/>
      <c r="P232" s="25"/>
      <c r="Q232" s="25"/>
    </row>
    <row r="233" customFormat="false" ht="14.25" hidden="false" customHeight="false" outlineLevel="0" collapsed="false">
      <c r="A233" s="25"/>
      <c r="B233" s="25"/>
      <c r="C233" s="25"/>
      <c r="D233" s="52"/>
      <c r="E233" s="25"/>
      <c r="F233" s="25"/>
      <c r="G233" s="25"/>
      <c r="H233" s="25"/>
      <c r="I233" s="44"/>
      <c r="J233" s="25"/>
      <c r="K233" s="25"/>
      <c r="L233" s="25"/>
      <c r="M233" s="25"/>
      <c r="N233" s="52"/>
      <c r="O233" s="25"/>
      <c r="P233" s="25"/>
      <c r="Q233" s="25"/>
    </row>
    <row r="234" customFormat="false" ht="14.25" hidden="false" customHeight="false" outlineLevel="0" collapsed="false">
      <c r="A234" s="25"/>
      <c r="B234" s="25"/>
      <c r="C234" s="25"/>
      <c r="D234" s="52"/>
      <c r="E234" s="25"/>
      <c r="F234" s="25"/>
      <c r="G234" s="25"/>
      <c r="H234" s="25"/>
      <c r="I234" s="44"/>
      <c r="J234" s="25"/>
      <c r="K234" s="25"/>
      <c r="L234" s="25"/>
      <c r="M234" s="25"/>
      <c r="N234" s="52"/>
      <c r="O234" s="25"/>
      <c r="P234" s="25"/>
      <c r="Q234" s="25"/>
    </row>
    <row r="235" customFormat="false" ht="14.25" hidden="false" customHeight="false" outlineLevel="0" collapsed="false">
      <c r="A235" s="25"/>
      <c r="B235" s="25"/>
      <c r="C235" s="25"/>
      <c r="D235" s="52"/>
      <c r="E235" s="25"/>
      <c r="F235" s="25"/>
      <c r="G235" s="25"/>
      <c r="H235" s="25"/>
      <c r="I235" s="44"/>
      <c r="J235" s="25"/>
      <c r="K235" s="25"/>
      <c r="L235" s="25"/>
      <c r="M235" s="25"/>
      <c r="N235" s="52"/>
      <c r="O235" s="25"/>
      <c r="P235" s="25"/>
      <c r="Q235" s="25"/>
    </row>
    <row r="236" customFormat="false" ht="14.25" hidden="false" customHeight="false" outlineLevel="0" collapsed="false">
      <c r="A236" s="25"/>
      <c r="B236" s="25"/>
      <c r="C236" s="6"/>
      <c r="D236" s="52"/>
      <c r="E236" s="25"/>
      <c r="F236" s="25"/>
      <c r="G236" s="25"/>
      <c r="H236" s="25"/>
      <c r="I236" s="44"/>
      <c r="J236" s="25"/>
      <c r="K236" s="25"/>
      <c r="L236" s="25"/>
      <c r="M236" s="25"/>
      <c r="N236" s="52"/>
      <c r="O236" s="25"/>
      <c r="P236" s="25"/>
      <c r="Q236" s="25"/>
    </row>
    <row r="237" customFormat="false" ht="14.25" hidden="false" customHeight="false" outlineLevel="0" collapsed="false">
      <c r="A237" s="25"/>
      <c r="B237" s="25"/>
      <c r="C237" s="6"/>
      <c r="D237" s="52"/>
      <c r="E237" s="25"/>
      <c r="F237" s="25"/>
      <c r="G237" s="25"/>
      <c r="H237" s="25"/>
      <c r="I237" s="44"/>
      <c r="J237" s="25"/>
      <c r="K237" s="25"/>
      <c r="L237" s="25"/>
      <c r="M237" s="25"/>
      <c r="N237" s="52"/>
      <c r="O237" s="25"/>
      <c r="P237" s="25"/>
      <c r="Q237" s="25"/>
    </row>
    <row r="238" customFormat="false" ht="14.25" hidden="false" customHeight="false" outlineLevel="0" collapsed="false">
      <c r="A238" s="25"/>
      <c r="B238" s="25"/>
      <c r="C238" s="6"/>
      <c r="D238" s="52"/>
      <c r="E238" s="25"/>
      <c r="F238" s="25"/>
      <c r="G238" s="25"/>
      <c r="H238" s="25"/>
      <c r="I238" s="44"/>
      <c r="J238" s="25"/>
      <c r="K238" s="25"/>
      <c r="L238" s="25"/>
      <c r="M238" s="25"/>
      <c r="N238" s="52"/>
      <c r="O238" s="25"/>
      <c r="P238" s="25"/>
      <c r="Q238" s="25"/>
    </row>
    <row r="239" customFormat="false" ht="14.25" hidden="false" customHeight="false" outlineLevel="0" collapsed="false">
      <c r="A239" s="25"/>
      <c r="B239" s="25"/>
      <c r="C239" s="6"/>
      <c r="D239" s="52"/>
      <c r="E239" s="25"/>
      <c r="F239" s="25"/>
      <c r="G239" s="25"/>
      <c r="H239" s="25"/>
      <c r="I239" s="44"/>
      <c r="J239" s="25"/>
      <c r="K239" s="25"/>
      <c r="L239" s="25"/>
      <c r="M239" s="25"/>
      <c r="N239" s="52"/>
      <c r="O239" s="25"/>
      <c r="P239" s="25"/>
      <c r="Q239" s="25"/>
    </row>
    <row r="240" customFormat="false" ht="14.25" hidden="false" customHeight="false" outlineLevel="0" collapsed="false">
      <c r="A240" s="25"/>
      <c r="B240" s="25"/>
      <c r="C240" s="6"/>
      <c r="D240" s="52"/>
      <c r="E240" s="25"/>
      <c r="F240" s="25"/>
      <c r="G240" s="25"/>
      <c r="H240" s="25"/>
      <c r="I240" s="44"/>
      <c r="J240" s="25"/>
      <c r="K240" s="25"/>
      <c r="L240" s="25"/>
      <c r="M240" s="25"/>
      <c r="N240" s="52"/>
      <c r="O240" s="25"/>
      <c r="P240" s="25"/>
      <c r="Q240" s="25"/>
    </row>
    <row r="241" customFormat="false" ht="14.25" hidden="false" customHeight="false" outlineLevel="0" collapsed="false">
      <c r="A241" s="25"/>
      <c r="B241" s="25"/>
      <c r="C241" s="6"/>
      <c r="D241" s="52"/>
      <c r="E241" s="25"/>
      <c r="F241" s="25"/>
      <c r="G241" s="25"/>
      <c r="H241" s="25"/>
      <c r="I241" s="44"/>
      <c r="J241" s="25"/>
      <c r="K241" s="25"/>
      <c r="L241" s="25"/>
      <c r="M241" s="25"/>
      <c r="N241" s="52"/>
      <c r="O241" s="25"/>
      <c r="P241" s="25"/>
      <c r="Q241" s="25"/>
    </row>
    <row r="242" customFormat="false" ht="14.25" hidden="false" customHeight="false" outlineLevel="0" collapsed="false">
      <c r="A242" s="25"/>
      <c r="B242" s="25"/>
      <c r="C242" s="6"/>
      <c r="D242" s="52"/>
      <c r="E242" s="25"/>
      <c r="F242" s="25"/>
      <c r="G242" s="25"/>
      <c r="H242" s="25"/>
      <c r="I242" s="44"/>
      <c r="J242" s="25"/>
      <c r="K242" s="25"/>
      <c r="L242" s="25"/>
      <c r="M242" s="25"/>
      <c r="N242" s="52"/>
      <c r="O242" s="25"/>
      <c r="P242" s="25"/>
      <c r="Q242" s="25"/>
    </row>
    <row r="243" customFormat="false" ht="14.25" hidden="false" customHeight="false" outlineLevel="0" collapsed="false">
      <c r="A243" s="25"/>
      <c r="B243" s="25"/>
      <c r="C243" s="6"/>
      <c r="D243" s="52"/>
      <c r="E243" s="25"/>
      <c r="F243" s="25"/>
      <c r="G243" s="25"/>
      <c r="H243" s="25"/>
      <c r="I243" s="44"/>
      <c r="J243" s="25"/>
      <c r="K243" s="25"/>
      <c r="L243" s="25"/>
      <c r="M243" s="25"/>
      <c r="N243" s="52"/>
      <c r="O243" s="25"/>
      <c r="P243" s="25"/>
      <c r="Q243" s="25"/>
    </row>
    <row r="244" customFormat="false" ht="14.25" hidden="false" customHeight="false" outlineLevel="0" collapsed="false">
      <c r="A244" s="25"/>
      <c r="B244" s="25"/>
      <c r="C244" s="25"/>
      <c r="D244" s="52"/>
      <c r="E244" s="25"/>
      <c r="F244" s="25"/>
      <c r="G244" s="25"/>
      <c r="H244" s="25"/>
      <c r="I244" s="44"/>
      <c r="J244" s="25"/>
      <c r="K244" s="25"/>
      <c r="L244" s="25"/>
      <c r="M244" s="25"/>
      <c r="N244" s="52"/>
      <c r="O244" s="25"/>
      <c r="P244" s="25"/>
      <c r="Q244" s="25"/>
    </row>
    <row r="245" customFormat="false" ht="14.25" hidden="false" customHeight="false" outlineLevel="0" collapsed="false">
      <c r="A245" s="25"/>
      <c r="B245" s="25"/>
      <c r="C245" s="25"/>
      <c r="D245" s="52"/>
      <c r="E245" s="25"/>
      <c r="F245" s="25"/>
      <c r="G245" s="25"/>
      <c r="H245" s="25"/>
      <c r="I245" s="44"/>
      <c r="J245" s="25"/>
      <c r="K245" s="25"/>
      <c r="L245" s="25"/>
      <c r="M245" s="25"/>
      <c r="N245" s="52"/>
      <c r="O245" s="25"/>
      <c r="P245" s="25"/>
      <c r="Q245" s="25"/>
    </row>
    <row r="246" customFormat="false" ht="14.25" hidden="false" customHeight="false" outlineLevel="0" collapsed="false">
      <c r="A246" s="25"/>
      <c r="B246" s="25"/>
      <c r="C246" s="6"/>
      <c r="D246" s="52"/>
      <c r="E246" s="25"/>
      <c r="F246" s="25"/>
      <c r="G246" s="25"/>
      <c r="H246" s="25"/>
      <c r="I246" s="44"/>
      <c r="J246" s="25"/>
      <c r="K246" s="25"/>
      <c r="L246" s="25"/>
      <c r="M246" s="25"/>
      <c r="N246" s="52"/>
      <c r="O246" s="25"/>
      <c r="P246" s="25"/>
      <c r="Q246" s="25"/>
    </row>
    <row r="247" customFormat="false" ht="14.25" hidden="false" customHeight="false" outlineLevel="0" collapsed="false">
      <c r="A247" s="25"/>
      <c r="B247" s="25"/>
      <c r="C247" s="6"/>
      <c r="D247" s="52"/>
      <c r="E247" s="25"/>
      <c r="F247" s="25"/>
      <c r="G247" s="25"/>
      <c r="H247" s="25"/>
      <c r="I247" s="44"/>
      <c r="J247" s="25"/>
      <c r="K247" s="25"/>
      <c r="L247" s="25"/>
      <c r="M247" s="25"/>
      <c r="N247" s="52"/>
      <c r="O247" s="25"/>
      <c r="P247" s="25"/>
      <c r="Q247" s="25"/>
    </row>
    <row r="248" customFormat="false" ht="14.25" hidden="false" customHeight="false" outlineLevel="0" collapsed="false">
      <c r="A248" s="25"/>
      <c r="B248" s="25"/>
      <c r="C248" s="6"/>
      <c r="D248" s="52"/>
      <c r="E248" s="25"/>
      <c r="F248" s="25"/>
      <c r="G248" s="25"/>
      <c r="H248" s="25"/>
      <c r="I248" s="44"/>
      <c r="J248" s="25"/>
      <c r="K248" s="25"/>
      <c r="L248" s="25"/>
      <c r="M248" s="25"/>
      <c r="N248" s="52"/>
      <c r="O248" s="25"/>
      <c r="P248" s="25"/>
      <c r="Q248" s="25"/>
    </row>
    <row r="249" customFormat="false" ht="14.25" hidden="false" customHeight="false" outlineLevel="0" collapsed="false">
      <c r="A249" s="25"/>
      <c r="B249" s="25"/>
      <c r="C249" s="6"/>
      <c r="D249" s="52"/>
      <c r="E249" s="25"/>
      <c r="F249" s="25"/>
      <c r="G249" s="25"/>
      <c r="H249" s="25"/>
      <c r="I249" s="44"/>
      <c r="J249" s="25"/>
      <c r="K249" s="25"/>
      <c r="L249" s="25"/>
      <c r="M249" s="25"/>
      <c r="N249" s="52"/>
      <c r="O249" s="25"/>
      <c r="P249" s="25"/>
      <c r="Q249" s="25"/>
    </row>
    <row r="250" customFormat="false" ht="14.25" hidden="false" customHeight="false" outlineLevel="0" collapsed="false">
      <c r="A250" s="25"/>
      <c r="B250" s="25"/>
      <c r="C250" s="6"/>
      <c r="D250" s="52"/>
      <c r="E250" s="25"/>
      <c r="F250" s="25"/>
      <c r="G250" s="25"/>
      <c r="H250" s="25"/>
      <c r="I250" s="44"/>
      <c r="J250" s="25"/>
      <c r="K250" s="25"/>
      <c r="L250" s="25"/>
      <c r="M250" s="25"/>
      <c r="N250" s="52"/>
      <c r="O250" s="25"/>
      <c r="P250" s="25"/>
      <c r="Q250" s="25"/>
    </row>
    <row r="251" customFormat="false" ht="14.25" hidden="false" customHeight="false" outlineLevel="0" collapsed="false">
      <c r="A251" s="25"/>
      <c r="B251" s="25"/>
      <c r="C251" s="6"/>
      <c r="D251" s="52"/>
      <c r="E251" s="25"/>
      <c r="F251" s="25"/>
      <c r="G251" s="25"/>
      <c r="H251" s="25"/>
      <c r="I251" s="44"/>
      <c r="J251" s="25"/>
      <c r="K251" s="25"/>
      <c r="L251" s="25"/>
      <c r="M251" s="25"/>
      <c r="N251" s="52"/>
      <c r="O251" s="25"/>
      <c r="P251" s="25"/>
      <c r="Q251" s="25"/>
    </row>
    <row r="252" customFormat="false" ht="14.25" hidden="false" customHeight="false" outlineLevel="0" collapsed="false">
      <c r="A252" s="25"/>
      <c r="B252" s="25"/>
      <c r="C252" s="6"/>
      <c r="D252" s="52"/>
      <c r="E252" s="25"/>
      <c r="F252" s="25"/>
      <c r="G252" s="25"/>
      <c r="H252" s="25"/>
      <c r="I252" s="44"/>
      <c r="J252" s="25"/>
      <c r="K252" s="25"/>
      <c r="L252" s="25"/>
      <c r="M252" s="25"/>
      <c r="N252" s="52"/>
      <c r="O252" s="25"/>
      <c r="P252" s="25"/>
      <c r="Q252" s="25"/>
    </row>
    <row r="253" customFormat="false" ht="14.25" hidden="false" customHeight="false" outlineLevel="0" collapsed="false">
      <c r="A253" s="25"/>
      <c r="B253" s="25"/>
      <c r="C253" s="6"/>
      <c r="D253" s="52"/>
      <c r="E253" s="25"/>
      <c r="F253" s="25"/>
      <c r="G253" s="25"/>
      <c r="H253" s="25"/>
      <c r="I253" s="44"/>
      <c r="J253" s="25"/>
      <c r="K253" s="25"/>
      <c r="L253" s="25"/>
      <c r="M253" s="25"/>
      <c r="N253" s="52"/>
      <c r="O253" s="25"/>
      <c r="P253" s="25"/>
      <c r="Q253" s="25"/>
    </row>
    <row r="254" customFormat="false" ht="14.25" hidden="false" customHeight="false" outlineLevel="0" collapsed="false">
      <c r="A254" s="25"/>
      <c r="B254" s="25"/>
      <c r="C254" s="6"/>
      <c r="D254" s="52"/>
      <c r="E254" s="25"/>
      <c r="F254" s="25"/>
      <c r="G254" s="25"/>
      <c r="H254" s="25"/>
      <c r="I254" s="44"/>
      <c r="J254" s="25"/>
      <c r="K254" s="25"/>
      <c r="L254" s="25"/>
      <c r="M254" s="25"/>
      <c r="N254" s="52"/>
      <c r="O254" s="25"/>
      <c r="P254" s="25"/>
      <c r="Q254" s="25"/>
    </row>
    <row r="255" customFormat="false" ht="14.25" hidden="false" customHeight="false" outlineLevel="0" collapsed="false">
      <c r="A255" s="25"/>
      <c r="B255" s="25"/>
      <c r="C255" s="6"/>
      <c r="D255" s="52"/>
      <c r="E255" s="25"/>
      <c r="F255" s="25"/>
      <c r="G255" s="25"/>
      <c r="H255" s="25"/>
      <c r="I255" s="44"/>
      <c r="J255" s="25"/>
      <c r="K255" s="25"/>
      <c r="L255" s="25"/>
      <c r="M255" s="25"/>
      <c r="N255" s="52"/>
      <c r="O255" s="25"/>
      <c r="P255" s="25"/>
      <c r="Q255" s="25"/>
    </row>
  </sheetData>
  <mergeCells count="1">
    <mergeCell ref="A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4" activeCellId="0" sqref="O4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87"/>
    <col collapsed="false" customWidth="true" hidden="false" outlineLevel="0" max="4" min="4" style="0" width="11.24"/>
    <col collapsed="false" customWidth="true" hidden="false" outlineLevel="0" max="6" min="6" style="0" width="11.24"/>
    <col collapsed="false" customWidth="true" hidden="false" outlineLevel="0" max="7" min="7" style="0" width="11.12"/>
    <col collapsed="false" customWidth="true" hidden="false" outlineLevel="0" max="8" min="8" style="0" width="11.62"/>
  </cols>
  <sheetData>
    <row r="1" s="56" customFormat="true" ht="38.1" hidden="false" customHeight="true" outlineLevel="0" collapsed="false">
      <c r="A1" s="55" t="s">
        <v>645</v>
      </c>
      <c r="B1" s="55"/>
      <c r="C1" s="55"/>
      <c r="D1" s="55"/>
      <c r="E1" s="55"/>
      <c r="F1" s="55"/>
      <c r="G1" s="55"/>
      <c r="H1" s="55"/>
    </row>
    <row r="2" customFormat="false" ht="14.25" hidden="false" customHeight="true" outlineLevel="0" collapsed="false">
      <c r="A2" s="57"/>
      <c r="B2" s="58" t="s">
        <v>646</v>
      </c>
      <c r="C2" s="59" t="s">
        <v>647</v>
      </c>
      <c r="D2" s="60" t="s">
        <v>648</v>
      </c>
      <c r="E2" s="61"/>
      <c r="F2" s="61" t="s">
        <v>649</v>
      </c>
      <c r="G2" s="61"/>
      <c r="H2" s="61"/>
    </row>
    <row r="3" customFormat="false" ht="14.25" hidden="false" customHeight="false" outlineLevel="0" collapsed="false">
      <c r="A3" s="57"/>
      <c r="B3" s="58"/>
      <c r="C3" s="59"/>
      <c r="D3" s="60"/>
      <c r="E3" s="62" t="s">
        <v>14</v>
      </c>
      <c r="F3" s="62" t="s">
        <v>204</v>
      </c>
      <c r="G3" s="62" t="s">
        <v>214</v>
      </c>
      <c r="H3" s="62" t="s">
        <v>221</v>
      </c>
    </row>
    <row r="4" customFormat="false" ht="14.25" hidden="false" customHeight="true" outlineLevel="0" collapsed="false">
      <c r="A4" s="63" t="s">
        <v>650</v>
      </c>
      <c r="B4" s="26" t="s">
        <v>651</v>
      </c>
      <c r="C4" s="26" t="s">
        <v>652</v>
      </c>
      <c r="D4" s="26" t="s">
        <v>20</v>
      </c>
      <c r="E4" s="26" t="s">
        <v>22</v>
      </c>
      <c r="F4" s="26" t="s">
        <v>407</v>
      </c>
      <c r="G4" s="26"/>
      <c r="H4" s="26" t="s">
        <v>400</v>
      </c>
    </row>
    <row r="5" customFormat="false" ht="14.25" hidden="false" customHeight="false" outlineLevel="0" collapsed="false">
      <c r="A5" s="63"/>
      <c r="B5" s="26" t="s">
        <v>651</v>
      </c>
      <c r="C5" s="26" t="s">
        <v>652</v>
      </c>
      <c r="D5" s="26" t="s">
        <v>27</v>
      </c>
      <c r="E5" s="26" t="s">
        <v>22</v>
      </c>
      <c r="F5" s="26" t="s">
        <v>405</v>
      </c>
      <c r="G5" s="26" t="s">
        <v>379</v>
      </c>
      <c r="H5" s="26" t="s">
        <v>398</v>
      </c>
    </row>
    <row r="6" customFormat="false" ht="14.25" hidden="false" customHeight="false" outlineLevel="0" collapsed="false">
      <c r="A6" s="63"/>
      <c r="B6" s="26" t="s">
        <v>651</v>
      </c>
      <c r="C6" s="26" t="s">
        <v>652</v>
      </c>
      <c r="D6" s="26" t="s">
        <v>30</v>
      </c>
      <c r="E6" s="26" t="s">
        <v>22</v>
      </c>
      <c r="F6" s="26" t="s">
        <v>402</v>
      </c>
      <c r="G6" s="26" t="s">
        <v>377</v>
      </c>
      <c r="H6" s="26"/>
    </row>
    <row r="7" customFormat="false" ht="14.25" hidden="false" customHeight="false" outlineLevel="0" collapsed="false">
      <c r="A7" s="63"/>
      <c r="B7" s="26"/>
      <c r="C7" s="26"/>
      <c r="D7" s="26" t="s">
        <v>31</v>
      </c>
      <c r="E7" s="26" t="s">
        <v>22</v>
      </c>
      <c r="F7" s="26"/>
      <c r="G7" s="26"/>
      <c r="H7" s="26"/>
    </row>
    <row r="8" customFormat="false" ht="14.25" hidden="false" customHeight="false" outlineLevel="0" collapsed="false">
      <c r="A8" s="63"/>
      <c r="B8" s="26" t="s">
        <v>651</v>
      </c>
      <c r="C8" s="26" t="s">
        <v>652</v>
      </c>
      <c r="D8" s="26" t="s">
        <v>32</v>
      </c>
      <c r="E8" s="26" t="s">
        <v>22</v>
      </c>
      <c r="F8" s="26" t="s">
        <v>325</v>
      </c>
      <c r="G8" s="26" t="s">
        <v>306</v>
      </c>
      <c r="H8" s="26" t="s">
        <v>396</v>
      </c>
    </row>
    <row r="9" customFormat="false" ht="14.25" hidden="false" customHeight="false" outlineLevel="0" collapsed="false">
      <c r="A9" s="63"/>
      <c r="B9" s="26" t="s">
        <v>651</v>
      </c>
      <c r="C9" s="26" t="s">
        <v>652</v>
      </c>
      <c r="D9" s="26" t="s">
        <v>33</v>
      </c>
      <c r="E9" s="26" t="s">
        <v>22</v>
      </c>
      <c r="F9" s="26" t="s">
        <v>327</v>
      </c>
      <c r="G9" s="26"/>
      <c r="H9" s="26"/>
    </row>
    <row r="10" customFormat="false" ht="14.25" hidden="false" customHeight="false" outlineLevel="0" collapsed="false">
      <c r="A10" s="63"/>
      <c r="B10" s="26" t="s">
        <v>651</v>
      </c>
      <c r="C10" s="26" t="s">
        <v>653</v>
      </c>
      <c r="D10" s="26" t="s">
        <v>36</v>
      </c>
      <c r="E10" s="26" t="s">
        <v>22</v>
      </c>
      <c r="F10" s="26" t="s">
        <v>386</v>
      </c>
      <c r="G10" s="26" t="s">
        <v>373</v>
      </c>
      <c r="H10" s="26" t="s">
        <v>348</v>
      </c>
    </row>
    <row r="11" customFormat="false" ht="14.25" hidden="false" customHeight="false" outlineLevel="0" collapsed="false">
      <c r="A11" s="63"/>
      <c r="B11" s="26" t="s">
        <v>651</v>
      </c>
      <c r="C11" s="26" t="s">
        <v>654</v>
      </c>
      <c r="D11" s="26" t="s">
        <v>37</v>
      </c>
      <c r="E11" s="26" t="s">
        <v>22</v>
      </c>
      <c r="F11" s="26"/>
      <c r="G11" s="26"/>
      <c r="H11" s="26"/>
    </row>
    <row r="12" customFormat="false" ht="14.25" hidden="false" customHeight="false" outlineLevel="0" collapsed="false">
      <c r="A12" s="63"/>
      <c r="B12" s="26"/>
      <c r="C12" s="26"/>
      <c r="D12" s="26" t="s">
        <v>39</v>
      </c>
      <c r="E12" s="26" t="s">
        <v>22</v>
      </c>
      <c r="F12" s="26"/>
      <c r="G12" s="26"/>
      <c r="H12" s="26"/>
    </row>
    <row r="13" customFormat="false" ht="14.25" hidden="false" customHeight="false" outlineLevel="0" collapsed="false">
      <c r="A13" s="63"/>
      <c r="B13" s="26"/>
      <c r="C13" s="26"/>
      <c r="D13" s="26" t="s">
        <v>40</v>
      </c>
      <c r="E13" s="26" t="s">
        <v>22</v>
      </c>
      <c r="F13" s="26"/>
      <c r="G13" s="26"/>
      <c r="H13" s="26"/>
    </row>
    <row r="14" customFormat="false" ht="14.25" hidden="false" customHeight="false" outlineLevel="0" collapsed="false">
      <c r="A14" s="63"/>
      <c r="B14" s="26" t="s">
        <v>651</v>
      </c>
      <c r="C14" s="26" t="s">
        <v>654</v>
      </c>
      <c r="D14" s="26" t="s">
        <v>41</v>
      </c>
      <c r="E14" s="26" t="s">
        <v>22</v>
      </c>
      <c r="F14" s="26" t="s">
        <v>322</v>
      </c>
      <c r="G14" s="26"/>
      <c r="H14" s="26"/>
    </row>
    <row r="15" customFormat="false" ht="14.25" hidden="false" customHeight="false" outlineLevel="0" collapsed="false">
      <c r="A15" s="63"/>
      <c r="B15" s="26" t="s">
        <v>655</v>
      </c>
      <c r="C15" s="26" t="s">
        <v>656</v>
      </c>
      <c r="D15" s="26" t="s">
        <v>42</v>
      </c>
      <c r="E15" s="26" t="s">
        <v>22</v>
      </c>
      <c r="F15" s="26"/>
      <c r="G15" s="26"/>
      <c r="H15" s="26" t="s">
        <v>384</v>
      </c>
    </row>
    <row r="16" customFormat="false" ht="14.25" hidden="false" customHeight="false" outlineLevel="0" collapsed="false">
      <c r="A16" s="63"/>
      <c r="B16" s="26" t="s">
        <v>655</v>
      </c>
      <c r="C16" s="26" t="s">
        <v>656</v>
      </c>
      <c r="D16" s="26" t="s">
        <v>43</v>
      </c>
      <c r="E16" s="26" t="s">
        <v>22</v>
      </c>
      <c r="F16" s="26"/>
      <c r="G16" s="26"/>
      <c r="H16" s="26" t="s">
        <v>381</v>
      </c>
    </row>
    <row r="17" customFormat="false" ht="14.25" hidden="false" customHeight="false" outlineLevel="0" collapsed="false">
      <c r="A17" s="63"/>
      <c r="B17" s="26" t="s">
        <v>657</v>
      </c>
      <c r="C17" s="26" t="s">
        <v>658</v>
      </c>
      <c r="D17" s="26" t="s">
        <v>44</v>
      </c>
      <c r="E17" s="26" t="s">
        <v>22</v>
      </c>
      <c r="F17" s="26" t="s">
        <v>360</v>
      </c>
      <c r="G17" s="26"/>
      <c r="H17" s="26"/>
    </row>
    <row r="18" customFormat="false" ht="14.25" hidden="false" customHeight="false" outlineLevel="0" collapsed="false">
      <c r="A18" s="63"/>
      <c r="B18" s="26" t="s">
        <v>657</v>
      </c>
      <c r="C18" s="26" t="s">
        <v>658</v>
      </c>
      <c r="D18" s="26" t="s">
        <v>45</v>
      </c>
      <c r="E18" s="26" t="s">
        <v>22</v>
      </c>
      <c r="F18" s="26" t="s">
        <v>362</v>
      </c>
      <c r="G18" s="26"/>
      <c r="H18" s="26"/>
    </row>
    <row r="19" customFormat="false" ht="14.25" hidden="false" customHeight="false" outlineLevel="0" collapsed="false">
      <c r="A19" s="63"/>
      <c r="B19" s="26" t="s">
        <v>657</v>
      </c>
      <c r="C19" s="26" t="s">
        <v>658</v>
      </c>
      <c r="D19" s="26" t="s">
        <v>46</v>
      </c>
      <c r="E19" s="26" t="s">
        <v>22</v>
      </c>
      <c r="F19" s="26" t="s">
        <v>364</v>
      </c>
      <c r="G19" s="26"/>
      <c r="H19" s="26"/>
    </row>
    <row r="20" customFormat="false" ht="14.25" hidden="false" customHeight="false" outlineLevel="0" collapsed="false">
      <c r="A20" s="63"/>
      <c r="B20" s="26" t="s">
        <v>657</v>
      </c>
      <c r="C20" s="26" t="s">
        <v>658</v>
      </c>
      <c r="D20" s="26" t="s">
        <v>47</v>
      </c>
      <c r="E20" s="26" t="s">
        <v>22</v>
      </c>
      <c r="F20" s="26"/>
      <c r="G20" s="26" t="s">
        <v>224</v>
      </c>
      <c r="H20" s="26"/>
    </row>
    <row r="21" customFormat="false" ht="14.25" hidden="false" customHeight="false" outlineLevel="0" collapsed="false">
      <c r="A21" s="63"/>
      <c r="B21" s="26" t="s">
        <v>657</v>
      </c>
      <c r="C21" s="26" t="s">
        <v>658</v>
      </c>
      <c r="D21" s="26" t="s">
        <v>48</v>
      </c>
      <c r="E21" s="26" t="s">
        <v>22</v>
      </c>
      <c r="F21" s="26"/>
      <c r="G21" s="26"/>
      <c r="H21" s="26" t="s">
        <v>356</v>
      </c>
    </row>
    <row r="22" customFormat="false" ht="14.25" hidden="false" customHeight="false" outlineLevel="0" collapsed="false">
      <c r="A22" s="63"/>
      <c r="B22" s="26" t="s">
        <v>659</v>
      </c>
      <c r="C22" s="26" t="s">
        <v>660</v>
      </c>
      <c r="D22" s="26" t="s">
        <v>50</v>
      </c>
      <c r="E22" s="26" t="s">
        <v>22</v>
      </c>
      <c r="F22" s="26"/>
      <c r="G22" s="26"/>
      <c r="H22" s="26"/>
    </row>
    <row r="23" customFormat="false" ht="14.25" hidden="false" customHeight="false" outlineLevel="0" collapsed="false">
      <c r="A23" s="63"/>
      <c r="B23" s="26"/>
      <c r="C23" s="26"/>
      <c r="D23" s="26" t="s">
        <v>52</v>
      </c>
      <c r="E23" s="26" t="s">
        <v>22</v>
      </c>
      <c r="F23" s="26"/>
      <c r="G23" s="26"/>
      <c r="H23" s="26"/>
    </row>
    <row r="24" customFormat="false" ht="14.25" hidden="false" customHeight="false" outlineLevel="0" collapsed="false">
      <c r="A24" s="63"/>
      <c r="B24" s="26"/>
      <c r="C24" s="26"/>
      <c r="D24" s="26" t="s">
        <v>53</v>
      </c>
      <c r="E24" s="26" t="s">
        <v>22</v>
      </c>
      <c r="F24" s="26"/>
      <c r="G24" s="26"/>
      <c r="H24" s="26"/>
    </row>
    <row r="25" customFormat="false" ht="14.25" hidden="false" customHeight="false" outlineLevel="0" collapsed="false">
      <c r="A25" s="63"/>
      <c r="B25" s="26" t="s">
        <v>661</v>
      </c>
      <c r="C25" s="26" t="s">
        <v>662</v>
      </c>
      <c r="D25" s="26" t="s">
        <v>55</v>
      </c>
      <c r="E25" s="26" t="s">
        <v>22</v>
      </c>
      <c r="F25" s="26"/>
      <c r="G25" s="26"/>
      <c r="H25" s="26"/>
    </row>
    <row r="26" customFormat="false" ht="14.25" hidden="false" customHeight="false" outlineLevel="0" collapsed="false">
      <c r="A26" s="63"/>
      <c r="B26" s="26" t="s">
        <v>661</v>
      </c>
      <c r="C26" s="26" t="s">
        <v>663</v>
      </c>
      <c r="D26" s="26" t="s">
        <v>56</v>
      </c>
      <c r="E26" s="26" t="s">
        <v>22</v>
      </c>
      <c r="F26" s="26"/>
      <c r="G26" s="26" t="s">
        <v>274</v>
      </c>
      <c r="H26" s="26" t="s">
        <v>230</v>
      </c>
    </row>
    <row r="27" customFormat="false" ht="14.25" hidden="false" customHeight="false" outlineLevel="0" collapsed="false">
      <c r="A27" s="63"/>
      <c r="B27" s="26" t="s">
        <v>661</v>
      </c>
      <c r="C27" s="26" t="s">
        <v>663</v>
      </c>
      <c r="D27" s="26" t="s">
        <v>58</v>
      </c>
      <c r="E27" s="26" t="s">
        <v>22</v>
      </c>
      <c r="F27" s="26"/>
      <c r="G27" s="26" t="s">
        <v>276</v>
      </c>
      <c r="H27" s="26" t="s">
        <v>233</v>
      </c>
    </row>
    <row r="28" customFormat="false" ht="28.5" hidden="false" customHeight="false" outlineLevel="0" collapsed="false">
      <c r="A28" s="63"/>
      <c r="B28" s="64" t="s">
        <v>661</v>
      </c>
      <c r="C28" s="64" t="s">
        <v>663</v>
      </c>
      <c r="D28" s="64" t="s">
        <v>59</v>
      </c>
      <c r="E28" s="26" t="s">
        <v>22</v>
      </c>
      <c r="F28" s="64" t="s">
        <v>297</v>
      </c>
      <c r="G28" s="64" t="s">
        <v>664</v>
      </c>
      <c r="H28" s="64"/>
    </row>
    <row r="29" customFormat="false" ht="14.25" hidden="false" customHeight="true" outlineLevel="0" collapsed="false">
      <c r="A29" s="63"/>
      <c r="B29" s="26" t="s">
        <v>661</v>
      </c>
      <c r="C29" s="26" t="s">
        <v>663</v>
      </c>
      <c r="D29" s="26" t="s">
        <v>61</v>
      </c>
      <c r="E29" s="26" t="s">
        <v>22</v>
      </c>
      <c r="F29" s="26"/>
      <c r="G29" s="64" t="s">
        <v>665</v>
      </c>
      <c r="H29" s="64" t="s">
        <v>666</v>
      </c>
    </row>
    <row r="30" customFormat="false" ht="14.25" hidden="false" customHeight="false" outlineLevel="0" collapsed="false">
      <c r="A30" s="63"/>
      <c r="B30" s="26"/>
      <c r="C30" s="26"/>
      <c r="D30" s="26" t="s">
        <v>62</v>
      </c>
      <c r="E30" s="26" t="s">
        <v>22</v>
      </c>
      <c r="F30" s="26"/>
      <c r="G30" s="64"/>
      <c r="H30" s="64"/>
    </row>
    <row r="31" customFormat="false" ht="14.25" hidden="false" customHeight="true" outlineLevel="0" collapsed="false">
      <c r="A31" s="63"/>
      <c r="B31" s="26" t="s">
        <v>661</v>
      </c>
      <c r="C31" s="26" t="s">
        <v>663</v>
      </c>
      <c r="D31" s="26" t="s">
        <v>63</v>
      </c>
      <c r="E31" s="26" t="s">
        <v>22</v>
      </c>
      <c r="F31" s="64" t="s">
        <v>667</v>
      </c>
      <c r="G31" s="26"/>
      <c r="H31" s="26"/>
    </row>
    <row r="32" customFormat="false" ht="14.25" hidden="false" customHeight="false" outlineLevel="0" collapsed="false">
      <c r="A32" s="63"/>
      <c r="B32" s="26"/>
      <c r="C32" s="26"/>
      <c r="D32" s="26" t="s">
        <v>64</v>
      </c>
      <c r="E32" s="26" t="s">
        <v>22</v>
      </c>
      <c r="F32" s="64"/>
      <c r="G32" s="26"/>
      <c r="H32" s="26"/>
    </row>
    <row r="33" customFormat="false" ht="14.25" hidden="false" customHeight="true" outlineLevel="0" collapsed="false">
      <c r="A33" s="63"/>
      <c r="B33" s="26" t="s">
        <v>659</v>
      </c>
      <c r="C33" s="26" t="s">
        <v>668</v>
      </c>
      <c r="D33" s="26" t="s">
        <v>67</v>
      </c>
      <c r="E33" s="26" t="s">
        <v>22</v>
      </c>
      <c r="F33" s="64" t="s">
        <v>669</v>
      </c>
      <c r="G33" s="64" t="s">
        <v>670</v>
      </c>
      <c r="H33" s="64" t="s">
        <v>671</v>
      </c>
    </row>
    <row r="34" customFormat="false" ht="14.25" hidden="false" customHeight="false" outlineLevel="0" collapsed="false">
      <c r="A34" s="63"/>
      <c r="B34" s="26"/>
      <c r="C34" s="26"/>
      <c r="D34" s="26" t="s">
        <v>68</v>
      </c>
      <c r="E34" s="26" t="s">
        <v>22</v>
      </c>
      <c r="F34" s="64"/>
      <c r="G34" s="64"/>
      <c r="H34" s="64"/>
    </row>
    <row r="35" customFormat="false" ht="14.25" hidden="false" customHeight="false" outlineLevel="0" collapsed="false">
      <c r="A35" s="63"/>
      <c r="B35" s="26"/>
      <c r="C35" s="26"/>
      <c r="D35" s="26" t="s">
        <v>69</v>
      </c>
      <c r="E35" s="26" t="s">
        <v>22</v>
      </c>
      <c r="F35" s="64"/>
      <c r="G35" s="64"/>
      <c r="H35" s="64"/>
    </row>
    <row r="36" customFormat="false" ht="14.25" hidden="false" customHeight="false" outlineLevel="0" collapsed="false">
      <c r="A36" s="63"/>
      <c r="B36" s="26"/>
      <c r="C36" s="26"/>
      <c r="D36" s="26" t="s">
        <v>70</v>
      </c>
      <c r="E36" s="26" t="s">
        <v>22</v>
      </c>
      <c r="F36" s="64"/>
      <c r="G36" s="64"/>
      <c r="H36" s="64"/>
    </row>
    <row r="37" customFormat="false" ht="14.25" hidden="false" customHeight="false" outlineLevel="0" collapsed="false">
      <c r="A37" s="63"/>
      <c r="B37" s="26" t="s">
        <v>659</v>
      </c>
      <c r="C37" s="26" t="s">
        <v>668</v>
      </c>
      <c r="D37" s="26" t="s">
        <v>71</v>
      </c>
      <c r="E37" s="26" t="s">
        <v>22</v>
      </c>
      <c r="F37" s="26" t="s">
        <v>314</v>
      </c>
      <c r="G37" s="26"/>
      <c r="H37" s="26" t="s">
        <v>251</v>
      </c>
    </row>
    <row r="38" customFormat="false" ht="14.25" hidden="false" customHeight="false" outlineLevel="0" collapsed="false">
      <c r="A38" s="63"/>
      <c r="B38" s="26" t="s">
        <v>659</v>
      </c>
      <c r="C38" s="26" t="s">
        <v>668</v>
      </c>
      <c r="D38" s="26" t="s">
        <v>72</v>
      </c>
      <c r="E38" s="26" t="s">
        <v>22</v>
      </c>
      <c r="F38" s="26"/>
      <c r="G38" s="26"/>
      <c r="H38" s="26"/>
    </row>
    <row r="39" customFormat="false" ht="28.5" hidden="false" customHeight="false" outlineLevel="0" collapsed="false">
      <c r="A39" s="63"/>
      <c r="B39" s="26" t="s">
        <v>659</v>
      </c>
      <c r="C39" s="26" t="s">
        <v>668</v>
      </c>
      <c r="D39" s="26" t="s">
        <v>73</v>
      </c>
      <c r="E39" s="26" t="s">
        <v>22</v>
      </c>
      <c r="F39" s="64" t="s">
        <v>672</v>
      </c>
      <c r="G39" s="26"/>
      <c r="H39" s="26" t="s">
        <v>253</v>
      </c>
    </row>
    <row r="40" customFormat="false" ht="14.25" hidden="false" customHeight="false" outlineLevel="0" collapsed="false">
      <c r="A40" s="63"/>
      <c r="B40" s="26" t="s">
        <v>655</v>
      </c>
      <c r="C40" s="26" t="s">
        <v>673</v>
      </c>
      <c r="D40" s="26" t="s">
        <v>75</v>
      </c>
      <c r="E40" s="26" t="s">
        <v>22</v>
      </c>
      <c r="F40" s="26" t="s">
        <v>339</v>
      </c>
      <c r="G40" s="26"/>
      <c r="H40" s="26"/>
    </row>
    <row r="41" customFormat="false" ht="14.25" hidden="false" customHeight="false" outlineLevel="0" collapsed="false">
      <c r="A41" s="63"/>
      <c r="B41" s="26" t="s">
        <v>657</v>
      </c>
      <c r="C41" s="26" t="s">
        <v>674</v>
      </c>
      <c r="D41" s="26" t="s">
        <v>78</v>
      </c>
      <c r="E41" s="26" t="s">
        <v>22</v>
      </c>
      <c r="F41" s="26" t="s">
        <v>388</v>
      </c>
      <c r="G41" s="26" t="s">
        <v>265</v>
      </c>
      <c r="H41" s="26" t="s">
        <v>352</v>
      </c>
    </row>
    <row r="42" customFormat="false" ht="14.25" hidden="false" customHeight="false" outlineLevel="0" collapsed="false">
      <c r="A42" s="63"/>
      <c r="B42" s="26" t="s">
        <v>657</v>
      </c>
      <c r="C42" s="26" t="s">
        <v>674</v>
      </c>
      <c r="D42" s="26" t="s">
        <v>81</v>
      </c>
      <c r="E42" s="26" t="s">
        <v>22</v>
      </c>
      <c r="F42" s="26" t="s">
        <v>390</v>
      </c>
      <c r="G42" s="26"/>
      <c r="H42" s="26"/>
    </row>
    <row r="43" customFormat="false" ht="14.25" hidden="false" customHeight="false" outlineLevel="0" collapsed="false">
      <c r="A43" s="63"/>
      <c r="B43" s="26" t="s">
        <v>675</v>
      </c>
      <c r="C43" s="26" t="s">
        <v>676</v>
      </c>
      <c r="D43" s="26" t="s">
        <v>84</v>
      </c>
      <c r="E43" s="26" t="s">
        <v>22</v>
      </c>
      <c r="F43" s="26"/>
      <c r="G43" s="26" t="s">
        <v>241</v>
      </c>
      <c r="H43" s="26"/>
    </row>
    <row r="44" customFormat="false" ht="14.25" hidden="false" customHeight="false" outlineLevel="0" collapsed="false">
      <c r="A44" s="63"/>
      <c r="B44" s="26" t="s">
        <v>677</v>
      </c>
      <c r="C44" s="26" t="s">
        <v>678</v>
      </c>
      <c r="D44" s="26" t="s">
        <v>86</v>
      </c>
      <c r="E44" s="26" t="s">
        <v>22</v>
      </c>
      <c r="F44" s="26"/>
      <c r="G44" s="26"/>
      <c r="H44" s="26"/>
    </row>
    <row r="45" customFormat="false" ht="14.25" hidden="false" customHeight="false" outlineLevel="0" collapsed="false">
      <c r="A45" s="63"/>
      <c r="B45" s="26" t="s">
        <v>677</v>
      </c>
      <c r="C45" s="26" t="s">
        <v>679</v>
      </c>
      <c r="D45" s="26" t="s">
        <v>87</v>
      </c>
      <c r="E45" s="26" t="s">
        <v>22</v>
      </c>
      <c r="F45" s="26"/>
      <c r="G45" s="26" t="s">
        <v>257</v>
      </c>
      <c r="H45" s="26"/>
    </row>
    <row r="46" customFormat="false" ht="14.25" hidden="false" customHeight="false" outlineLevel="0" collapsed="false">
      <c r="A46" s="63"/>
      <c r="B46" s="26" t="s">
        <v>677</v>
      </c>
      <c r="C46" s="26" t="s">
        <v>679</v>
      </c>
      <c r="D46" s="26" t="s">
        <v>90</v>
      </c>
      <c r="E46" s="26" t="s">
        <v>22</v>
      </c>
      <c r="F46" s="26" t="s">
        <v>207</v>
      </c>
      <c r="G46" s="26"/>
      <c r="H46" s="26" t="s">
        <v>366</v>
      </c>
    </row>
    <row r="47" customFormat="false" ht="14.25" hidden="false" customHeight="false" outlineLevel="0" collapsed="false">
      <c r="A47" s="63"/>
      <c r="B47" s="26"/>
      <c r="C47" s="26"/>
      <c r="D47" s="26" t="s">
        <v>91</v>
      </c>
      <c r="E47" s="26" t="s">
        <v>22</v>
      </c>
      <c r="F47" s="26"/>
      <c r="G47" s="26"/>
      <c r="H47" s="26"/>
    </row>
    <row r="48" customFormat="false" ht="14.25" hidden="false" customHeight="false" outlineLevel="0" collapsed="false">
      <c r="A48" s="63"/>
      <c r="B48" s="26"/>
      <c r="C48" s="26"/>
      <c r="D48" s="26" t="s">
        <v>92</v>
      </c>
      <c r="E48" s="26" t="s">
        <v>22</v>
      </c>
      <c r="F48" s="26"/>
      <c r="G48" s="26"/>
      <c r="H48" s="26"/>
    </row>
    <row r="49" customFormat="false" ht="14.25" hidden="false" customHeight="false" outlineLevel="0" collapsed="false">
      <c r="A49" s="63"/>
      <c r="B49" s="26" t="s">
        <v>677</v>
      </c>
      <c r="C49" s="26" t="s">
        <v>679</v>
      </c>
      <c r="D49" s="26" t="s">
        <v>94</v>
      </c>
      <c r="E49" s="26" t="s">
        <v>22</v>
      </c>
      <c r="F49" s="26"/>
      <c r="G49" s="26"/>
      <c r="H49" s="26"/>
    </row>
    <row r="50" customFormat="false" ht="14.25" hidden="false" customHeight="false" outlineLevel="0" collapsed="false">
      <c r="A50" s="63"/>
      <c r="B50" s="26" t="s">
        <v>675</v>
      </c>
      <c r="C50" s="26" t="s">
        <v>680</v>
      </c>
      <c r="D50" s="26" t="s">
        <v>95</v>
      </c>
      <c r="E50" s="26" t="s">
        <v>22</v>
      </c>
      <c r="F50" s="26" t="s">
        <v>411</v>
      </c>
      <c r="G50" s="26"/>
      <c r="H50" s="26"/>
    </row>
    <row r="51" customFormat="false" ht="14.25" hidden="false" customHeight="false" outlineLevel="0" collapsed="false">
      <c r="A51" s="63"/>
      <c r="B51" s="26" t="s">
        <v>675</v>
      </c>
      <c r="C51" s="26" t="s">
        <v>680</v>
      </c>
      <c r="D51" s="26" t="s">
        <v>97</v>
      </c>
      <c r="E51" s="26" t="s">
        <v>22</v>
      </c>
      <c r="F51" s="26" t="s">
        <v>409</v>
      </c>
      <c r="G51" s="26"/>
      <c r="H51" s="26" t="s">
        <v>220</v>
      </c>
    </row>
    <row r="52" customFormat="false" ht="14.25" hidden="false" customHeight="false" outlineLevel="0" collapsed="false">
      <c r="A52" s="63"/>
      <c r="B52" s="26" t="s">
        <v>655</v>
      </c>
      <c r="C52" s="26" t="s">
        <v>681</v>
      </c>
      <c r="D52" s="26" t="s">
        <v>98</v>
      </c>
      <c r="E52" s="26" t="s">
        <v>22</v>
      </c>
      <c r="F52" s="26"/>
      <c r="G52" s="26"/>
      <c r="H52" s="26"/>
    </row>
    <row r="53" customFormat="false" ht="14.25" hidden="false" customHeight="false" outlineLevel="0" collapsed="false">
      <c r="A53" s="63"/>
      <c r="B53" s="26" t="s">
        <v>677</v>
      </c>
      <c r="C53" s="26" t="s">
        <v>682</v>
      </c>
      <c r="D53" s="26" t="s">
        <v>99</v>
      </c>
      <c r="E53" s="26" t="s">
        <v>22</v>
      </c>
      <c r="F53" s="26" t="s">
        <v>270</v>
      </c>
      <c r="G53" s="26"/>
      <c r="H53" s="26"/>
    </row>
    <row r="54" customFormat="false" ht="14.25" hidden="false" customHeight="false" outlineLevel="0" collapsed="false">
      <c r="A54" s="63"/>
      <c r="B54" s="26" t="s">
        <v>655</v>
      </c>
      <c r="C54" s="26" t="s">
        <v>683</v>
      </c>
      <c r="D54" s="26" t="s">
        <v>101</v>
      </c>
      <c r="E54" s="26" t="s">
        <v>22</v>
      </c>
      <c r="F54" s="26" t="s">
        <v>343</v>
      </c>
      <c r="G54" s="26"/>
      <c r="H54" s="26"/>
    </row>
    <row r="55" customFormat="false" ht="14.25" hidden="false" customHeight="false" outlineLevel="0" collapsed="false">
      <c r="A55" s="63"/>
      <c r="B55" s="26"/>
      <c r="C55" s="26"/>
      <c r="D55" s="26" t="s">
        <v>102</v>
      </c>
      <c r="E55" s="26" t="s">
        <v>22</v>
      </c>
      <c r="F55" s="26"/>
      <c r="G55" s="26"/>
      <c r="H55" s="26"/>
    </row>
    <row r="56" customFormat="false" ht="14.25" hidden="false" customHeight="false" outlineLevel="0" collapsed="false">
      <c r="A56" s="63"/>
      <c r="B56" s="26" t="s">
        <v>655</v>
      </c>
      <c r="C56" s="26" t="s">
        <v>684</v>
      </c>
      <c r="D56" s="26" t="s">
        <v>103</v>
      </c>
      <c r="E56" s="26" t="s">
        <v>22</v>
      </c>
      <c r="F56" s="26" t="s">
        <v>335</v>
      </c>
      <c r="G56" s="26" t="s">
        <v>226</v>
      </c>
      <c r="H56" s="26"/>
    </row>
    <row r="57" customFormat="false" ht="14.25" hidden="false" customHeight="false" outlineLevel="0" collapsed="false">
      <c r="A57" s="63"/>
      <c r="B57" s="26" t="s">
        <v>553</v>
      </c>
      <c r="C57" s="26" t="s">
        <v>553</v>
      </c>
      <c r="D57" s="26" t="s">
        <v>553</v>
      </c>
      <c r="E57" s="26" t="s">
        <v>22</v>
      </c>
      <c r="F57" s="26"/>
      <c r="G57" s="26" t="s">
        <v>239</v>
      </c>
      <c r="H57" s="26"/>
    </row>
    <row r="58" customFormat="false" ht="28.5" hidden="false" customHeight="false" outlineLevel="0" collapsed="false">
      <c r="A58" s="63"/>
      <c r="B58" s="26" t="s">
        <v>553</v>
      </c>
      <c r="C58" s="26" t="s">
        <v>553</v>
      </c>
      <c r="D58" s="26" t="s">
        <v>553</v>
      </c>
      <c r="E58" s="26" t="s">
        <v>22</v>
      </c>
      <c r="F58" s="26"/>
      <c r="G58" s="64" t="s">
        <v>685</v>
      </c>
      <c r="H58" s="26"/>
    </row>
    <row r="59" customFormat="false" ht="14.25" hidden="false" customHeight="false" outlineLevel="0" collapsed="false">
      <c r="A59" s="63"/>
      <c r="B59" s="26" t="s">
        <v>553</v>
      </c>
      <c r="C59" s="26" t="s">
        <v>553</v>
      </c>
      <c r="D59" s="26" t="s">
        <v>553</v>
      </c>
      <c r="E59" s="26" t="s">
        <v>22</v>
      </c>
      <c r="F59" s="26"/>
      <c r="G59" s="26" t="s">
        <v>268</v>
      </c>
      <c r="H59" s="26"/>
    </row>
    <row r="60" customFormat="false" ht="14.25" hidden="false" customHeight="false" outlineLevel="0" collapsed="false">
      <c r="A60" s="63"/>
      <c r="B60" s="26" t="s">
        <v>553</v>
      </c>
      <c r="C60" s="26" t="s">
        <v>553</v>
      </c>
      <c r="D60" s="26" t="s">
        <v>553</v>
      </c>
      <c r="E60" s="26" t="s">
        <v>22</v>
      </c>
      <c r="F60" s="26" t="s">
        <v>341</v>
      </c>
      <c r="G60" s="26"/>
      <c r="H60" s="26"/>
    </row>
    <row r="61" customFormat="false" ht="14.25" hidden="false" customHeight="false" outlineLevel="0" collapsed="false">
      <c r="A61" s="63"/>
      <c r="B61" s="26" t="s">
        <v>553</v>
      </c>
      <c r="C61" s="26" t="s">
        <v>553</v>
      </c>
      <c r="D61" s="26" t="s">
        <v>553</v>
      </c>
      <c r="E61" s="26" t="s">
        <v>22</v>
      </c>
      <c r="F61" s="26" t="s">
        <v>358</v>
      </c>
      <c r="G61" s="26"/>
      <c r="H61" s="26"/>
    </row>
    <row r="62" customFormat="false" ht="14.25" hidden="false" customHeight="false" outlineLevel="0" collapsed="false">
      <c r="A62" s="63"/>
      <c r="B62" s="26" t="s">
        <v>553</v>
      </c>
      <c r="C62" s="26" t="s">
        <v>553</v>
      </c>
      <c r="D62" s="26" t="s">
        <v>553</v>
      </c>
      <c r="E62" s="26" t="s">
        <v>22</v>
      </c>
      <c r="F62" s="26" t="s">
        <v>345</v>
      </c>
      <c r="G62" s="26"/>
      <c r="H62" s="26"/>
    </row>
    <row r="63" customFormat="false" ht="14.25" hidden="false" customHeight="false" outlineLevel="0" collapsed="false">
      <c r="A63" s="63"/>
      <c r="B63" s="26" t="s">
        <v>651</v>
      </c>
      <c r="C63" s="26" t="s">
        <v>652</v>
      </c>
      <c r="D63" s="26" t="s">
        <v>34</v>
      </c>
      <c r="E63" s="26" t="s">
        <v>35</v>
      </c>
      <c r="F63" s="26"/>
      <c r="G63" s="26" t="s">
        <v>375</v>
      </c>
      <c r="H63" s="26"/>
    </row>
    <row r="64" customFormat="false" ht="14.25" hidden="false" customHeight="false" outlineLevel="0" collapsed="false">
      <c r="A64" s="63"/>
      <c r="B64" s="26" t="s">
        <v>661</v>
      </c>
      <c r="C64" s="26" t="s">
        <v>662</v>
      </c>
      <c r="D64" s="26" t="s">
        <v>54</v>
      </c>
      <c r="E64" s="26" t="s">
        <v>35</v>
      </c>
      <c r="F64" s="26"/>
      <c r="G64" s="26" t="s">
        <v>272</v>
      </c>
      <c r="H64" s="26"/>
    </row>
    <row r="65" customFormat="false" ht="14.25" hidden="false" customHeight="false" outlineLevel="0" collapsed="false">
      <c r="A65" s="63"/>
      <c r="B65" s="26" t="s">
        <v>659</v>
      </c>
      <c r="C65" s="26" t="s">
        <v>668</v>
      </c>
      <c r="D65" s="26" t="s">
        <v>65</v>
      </c>
      <c r="E65" s="26" t="s">
        <v>35</v>
      </c>
      <c r="F65" s="26"/>
      <c r="G65" s="26"/>
      <c r="H65" s="26" t="s">
        <v>243</v>
      </c>
    </row>
    <row r="66" customFormat="false" ht="14.25" hidden="false" customHeight="false" outlineLevel="0" collapsed="false">
      <c r="A66" s="63"/>
      <c r="B66" s="26" t="s">
        <v>659</v>
      </c>
      <c r="C66" s="26" t="s">
        <v>668</v>
      </c>
      <c r="D66" s="26" t="s">
        <v>74</v>
      </c>
      <c r="E66" s="26" t="s">
        <v>35</v>
      </c>
      <c r="F66" s="26" t="s">
        <v>308</v>
      </c>
      <c r="G66" s="26"/>
      <c r="H66" s="26" t="s">
        <v>255</v>
      </c>
    </row>
    <row r="67" customFormat="false" ht="14.25" hidden="false" customHeight="false" outlineLevel="0" collapsed="false">
      <c r="A67" s="63"/>
      <c r="B67" s="26" t="s">
        <v>657</v>
      </c>
      <c r="C67" s="26" t="s">
        <v>686</v>
      </c>
      <c r="D67" s="26" t="s">
        <v>76</v>
      </c>
      <c r="E67" s="26" t="s">
        <v>35</v>
      </c>
      <c r="F67" s="26"/>
      <c r="G67" s="26"/>
      <c r="H67" s="26"/>
    </row>
    <row r="68" customFormat="false" ht="14.25" hidden="false" customHeight="false" outlineLevel="0" collapsed="false">
      <c r="A68" s="63"/>
      <c r="B68" s="26" t="s">
        <v>657</v>
      </c>
      <c r="C68" s="26" t="s">
        <v>686</v>
      </c>
      <c r="D68" s="26" t="s">
        <v>77</v>
      </c>
      <c r="E68" s="26" t="s">
        <v>35</v>
      </c>
      <c r="F68" s="26" t="s">
        <v>331</v>
      </c>
      <c r="G68" s="26"/>
      <c r="H68" s="26"/>
    </row>
    <row r="69" customFormat="false" ht="14.25" hidden="false" customHeight="false" outlineLevel="0" collapsed="false">
      <c r="A69" s="63"/>
      <c r="B69" s="26" t="s">
        <v>657</v>
      </c>
      <c r="C69" s="26" t="s">
        <v>674</v>
      </c>
      <c r="D69" s="26" t="s">
        <v>82</v>
      </c>
      <c r="E69" s="26" t="s">
        <v>35</v>
      </c>
      <c r="F69" s="26" t="s">
        <v>687</v>
      </c>
      <c r="G69" s="26"/>
      <c r="H69" s="26"/>
    </row>
    <row r="70" customFormat="false" ht="14.25" hidden="false" customHeight="false" outlineLevel="0" collapsed="false">
      <c r="A70" s="63"/>
      <c r="B70" s="26" t="s">
        <v>657</v>
      </c>
      <c r="C70" s="26" t="s">
        <v>674</v>
      </c>
      <c r="D70" s="26" t="s">
        <v>83</v>
      </c>
      <c r="E70" s="26" t="s">
        <v>35</v>
      </c>
      <c r="F70" s="26" t="s">
        <v>394</v>
      </c>
      <c r="G70" s="26"/>
      <c r="H70" s="26" t="s">
        <v>354</v>
      </c>
    </row>
    <row r="71" customFormat="false" ht="14.25" hidden="false" customHeight="false" outlineLevel="0" collapsed="false">
      <c r="A71" s="63"/>
      <c r="B71" s="26" t="s">
        <v>677</v>
      </c>
      <c r="C71" s="26" t="s">
        <v>679</v>
      </c>
      <c r="D71" s="26" t="s">
        <v>88</v>
      </c>
      <c r="E71" s="26" t="s">
        <v>35</v>
      </c>
      <c r="F71" s="26" t="s">
        <v>209</v>
      </c>
      <c r="G71" s="26" t="s">
        <v>259</v>
      </c>
      <c r="H71" s="26"/>
    </row>
    <row r="72" customFormat="false" ht="14.25" hidden="false" customHeight="false" outlineLevel="0" collapsed="false">
      <c r="A72" s="63"/>
      <c r="B72" s="26" t="s">
        <v>677</v>
      </c>
      <c r="C72" s="26" t="s">
        <v>679</v>
      </c>
      <c r="D72" s="26" t="s">
        <v>89</v>
      </c>
      <c r="E72" s="26" t="s">
        <v>35</v>
      </c>
      <c r="F72" s="26" t="s">
        <v>211</v>
      </c>
      <c r="G72" s="26" t="s">
        <v>261</v>
      </c>
      <c r="H72" s="26"/>
    </row>
    <row r="73" customFormat="false" ht="14.25" hidden="false" customHeight="false" outlineLevel="0" collapsed="false">
      <c r="A73" s="63"/>
      <c r="B73" s="26" t="s">
        <v>677</v>
      </c>
      <c r="C73" s="26" t="s">
        <v>679</v>
      </c>
      <c r="D73" s="26" t="s">
        <v>93</v>
      </c>
      <c r="E73" s="26" t="s">
        <v>35</v>
      </c>
      <c r="F73" s="26" t="s">
        <v>203</v>
      </c>
      <c r="G73" s="26" t="s">
        <v>263</v>
      </c>
      <c r="H73" s="26"/>
    </row>
    <row r="74" customFormat="false" ht="14.25" hidden="false" customHeight="false" outlineLevel="0" collapsed="false">
      <c r="A74" s="63"/>
      <c r="B74" s="26" t="s">
        <v>677</v>
      </c>
      <c r="C74" s="26" t="s">
        <v>682</v>
      </c>
      <c r="D74" s="26" t="s">
        <v>100</v>
      </c>
      <c r="E74" s="26" t="s">
        <v>35</v>
      </c>
      <c r="F74" s="26"/>
      <c r="G74" s="26" t="s">
        <v>350</v>
      </c>
      <c r="H74" s="26"/>
    </row>
    <row r="75" customFormat="false" ht="14.25" hidden="false" customHeight="false" outlineLevel="0" collapsed="false">
      <c r="A75" s="63"/>
      <c r="B75" s="26" t="s">
        <v>655</v>
      </c>
      <c r="C75" s="26" t="s">
        <v>684</v>
      </c>
      <c r="D75" s="26" t="s">
        <v>104</v>
      </c>
      <c r="E75" s="26" t="s">
        <v>35</v>
      </c>
      <c r="F75" s="26" t="s">
        <v>333</v>
      </c>
      <c r="G75" s="26" t="s">
        <v>228</v>
      </c>
      <c r="H75" s="26"/>
    </row>
    <row r="76" customFormat="false" ht="14.25" hidden="false" customHeight="false" outlineLevel="0" collapsed="false">
      <c r="A76" s="63"/>
      <c r="B76" s="26" t="s">
        <v>553</v>
      </c>
      <c r="C76" s="26" t="s">
        <v>553</v>
      </c>
      <c r="D76" s="26" t="s">
        <v>553</v>
      </c>
      <c r="E76" s="26" t="s">
        <v>35</v>
      </c>
      <c r="F76" s="26" t="s">
        <v>320</v>
      </c>
      <c r="G76" s="26"/>
      <c r="H76" s="26"/>
    </row>
    <row r="77" customFormat="false" ht="14.25" hidden="false" customHeight="false" outlineLevel="0" collapsed="false">
      <c r="A77" s="63"/>
      <c r="B77" s="26" t="s">
        <v>553</v>
      </c>
      <c r="C77" s="26" t="s">
        <v>553</v>
      </c>
      <c r="D77" s="26" t="s">
        <v>553</v>
      </c>
      <c r="E77" s="26" t="s">
        <v>35</v>
      </c>
      <c r="F77" s="26" t="s">
        <v>329</v>
      </c>
      <c r="G77" s="26"/>
      <c r="H77" s="26"/>
    </row>
    <row r="78" customFormat="false" ht="14.25" hidden="false" customHeight="false" outlineLevel="0" collapsed="false">
      <c r="A78" s="63"/>
      <c r="B78" s="26" t="s">
        <v>553</v>
      </c>
      <c r="C78" s="26" t="s">
        <v>553</v>
      </c>
      <c r="D78" s="26" t="s">
        <v>553</v>
      </c>
      <c r="E78" s="26" t="s">
        <v>35</v>
      </c>
      <c r="F78" s="26" t="s">
        <v>392</v>
      </c>
      <c r="G78" s="26"/>
      <c r="H78" s="26"/>
    </row>
    <row r="79" customFormat="false" ht="14.25" hidden="false" customHeight="false" outlineLevel="0" collapsed="false">
      <c r="A79" s="63"/>
      <c r="B79" s="26" t="s">
        <v>657</v>
      </c>
      <c r="C79" s="26" t="s">
        <v>674</v>
      </c>
      <c r="D79" s="26" t="s">
        <v>79</v>
      </c>
      <c r="E79" s="26" t="s">
        <v>80</v>
      </c>
      <c r="F79" s="26"/>
      <c r="G79" s="26"/>
      <c r="H79" s="26"/>
    </row>
    <row r="80" customFormat="false" ht="14.25" hidden="false" customHeight="false" outlineLevel="0" collapsed="false">
      <c r="A80" s="63"/>
      <c r="B80" s="26" t="s">
        <v>553</v>
      </c>
      <c r="C80" s="26" t="s">
        <v>553</v>
      </c>
      <c r="D80" s="26" t="s">
        <v>553</v>
      </c>
      <c r="E80" s="26" t="s">
        <v>80</v>
      </c>
      <c r="F80" s="26"/>
      <c r="G80" s="26" t="s">
        <v>413</v>
      </c>
      <c r="H80" s="26"/>
    </row>
    <row r="81" customFormat="false" ht="14.25" hidden="false" customHeight="true" outlineLevel="0" collapsed="false">
      <c r="A81" s="65" t="s">
        <v>688</v>
      </c>
      <c r="B81" s="26" t="s">
        <v>651</v>
      </c>
      <c r="C81" s="26" t="s">
        <v>652</v>
      </c>
      <c r="D81" s="26" t="s">
        <v>108</v>
      </c>
      <c r="E81" s="26" t="s">
        <v>689</v>
      </c>
      <c r="F81" s="26"/>
      <c r="G81" s="26" t="s">
        <v>516</v>
      </c>
      <c r="H81" s="26"/>
    </row>
    <row r="82" customFormat="false" ht="14.25" hidden="false" customHeight="false" outlineLevel="0" collapsed="false">
      <c r="A82" s="65"/>
      <c r="B82" s="26" t="s">
        <v>651</v>
      </c>
      <c r="C82" s="26" t="s">
        <v>652</v>
      </c>
      <c r="D82" s="26" t="s">
        <v>114</v>
      </c>
      <c r="E82" s="26" t="s">
        <v>689</v>
      </c>
      <c r="F82" s="26"/>
      <c r="G82" s="26"/>
      <c r="H82" s="26" t="s">
        <v>534</v>
      </c>
    </row>
    <row r="83" customFormat="false" ht="14.25" hidden="false" customHeight="false" outlineLevel="0" collapsed="false">
      <c r="A83" s="65"/>
      <c r="B83" s="26"/>
      <c r="C83" s="26"/>
      <c r="D83" s="26" t="s">
        <v>116</v>
      </c>
      <c r="E83" s="26" t="s">
        <v>689</v>
      </c>
      <c r="F83" s="26"/>
      <c r="G83" s="26"/>
      <c r="H83" s="26"/>
    </row>
    <row r="84" customFormat="false" ht="14.25" hidden="false" customHeight="false" outlineLevel="0" collapsed="false">
      <c r="A84" s="65"/>
      <c r="B84" s="26" t="s">
        <v>651</v>
      </c>
      <c r="C84" s="26" t="s">
        <v>653</v>
      </c>
      <c r="D84" s="26" t="s">
        <v>117</v>
      </c>
      <c r="E84" s="26" t="s">
        <v>689</v>
      </c>
      <c r="F84" s="26" t="s">
        <v>526</v>
      </c>
      <c r="G84" s="26"/>
      <c r="H84" s="26"/>
    </row>
    <row r="85" customFormat="false" ht="14.25" hidden="false" customHeight="true" outlineLevel="0" collapsed="false">
      <c r="A85" s="65"/>
      <c r="B85" s="26" t="s">
        <v>651</v>
      </c>
      <c r="C85" s="26" t="s">
        <v>654</v>
      </c>
      <c r="D85" s="26" t="s">
        <v>118</v>
      </c>
      <c r="E85" s="26" t="s">
        <v>689</v>
      </c>
      <c r="F85" s="26" t="s">
        <v>500</v>
      </c>
      <c r="G85" s="26"/>
      <c r="H85" s="64" t="s">
        <v>690</v>
      </c>
    </row>
    <row r="86" customFormat="false" ht="14.25" hidden="false" customHeight="false" outlineLevel="0" collapsed="false">
      <c r="A86" s="65"/>
      <c r="B86" s="26"/>
      <c r="C86" s="26"/>
      <c r="D86" s="26" t="s">
        <v>120</v>
      </c>
      <c r="E86" s="26" t="s">
        <v>689</v>
      </c>
      <c r="F86" s="26"/>
      <c r="G86" s="26"/>
      <c r="H86" s="64"/>
    </row>
    <row r="87" customFormat="false" ht="14.25" hidden="false" customHeight="true" outlineLevel="0" collapsed="false">
      <c r="A87" s="65"/>
      <c r="B87" s="26" t="s">
        <v>661</v>
      </c>
      <c r="C87" s="26" t="s">
        <v>662</v>
      </c>
      <c r="D87" s="26" t="s">
        <v>122</v>
      </c>
      <c r="E87" s="26" t="s">
        <v>689</v>
      </c>
      <c r="F87" s="26"/>
      <c r="G87" s="26"/>
      <c r="H87" s="64" t="s">
        <v>691</v>
      </c>
    </row>
    <row r="88" customFormat="false" ht="14.25" hidden="false" customHeight="false" outlineLevel="0" collapsed="false">
      <c r="A88" s="65"/>
      <c r="B88" s="26"/>
      <c r="C88" s="26"/>
      <c r="D88" s="26" t="s">
        <v>123</v>
      </c>
      <c r="E88" s="26" t="s">
        <v>689</v>
      </c>
      <c r="F88" s="26"/>
      <c r="G88" s="26"/>
      <c r="H88" s="64"/>
    </row>
    <row r="89" customFormat="false" ht="14.25" hidden="false" customHeight="false" outlineLevel="0" collapsed="false">
      <c r="A89" s="65"/>
      <c r="B89" s="26" t="s">
        <v>661</v>
      </c>
      <c r="C89" s="26" t="s">
        <v>663</v>
      </c>
      <c r="D89" s="26" t="s">
        <v>124</v>
      </c>
      <c r="E89" s="26" t="s">
        <v>689</v>
      </c>
      <c r="F89" s="26" t="s">
        <v>486</v>
      </c>
      <c r="G89" s="26" t="s">
        <v>474</v>
      </c>
      <c r="H89" s="26"/>
    </row>
    <row r="90" customFormat="false" ht="14.25" hidden="false" customHeight="false" outlineLevel="0" collapsed="false">
      <c r="A90" s="65"/>
      <c r="B90" s="26" t="s">
        <v>661</v>
      </c>
      <c r="C90" s="26" t="s">
        <v>663</v>
      </c>
      <c r="D90" s="26" t="s">
        <v>125</v>
      </c>
      <c r="E90" s="26" t="s">
        <v>689</v>
      </c>
      <c r="F90" s="26" t="s">
        <v>488</v>
      </c>
      <c r="G90" s="26" t="s">
        <v>476</v>
      </c>
      <c r="H90" s="26" t="s">
        <v>454</v>
      </c>
    </row>
    <row r="91" customFormat="false" ht="14.25" hidden="false" customHeight="false" outlineLevel="0" collapsed="false">
      <c r="A91" s="65"/>
      <c r="B91" s="26" t="s">
        <v>661</v>
      </c>
      <c r="C91" s="26" t="s">
        <v>663</v>
      </c>
      <c r="D91" s="26" t="s">
        <v>126</v>
      </c>
      <c r="E91" s="26" t="s">
        <v>689</v>
      </c>
      <c r="F91" s="26" t="s">
        <v>484</v>
      </c>
      <c r="G91" s="26" t="s">
        <v>478</v>
      </c>
      <c r="H91" s="26" t="s">
        <v>456</v>
      </c>
    </row>
    <row r="92" customFormat="false" ht="14.25" hidden="false" customHeight="false" outlineLevel="0" collapsed="false">
      <c r="A92" s="65"/>
      <c r="B92" s="26"/>
      <c r="C92" s="26"/>
      <c r="D92" s="26" t="s">
        <v>127</v>
      </c>
      <c r="E92" s="26" t="s">
        <v>689</v>
      </c>
      <c r="F92" s="26"/>
      <c r="G92" s="26"/>
      <c r="H92" s="26"/>
    </row>
    <row r="93" customFormat="false" ht="14.25" hidden="false" customHeight="false" outlineLevel="0" collapsed="false">
      <c r="A93" s="65"/>
      <c r="B93" s="26" t="s">
        <v>661</v>
      </c>
      <c r="C93" s="26" t="s">
        <v>663</v>
      </c>
      <c r="D93" s="26" t="s">
        <v>128</v>
      </c>
      <c r="E93" s="26" t="s">
        <v>689</v>
      </c>
      <c r="F93" s="26" t="s">
        <v>482</v>
      </c>
      <c r="G93" s="26" t="s">
        <v>480</v>
      </c>
      <c r="H93" s="26"/>
    </row>
    <row r="94" customFormat="false" ht="14.25" hidden="false" customHeight="true" outlineLevel="0" collapsed="false">
      <c r="A94" s="65"/>
      <c r="B94" s="26" t="s">
        <v>659</v>
      </c>
      <c r="C94" s="26" t="s">
        <v>668</v>
      </c>
      <c r="D94" s="26" t="s">
        <v>129</v>
      </c>
      <c r="E94" s="26" t="s">
        <v>689</v>
      </c>
      <c r="F94" s="64" t="s">
        <v>692</v>
      </c>
      <c r="G94" s="26" t="s">
        <v>638</v>
      </c>
      <c r="H94" s="26" t="s">
        <v>585</v>
      </c>
    </row>
    <row r="95" customFormat="false" ht="14.25" hidden="false" customHeight="false" outlineLevel="0" collapsed="false">
      <c r="A95" s="65"/>
      <c r="B95" s="26"/>
      <c r="C95" s="26"/>
      <c r="D95" s="26" t="s">
        <v>130</v>
      </c>
      <c r="E95" s="26" t="s">
        <v>689</v>
      </c>
      <c r="F95" s="64"/>
      <c r="G95" s="26"/>
      <c r="H95" s="26"/>
    </row>
    <row r="96" customFormat="false" ht="14.25" hidden="false" customHeight="false" outlineLevel="0" collapsed="false">
      <c r="A96" s="65"/>
      <c r="B96" s="26" t="s">
        <v>659</v>
      </c>
      <c r="C96" s="26" t="s">
        <v>668</v>
      </c>
      <c r="D96" s="26" t="s">
        <v>131</v>
      </c>
      <c r="E96" s="26" t="s">
        <v>689</v>
      </c>
      <c r="F96" s="26" t="s">
        <v>492</v>
      </c>
      <c r="G96" s="26" t="s">
        <v>434</v>
      </c>
      <c r="H96" s="26" t="s">
        <v>462</v>
      </c>
    </row>
    <row r="97" customFormat="false" ht="14.25" hidden="false" customHeight="true" outlineLevel="0" collapsed="false">
      <c r="A97" s="65"/>
      <c r="B97" s="26" t="s">
        <v>659</v>
      </c>
      <c r="C97" s="26" t="s">
        <v>668</v>
      </c>
      <c r="D97" s="26" t="s">
        <v>134</v>
      </c>
      <c r="E97" s="26" t="s">
        <v>689</v>
      </c>
      <c r="F97" s="26" t="s">
        <v>490</v>
      </c>
      <c r="G97" s="64" t="s">
        <v>693</v>
      </c>
      <c r="H97" s="64" t="s">
        <v>694</v>
      </c>
    </row>
    <row r="98" customFormat="false" ht="14.25" hidden="false" customHeight="false" outlineLevel="0" collapsed="false">
      <c r="A98" s="65"/>
      <c r="B98" s="26"/>
      <c r="C98" s="26"/>
      <c r="D98" s="26" t="s">
        <v>136</v>
      </c>
      <c r="E98" s="26" t="s">
        <v>689</v>
      </c>
      <c r="F98" s="26"/>
      <c r="G98" s="64"/>
      <c r="H98" s="64"/>
    </row>
    <row r="99" customFormat="false" ht="14.25" hidden="false" customHeight="false" outlineLevel="0" collapsed="false">
      <c r="A99" s="65"/>
      <c r="B99" s="26" t="s">
        <v>655</v>
      </c>
      <c r="C99" s="26" t="s">
        <v>673</v>
      </c>
      <c r="D99" s="26" t="s">
        <v>138</v>
      </c>
      <c r="E99" s="26" t="s">
        <v>689</v>
      </c>
      <c r="F99" s="26"/>
      <c r="G99" s="26"/>
      <c r="H99" s="26"/>
    </row>
    <row r="100" customFormat="false" ht="14.25" hidden="false" customHeight="false" outlineLevel="0" collapsed="false">
      <c r="A100" s="65"/>
      <c r="B100" s="26" t="s">
        <v>657</v>
      </c>
      <c r="C100" s="26" t="s">
        <v>686</v>
      </c>
      <c r="D100" s="26" t="s">
        <v>139</v>
      </c>
      <c r="E100" s="26" t="s">
        <v>689</v>
      </c>
      <c r="F100" s="26"/>
      <c r="G100" s="26"/>
      <c r="H100" s="26"/>
    </row>
    <row r="101" customFormat="false" ht="14.25" hidden="false" customHeight="false" outlineLevel="0" collapsed="false">
      <c r="A101" s="65"/>
      <c r="B101" s="26" t="s">
        <v>657</v>
      </c>
      <c r="C101" s="26" t="s">
        <v>686</v>
      </c>
      <c r="D101" s="26" t="s">
        <v>140</v>
      </c>
      <c r="E101" s="26" t="s">
        <v>689</v>
      </c>
      <c r="F101" s="26" t="s">
        <v>504</v>
      </c>
      <c r="G101" s="26" t="s">
        <v>422</v>
      </c>
      <c r="H101" s="26"/>
    </row>
    <row r="102" customFormat="false" ht="14.25" hidden="false" customHeight="false" outlineLevel="0" collapsed="false">
      <c r="A102" s="65"/>
      <c r="B102" s="26" t="s">
        <v>657</v>
      </c>
      <c r="C102" s="26" t="s">
        <v>686</v>
      </c>
      <c r="D102" s="26" t="s">
        <v>141</v>
      </c>
      <c r="E102" s="26" t="s">
        <v>689</v>
      </c>
      <c r="F102" s="26" t="s">
        <v>502</v>
      </c>
      <c r="G102" s="26" t="s">
        <v>424</v>
      </c>
      <c r="H102" s="26" t="s">
        <v>506</v>
      </c>
    </row>
    <row r="103" customFormat="false" ht="14.25" hidden="false" customHeight="false" outlineLevel="0" collapsed="false">
      <c r="A103" s="65"/>
      <c r="B103" s="26" t="s">
        <v>657</v>
      </c>
      <c r="C103" s="26" t="s">
        <v>674</v>
      </c>
      <c r="D103" s="26" t="s">
        <v>142</v>
      </c>
      <c r="E103" s="26" t="s">
        <v>689</v>
      </c>
      <c r="F103" s="26" t="s">
        <v>528</v>
      </c>
      <c r="G103" s="26" t="s">
        <v>593</v>
      </c>
      <c r="H103" s="26"/>
    </row>
    <row r="104" customFormat="false" ht="14.25" hidden="false" customHeight="false" outlineLevel="0" collapsed="false">
      <c r="A104" s="65"/>
      <c r="B104" s="26" t="s">
        <v>657</v>
      </c>
      <c r="C104" s="26" t="s">
        <v>674</v>
      </c>
      <c r="D104" s="26" t="s">
        <v>144</v>
      </c>
      <c r="E104" s="26" t="s">
        <v>689</v>
      </c>
      <c r="F104" s="26" t="s">
        <v>530</v>
      </c>
      <c r="G104" s="26"/>
      <c r="H104" s="26"/>
    </row>
    <row r="105" customFormat="false" ht="28.5" hidden="false" customHeight="false" outlineLevel="0" collapsed="false">
      <c r="A105" s="65"/>
      <c r="B105" s="26" t="s">
        <v>657</v>
      </c>
      <c r="C105" s="26" t="s">
        <v>674</v>
      </c>
      <c r="D105" s="26" t="s">
        <v>145</v>
      </c>
      <c r="E105" s="26" t="s">
        <v>689</v>
      </c>
      <c r="F105" s="64" t="s">
        <v>695</v>
      </c>
      <c r="G105" s="26" t="s">
        <v>472</v>
      </c>
      <c r="H105" s="26" t="s">
        <v>510</v>
      </c>
    </row>
    <row r="106" customFormat="false" ht="14.25" hidden="false" customHeight="false" outlineLevel="0" collapsed="false">
      <c r="A106" s="65"/>
      <c r="B106" s="26" t="s">
        <v>675</v>
      </c>
      <c r="C106" s="26" t="s">
        <v>676</v>
      </c>
      <c r="D106" s="26" t="s">
        <v>147</v>
      </c>
      <c r="E106" s="26" t="s">
        <v>689</v>
      </c>
      <c r="F106" s="26"/>
      <c r="G106" s="26"/>
      <c r="H106" s="26"/>
    </row>
    <row r="107" customFormat="false" ht="14.25" hidden="false" customHeight="false" outlineLevel="0" collapsed="false">
      <c r="A107" s="65"/>
      <c r="B107" s="26" t="s">
        <v>675</v>
      </c>
      <c r="C107" s="26" t="s">
        <v>676</v>
      </c>
      <c r="D107" s="26" t="s">
        <v>149</v>
      </c>
      <c r="E107" s="26" t="s">
        <v>689</v>
      </c>
      <c r="F107" s="26"/>
      <c r="G107" s="26"/>
      <c r="H107" s="26"/>
    </row>
    <row r="108" customFormat="false" ht="14.25" hidden="false" customHeight="true" outlineLevel="0" collapsed="false">
      <c r="A108" s="65"/>
      <c r="B108" s="26" t="s">
        <v>675</v>
      </c>
      <c r="C108" s="26" t="s">
        <v>676</v>
      </c>
      <c r="D108" s="26" t="s">
        <v>150</v>
      </c>
      <c r="E108" s="26" t="s">
        <v>689</v>
      </c>
      <c r="F108" s="64" t="s">
        <v>696</v>
      </c>
      <c r="G108" s="26"/>
      <c r="H108" s="26"/>
    </row>
    <row r="109" customFormat="false" ht="14.25" hidden="false" customHeight="false" outlineLevel="0" collapsed="false">
      <c r="A109" s="65"/>
      <c r="B109" s="26"/>
      <c r="C109" s="26"/>
      <c r="D109" s="26" t="s">
        <v>151</v>
      </c>
      <c r="E109" s="26" t="s">
        <v>689</v>
      </c>
      <c r="F109" s="64"/>
      <c r="G109" s="26"/>
      <c r="H109" s="26"/>
    </row>
    <row r="110" customFormat="false" ht="14.25" hidden="false" customHeight="false" outlineLevel="0" collapsed="false">
      <c r="A110" s="65"/>
      <c r="B110" s="26" t="s">
        <v>675</v>
      </c>
      <c r="C110" s="26" t="s">
        <v>676</v>
      </c>
      <c r="D110" s="26" t="s">
        <v>152</v>
      </c>
      <c r="E110" s="26" t="s">
        <v>689</v>
      </c>
      <c r="F110" s="26"/>
      <c r="G110" s="26" t="s">
        <v>583</v>
      </c>
      <c r="H110" s="26"/>
    </row>
    <row r="111" customFormat="false" ht="14.25" hidden="false" customHeight="false" outlineLevel="0" collapsed="false">
      <c r="A111" s="65"/>
      <c r="B111" s="26" t="s">
        <v>677</v>
      </c>
      <c r="C111" s="26" t="s">
        <v>678</v>
      </c>
      <c r="D111" s="26" t="s">
        <v>153</v>
      </c>
      <c r="E111" s="26" t="s">
        <v>689</v>
      </c>
      <c r="F111" s="26"/>
      <c r="G111" s="26"/>
      <c r="H111" s="26" t="s">
        <v>512</v>
      </c>
    </row>
    <row r="112" customFormat="false" ht="14.25" hidden="false" customHeight="false" outlineLevel="0" collapsed="false">
      <c r="A112" s="65"/>
      <c r="B112" s="26" t="s">
        <v>677</v>
      </c>
      <c r="C112" s="26" t="s">
        <v>679</v>
      </c>
      <c r="D112" s="26" t="s">
        <v>154</v>
      </c>
      <c r="E112" s="26" t="s">
        <v>689</v>
      </c>
      <c r="F112" s="26" t="s">
        <v>420</v>
      </c>
      <c r="G112" s="26" t="s">
        <v>470</v>
      </c>
      <c r="H112" s="26" t="s">
        <v>514</v>
      </c>
    </row>
    <row r="113" customFormat="false" ht="14.25" hidden="false" customHeight="false" outlineLevel="0" collapsed="false">
      <c r="A113" s="65"/>
      <c r="B113" s="26"/>
      <c r="C113" s="26"/>
      <c r="D113" s="26" t="s">
        <v>156</v>
      </c>
      <c r="E113" s="26" t="s">
        <v>689</v>
      </c>
      <c r="F113" s="26"/>
      <c r="G113" s="26"/>
      <c r="H113" s="26"/>
    </row>
    <row r="114" customFormat="false" ht="14.25" hidden="false" customHeight="true" outlineLevel="0" collapsed="false">
      <c r="A114" s="65"/>
      <c r="B114" s="26" t="s">
        <v>675</v>
      </c>
      <c r="C114" s="26" t="s">
        <v>680</v>
      </c>
      <c r="D114" s="26" t="s">
        <v>157</v>
      </c>
      <c r="E114" s="26" t="s">
        <v>689</v>
      </c>
      <c r="F114" s="26" t="s">
        <v>550</v>
      </c>
      <c r="G114" s="64" t="s">
        <v>697</v>
      </c>
      <c r="H114" s="26"/>
    </row>
    <row r="115" customFormat="false" ht="14.25" hidden="false" customHeight="false" outlineLevel="0" collapsed="false">
      <c r="A115" s="65"/>
      <c r="B115" s="26"/>
      <c r="C115" s="26"/>
      <c r="D115" s="26" t="s">
        <v>158</v>
      </c>
      <c r="E115" s="26" t="s">
        <v>689</v>
      </c>
      <c r="F115" s="26"/>
      <c r="G115" s="64"/>
      <c r="H115" s="26"/>
    </row>
    <row r="116" customFormat="false" ht="28.5" hidden="false" customHeight="false" outlineLevel="0" collapsed="false">
      <c r="A116" s="65"/>
      <c r="B116" s="26" t="s">
        <v>675</v>
      </c>
      <c r="C116" s="26" t="s">
        <v>680</v>
      </c>
      <c r="D116" s="26" t="s">
        <v>159</v>
      </c>
      <c r="E116" s="26" t="s">
        <v>689</v>
      </c>
      <c r="F116" s="64" t="s">
        <v>698</v>
      </c>
      <c r="G116" s="26" t="s">
        <v>450</v>
      </c>
      <c r="H116" s="64" t="s">
        <v>699</v>
      </c>
    </row>
    <row r="117" customFormat="false" ht="14.25" hidden="false" customHeight="false" outlineLevel="0" collapsed="false">
      <c r="A117" s="65"/>
      <c r="B117" s="26" t="s">
        <v>675</v>
      </c>
      <c r="C117" s="26" t="s">
        <v>680</v>
      </c>
      <c r="D117" s="26" t="s">
        <v>160</v>
      </c>
      <c r="E117" s="26" t="s">
        <v>689</v>
      </c>
      <c r="F117" s="26"/>
      <c r="G117" s="26"/>
      <c r="H117" s="26" t="s">
        <v>440</v>
      </c>
    </row>
    <row r="118" customFormat="false" ht="14.25" hidden="false" customHeight="false" outlineLevel="0" collapsed="false">
      <c r="A118" s="65"/>
      <c r="B118" s="26" t="s">
        <v>655</v>
      </c>
      <c r="C118" s="26" t="s">
        <v>681</v>
      </c>
      <c r="D118" s="26" t="s">
        <v>161</v>
      </c>
      <c r="E118" s="26" t="s">
        <v>689</v>
      </c>
      <c r="F118" s="26" t="s">
        <v>508</v>
      </c>
      <c r="G118" s="26"/>
      <c r="H118" s="26"/>
    </row>
    <row r="119" customFormat="false" ht="14.25" hidden="false" customHeight="false" outlineLevel="0" collapsed="false">
      <c r="A119" s="65"/>
      <c r="B119" s="26" t="s">
        <v>655</v>
      </c>
      <c r="C119" s="26" t="s">
        <v>684</v>
      </c>
      <c r="D119" s="26" t="s">
        <v>162</v>
      </c>
      <c r="E119" s="26" t="s">
        <v>689</v>
      </c>
      <c r="F119" s="26"/>
      <c r="G119" s="26" t="s">
        <v>444</v>
      </c>
      <c r="H119" s="26"/>
    </row>
    <row r="120" customFormat="false" ht="14.25" hidden="false" customHeight="true" outlineLevel="0" collapsed="false">
      <c r="A120" s="65"/>
      <c r="B120" s="26" t="s">
        <v>675</v>
      </c>
      <c r="C120" s="26" t="s">
        <v>700</v>
      </c>
      <c r="D120" s="26" t="s">
        <v>163</v>
      </c>
      <c r="E120" s="26" t="s">
        <v>689</v>
      </c>
      <c r="F120" s="64" t="s">
        <v>701</v>
      </c>
      <c r="G120" s="26" t="s">
        <v>452</v>
      </c>
      <c r="H120" s="26" t="s">
        <v>702</v>
      </c>
    </row>
    <row r="121" customFormat="false" ht="14.25" hidden="false" customHeight="false" outlineLevel="0" collapsed="false">
      <c r="A121" s="65"/>
      <c r="B121" s="26"/>
      <c r="C121" s="26"/>
      <c r="D121" s="26" t="s">
        <v>164</v>
      </c>
      <c r="E121" s="26" t="s">
        <v>689</v>
      </c>
      <c r="F121" s="64"/>
      <c r="G121" s="26"/>
      <c r="H121" s="26"/>
    </row>
    <row r="122" customFormat="false" ht="14.25" hidden="false" customHeight="false" outlineLevel="0" collapsed="false">
      <c r="A122" s="65"/>
      <c r="B122" s="26" t="s">
        <v>675</v>
      </c>
      <c r="C122" s="26" t="s">
        <v>700</v>
      </c>
      <c r="D122" s="26" t="s">
        <v>165</v>
      </c>
      <c r="E122" s="26" t="s">
        <v>689</v>
      </c>
      <c r="F122" s="26" t="s">
        <v>542</v>
      </c>
      <c r="G122" s="26"/>
      <c r="H122" s="26" t="s">
        <v>442</v>
      </c>
    </row>
    <row r="123" customFormat="false" ht="14.25" hidden="false" customHeight="false" outlineLevel="0" collapsed="false">
      <c r="A123" s="65"/>
      <c r="B123" s="26" t="s">
        <v>655</v>
      </c>
      <c r="C123" s="26" t="s">
        <v>703</v>
      </c>
      <c r="D123" s="26" t="s">
        <v>167</v>
      </c>
      <c r="E123" s="26" t="s">
        <v>689</v>
      </c>
      <c r="F123" s="26" t="s">
        <v>603</v>
      </c>
      <c r="G123" s="26"/>
      <c r="H123" s="26" t="s">
        <v>617</v>
      </c>
    </row>
    <row r="124" customFormat="false" ht="14.25" hidden="false" customHeight="false" outlineLevel="0" collapsed="false">
      <c r="A124" s="65"/>
      <c r="B124" s="26" t="s">
        <v>553</v>
      </c>
      <c r="C124" s="26" t="s">
        <v>553</v>
      </c>
      <c r="D124" s="26" t="s">
        <v>553</v>
      </c>
      <c r="E124" s="26" t="s">
        <v>689</v>
      </c>
      <c r="F124" s="26" t="s">
        <v>536</v>
      </c>
      <c r="G124" s="26"/>
      <c r="H124" s="26"/>
    </row>
    <row r="125" customFormat="false" ht="14.25" hidden="false" customHeight="false" outlineLevel="0" collapsed="false">
      <c r="A125" s="65"/>
      <c r="B125" s="26" t="s">
        <v>553</v>
      </c>
      <c r="C125" s="26" t="s">
        <v>553</v>
      </c>
      <c r="D125" s="26" t="s">
        <v>553</v>
      </c>
      <c r="E125" s="26" t="s">
        <v>689</v>
      </c>
      <c r="F125" s="26" t="s">
        <v>544</v>
      </c>
      <c r="G125" s="26"/>
      <c r="H125" s="26"/>
    </row>
    <row r="126" customFormat="false" ht="14.25" hidden="false" customHeight="false" outlineLevel="0" collapsed="false">
      <c r="A126" s="65"/>
      <c r="B126" s="26" t="s">
        <v>553</v>
      </c>
      <c r="C126" s="26" t="s">
        <v>553</v>
      </c>
      <c r="D126" s="26" t="s">
        <v>553</v>
      </c>
      <c r="E126" s="26" t="s">
        <v>689</v>
      </c>
      <c r="F126" s="26"/>
      <c r="G126" s="26"/>
      <c r="H126" s="26" t="s">
        <v>704</v>
      </c>
    </row>
    <row r="127" customFormat="false" ht="14.25" hidden="false" customHeight="true" outlineLevel="0" collapsed="false">
      <c r="A127" s="65"/>
      <c r="B127" s="26" t="s">
        <v>659</v>
      </c>
      <c r="C127" s="26" t="s">
        <v>668</v>
      </c>
      <c r="D127" s="26" t="s">
        <v>132</v>
      </c>
      <c r="E127" s="26" t="s">
        <v>689</v>
      </c>
      <c r="F127" s="26"/>
      <c r="G127" s="64" t="s">
        <v>705</v>
      </c>
      <c r="H127" s="26" t="s">
        <v>464</v>
      </c>
    </row>
    <row r="128" customFormat="false" ht="14.25" hidden="false" customHeight="false" outlineLevel="0" collapsed="false">
      <c r="A128" s="65"/>
      <c r="B128" s="26"/>
      <c r="C128" s="26"/>
      <c r="D128" s="26" t="s">
        <v>182</v>
      </c>
      <c r="E128" s="26" t="s">
        <v>706</v>
      </c>
      <c r="F128" s="26"/>
      <c r="G128" s="64"/>
      <c r="H128" s="26"/>
    </row>
    <row r="129" customFormat="false" ht="14.25" hidden="false" customHeight="false" outlineLevel="0" collapsed="false">
      <c r="A129" s="65"/>
      <c r="B129" s="26" t="s">
        <v>651</v>
      </c>
      <c r="C129" s="26" t="s">
        <v>652</v>
      </c>
      <c r="D129" s="26" t="s">
        <v>171</v>
      </c>
      <c r="E129" s="26" t="s">
        <v>706</v>
      </c>
      <c r="F129" s="26"/>
      <c r="G129" s="26" t="s">
        <v>613</v>
      </c>
      <c r="H129" s="26"/>
    </row>
    <row r="130" customFormat="false" ht="14.25" hidden="false" customHeight="false" outlineLevel="0" collapsed="false">
      <c r="A130" s="65"/>
      <c r="B130" s="26" t="s">
        <v>651</v>
      </c>
      <c r="C130" s="26" t="s">
        <v>654</v>
      </c>
      <c r="D130" s="26" t="s">
        <v>173</v>
      </c>
      <c r="E130" s="26" t="s">
        <v>706</v>
      </c>
      <c r="F130" s="26"/>
      <c r="G130" s="26"/>
      <c r="H130" s="26"/>
    </row>
    <row r="131" customFormat="false" ht="14.25" hidden="false" customHeight="false" outlineLevel="0" collapsed="false">
      <c r="A131" s="65"/>
      <c r="B131" s="26" t="s">
        <v>655</v>
      </c>
      <c r="C131" s="26" t="s">
        <v>673</v>
      </c>
      <c r="D131" s="26" t="s">
        <v>187</v>
      </c>
      <c r="E131" s="26" t="s">
        <v>706</v>
      </c>
      <c r="F131" s="26"/>
      <c r="G131" s="26"/>
      <c r="H131" s="26"/>
    </row>
    <row r="132" customFormat="false" ht="14.25" hidden="false" customHeight="false" outlineLevel="0" collapsed="false">
      <c r="A132" s="65"/>
      <c r="B132" s="26" t="s">
        <v>553</v>
      </c>
      <c r="C132" s="26" t="s">
        <v>553</v>
      </c>
      <c r="D132" s="26" t="s">
        <v>553</v>
      </c>
      <c r="E132" s="26" t="s">
        <v>706</v>
      </c>
      <c r="F132" s="26" t="s">
        <v>559</v>
      </c>
      <c r="G132" s="26"/>
      <c r="H132" s="26"/>
    </row>
    <row r="133" customFormat="false" ht="14.25" hidden="false" customHeight="false" outlineLevel="0" collapsed="false">
      <c r="A133" s="65"/>
      <c r="B133" s="26" t="s">
        <v>553</v>
      </c>
      <c r="C133" s="26" t="s">
        <v>553</v>
      </c>
      <c r="D133" s="26" t="s">
        <v>553</v>
      </c>
      <c r="E133" s="26" t="s">
        <v>706</v>
      </c>
      <c r="F133" s="26"/>
      <c r="G133" s="26"/>
      <c r="H133" s="26" t="s">
        <v>611</v>
      </c>
    </row>
    <row r="134" customFormat="false" ht="14.25" hidden="false" customHeight="false" outlineLevel="0" collapsed="false">
      <c r="A134" s="65"/>
      <c r="B134" s="26" t="s">
        <v>651</v>
      </c>
      <c r="C134" s="26" t="s">
        <v>652</v>
      </c>
      <c r="D134" s="26" t="s">
        <v>168</v>
      </c>
      <c r="E134" s="26" t="s">
        <v>707</v>
      </c>
      <c r="F134" s="26" t="s">
        <v>625</v>
      </c>
      <c r="G134" s="26"/>
      <c r="H134" s="26" t="s">
        <v>623</v>
      </c>
    </row>
    <row r="135" customFormat="false" ht="14.25" hidden="false" customHeight="false" outlineLevel="0" collapsed="false">
      <c r="A135" s="65"/>
      <c r="B135" s="26" t="s">
        <v>657</v>
      </c>
      <c r="C135" s="26" t="s">
        <v>658</v>
      </c>
      <c r="D135" s="26" t="s">
        <v>175</v>
      </c>
      <c r="E135" s="26" t="s">
        <v>707</v>
      </c>
      <c r="F135" s="26"/>
      <c r="G135" s="26"/>
      <c r="H135" s="26"/>
    </row>
    <row r="136" customFormat="false" ht="14.25" hidden="false" customHeight="false" outlineLevel="0" collapsed="false">
      <c r="A136" s="65"/>
      <c r="B136" s="26" t="s">
        <v>659</v>
      </c>
      <c r="C136" s="26" t="s">
        <v>660</v>
      </c>
      <c r="D136" s="26" t="s">
        <v>176</v>
      </c>
      <c r="E136" s="26" t="s">
        <v>707</v>
      </c>
      <c r="F136" s="26"/>
      <c r="G136" s="26"/>
      <c r="H136" s="26"/>
    </row>
    <row r="137" customFormat="false" ht="14.25" hidden="false" customHeight="false" outlineLevel="0" collapsed="false">
      <c r="A137" s="65"/>
      <c r="B137" s="26" t="s">
        <v>661</v>
      </c>
      <c r="C137" s="26" t="s">
        <v>662</v>
      </c>
      <c r="D137" s="26" t="s">
        <v>177</v>
      </c>
      <c r="E137" s="26" t="s">
        <v>707</v>
      </c>
      <c r="F137" s="26" t="s">
        <v>621</v>
      </c>
      <c r="G137" s="26" t="s">
        <v>595</v>
      </c>
      <c r="H137" s="26"/>
    </row>
    <row r="138" customFormat="false" ht="14.25" hidden="false" customHeight="false" outlineLevel="0" collapsed="false">
      <c r="A138" s="65"/>
      <c r="B138" s="26" t="s">
        <v>661</v>
      </c>
      <c r="C138" s="26" t="s">
        <v>663</v>
      </c>
      <c r="D138" s="26" t="s">
        <v>179</v>
      </c>
      <c r="E138" s="26" t="s">
        <v>707</v>
      </c>
      <c r="F138" s="26" t="s">
        <v>599</v>
      </c>
      <c r="G138" s="26"/>
      <c r="H138" s="26"/>
    </row>
    <row r="139" customFormat="false" ht="14.25" hidden="false" customHeight="false" outlineLevel="0" collapsed="false">
      <c r="A139" s="65"/>
      <c r="B139" s="26"/>
      <c r="C139" s="26"/>
      <c r="D139" s="26" t="s">
        <v>180</v>
      </c>
      <c r="E139" s="26" t="s">
        <v>707</v>
      </c>
      <c r="F139" s="26"/>
      <c r="G139" s="26"/>
      <c r="H139" s="26"/>
    </row>
    <row r="140" customFormat="false" ht="14.25" hidden="false" customHeight="false" outlineLevel="0" collapsed="false">
      <c r="A140" s="65"/>
      <c r="B140" s="26" t="s">
        <v>661</v>
      </c>
      <c r="C140" s="26" t="s">
        <v>663</v>
      </c>
      <c r="D140" s="26" t="s">
        <v>181</v>
      </c>
      <c r="E140" s="26" t="s">
        <v>707</v>
      </c>
      <c r="F140" s="26"/>
      <c r="G140" s="26"/>
      <c r="H140" s="26"/>
    </row>
    <row r="141" customFormat="false" ht="14.25" hidden="false" customHeight="false" outlineLevel="0" collapsed="false">
      <c r="A141" s="65"/>
      <c r="B141" s="26" t="s">
        <v>659</v>
      </c>
      <c r="C141" s="26" t="s">
        <v>668</v>
      </c>
      <c r="D141" s="26" t="s">
        <v>183</v>
      </c>
      <c r="E141" s="26" t="s">
        <v>707</v>
      </c>
      <c r="F141" s="26" t="s">
        <v>601</v>
      </c>
      <c r="G141" s="26" t="s">
        <v>563</v>
      </c>
      <c r="H141" s="26" t="s">
        <v>587</v>
      </c>
    </row>
    <row r="142" customFormat="false" ht="14.25" hidden="false" customHeight="false" outlineLevel="0" collapsed="false">
      <c r="A142" s="65"/>
      <c r="B142" s="26" t="s">
        <v>659</v>
      </c>
      <c r="C142" s="26" t="s">
        <v>668</v>
      </c>
      <c r="D142" s="26" t="s">
        <v>184</v>
      </c>
      <c r="E142" s="26" t="s">
        <v>707</v>
      </c>
      <c r="F142" s="26"/>
      <c r="G142" s="26" t="s">
        <v>561</v>
      </c>
      <c r="H142" s="26" t="s">
        <v>589</v>
      </c>
    </row>
    <row r="143" customFormat="false" ht="14.25" hidden="false" customHeight="false" outlineLevel="0" collapsed="false">
      <c r="A143" s="65"/>
      <c r="B143" s="26" t="s">
        <v>655</v>
      </c>
      <c r="C143" s="26" t="s">
        <v>673</v>
      </c>
      <c r="D143" s="26" t="s">
        <v>185</v>
      </c>
      <c r="E143" s="26" t="s">
        <v>707</v>
      </c>
      <c r="F143" s="26" t="s">
        <v>607</v>
      </c>
      <c r="G143" s="26" t="s">
        <v>579</v>
      </c>
      <c r="H143" s="26" t="s">
        <v>615</v>
      </c>
    </row>
    <row r="144" customFormat="false" ht="14.25" hidden="false" customHeight="true" outlineLevel="0" collapsed="false">
      <c r="A144" s="65"/>
      <c r="B144" s="26" t="s">
        <v>675</v>
      </c>
      <c r="C144" s="26" t="s">
        <v>680</v>
      </c>
      <c r="D144" s="26" t="s">
        <v>189</v>
      </c>
      <c r="E144" s="26" t="s">
        <v>707</v>
      </c>
      <c r="F144" s="64" t="s">
        <v>708</v>
      </c>
      <c r="G144" s="26" t="s">
        <v>581</v>
      </c>
      <c r="H144" s="64" t="s">
        <v>709</v>
      </c>
    </row>
    <row r="145" customFormat="false" ht="14.25" hidden="false" customHeight="false" outlineLevel="0" collapsed="false">
      <c r="A145" s="65"/>
      <c r="B145" s="26"/>
      <c r="C145" s="26"/>
      <c r="D145" s="26" t="s">
        <v>190</v>
      </c>
      <c r="E145" s="26" t="s">
        <v>707</v>
      </c>
      <c r="F145" s="64"/>
      <c r="G145" s="26"/>
      <c r="H145" s="64"/>
    </row>
    <row r="146" customFormat="false" ht="14.25" hidden="false" customHeight="false" outlineLevel="0" collapsed="false">
      <c r="A146" s="65"/>
      <c r="B146" s="26"/>
      <c r="C146" s="26"/>
      <c r="D146" s="26" t="s">
        <v>191</v>
      </c>
      <c r="E146" s="26" t="s">
        <v>707</v>
      </c>
      <c r="F146" s="64"/>
      <c r="G146" s="26"/>
      <c r="H146" s="64"/>
    </row>
    <row r="147" customFormat="false" ht="14.25" hidden="false" customHeight="false" outlineLevel="0" collapsed="false">
      <c r="A147" s="65"/>
      <c r="B147" s="26" t="s">
        <v>675</v>
      </c>
      <c r="C147" s="26" t="s">
        <v>680</v>
      </c>
      <c r="D147" s="26" t="s">
        <v>192</v>
      </c>
      <c r="E147" s="26" t="s">
        <v>707</v>
      </c>
      <c r="F147" s="26"/>
      <c r="G147" s="26"/>
      <c r="H147" s="26"/>
    </row>
    <row r="148" customFormat="false" ht="14.25" hidden="false" customHeight="false" outlineLevel="0" collapsed="false">
      <c r="A148" s="65"/>
      <c r="B148" s="26" t="s">
        <v>675</v>
      </c>
      <c r="C148" s="26" t="s">
        <v>680</v>
      </c>
      <c r="D148" s="26" t="s">
        <v>193</v>
      </c>
      <c r="E148" s="26" t="s">
        <v>707</v>
      </c>
      <c r="F148" s="26" t="s">
        <v>629</v>
      </c>
      <c r="G148" s="26"/>
      <c r="H148" s="26" t="s">
        <v>573</v>
      </c>
    </row>
    <row r="149" customFormat="false" ht="14.25" hidden="false" customHeight="false" outlineLevel="0" collapsed="false">
      <c r="A149" s="65"/>
      <c r="B149" s="26" t="s">
        <v>655</v>
      </c>
      <c r="C149" s="26" t="s">
        <v>681</v>
      </c>
      <c r="D149" s="26" t="s">
        <v>194</v>
      </c>
      <c r="E149" s="26" t="s">
        <v>707</v>
      </c>
      <c r="F149" s="26" t="s">
        <v>605</v>
      </c>
      <c r="G149" s="26"/>
      <c r="H149" s="26" t="s">
        <v>524</v>
      </c>
    </row>
    <row r="150" customFormat="false" ht="14.25" hidden="false" customHeight="false" outlineLevel="0" collapsed="false">
      <c r="A150" s="65"/>
      <c r="B150" s="26" t="s">
        <v>655</v>
      </c>
      <c r="C150" s="26" t="s">
        <v>683</v>
      </c>
      <c r="D150" s="26" t="s">
        <v>195</v>
      </c>
      <c r="E150" s="26" t="s">
        <v>707</v>
      </c>
      <c r="F150" s="26" t="s">
        <v>609</v>
      </c>
      <c r="G150" s="26" t="s">
        <v>577</v>
      </c>
      <c r="H150" s="26"/>
    </row>
    <row r="151" customFormat="false" ht="14.25" hidden="false" customHeight="false" outlineLevel="0" collapsed="false">
      <c r="A151" s="65"/>
      <c r="B151" s="26" t="s">
        <v>675</v>
      </c>
      <c r="C151" s="26" t="s">
        <v>700</v>
      </c>
      <c r="D151" s="26" t="s">
        <v>196</v>
      </c>
      <c r="E151" s="26" t="s">
        <v>707</v>
      </c>
      <c r="F151" s="26" t="s">
        <v>627</v>
      </c>
      <c r="G151" s="26"/>
      <c r="H151" s="26" t="s">
        <v>575</v>
      </c>
    </row>
    <row r="152" customFormat="false" ht="14.25" hidden="false" customHeight="false" outlineLevel="0" collapsed="false">
      <c r="A152" s="65"/>
      <c r="B152" s="26" t="s">
        <v>655</v>
      </c>
      <c r="C152" s="26" t="s">
        <v>703</v>
      </c>
      <c r="D152" s="26" t="s">
        <v>197</v>
      </c>
      <c r="E152" s="26" t="s">
        <v>707</v>
      </c>
      <c r="F152" s="26" t="s">
        <v>591</v>
      </c>
      <c r="G152" s="26"/>
      <c r="H152" s="26"/>
    </row>
    <row r="153" customFormat="false" ht="14.25" hidden="false" customHeight="false" outlineLevel="0" collapsed="false">
      <c r="A153" s="65"/>
      <c r="B153" s="26" t="s">
        <v>553</v>
      </c>
      <c r="C153" s="26" t="s">
        <v>553</v>
      </c>
      <c r="D153" s="26" t="s">
        <v>553</v>
      </c>
      <c r="E153" s="26" t="s">
        <v>707</v>
      </c>
      <c r="F153" s="26"/>
      <c r="G153" s="26"/>
      <c r="H153" s="26" t="s">
        <v>571</v>
      </c>
    </row>
    <row r="154" customFormat="false" ht="14.25" hidden="false" customHeight="false" outlineLevel="0" collapsed="false">
      <c r="A154" s="65"/>
      <c r="B154" s="26" t="s">
        <v>553</v>
      </c>
      <c r="C154" s="26" t="s">
        <v>553</v>
      </c>
      <c r="D154" s="26" t="s">
        <v>553</v>
      </c>
      <c r="E154" s="26" t="s">
        <v>707</v>
      </c>
      <c r="F154" s="26" t="s">
        <v>597</v>
      </c>
      <c r="G154" s="26"/>
      <c r="H154" s="26"/>
    </row>
    <row r="155" customFormat="false" ht="15" hidden="false" customHeight="false" outlineLevel="0" collapsed="false">
      <c r="A155" s="65"/>
      <c r="B155" s="28" t="s">
        <v>553</v>
      </c>
      <c r="C155" s="28" t="s">
        <v>553</v>
      </c>
      <c r="D155" s="28" t="s">
        <v>553</v>
      </c>
      <c r="E155" s="28" t="s">
        <v>707</v>
      </c>
      <c r="F155" s="28"/>
      <c r="G155" s="28"/>
      <c r="H155" s="28" t="s">
        <v>619</v>
      </c>
    </row>
    <row r="156" customFormat="false" ht="65.1" hidden="false" customHeight="true" outlineLevel="0" collapsed="false">
      <c r="A156" s="66" t="s">
        <v>710</v>
      </c>
      <c r="B156" s="66"/>
      <c r="C156" s="66"/>
      <c r="D156" s="66"/>
      <c r="E156" s="66"/>
      <c r="F156" s="66"/>
      <c r="G156" s="66"/>
      <c r="H156" s="66"/>
    </row>
  </sheetData>
  <mergeCells count="110">
    <mergeCell ref="A1:H1"/>
    <mergeCell ref="A2:A3"/>
    <mergeCell ref="B2:B3"/>
    <mergeCell ref="C2:C3"/>
    <mergeCell ref="D2:D3"/>
    <mergeCell ref="F2:H2"/>
    <mergeCell ref="A4:A80"/>
    <mergeCell ref="B6:B7"/>
    <mergeCell ref="C6:C7"/>
    <mergeCell ref="F6:F7"/>
    <mergeCell ref="G6:G7"/>
    <mergeCell ref="H6:H7"/>
    <mergeCell ref="B11:B13"/>
    <mergeCell ref="C11:C13"/>
    <mergeCell ref="F11:F13"/>
    <mergeCell ref="G11:G13"/>
    <mergeCell ref="H11:H13"/>
    <mergeCell ref="B22:B24"/>
    <mergeCell ref="C22:C24"/>
    <mergeCell ref="F22:F24"/>
    <mergeCell ref="G22:G24"/>
    <mergeCell ref="H22:H24"/>
    <mergeCell ref="B29:B30"/>
    <mergeCell ref="C29:C30"/>
    <mergeCell ref="G29:G30"/>
    <mergeCell ref="H29:H30"/>
    <mergeCell ref="B31:B32"/>
    <mergeCell ref="C31:C32"/>
    <mergeCell ref="F31:F32"/>
    <mergeCell ref="B33:B36"/>
    <mergeCell ref="C33:C36"/>
    <mergeCell ref="F33:F36"/>
    <mergeCell ref="G33:G36"/>
    <mergeCell ref="H33:H36"/>
    <mergeCell ref="B46:B48"/>
    <mergeCell ref="C46:C48"/>
    <mergeCell ref="F46:F48"/>
    <mergeCell ref="G46:G48"/>
    <mergeCell ref="H46:H48"/>
    <mergeCell ref="B54:B55"/>
    <mergeCell ref="C54:C55"/>
    <mergeCell ref="F54:F55"/>
    <mergeCell ref="G54:G55"/>
    <mergeCell ref="H54:H55"/>
    <mergeCell ref="A81:A155"/>
    <mergeCell ref="B82:B83"/>
    <mergeCell ref="C82:C83"/>
    <mergeCell ref="F82:F83"/>
    <mergeCell ref="G82:G83"/>
    <mergeCell ref="H82:H83"/>
    <mergeCell ref="B85:B86"/>
    <mergeCell ref="C85:C86"/>
    <mergeCell ref="F85:F86"/>
    <mergeCell ref="H85:H86"/>
    <mergeCell ref="B87:B88"/>
    <mergeCell ref="C87:C88"/>
    <mergeCell ref="F87:F88"/>
    <mergeCell ref="G87:G88"/>
    <mergeCell ref="H87:H88"/>
    <mergeCell ref="B91:B92"/>
    <mergeCell ref="C91:C92"/>
    <mergeCell ref="F91:F92"/>
    <mergeCell ref="G91:G92"/>
    <mergeCell ref="H91:H92"/>
    <mergeCell ref="B94:B95"/>
    <mergeCell ref="C94:C95"/>
    <mergeCell ref="F94:F95"/>
    <mergeCell ref="G94:G95"/>
    <mergeCell ref="H94:H95"/>
    <mergeCell ref="B97:B98"/>
    <mergeCell ref="C97:C98"/>
    <mergeCell ref="F97:F98"/>
    <mergeCell ref="G97:G98"/>
    <mergeCell ref="H97:H98"/>
    <mergeCell ref="B108:B109"/>
    <mergeCell ref="C108:C109"/>
    <mergeCell ref="F108:F109"/>
    <mergeCell ref="G108:G109"/>
    <mergeCell ref="H108:H109"/>
    <mergeCell ref="B112:B113"/>
    <mergeCell ref="C112:C113"/>
    <mergeCell ref="F112:F113"/>
    <mergeCell ref="G112:G113"/>
    <mergeCell ref="H112:H113"/>
    <mergeCell ref="B114:B115"/>
    <mergeCell ref="C114:C115"/>
    <mergeCell ref="F114:F115"/>
    <mergeCell ref="G114:G115"/>
    <mergeCell ref="H114:H115"/>
    <mergeCell ref="B120:B121"/>
    <mergeCell ref="C120:C121"/>
    <mergeCell ref="F120:F121"/>
    <mergeCell ref="G120:G121"/>
    <mergeCell ref="H120:H121"/>
    <mergeCell ref="B127:B128"/>
    <mergeCell ref="C127:C128"/>
    <mergeCell ref="F127:F128"/>
    <mergeCell ref="G127:G128"/>
    <mergeCell ref="H127:H128"/>
    <mergeCell ref="B138:B139"/>
    <mergeCell ref="C138:C139"/>
    <mergeCell ref="F138:F139"/>
    <mergeCell ref="G138:G139"/>
    <mergeCell ref="H138:H139"/>
    <mergeCell ref="B144:B146"/>
    <mergeCell ref="C144:C146"/>
    <mergeCell ref="F144:F146"/>
    <mergeCell ref="G144:G146"/>
    <mergeCell ref="H144:H146"/>
    <mergeCell ref="A156:H156"/>
  </mergeCells>
  <conditionalFormatting sqref="E2:E155 D2:D56 D63:D75 D79 D81:D123 D127:D131 D134:D152">
    <cfRule type="expression" priority="2" aboveAverage="0" equalAverage="0" bottom="0" percent="0" rank="0" text="" dxfId="0">
      <formula>AND(COUNTIF($D:$D,E2)&gt;1,NOT(ISBLANK(E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8.99609375" defaultRowHeight="13.5" zeroHeight="false" outlineLevelRow="0" outlineLevelCol="0"/>
  <cols>
    <col collapsed="false" customWidth="false" hidden="false" outlineLevel="0" max="1" min="1" style="67" width="8.99"/>
    <col collapsed="false" customWidth="true" hidden="false" outlineLevel="0" max="2" min="2" style="67" width="10.62"/>
    <col collapsed="false" customWidth="true" hidden="false" outlineLevel="0" max="3" min="3" style="67" width="11.62"/>
    <col collapsed="false" customWidth="true" hidden="false" outlineLevel="0" max="4" min="4" style="67" width="7.12"/>
    <col collapsed="false" customWidth="true" hidden="false" outlineLevel="0" max="5" min="5" style="67" width="9.24"/>
    <col collapsed="false" customWidth="true" hidden="false" outlineLevel="0" max="6" min="6" style="67" width="9.62"/>
    <col collapsed="false" customWidth="true" hidden="false" outlineLevel="0" max="7" min="7" style="67" width="8.11"/>
    <col collapsed="false" customWidth="true" hidden="false" outlineLevel="0" max="8" min="8" style="67" width="11.99"/>
    <col collapsed="false" customWidth="true" hidden="false" outlineLevel="0" max="9" min="9" style="68" width="14.99"/>
    <col collapsed="false" customWidth="false" hidden="false" outlineLevel="0" max="257" min="10" style="67" width="8.99"/>
  </cols>
  <sheetData>
    <row r="1" customFormat="false" ht="36" hidden="false" customHeight="true" outlineLevel="0" collapsed="false">
      <c r="A1" s="69" t="s">
        <v>711</v>
      </c>
      <c r="B1" s="69"/>
      <c r="C1" s="69"/>
      <c r="D1" s="69"/>
      <c r="E1" s="69"/>
      <c r="F1" s="69"/>
      <c r="G1" s="69"/>
      <c r="H1" s="69"/>
      <c r="I1" s="69"/>
    </row>
    <row r="2" customFormat="false" ht="21.95" hidden="false" customHeight="true" outlineLevel="0" collapsed="false">
      <c r="A2" s="70"/>
      <c r="B2" s="42" t="s">
        <v>712</v>
      </c>
      <c r="C2" s="42"/>
      <c r="D2" s="71" t="s">
        <v>713</v>
      </c>
      <c r="E2" s="71" t="s">
        <v>714</v>
      </c>
      <c r="F2" s="71" t="s">
        <v>715</v>
      </c>
      <c r="G2" s="71" t="s">
        <v>716</v>
      </c>
      <c r="H2" s="71" t="s">
        <v>717</v>
      </c>
      <c r="I2" s="72" t="s">
        <v>718</v>
      </c>
    </row>
    <row r="3" customFormat="false" ht="14.25" hidden="false" customHeight="true" outlineLevel="0" collapsed="false">
      <c r="A3" s="73" t="s">
        <v>650</v>
      </c>
      <c r="B3" s="74" t="s">
        <v>407</v>
      </c>
      <c r="C3" s="74" t="s">
        <v>20</v>
      </c>
      <c r="D3" s="74" t="s">
        <v>719</v>
      </c>
      <c r="E3" s="74" t="n">
        <v>0.0575278</v>
      </c>
      <c r="F3" s="74" t="n">
        <v>0.398716</v>
      </c>
      <c r="G3" s="74" t="n">
        <v>0.144283</v>
      </c>
      <c r="H3" s="74" t="n">
        <v>9.55095E-033</v>
      </c>
      <c r="I3" s="75" t="n">
        <v>13.2905333333333</v>
      </c>
    </row>
    <row r="4" customFormat="false" ht="14.25" hidden="false" customHeight="false" outlineLevel="0" collapsed="false">
      <c r="A4" s="73"/>
      <c r="B4" s="74" t="s">
        <v>400</v>
      </c>
      <c r="C4" s="74" t="s">
        <v>20</v>
      </c>
      <c r="D4" s="74" t="s">
        <v>719</v>
      </c>
      <c r="E4" s="74" t="n">
        <v>0.047549</v>
      </c>
      <c r="F4" s="74" t="n">
        <v>0.406182</v>
      </c>
      <c r="G4" s="74" t="n">
        <v>0.117063</v>
      </c>
      <c r="H4" s="74" t="n">
        <v>4.93851E-037</v>
      </c>
      <c r="I4" s="75" t="n">
        <v>13.5394</v>
      </c>
    </row>
    <row r="5" customFormat="false" ht="14.25" hidden="false" customHeight="false" outlineLevel="0" collapsed="false">
      <c r="A5" s="73"/>
      <c r="B5" s="74" t="s">
        <v>398</v>
      </c>
      <c r="C5" s="74" t="s">
        <v>27</v>
      </c>
      <c r="D5" s="74" t="s">
        <v>719</v>
      </c>
      <c r="E5" s="74" t="n">
        <v>0.106054</v>
      </c>
      <c r="F5" s="74" t="n">
        <v>0.468632</v>
      </c>
      <c r="G5" s="74" t="n">
        <v>0.226306</v>
      </c>
      <c r="H5" s="74" t="n">
        <v>7.82367E-022</v>
      </c>
      <c r="I5" s="75" t="n">
        <v>15.6210666666667</v>
      </c>
    </row>
    <row r="6" customFormat="false" ht="14.25" hidden="false" customHeight="false" outlineLevel="0" collapsed="false">
      <c r="A6" s="73"/>
      <c r="B6" s="74" t="s">
        <v>379</v>
      </c>
      <c r="C6" s="74" t="s">
        <v>27</v>
      </c>
      <c r="D6" s="74" t="s">
        <v>719</v>
      </c>
      <c r="E6" s="74" t="n">
        <v>0.0962695</v>
      </c>
      <c r="F6" s="74" t="n">
        <v>0.531739</v>
      </c>
      <c r="G6" s="74" t="n">
        <v>0.181046</v>
      </c>
      <c r="H6" s="74" t="n">
        <v>1.40511E-028</v>
      </c>
      <c r="I6" s="75" t="n">
        <v>17.7246333333333</v>
      </c>
    </row>
    <row r="7" customFormat="false" ht="14.25" hidden="false" customHeight="false" outlineLevel="0" collapsed="false">
      <c r="A7" s="73"/>
      <c r="B7" s="74" t="s">
        <v>405</v>
      </c>
      <c r="C7" s="74" t="s">
        <v>27</v>
      </c>
      <c r="D7" s="74" t="s">
        <v>719</v>
      </c>
      <c r="E7" s="74" t="n">
        <v>0.11827</v>
      </c>
      <c r="F7" s="74" t="n">
        <v>0.538911</v>
      </c>
      <c r="G7" s="74" t="n">
        <v>0.219461</v>
      </c>
      <c r="H7" s="74" t="n">
        <v>3.50944E-024</v>
      </c>
      <c r="I7" s="75" t="n">
        <v>17.9637</v>
      </c>
    </row>
    <row r="8" customFormat="false" ht="14.25" hidden="false" customHeight="false" outlineLevel="0" collapsed="false">
      <c r="A8" s="73"/>
      <c r="B8" s="74" t="s">
        <v>402</v>
      </c>
      <c r="C8" s="74" t="s">
        <v>30</v>
      </c>
      <c r="D8" s="74" t="s">
        <v>719</v>
      </c>
      <c r="E8" s="74" t="n">
        <v>0.09095</v>
      </c>
      <c r="F8" s="74" t="n">
        <v>0.415709</v>
      </c>
      <c r="G8" s="74" t="n">
        <v>0.218783</v>
      </c>
      <c r="H8" s="74" t="n">
        <v>1.84613E-020</v>
      </c>
      <c r="I8" s="75" t="n">
        <v>13.8569666666667</v>
      </c>
    </row>
    <row r="9" customFormat="false" ht="14.25" hidden="false" customHeight="false" outlineLevel="0" collapsed="false">
      <c r="A9" s="73"/>
      <c r="B9" s="74" t="s">
        <v>377</v>
      </c>
      <c r="C9" s="74" t="s">
        <v>30</v>
      </c>
      <c r="D9" s="74" t="s">
        <v>719</v>
      </c>
      <c r="E9" s="74" t="n">
        <v>0.0756163</v>
      </c>
      <c r="F9" s="74" t="n">
        <v>0.449754</v>
      </c>
      <c r="G9" s="74" t="n">
        <v>0.168128</v>
      </c>
      <c r="H9" s="74" t="n">
        <v>1.61324E-026</v>
      </c>
      <c r="I9" s="75" t="n">
        <v>14.9918</v>
      </c>
    </row>
    <row r="10" customFormat="false" ht="14.25" hidden="false" customHeight="false" outlineLevel="0" collapsed="false">
      <c r="A10" s="73"/>
      <c r="B10" s="74" t="s">
        <v>402</v>
      </c>
      <c r="C10" s="74" t="s">
        <v>31</v>
      </c>
      <c r="D10" s="74" t="s">
        <v>719</v>
      </c>
      <c r="E10" s="74" t="n">
        <v>0.0975375</v>
      </c>
      <c r="F10" s="74" t="n">
        <v>0.350925</v>
      </c>
      <c r="G10" s="74" t="n">
        <v>0.277944</v>
      </c>
      <c r="H10" s="74" t="n">
        <v>3.79892E-014</v>
      </c>
      <c r="I10" s="75" t="n">
        <v>11.6975</v>
      </c>
    </row>
    <row r="11" customFormat="false" ht="14.25" hidden="false" customHeight="false" outlineLevel="0" collapsed="false">
      <c r="A11" s="73"/>
      <c r="B11" s="74" t="s">
        <v>377</v>
      </c>
      <c r="C11" s="74" t="s">
        <v>31</v>
      </c>
      <c r="D11" s="74" t="s">
        <v>719</v>
      </c>
      <c r="E11" s="74" t="n">
        <v>0.0702239</v>
      </c>
      <c r="F11" s="74" t="n">
        <v>0.376168</v>
      </c>
      <c r="G11" s="74" t="n">
        <v>0.186683</v>
      </c>
      <c r="H11" s="74" t="n">
        <v>2.51515E-021</v>
      </c>
      <c r="I11" s="75" t="n">
        <v>12.5389333333333</v>
      </c>
    </row>
    <row r="12" customFormat="false" ht="14.25" hidden="false" customHeight="false" outlineLevel="0" collapsed="false">
      <c r="A12" s="73"/>
      <c r="B12" s="74" t="s">
        <v>306</v>
      </c>
      <c r="C12" s="74" t="s">
        <v>32</v>
      </c>
      <c r="D12" s="74" t="s">
        <v>719</v>
      </c>
      <c r="E12" s="74" t="n">
        <v>0.0644556</v>
      </c>
      <c r="F12" s="74" t="n">
        <v>0.359231</v>
      </c>
      <c r="G12" s="74" t="n">
        <v>0.179427</v>
      </c>
      <c r="H12" s="74" t="n">
        <v>2.35991E-027</v>
      </c>
      <c r="I12" s="75" t="n">
        <v>11.9743666666667</v>
      </c>
    </row>
    <row r="13" customFormat="false" ht="14.25" hidden="false" customHeight="false" outlineLevel="0" collapsed="false">
      <c r="A13" s="73"/>
      <c r="B13" s="74" t="s">
        <v>325</v>
      </c>
      <c r="C13" s="74" t="s">
        <v>32</v>
      </c>
      <c r="D13" s="74" t="s">
        <v>719</v>
      </c>
      <c r="E13" s="74" t="n">
        <v>0.0550385</v>
      </c>
      <c r="F13" s="74" t="n">
        <v>0.382103</v>
      </c>
      <c r="G13" s="74" t="n">
        <v>0.144041</v>
      </c>
      <c r="H13" s="74" t="n">
        <v>2.17444E-033</v>
      </c>
      <c r="I13" s="75" t="n">
        <v>12.7367666666667</v>
      </c>
    </row>
    <row r="14" customFormat="false" ht="14.25" hidden="false" customHeight="false" outlineLevel="0" collapsed="false">
      <c r="A14" s="73"/>
      <c r="B14" s="74" t="s">
        <v>396</v>
      </c>
      <c r="C14" s="74" t="s">
        <v>32</v>
      </c>
      <c r="D14" s="74" t="s">
        <v>719</v>
      </c>
      <c r="E14" s="74" t="n">
        <v>0.0572064</v>
      </c>
      <c r="F14" s="74" t="n">
        <v>0.399584</v>
      </c>
      <c r="G14" s="74" t="n">
        <v>0.143165</v>
      </c>
      <c r="H14" s="74" t="n">
        <v>1.81289E-033</v>
      </c>
      <c r="I14" s="75" t="n">
        <v>13.3194666666667</v>
      </c>
    </row>
    <row r="15" customFormat="false" ht="14.25" hidden="false" customHeight="false" outlineLevel="0" collapsed="false">
      <c r="A15" s="73"/>
      <c r="B15" s="74" t="s">
        <v>327</v>
      </c>
      <c r="C15" s="74" t="s">
        <v>33</v>
      </c>
      <c r="D15" s="74" t="s">
        <v>719</v>
      </c>
      <c r="E15" s="74" t="n">
        <v>0.241746</v>
      </c>
      <c r="F15" s="74" t="n">
        <v>0.953002</v>
      </c>
      <c r="G15" s="74" t="n">
        <v>0.253668</v>
      </c>
      <c r="H15" s="74" t="n">
        <v>1.50126E-021</v>
      </c>
      <c r="I15" s="75" t="n">
        <v>31.7667333333333</v>
      </c>
    </row>
    <row r="16" customFormat="false" ht="14.25" hidden="false" customHeight="false" outlineLevel="0" collapsed="false">
      <c r="A16" s="73"/>
      <c r="B16" s="74" t="s">
        <v>375</v>
      </c>
      <c r="C16" s="74" t="s">
        <v>34</v>
      </c>
      <c r="D16" s="74" t="s">
        <v>719</v>
      </c>
      <c r="E16" s="74" t="n">
        <v>0.0489597</v>
      </c>
      <c r="F16" s="74" t="n">
        <v>0.696579</v>
      </c>
      <c r="G16" s="74" t="n">
        <v>0.0702859</v>
      </c>
      <c r="H16" s="74" t="n">
        <v>1.2798E-069</v>
      </c>
      <c r="I16" s="75" t="n">
        <v>23.2193</v>
      </c>
    </row>
    <row r="17" customFormat="false" ht="14.25" hidden="false" customHeight="false" outlineLevel="0" collapsed="false">
      <c r="A17" s="73"/>
      <c r="B17" s="74" t="s">
        <v>386</v>
      </c>
      <c r="C17" s="74" t="s">
        <v>36</v>
      </c>
      <c r="D17" s="74" t="s">
        <v>719</v>
      </c>
      <c r="E17" s="74" t="n">
        <v>0.0479809</v>
      </c>
      <c r="F17" s="74" t="n">
        <v>0.332134</v>
      </c>
      <c r="G17" s="74" t="n">
        <v>0.144463</v>
      </c>
      <c r="H17" s="74" t="n">
        <v>5.18954E-025</v>
      </c>
      <c r="I17" s="75" t="n">
        <v>11.0711333333333</v>
      </c>
    </row>
    <row r="18" customFormat="false" ht="14.25" hidden="false" customHeight="false" outlineLevel="0" collapsed="false">
      <c r="A18" s="73"/>
      <c r="B18" s="74" t="s">
        <v>373</v>
      </c>
      <c r="C18" s="74" t="s">
        <v>36</v>
      </c>
      <c r="D18" s="74" t="s">
        <v>719</v>
      </c>
      <c r="E18" s="74" t="n">
        <v>0.0523804</v>
      </c>
      <c r="F18" s="74" t="n">
        <v>0.34816</v>
      </c>
      <c r="G18" s="74" t="n">
        <v>0.150449</v>
      </c>
      <c r="H18" s="74" t="n">
        <v>4.40326E-027</v>
      </c>
      <c r="I18" s="75" t="n">
        <v>11.6053333333333</v>
      </c>
    </row>
    <row r="19" customFormat="false" ht="14.25" hidden="false" customHeight="false" outlineLevel="0" collapsed="false">
      <c r="A19" s="73"/>
      <c r="B19" s="74" t="s">
        <v>348</v>
      </c>
      <c r="C19" s="74" t="s">
        <v>36</v>
      </c>
      <c r="D19" s="74" t="s">
        <v>719</v>
      </c>
      <c r="E19" s="74" t="n">
        <v>0.0560182</v>
      </c>
      <c r="F19" s="74" t="n">
        <v>0.399697</v>
      </c>
      <c r="G19" s="74" t="n">
        <v>0.140151</v>
      </c>
      <c r="H19" s="74" t="n">
        <v>2.53138E-029</v>
      </c>
      <c r="I19" s="75" t="n">
        <v>13.3232333333333</v>
      </c>
    </row>
    <row r="20" customFormat="false" ht="14.25" hidden="false" customHeight="false" outlineLevel="0" collapsed="false">
      <c r="A20" s="73"/>
      <c r="B20" s="74" t="s">
        <v>384</v>
      </c>
      <c r="C20" s="74" t="s">
        <v>42</v>
      </c>
      <c r="D20" s="74" t="s">
        <v>719</v>
      </c>
      <c r="E20" s="74" t="n">
        <v>0.0960993</v>
      </c>
      <c r="F20" s="74" t="n">
        <v>0.487612</v>
      </c>
      <c r="G20" s="74" t="n">
        <v>0.197082</v>
      </c>
      <c r="H20" s="74" t="n">
        <v>4.15593E-026</v>
      </c>
      <c r="I20" s="75" t="n">
        <v>16.2537333333333</v>
      </c>
    </row>
    <row r="21" customFormat="false" ht="14.25" hidden="false" customHeight="false" outlineLevel="0" collapsed="false">
      <c r="A21" s="73"/>
      <c r="B21" s="74" t="s">
        <v>381</v>
      </c>
      <c r="C21" s="74" t="s">
        <v>43</v>
      </c>
      <c r="D21" s="74" t="s">
        <v>719</v>
      </c>
      <c r="E21" s="74" t="n">
        <v>0.0511793</v>
      </c>
      <c r="F21" s="74" t="n">
        <v>0.339866</v>
      </c>
      <c r="G21" s="74" t="n">
        <v>0.150587</v>
      </c>
      <c r="H21" s="74" t="n">
        <v>3.56485E-030</v>
      </c>
      <c r="I21" s="75" t="n">
        <v>11.3288666666667</v>
      </c>
    </row>
    <row r="22" customFormat="false" ht="14.25" hidden="false" customHeight="false" outlineLevel="0" collapsed="false">
      <c r="A22" s="73"/>
      <c r="B22" s="74" t="s">
        <v>360</v>
      </c>
      <c r="C22" s="74" t="s">
        <v>44</v>
      </c>
      <c r="D22" s="74" t="s">
        <v>719</v>
      </c>
      <c r="E22" s="74" t="n">
        <v>0.0819646</v>
      </c>
      <c r="F22" s="74" t="n">
        <v>0.439589</v>
      </c>
      <c r="G22" s="74" t="n">
        <v>0.186457</v>
      </c>
      <c r="H22" s="74" t="n">
        <v>1.82239E-023</v>
      </c>
      <c r="I22" s="75" t="n">
        <v>14.6529666666667</v>
      </c>
    </row>
    <row r="23" customFormat="false" ht="14.25" hidden="false" customHeight="false" outlineLevel="0" collapsed="false">
      <c r="A23" s="73"/>
      <c r="B23" s="74" t="s">
        <v>362</v>
      </c>
      <c r="C23" s="74" t="s">
        <v>45</v>
      </c>
      <c r="D23" s="74" t="s">
        <v>719</v>
      </c>
      <c r="E23" s="74" t="n">
        <v>0.0872101</v>
      </c>
      <c r="F23" s="74" t="n">
        <v>0.375124</v>
      </c>
      <c r="G23" s="74" t="n">
        <v>0.232483</v>
      </c>
      <c r="H23" s="74" t="n">
        <v>1.54886E-020</v>
      </c>
      <c r="I23" s="75" t="n">
        <v>12.5041333333333</v>
      </c>
    </row>
    <row r="24" customFormat="false" ht="14.25" hidden="false" customHeight="false" outlineLevel="0" collapsed="false">
      <c r="A24" s="73"/>
      <c r="B24" s="74" t="s">
        <v>364</v>
      </c>
      <c r="C24" s="74" t="s">
        <v>46</v>
      </c>
      <c r="D24" s="74" t="s">
        <v>719</v>
      </c>
      <c r="E24" s="74" t="n">
        <v>0.165225</v>
      </c>
      <c r="F24" s="74" t="n">
        <v>0.5334</v>
      </c>
      <c r="G24" s="74" t="n">
        <v>0.309759</v>
      </c>
      <c r="H24" s="74" t="n">
        <v>1.00661E-015</v>
      </c>
      <c r="I24" s="75" t="n">
        <v>17.78</v>
      </c>
    </row>
    <row r="25" customFormat="false" ht="14.25" hidden="false" customHeight="false" outlineLevel="0" collapsed="false">
      <c r="A25" s="73"/>
      <c r="B25" s="74" t="s">
        <v>224</v>
      </c>
      <c r="C25" s="74" t="s">
        <v>47</v>
      </c>
      <c r="D25" s="74" t="s">
        <v>719</v>
      </c>
      <c r="E25" s="74" t="n">
        <v>0.108811</v>
      </c>
      <c r="F25" s="74" t="n">
        <v>0.35976</v>
      </c>
      <c r="G25" s="74" t="n">
        <v>0.302453</v>
      </c>
      <c r="H25" s="74" t="n">
        <v>4.65045E-011</v>
      </c>
      <c r="I25" s="75" t="n">
        <v>11.992</v>
      </c>
    </row>
    <row r="26" customFormat="false" ht="14.25" hidden="false" customHeight="false" outlineLevel="0" collapsed="false">
      <c r="A26" s="73"/>
      <c r="B26" s="74" t="s">
        <v>356</v>
      </c>
      <c r="C26" s="74" t="s">
        <v>48</v>
      </c>
      <c r="D26" s="74" t="s">
        <v>719</v>
      </c>
      <c r="E26" s="74" t="n">
        <v>0.0724696</v>
      </c>
      <c r="F26" s="74" t="n">
        <v>0.370845</v>
      </c>
      <c r="G26" s="74" t="n">
        <v>0.195418</v>
      </c>
      <c r="H26" s="74" t="n">
        <v>1.11316E-022</v>
      </c>
      <c r="I26" s="75" t="n">
        <v>12.3615</v>
      </c>
    </row>
    <row r="27" customFormat="false" ht="14.25" hidden="false" customHeight="false" outlineLevel="0" collapsed="false">
      <c r="A27" s="73"/>
      <c r="B27" s="74" t="s">
        <v>272</v>
      </c>
      <c r="C27" s="74" t="s">
        <v>54</v>
      </c>
      <c r="D27" s="74" t="s">
        <v>719</v>
      </c>
      <c r="E27" s="74" t="n">
        <v>0.0425101</v>
      </c>
      <c r="F27" s="74" t="n">
        <v>0.419088</v>
      </c>
      <c r="G27" s="74" t="n">
        <v>0.101435</v>
      </c>
      <c r="H27" s="74" t="n">
        <v>2.99421E-039</v>
      </c>
      <c r="I27" s="75" t="n">
        <v>13.9696</v>
      </c>
    </row>
    <row r="28" customFormat="false" ht="14.25" hidden="false" customHeight="false" outlineLevel="0" collapsed="false">
      <c r="A28" s="73"/>
      <c r="B28" s="74" t="s">
        <v>274</v>
      </c>
      <c r="C28" s="74" t="s">
        <v>56</v>
      </c>
      <c r="D28" s="74" t="s">
        <v>719</v>
      </c>
      <c r="E28" s="74" t="n">
        <v>0.14857</v>
      </c>
      <c r="F28" s="74" t="n">
        <v>0.489034</v>
      </c>
      <c r="G28" s="74" t="n">
        <v>0.303802</v>
      </c>
      <c r="H28" s="74" t="n">
        <v>1.85162E-015</v>
      </c>
      <c r="I28" s="75" t="n">
        <v>16.3011333333333</v>
      </c>
    </row>
    <row r="29" customFormat="false" ht="14.25" hidden="false" customHeight="false" outlineLevel="0" collapsed="false">
      <c r="A29" s="73"/>
      <c r="B29" s="74" t="s">
        <v>230</v>
      </c>
      <c r="C29" s="74" t="s">
        <v>56</v>
      </c>
      <c r="D29" s="74" t="s">
        <v>719</v>
      </c>
      <c r="E29" s="74" t="n">
        <v>0.110396</v>
      </c>
      <c r="F29" s="74" t="n">
        <v>0.615652</v>
      </c>
      <c r="G29" s="74" t="n">
        <v>0.179315</v>
      </c>
      <c r="H29" s="74" t="n">
        <v>1.96614E-030</v>
      </c>
      <c r="I29" s="75" t="n">
        <v>20.5217333333333</v>
      </c>
    </row>
    <row r="30" customFormat="false" ht="14.25" hidden="false" customHeight="false" outlineLevel="0" collapsed="false">
      <c r="A30" s="73"/>
      <c r="B30" s="74" t="s">
        <v>233</v>
      </c>
      <c r="C30" s="74" t="s">
        <v>58</v>
      </c>
      <c r="D30" s="74" t="s">
        <v>719</v>
      </c>
      <c r="E30" s="74" t="n">
        <v>0.101668</v>
      </c>
      <c r="F30" s="74" t="n">
        <v>0.666006</v>
      </c>
      <c r="G30" s="74" t="n">
        <v>0.152654</v>
      </c>
      <c r="H30" s="74" t="n">
        <v>2.34568E-034</v>
      </c>
      <c r="I30" s="75" t="n">
        <v>22.2002</v>
      </c>
    </row>
    <row r="31" customFormat="false" ht="14.25" hidden="false" customHeight="false" outlineLevel="0" collapsed="false">
      <c r="A31" s="73"/>
      <c r="B31" s="74" t="s">
        <v>276</v>
      </c>
      <c r="C31" s="74" t="s">
        <v>58</v>
      </c>
      <c r="D31" s="74" t="s">
        <v>719</v>
      </c>
      <c r="E31" s="74" t="n">
        <v>0.138914</v>
      </c>
      <c r="F31" s="74" t="n">
        <v>0.673733</v>
      </c>
      <c r="G31" s="74" t="n">
        <v>0.206185</v>
      </c>
      <c r="H31" s="74" t="n">
        <v>2.41406E-024</v>
      </c>
      <c r="I31" s="75" t="n">
        <v>22.4577666666667</v>
      </c>
    </row>
    <row r="32" customFormat="false" ht="14.25" hidden="false" customHeight="false" outlineLevel="0" collapsed="false">
      <c r="A32" s="73"/>
      <c r="B32" s="74" t="s">
        <v>297</v>
      </c>
      <c r="C32" s="74" t="s">
        <v>59</v>
      </c>
      <c r="D32" s="74" t="s">
        <v>719</v>
      </c>
      <c r="E32" s="74" t="n">
        <v>0.0922162</v>
      </c>
      <c r="F32" s="74" t="n">
        <v>0.324342</v>
      </c>
      <c r="G32" s="74" t="n">
        <v>0.284318</v>
      </c>
      <c r="H32" s="74" t="n">
        <v>1.85014E-013</v>
      </c>
      <c r="I32" s="75" t="n">
        <v>10.8114</v>
      </c>
    </row>
    <row r="33" customFormat="false" ht="14.25" hidden="false" customHeight="false" outlineLevel="0" collapsed="false">
      <c r="A33" s="73"/>
      <c r="B33" s="74" t="s">
        <v>280</v>
      </c>
      <c r="C33" s="74" t="s">
        <v>59</v>
      </c>
      <c r="D33" s="74" t="s">
        <v>719</v>
      </c>
      <c r="E33" s="74" t="n">
        <v>0.0896952</v>
      </c>
      <c r="F33" s="74" t="n">
        <v>0.364761</v>
      </c>
      <c r="G33" s="74" t="n">
        <v>0.245901</v>
      </c>
      <c r="H33" s="74" t="n">
        <v>8.59575E-018</v>
      </c>
      <c r="I33" s="75" t="n">
        <v>12.1587</v>
      </c>
    </row>
    <row r="34" customFormat="false" ht="14.25" hidden="false" customHeight="false" outlineLevel="0" collapsed="false">
      <c r="A34" s="73"/>
      <c r="B34" s="74" t="s">
        <v>720</v>
      </c>
      <c r="C34" s="74" t="s">
        <v>61</v>
      </c>
      <c r="D34" s="74" t="s">
        <v>719</v>
      </c>
      <c r="E34" s="74" t="n">
        <v>0.112178</v>
      </c>
      <c r="F34" s="74" t="n">
        <v>0.357914</v>
      </c>
      <c r="G34" s="74" t="n">
        <v>0.31342</v>
      </c>
      <c r="H34" s="74" t="n">
        <v>2.48524E-012</v>
      </c>
      <c r="I34" s="75" t="n">
        <v>11.9304666666667</v>
      </c>
    </row>
    <row r="35" customFormat="false" ht="14.25" hidden="false" customHeight="false" outlineLevel="0" collapsed="false">
      <c r="A35" s="73"/>
      <c r="B35" s="74" t="s">
        <v>721</v>
      </c>
      <c r="C35" s="74" t="s">
        <v>61</v>
      </c>
      <c r="D35" s="74" t="s">
        <v>719</v>
      </c>
      <c r="E35" s="74" t="n">
        <v>0.114996</v>
      </c>
      <c r="F35" s="74" t="n">
        <v>0.400252</v>
      </c>
      <c r="G35" s="74" t="n">
        <v>0.287308</v>
      </c>
      <c r="H35" s="74" t="n">
        <v>2.61671E-012</v>
      </c>
      <c r="I35" s="75" t="n">
        <v>13.3417333333333</v>
      </c>
    </row>
    <row r="36" customFormat="false" ht="14.25" hidden="false" customHeight="false" outlineLevel="0" collapsed="false">
      <c r="A36" s="73"/>
      <c r="B36" s="74" t="s">
        <v>235</v>
      </c>
      <c r="C36" s="74" t="s">
        <v>61</v>
      </c>
      <c r="D36" s="74" t="s">
        <v>719</v>
      </c>
      <c r="E36" s="74" t="n">
        <v>0.092447</v>
      </c>
      <c r="F36" s="74" t="n">
        <v>0.417799</v>
      </c>
      <c r="G36" s="74" t="n">
        <v>0.221272</v>
      </c>
      <c r="H36" s="74" t="n">
        <v>1.14214E-019</v>
      </c>
      <c r="I36" s="75" t="n">
        <v>13.9266333333333</v>
      </c>
    </row>
    <row r="37" customFormat="false" ht="14.25" hidden="false" customHeight="false" outlineLevel="0" collapsed="false">
      <c r="A37" s="73"/>
      <c r="B37" s="74" t="s">
        <v>291</v>
      </c>
      <c r="C37" s="74" t="s">
        <v>61</v>
      </c>
      <c r="D37" s="74" t="s">
        <v>719</v>
      </c>
      <c r="E37" s="74" t="n">
        <v>0.354916</v>
      </c>
      <c r="F37" s="74" t="n">
        <v>1.33638</v>
      </c>
      <c r="G37" s="74" t="n">
        <v>0.26558</v>
      </c>
      <c r="H37" s="74" t="n">
        <v>3.24017E-023</v>
      </c>
      <c r="I37" s="75" t="n">
        <v>44.546</v>
      </c>
    </row>
    <row r="38" customFormat="false" ht="14.25" hidden="false" customHeight="false" outlineLevel="0" collapsed="false">
      <c r="A38" s="73"/>
      <c r="B38" s="74" t="s">
        <v>237</v>
      </c>
      <c r="C38" s="74" t="s">
        <v>61</v>
      </c>
      <c r="D38" s="74" t="s">
        <v>719</v>
      </c>
      <c r="E38" s="74" t="n">
        <v>0.348262</v>
      </c>
      <c r="F38" s="74" t="n">
        <v>1.37164</v>
      </c>
      <c r="G38" s="74" t="n">
        <v>0.253901</v>
      </c>
      <c r="H38" s="74" t="n">
        <v>1.0356E-024</v>
      </c>
      <c r="I38" s="75" t="n">
        <v>45.7213333333333</v>
      </c>
    </row>
    <row r="39" customFormat="false" ht="14.25" hidden="false" customHeight="false" outlineLevel="0" collapsed="false">
      <c r="A39" s="73"/>
      <c r="B39" s="74" t="s">
        <v>291</v>
      </c>
      <c r="C39" s="74" t="s">
        <v>62</v>
      </c>
      <c r="D39" s="74" t="s">
        <v>719</v>
      </c>
      <c r="E39" s="74" t="n">
        <v>0.0515194</v>
      </c>
      <c r="F39" s="74" t="n">
        <v>0.413458</v>
      </c>
      <c r="G39" s="74" t="n">
        <v>0.124606</v>
      </c>
      <c r="H39" s="74" t="n">
        <v>4.57077E-029</v>
      </c>
      <c r="I39" s="75" t="n">
        <v>13.7819333333333</v>
      </c>
    </row>
    <row r="40" customFormat="false" ht="14.25" hidden="false" customHeight="false" outlineLevel="0" collapsed="false">
      <c r="A40" s="73"/>
      <c r="B40" s="74" t="s">
        <v>237</v>
      </c>
      <c r="C40" s="74" t="s">
        <v>62</v>
      </c>
      <c r="D40" s="74" t="s">
        <v>719</v>
      </c>
      <c r="E40" s="74" t="n">
        <v>0.0279346</v>
      </c>
      <c r="F40" s="74" t="n">
        <v>0.445786</v>
      </c>
      <c r="G40" s="74" t="n">
        <v>0.0626638</v>
      </c>
      <c r="H40" s="74" t="n">
        <v>2.84277E-041</v>
      </c>
      <c r="I40" s="75" t="n">
        <v>14.8595333333333</v>
      </c>
    </row>
    <row r="41" customFormat="false" ht="14.25" hidden="false" customHeight="false" outlineLevel="0" collapsed="false">
      <c r="A41" s="73"/>
      <c r="B41" s="74" t="s">
        <v>235</v>
      </c>
      <c r="C41" s="74" t="s">
        <v>62</v>
      </c>
      <c r="D41" s="74" t="s">
        <v>719</v>
      </c>
      <c r="E41" s="74" t="n">
        <v>0.483777</v>
      </c>
      <c r="F41" s="74" t="n">
        <v>0.593871</v>
      </c>
      <c r="G41" s="74" t="n">
        <v>0.814617</v>
      </c>
      <c r="H41" s="74" t="n">
        <v>0.107649</v>
      </c>
      <c r="I41" s="75" t="n">
        <v>19.7957</v>
      </c>
    </row>
    <row r="42" customFormat="false" ht="14.25" hidden="false" customHeight="false" outlineLevel="0" collapsed="false">
      <c r="A42" s="73"/>
      <c r="B42" s="74" t="s">
        <v>293</v>
      </c>
      <c r="C42" s="74" t="s">
        <v>62</v>
      </c>
      <c r="D42" s="74" t="s">
        <v>719</v>
      </c>
      <c r="E42" s="74" t="n">
        <v>0.449152</v>
      </c>
      <c r="F42" s="74" t="n">
        <v>1.3495</v>
      </c>
      <c r="G42" s="74" t="n">
        <v>0.332828</v>
      </c>
      <c r="H42" s="74" t="n">
        <v>1.60336E-015</v>
      </c>
      <c r="I42" s="75" t="n">
        <v>44.9833333333333</v>
      </c>
    </row>
    <row r="43" customFormat="false" ht="14.25" hidden="false" customHeight="false" outlineLevel="0" collapsed="false">
      <c r="A43" s="73"/>
      <c r="B43" s="74" t="s">
        <v>302</v>
      </c>
      <c r="C43" s="74" t="s">
        <v>63</v>
      </c>
      <c r="D43" s="74" t="s">
        <v>719</v>
      </c>
      <c r="E43" s="74" t="n">
        <v>0.0992048</v>
      </c>
      <c r="F43" s="74" t="n">
        <v>0.369711</v>
      </c>
      <c r="G43" s="74" t="n">
        <v>0.268331</v>
      </c>
      <c r="H43" s="74" t="n">
        <v>4.13259E-014</v>
      </c>
      <c r="I43" s="75" t="n">
        <v>12.3237</v>
      </c>
    </row>
    <row r="44" customFormat="false" ht="14.25" hidden="false" customHeight="false" outlineLevel="0" collapsed="false">
      <c r="A44" s="73"/>
      <c r="B44" s="74" t="s">
        <v>300</v>
      </c>
      <c r="C44" s="74" t="s">
        <v>63</v>
      </c>
      <c r="D44" s="74" t="s">
        <v>719</v>
      </c>
      <c r="E44" s="74" t="n">
        <v>0.0787354</v>
      </c>
      <c r="F44" s="74" t="n">
        <v>0.393293</v>
      </c>
      <c r="G44" s="74" t="n">
        <v>0.200195</v>
      </c>
      <c r="H44" s="74" t="n">
        <v>3.02392E-019</v>
      </c>
      <c r="I44" s="75" t="n">
        <v>13.1097666666667</v>
      </c>
    </row>
    <row r="45" customFormat="false" ht="14.25" hidden="false" customHeight="false" outlineLevel="0" collapsed="false">
      <c r="A45" s="73"/>
      <c r="B45" s="74" t="s">
        <v>304</v>
      </c>
      <c r="C45" s="74" t="s">
        <v>64</v>
      </c>
      <c r="D45" s="74" t="s">
        <v>719</v>
      </c>
      <c r="E45" s="74" t="n">
        <v>0.0400252</v>
      </c>
      <c r="F45" s="74" t="n">
        <v>0.327807</v>
      </c>
      <c r="G45" s="74" t="n">
        <v>0.1221</v>
      </c>
      <c r="H45" s="74" t="n">
        <v>6.27689E-026</v>
      </c>
      <c r="I45" s="75" t="n">
        <v>10.9269</v>
      </c>
    </row>
    <row r="46" customFormat="false" ht="14.25" hidden="false" customHeight="false" outlineLevel="0" collapsed="false">
      <c r="A46" s="73"/>
      <c r="B46" s="74" t="s">
        <v>243</v>
      </c>
      <c r="C46" s="74" t="s">
        <v>65</v>
      </c>
      <c r="D46" s="74" t="s">
        <v>719</v>
      </c>
      <c r="E46" s="74" t="n">
        <v>0.0871346</v>
      </c>
      <c r="F46" s="74" t="n">
        <v>0.438676</v>
      </c>
      <c r="G46" s="74" t="n">
        <v>0.198631</v>
      </c>
      <c r="H46" s="74" t="n">
        <v>1.37709E-021</v>
      </c>
      <c r="I46" s="75" t="n">
        <v>14.6225333333333</v>
      </c>
    </row>
    <row r="47" customFormat="false" ht="14.25" hidden="false" customHeight="false" outlineLevel="0" collapsed="false">
      <c r="A47" s="73"/>
      <c r="B47" s="74" t="s">
        <v>218</v>
      </c>
      <c r="C47" s="74" t="s">
        <v>67</v>
      </c>
      <c r="D47" s="74" t="s">
        <v>719</v>
      </c>
      <c r="E47" s="74" t="n">
        <v>0.0506145</v>
      </c>
      <c r="F47" s="74" t="n">
        <v>0.348299</v>
      </c>
      <c r="G47" s="74" t="n">
        <v>0.145319</v>
      </c>
      <c r="H47" s="74" t="n">
        <v>1.66727E-023</v>
      </c>
      <c r="I47" s="75" t="n">
        <v>11.6099666666667</v>
      </c>
    </row>
    <row r="48" customFormat="false" ht="14.25" hidden="false" customHeight="false" outlineLevel="0" collapsed="false">
      <c r="A48" s="73"/>
      <c r="B48" s="74" t="s">
        <v>245</v>
      </c>
      <c r="C48" s="74" t="s">
        <v>67</v>
      </c>
      <c r="D48" s="74" t="s">
        <v>719</v>
      </c>
      <c r="E48" s="74" t="n">
        <v>0.0701643</v>
      </c>
      <c r="F48" s="74" t="n">
        <v>0.404428</v>
      </c>
      <c r="G48" s="74" t="n">
        <v>0.17349</v>
      </c>
      <c r="H48" s="74" t="n">
        <v>1.21002E-022</v>
      </c>
      <c r="I48" s="75" t="n">
        <v>13.4809333333333</v>
      </c>
    </row>
    <row r="49" customFormat="false" ht="14.25" hidden="false" customHeight="false" outlineLevel="0" collapsed="false">
      <c r="A49" s="73"/>
      <c r="B49" s="74" t="s">
        <v>216</v>
      </c>
      <c r="C49" s="74" t="s">
        <v>67</v>
      </c>
      <c r="D49" s="74" t="s">
        <v>719</v>
      </c>
      <c r="E49" s="74" t="n">
        <v>0.152411</v>
      </c>
      <c r="F49" s="74" t="n">
        <v>0.544951</v>
      </c>
      <c r="G49" s="74" t="n">
        <v>0.279678</v>
      </c>
      <c r="H49" s="74" t="n">
        <v>1.22317E-017</v>
      </c>
      <c r="I49" s="75" t="n">
        <v>18.1650333333333</v>
      </c>
    </row>
    <row r="50" customFormat="false" ht="14.25" hidden="false" customHeight="false" outlineLevel="0" collapsed="false">
      <c r="A50" s="73"/>
      <c r="B50" s="74" t="s">
        <v>247</v>
      </c>
      <c r="C50" s="74" t="s">
        <v>67</v>
      </c>
      <c r="D50" s="74" t="s">
        <v>719</v>
      </c>
      <c r="E50" s="74" t="n">
        <v>0.141043</v>
      </c>
      <c r="F50" s="74" t="n">
        <v>0.576345</v>
      </c>
      <c r="G50" s="74" t="n">
        <v>0.244719</v>
      </c>
      <c r="H50" s="74" t="n">
        <v>7.26762E-021</v>
      </c>
      <c r="I50" s="75" t="n">
        <v>19.2115</v>
      </c>
    </row>
    <row r="51" customFormat="false" ht="14.25" hidden="false" customHeight="false" outlineLevel="0" collapsed="false">
      <c r="A51" s="73"/>
      <c r="B51" s="74" t="s">
        <v>249</v>
      </c>
      <c r="C51" s="74" t="s">
        <v>67</v>
      </c>
      <c r="D51" s="74" t="s">
        <v>719</v>
      </c>
      <c r="E51" s="74" t="n">
        <v>0.522322</v>
      </c>
      <c r="F51" s="74" t="n">
        <v>0.714453</v>
      </c>
      <c r="G51" s="74" t="n">
        <v>0.73108</v>
      </c>
      <c r="H51" s="74" t="n">
        <v>0.0221743</v>
      </c>
      <c r="I51" s="75" t="n">
        <v>23.8151</v>
      </c>
    </row>
    <row r="52" customFormat="false" ht="14.25" hidden="false" customHeight="false" outlineLevel="0" collapsed="false">
      <c r="A52" s="73"/>
      <c r="B52" s="74" t="s">
        <v>216</v>
      </c>
      <c r="C52" s="74" t="s">
        <v>68</v>
      </c>
      <c r="D52" s="74" t="s">
        <v>719</v>
      </c>
      <c r="E52" s="74" t="n">
        <v>0.156842</v>
      </c>
      <c r="F52" s="74" t="n">
        <v>0.484108</v>
      </c>
      <c r="G52" s="74" t="n">
        <v>0.323982</v>
      </c>
      <c r="H52" s="74" t="n">
        <v>3.84847E-014</v>
      </c>
      <c r="I52" s="75" t="n">
        <v>16.1369333333333</v>
      </c>
    </row>
    <row r="53" customFormat="false" ht="14.25" hidden="false" customHeight="false" outlineLevel="0" collapsed="false">
      <c r="A53" s="73"/>
      <c r="B53" s="74" t="s">
        <v>213</v>
      </c>
      <c r="C53" s="74" t="s">
        <v>68</v>
      </c>
      <c r="D53" s="74" t="s">
        <v>719</v>
      </c>
      <c r="E53" s="74" t="n">
        <v>0.156842</v>
      </c>
      <c r="F53" s="74" t="n">
        <v>0.484108</v>
      </c>
      <c r="G53" s="74" t="n">
        <v>0.323982</v>
      </c>
      <c r="H53" s="74" t="n">
        <v>3.84847E-014</v>
      </c>
      <c r="I53" s="75" t="n">
        <v>16.1369333333333</v>
      </c>
    </row>
    <row r="54" customFormat="false" ht="14.25" hidden="false" customHeight="false" outlineLevel="0" collapsed="false">
      <c r="A54" s="73"/>
      <c r="B54" s="74" t="s">
        <v>218</v>
      </c>
      <c r="C54" s="74" t="s">
        <v>68</v>
      </c>
      <c r="D54" s="74" t="s">
        <v>719</v>
      </c>
      <c r="E54" s="74" t="n">
        <v>0.129137</v>
      </c>
      <c r="F54" s="74" t="n">
        <v>0.505676</v>
      </c>
      <c r="G54" s="74" t="n">
        <v>0.255374</v>
      </c>
      <c r="H54" s="74" t="n">
        <v>8.46436E-019</v>
      </c>
      <c r="I54" s="75" t="n">
        <v>16.8558666666667</v>
      </c>
    </row>
    <row r="55" customFormat="false" ht="14.25" hidden="false" customHeight="false" outlineLevel="0" collapsed="false">
      <c r="A55" s="73"/>
      <c r="B55" s="74" t="s">
        <v>316</v>
      </c>
      <c r="C55" s="74" t="s">
        <v>68</v>
      </c>
      <c r="D55" s="74" t="s">
        <v>719</v>
      </c>
      <c r="E55" s="74" t="n">
        <v>0.496054</v>
      </c>
      <c r="F55" s="74" t="n">
        <v>1.08748</v>
      </c>
      <c r="G55" s="74" t="n">
        <v>0.45615</v>
      </c>
      <c r="H55" s="74" t="n">
        <v>4.8095E-009</v>
      </c>
      <c r="I55" s="75" t="n">
        <v>36.2493333333333</v>
      </c>
    </row>
    <row r="56" customFormat="false" ht="14.25" hidden="false" customHeight="false" outlineLevel="0" collapsed="false">
      <c r="A56" s="73"/>
      <c r="B56" s="74" t="s">
        <v>216</v>
      </c>
      <c r="C56" s="74" t="s">
        <v>69</v>
      </c>
      <c r="D56" s="74" t="s">
        <v>719</v>
      </c>
      <c r="E56" s="74" t="n">
        <v>0.11131</v>
      </c>
      <c r="F56" s="74" t="n">
        <v>0.421835</v>
      </c>
      <c r="G56" s="74" t="n">
        <v>0.263871</v>
      </c>
      <c r="H56" s="74" t="n">
        <v>1.72176E-016</v>
      </c>
      <c r="I56" s="75" t="n">
        <v>14.0611666666667</v>
      </c>
    </row>
    <row r="57" customFormat="false" ht="14.25" hidden="false" customHeight="false" outlineLevel="0" collapsed="false">
      <c r="A57" s="73"/>
      <c r="B57" s="74" t="s">
        <v>213</v>
      </c>
      <c r="C57" s="74" t="s">
        <v>69</v>
      </c>
      <c r="D57" s="74" t="s">
        <v>719</v>
      </c>
      <c r="E57" s="74" t="n">
        <v>0.11131</v>
      </c>
      <c r="F57" s="74" t="n">
        <v>0.421835</v>
      </c>
      <c r="G57" s="74" t="n">
        <v>0.263871</v>
      </c>
      <c r="H57" s="74" t="n">
        <v>1.72176E-016</v>
      </c>
      <c r="I57" s="75" t="n">
        <v>14.0611666666667</v>
      </c>
    </row>
    <row r="58" customFormat="false" ht="14.25" hidden="false" customHeight="false" outlineLevel="0" collapsed="false">
      <c r="A58" s="73"/>
      <c r="B58" s="74" t="s">
        <v>218</v>
      </c>
      <c r="C58" s="74" t="s">
        <v>69</v>
      </c>
      <c r="D58" s="74" t="s">
        <v>719</v>
      </c>
      <c r="E58" s="74" t="n">
        <v>0.116285</v>
      </c>
      <c r="F58" s="74" t="n">
        <v>0.472122</v>
      </c>
      <c r="G58" s="74" t="n">
        <v>0.246304</v>
      </c>
      <c r="H58" s="74" t="n">
        <v>6.0815E-019</v>
      </c>
      <c r="I58" s="75" t="n">
        <v>15.7374</v>
      </c>
    </row>
    <row r="59" customFormat="false" ht="14.25" hidden="false" customHeight="false" outlineLevel="0" collapsed="false">
      <c r="A59" s="73"/>
      <c r="B59" s="74" t="s">
        <v>316</v>
      </c>
      <c r="C59" s="74" t="s">
        <v>69</v>
      </c>
      <c r="D59" s="74" t="s">
        <v>719</v>
      </c>
      <c r="E59" s="74" t="n">
        <v>0.481105</v>
      </c>
      <c r="F59" s="74" t="n">
        <v>0.939405</v>
      </c>
      <c r="G59" s="74" t="n">
        <v>0.512138</v>
      </c>
      <c r="H59" s="74" t="n">
        <v>2.90093E-007</v>
      </c>
      <c r="I59" s="75" t="n">
        <v>31.3135</v>
      </c>
    </row>
    <row r="60" customFormat="false" ht="14.25" hidden="false" customHeight="false" outlineLevel="0" collapsed="false">
      <c r="A60" s="73"/>
      <c r="B60" s="74" t="s">
        <v>318</v>
      </c>
      <c r="C60" s="74" t="s">
        <v>70</v>
      </c>
      <c r="D60" s="74" t="s">
        <v>719</v>
      </c>
      <c r="E60" s="74" t="n">
        <v>0.136796</v>
      </c>
      <c r="F60" s="74" t="n">
        <v>0.410335</v>
      </c>
      <c r="G60" s="74" t="n">
        <v>0.333376</v>
      </c>
      <c r="H60" s="74" t="n">
        <v>6.87278E-014</v>
      </c>
      <c r="I60" s="75" t="n">
        <v>13.6778333333333</v>
      </c>
    </row>
    <row r="61" customFormat="false" ht="14.25" hidden="false" customHeight="false" outlineLevel="0" collapsed="false">
      <c r="A61" s="73"/>
      <c r="B61" s="74" t="s">
        <v>249</v>
      </c>
      <c r="C61" s="74" t="s">
        <v>70</v>
      </c>
      <c r="D61" s="74" t="s">
        <v>719</v>
      </c>
      <c r="E61" s="74" t="n">
        <v>0.160313</v>
      </c>
      <c r="F61" s="74" t="n">
        <v>0.416301</v>
      </c>
      <c r="G61" s="74" t="n">
        <v>0.385088</v>
      </c>
      <c r="H61" s="74" t="n">
        <v>9.11481E-011</v>
      </c>
      <c r="I61" s="75" t="n">
        <v>13.8767</v>
      </c>
    </row>
    <row r="62" customFormat="false" ht="14.25" hidden="false" customHeight="false" outlineLevel="0" collapsed="false">
      <c r="A62" s="73"/>
      <c r="B62" s="74" t="s">
        <v>316</v>
      </c>
      <c r="C62" s="74" t="s">
        <v>70</v>
      </c>
      <c r="D62" s="74" t="s">
        <v>719</v>
      </c>
      <c r="E62" s="74" t="n">
        <v>0.244282</v>
      </c>
      <c r="F62" s="74" t="n">
        <v>0.444459</v>
      </c>
      <c r="G62" s="74" t="n">
        <v>0.549617</v>
      </c>
      <c r="H62" s="74" t="n">
        <v>1.02582E-005</v>
      </c>
      <c r="I62" s="75" t="n">
        <v>14.8153</v>
      </c>
    </row>
    <row r="63" customFormat="false" ht="14.25" hidden="false" customHeight="false" outlineLevel="0" collapsed="false">
      <c r="A63" s="73"/>
      <c r="B63" s="74" t="s">
        <v>216</v>
      </c>
      <c r="C63" s="74" t="s">
        <v>70</v>
      </c>
      <c r="D63" s="74" t="s">
        <v>719</v>
      </c>
      <c r="E63" s="74" t="n">
        <v>0.455042</v>
      </c>
      <c r="F63" s="74" t="n">
        <v>1.21645</v>
      </c>
      <c r="G63" s="74" t="n">
        <v>0.374075</v>
      </c>
      <c r="H63" s="74" t="n">
        <v>4.23039E-014</v>
      </c>
      <c r="I63" s="75" t="n">
        <v>40.5483333333333</v>
      </c>
    </row>
    <row r="64" customFormat="false" ht="14.25" hidden="false" customHeight="false" outlineLevel="0" collapsed="false">
      <c r="A64" s="73"/>
      <c r="B64" s="74" t="s">
        <v>213</v>
      </c>
      <c r="C64" s="74" t="s">
        <v>70</v>
      </c>
      <c r="D64" s="74" t="s">
        <v>719</v>
      </c>
      <c r="E64" s="74" t="n">
        <v>0.455042</v>
      </c>
      <c r="F64" s="74" t="n">
        <v>1.21645</v>
      </c>
      <c r="G64" s="74" t="n">
        <v>0.374075</v>
      </c>
      <c r="H64" s="74" t="n">
        <v>4.23039E-014</v>
      </c>
      <c r="I64" s="75" t="n">
        <v>40.5483333333333</v>
      </c>
    </row>
    <row r="65" customFormat="false" ht="14.25" hidden="false" customHeight="false" outlineLevel="0" collapsed="false">
      <c r="A65" s="73"/>
      <c r="B65" s="74" t="s">
        <v>247</v>
      </c>
      <c r="C65" s="74" t="s">
        <v>70</v>
      </c>
      <c r="D65" s="74" t="s">
        <v>719</v>
      </c>
      <c r="E65" s="74" t="n">
        <v>0.434788</v>
      </c>
      <c r="F65" s="74" t="n">
        <v>1.40927</v>
      </c>
      <c r="G65" s="74" t="n">
        <v>0.30852</v>
      </c>
      <c r="H65" s="74" t="n">
        <v>4.38834E-019</v>
      </c>
      <c r="I65" s="75" t="n">
        <v>46.9756666666667</v>
      </c>
    </row>
    <row r="66" customFormat="false" ht="14.25" hidden="false" customHeight="false" outlineLevel="0" collapsed="false">
      <c r="A66" s="73"/>
      <c r="B66" s="74" t="s">
        <v>314</v>
      </c>
      <c r="C66" s="74" t="s">
        <v>71</v>
      </c>
      <c r="D66" s="74" t="s">
        <v>719</v>
      </c>
      <c r="E66" s="74" t="n">
        <v>0.0726337</v>
      </c>
      <c r="F66" s="74" t="n">
        <v>0.293222</v>
      </c>
      <c r="G66" s="74" t="n">
        <v>0.247709</v>
      </c>
      <c r="H66" s="74" t="n">
        <v>1.944E-014</v>
      </c>
      <c r="I66" s="75" t="n">
        <v>9.77406666666667</v>
      </c>
    </row>
    <row r="67" customFormat="false" ht="14.25" hidden="false" customHeight="false" outlineLevel="0" collapsed="false">
      <c r="A67" s="73"/>
      <c r="B67" s="74" t="s">
        <v>251</v>
      </c>
      <c r="C67" s="74" t="s">
        <v>71</v>
      </c>
      <c r="D67" s="74" t="s">
        <v>719</v>
      </c>
      <c r="E67" s="74" t="n">
        <v>0.106284</v>
      </c>
      <c r="F67" s="74" t="n">
        <v>0.308181</v>
      </c>
      <c r="G67" s="74" t="n">
        <v>0.344876</v>
      </c>
      <c r="H67" s="74" t="n">
        <v>1.33778E-010</v>
      </c>
      <c r="I67" s="75" t="n">
        <v>10.2727</v>
      </c>
    </row>
    <row r="68" customFormat="false" ht="14.25" hidden="false" customHeight="false" outlineLevel="0" collapsed="false">
      <c r="A68" s="73"/>
      <c r="B68" s="74" t="s">
        <v>310</v>
      </c>
      <c r="C68" s="74" t="s">
        <v>73</v>
      </c>
      <c r="D68" s="74" t="s">
        <v>719</v>
      </c>
      <c r="E68" s="74" t="n">
        <v>0.10355</v>
      </c>
      <c r="F68" s="74" t="n">
        <v>0.379994</v>
      </c>
      <c r="G68" s="74" t="n">
        <v>0.272503</v>
      </c>
      <c r="H68" s="74" t="n">
        <v>8.51208E-017</v>
      </c>
      <c r="I68" s="75" t="n">
        <v>12.6664666666667</v>
      </c>
    </row>
    <row r="69" customFormat="false" ht="14.25" hidden="false" customHeight="false" outlineLevel="0" collapsed="false">
      <c r="A69" s="73"/>
      <c r="B69" s="74" t="s">
        <v>255</v>
      </c>
      <c r="C69" s="74" t="s">
        <v>74</v>
      </c>
      <c r="D69" s="74" t="s">
        <v>719</v>
      </c>
      <c r="E69" s="74" t="n">
        <v>0.0782589</v>
      </c>
      <c r="F69" s="74" t="n">
        <v>0.445653</v>
      </c>
      <c r="G69" s="74" t="n">
        <v>0.175605</v>
      </c>
      <c r="H69" s="74" t="n">
        <v>1.376E-028</v>
      </c>
      <c r="I69" s="75" t="n">
        <v>14.8551</v>
      </c>
    </row>
    <row r="70" customFormat="false" ht="14.25" hidden="false" customHeight="false" outlineLevel="0" collapsed="false">
      <c r="A70" s="73"/>
      <c r="B70" s="74" t="s">
        <v>308</v>
      </c>
      <c r="C70" s="74" t="s">
        <v>74</v>
      </c>
      <c r="D70" s="74" t="s">
        <v>719</v>
      </c>
      <c r="E70" s="74" t="n">
        <v>0.0694679</v>
      </c>
      <c r="F70" s="74" t="n">
        <v>0.457301</v>
      </c>
      <c r="G70" s="74" t="n">
        <v>0.151909</v>
      </c>
      <c r="H70" s="74" t="n">
        <v>6.0782E-033</v>
      </c>
      <c r="I70" s="75" t="n">
        <v>15.2433666666667</v>
      </c>
    </row>
    <row r="71" customFormat="false" ht="14.25" hidden="false" customHeight="false" outlineLevel="0" collapsed="false">
      <c r="A71" s="73"/>
      <c r="B71" s="74" t="s">
        <v>331</v>
      </c>
      <c r="C71" s="74" t="s">
        <v>77</v>
      </c>
      <c r="D71" s="74" t="s">
        <v>719</v>
      </c>
      <c r="E71" s="74" t="n">
        <v>0.0758885</v>
      </c>
      <c r="F71" s="74" t="n">
        <v>0.503599</v>
      </c>
      <c r="G71" s="74" t="n">
        <v>0.150692</v>
      </c>
      <c r="H71" s="74" t="n">
        <v>4.96651E-035</v>
      </c>
      <c r="I71" s="75" t="n">
        <v>16.7866333333333</v>
      </c>
    </row>
    <row r="72" customFormat="false" ht="14.25" hidden="false" customHeight="false" outlineLevel="0" collapsed="false">
      <c r="A72" s="73"/>
      <c r="B72" s="74" t="s">
        <v>388</v>
      </c>
      <c r="C72" s="74" t="s">
        <v>78</v>
      </c>
      <c r="D72" s="74" t="s">
        <v>719</v>
      </c>
      <c r="E72" s="74" t="n">
        <v>0.0754693</v>
      </c>
      <c r="F72" s="74" t="n">
        <v>0.365059</v>
      </c>
      <c r="G72" s="74" t="n">
        <v>0.206732</v>
      </c>
      <c r="H72" s="74" t="n">
        <v>4.87687E-020</v>
      </c>
      <c r="I72" s="75" t="n">
        <v>12.1686333333333</v>
      </c>
    </row>
    <row r="73" customFormat="false" ht="14.25" hidden="false" customHeight="false" outlineLevel="0" collapsed="false">
      <c r="A73" s="73"/>
      <c r="B73" s="74" t="s">
        <v>352</v>
      </c>
      <c r="C73" s="74" t="s">
        <v>78</v>
      </c>
      <c r="D73" s="74" t="s">
        <v>719</v>
      </c>
      <c r="E73" s="74" t="n">
        <v>0.0716469</v>
      </c>
      <c r="F73" s="74" t="n">
        <v>0.378734</v>
      </c>
      <c r="G73" s="74" t="n">
        <v>0.189175</v>
      </c>
      <c r="H73" s="74" t="n">
        <v>1.7211E-022</v>
      </c>
      <c r="I73" s="75" t="n">
        <v>12.6244666666667</v>
      </c>
    </row>
    <row r="74" customFormat="false" ht="14.25" hidden="false" customHeight="false" outlineLevel="0" collapsed="false">
      <c r="A74" s="73"/>
      <c r="B74" s="74" t="s">
        <v>265</v>
      </c>
      <c r="C74" s="74" t="s">
        <v>78</v>
      </c>
      <c r="D74" s="74" t="s">
        <v>719</v>
      </c>
      <c r="E74" s="74" t="n">
        <v>0.233615</v>
      </c>
      <c r="F74" s="74" t="n">
        <v>0.584094</v>
      </c>
      <c r="G74" s="74" t="n">
        <v>0.399961</v>
      </c>
      <c r="H74" s="74" t="n">
        <v>8.45217E-010</v>
      </c>
      <c r="I74" s="75" t="n">
        <v>19.4698</v>
      </c>
    </row>
    <row r="75" customFormat="false" ht="14.25" hidden="false" customHeight="false" outlineLevel="0" collapsed="false">
      <c r="A75" s="73"/>
      <c r="B75" s="74" t="s">
        <v>390</v>
      </c>
      <c r="C75" s="74" t="s">
        <v>81</v>
      </c>
      <c r="D75" s="74" t="s">
        <v>719</v>
      </c>
      <c r="E75" s="74" t="n">
        <v>0.0482964</v>
      </c>
      <c r="F75" s="74" t="n">
        <v>0.442449</v>
      </c>
      <c r="G75" s="74" t="n">
        <v>0.109157</v>
      </c>
      <c r="H75" s="74" t="n">
        <v>2.16703E-033</v>
      </c>
      <c r="I75" s="75" t="n">
        <v>14.7483</v>
      </c>
    </row>
    <row r="76" customFormat="false" ht="14.25" hidden="false" customHeight="false" outlineLevel="0" collapsed="false">
      <c r="A76" s="73"/>
      <c r="B76" s="74" t="s">
        <v>354</v>
      </c>
      <c r="C76" s="74" t="s">
        <v>83</v>
      </c>
      <c r="D76" s="74" t="s">
        <v>719</v>
      </c>
      <c r="E76" s="74" t="n">
        <v>0.0390715</v>
      </c>
      <c r="F76" s="74" t="n">
        <v>0.386835</v>
      </c>
      <c r="G76" s="74" t="n">
        <v>0.101003</v>
      </c>
      <c r="H76" s="74" t="n">
        <v>1.45475E-035</v>
      </c>
      <c r="I76" s="75" t="n">
        <v>12.8945</v>
      </c>
    </row>
    <row r="77" customFormat="false" ht="14.25" hidden="false" customHeight="false" outlineLevel="0" collapsed="false">
      <c r="A77" s="73"/>
      <c r="B77" s="74" t="s">
        <v>394</v>
      </c>
      <c r="C77" s="74" t="s">
        <v>83</v>
      </c>
      <c r="D77" s="74" t="s">
        <v>719</v>
      </c>
      <c r="E77" s="74" t="n">
        <v>0.04314</v>
      </c>
      <c r="F77" s="74" t="n">
        <v>0.45147</v>
      </c>
      <c r="G77" s="74" t="n">
        <v>0.0955545</v>
      </c>
      <c r="H77" s="74" t="n">
        <v>6.89477E-041</v>
      </c>
      <c r="I77" s="75" t="n">
        <v>15.049</v>
      </c>
    </row>
    <row r="78" customFormat="false" ht="14.25" hidden="false" customHeight="false" outlineLevel="0" collapsed="false">
      <c r="A78" s="73"/>
      <c r="B78" s="74" t="s">
        <v>241</v>
      </c>
      <c r="C78" s="74" t="s">
        <v>84</v>
      </c>
      <c r="D78" s="74" t="s">
        <v>719</v>
      </c>
      <c r="E78" s="74" t="n">
        <v>0.106459</v>
      </c>
      <c r="F78" s="74" t="n">
        <v>0.416004</v>
      </c>
      <c r="G78" s="74" t="n">
        <v>0.255908</v>
      </c>
      <c r="H78" s="74" t="n">
        <v>7.70847E-020</v>
      </c>
      <c r="I78" s="75" t="n">
        <v>13.8668</v>
      </c>
    </row>
    <row r="79" customFormat="false" ht="14.25" hidden="false" customHeight="false" outlineLevel="0" collapsed="false">
      <c r="A79" s="73"/>
      <c r="B79" s="74" t="s">
        <v>257</v>
      </c>
      <c r="C79" s="74" t="s">
        <v>87</v>
      </c>
      <c r="D79" s="74" t="s">
        <v>719</v>
      </c>
      <c r="E79" s="74" t="n">
        <v>0.0659916</v>
      </c>
      <c r="F79" s="74" t="n">
        <v>0.319828</v>
      </c>
      <c r="G79" s="74" t="n">
        <v>0.206335</v>
      </c>
      <c r="H79" s="74" t="n">
        <v>2.12225E-018</v>
      </c>
      <c r="I79" s="75" t="n">
        <v>10.6609333333333</v>
      </c>
    </row>
    <row r="80" customFormat="false" ht="14.25" hidden="false" customHeight="false" outlineLevel="0" collapsed="false">
      <c r="A80" s="73"/>
      <c r="B80" s="74" t="s">
        <v>209</v>
      </c>
      <c r="C80" s="74" t="s">
        <v>88</v>
      </c>
      <c r="D80" s="74" t="s">
        <v>719</v>
      </c>
      <c r="E80" s="74" t="n">
        <v>0.0372034</v>
      </c>
      <c r="F80" s="74" t="n">
        <v>0.448864</v>
      </c>
      <c r="G80" s="74" t="n">
        <v>0.0828836</v>
      </c>
      <c r="H80" s="74" t="n">
        <v>3.67121E-047</v>
      </c>
      <c r="I80" s="75" t="n">
        <v>14.9621333333333</v>
      </c>
    </row>
    <row r="81" customFormat="false" ht="14.25" hidden="false" customHeight="false" outlineLevel="0" collapsed="false">
      <c r="A81" s="73"/>
      <c r="B81" s="74" t="s">
        <v>259</v>
      </c>
      <c r="C81" s="74" t="s">
        <v>88</v>
      </c>
      <c r="D81" s="74" t="s">
        <v>719</v>
      </c>
      <c r="E81" s="74" t="n">
        <v>0.0317002</v>
      </c>
      <c r="F81" s="74" t="n">
        <v>0.477166</v>
      </c>
      <c r="G81" s="74" t="n">
        <v>0.0664344</v>
      </c>
      <c r="H81" s="74" t="n">
        <v>6.95333E-054</v>
      </c>
      <c r="I81" s="75" t="n">
        <v>15.9055333333333</v>
      </c>
    </row>
    <row r="82" customFormat="false" ht="14.25" hidden="false" customHeight="false" outlineLevel="0" collapsed="false">
      <c r="A82" s="73"/>
      <c r="B82" s="74" t="s">
        <v>261</v>
      </c>
      <c r="C82" s="74" t="s">
        <v>89</v>
      </c>
      <c r="D82" s="74" t="s">
        <v>719</v>
      </c>
      <c r="E82" s="74" t="n">
        <v>0.0520876</v>
      </c>
      <c r="F82" s="74" t="n">
        <v>0.434237</v>
      </c>
      <c r="G82" s="74" t="n">
        <v>0.119952</v>
      </c>
      <c r="H82" s="74" t="n">
        <v>5.37838E-035</v>
      </c>
      <c r="I82" s="75" t="n">
        <v>14.4745666666667</v>
      </c>
    </row>
    <row r="83" customFormat="false" ht="14.25" hidden="false" customHeight="false" outlineLevel="0" collapsed="false">
      <c r="A83" s="73"/>
      <c r="B83" s="74" t="s">
        <v>211</v>
      </c>
      <c r="C83" s="74" t="s">
        <v>89</v>
      </c>
      <c r="D83" s="74" t="s">
        <v>719</v>
      </c>
      <c r="E83" s="74" t="n">
        <v>0.0488867</v>
      </c>
      <c r="F83" s="74" t="n">
        <v>0.50632</v>
      </c>
      <c r="G83" s="74" t="n">
        <v>0.0965529</v>
      </c>
      <c r="H83" s="74" t="n">
        <v>1.04659E-043</v>
      </c>
      <c r="I83" s="75" t="n">
        <v>16.8773333333333</v>
      </c>
    </row>
    <row r="84" customFormat="false" ht="14.25" hidden="false" customHeight="false" outlineLevel="0" collapsed="false">
      <c r="A84" s="73"/>
      <c r="B84" s="74" t="s">
        <v>207</v>
      </c>
      <c r="C84" s="74" t="s">
        <v>90</v>
      </c>
      <c r="D84" s="74" t="s">
        <v>719</v>
      </c>
      <c r="E84" s="74" t="n">
        <v>0.187194</v>
      </c>
      <c r="F84" s="74" t="n">
        <v>0.53174</v>
      </c>
      <c r="G84" s="74" t="n">
        <v>0.352041</v>
      </c>
      <c r="H84" s="74" t="n">
        <v>9.46575E-011</v>
      </c>
      <c r="I84" s="75" t="n">
        <v>17.7246666666667</v>
      </c>
    </row>
    <row r="85" customFormat="false" ht="14.25" hidden="false" customHeight="false" outlineLevel="0" collapsed="false">
      <c r="A85" s="73"/>
      <c r="B85" s="74" t="s">
        <v>411</v>
      </c>
      <c r="C85" s="74" t="s">
        <v>95</v>
      </c>
      <c r="D85" s="74" t="s">
        <v>719</v>
      </c>
      <c r="E85" s="74" t="n">
        <v>0.0475616</v>
      </c>
      <c r="F85" s="74" t="n">
        <v>0.278564</v>
      </c>
      <c r="G85" s="74" t="n">
        <v>0.170738</v>
      </c>
      <c r="H85" s="74" t="n">
        <v>1.44207E-019</v>
      </c>
      <c r="I85" s="75" t="n">
        <v>9.28546666666667</v>
      </c>
    </row>
    <row r="86" customFormat="false" ht="14.25" hidden="false" customHeight="false" outlineLevel="0" collapsed="false">
      <c r="A86" s="73"/>
      <c r="B86" s="74" t="s">
        <v>350</v>
      </c>
      <c r="C86" s="74" t="s">
        <v>100</v>
      </c>
      <c r="D86" s="74" t="s">
        <v>719</v>
      </c>
      <c r="E86" s="74" t="n">
        <v>0.058367</v>
      </c>
      <c r="F86" s="74" t="n">
        <v>0.527868</v>
      </c>
      <c r="G86" s="74" t="n">
        <v>0.110571</v>
      </c>
      <c r="H86" s="74" t="n">
        <v>1.19539E-043</v>
      </c>
      <c r="I86" s="75" t="n">
        <v>17.5956</v>
      </c>
    </row>
    <row r="87" customFormat="false" ht="14.25" hidden="false" customHeight="false" outlineLevel="0" collapsed="false">
      <c r="A87" s="73"/>
      <c r="B87" s="74" t="s">
        <v>343</v>
      </c>
      <c r="C87" s="74" t="s">
        <v>102</v>
      </c>
      <c r="D87" s="74" t="s">
        <v>719</v>
      </c>
      <c r="E87" s="74" t="n">
        <v>0.14633</v>
      </c>
      <c r="F87" s="74" t="n">
        <v>0.568774</v>
      </c>
      <c r="G87" s="74" t="n">
        <v>0.257273</v>
      </c>
      <c r="H87" s="74" t="n">
        <v>8.61334E-019</v>
      </c>
      <c r="I87" s="75" t="n">
        <v>18.9591333333333</v>
      </c>
    </row>
    <row r="88" customFormat="false" ht="14.25" hidden="false" customHeight="false" outlineLevel="0" collapsed="false">
      <c r="A88" s="73"/>
      <c r="B88" s="74" t="s">
        <v>226</v>
      </c>
      <c r="C88" s="74" t="s">
        <v>103</v>
      </c>
      <c r="D88" s="74" t="s">
        <v>719</v>
      </c>
      <c r="E88" s="74" t="n">
        <v>0.133489</v>
      </c>
      <c r="F88" s="74" t="n">
        <v>0.557676</v>
      </c>
      <c r="G88" s="74" t="n">
        <v>0.239366</v>
      </c>
      <c r="H88" s="74" t="n">
        <v>8.08582E-021</v>
      </c>
      <c r="I88" s="75" t="n">
        <v>18.5892</v>
      </c>
    </row>
    <row r="89" customFormat="false" ht="14.25" hidden="false" customHeight="false" outlineLevel="0" collapsed="false">
      <c r="A89" s="73"/>
      <c r="B89" s="74" t="s">
        <v>228</v>
      </c>
      <c r="C89" s="74" t="s">
        <v>104</v>
      </c>
      <c r="D89" s="74" t="s">
        <v>719</v>
      </c>
      <c r="E89" s="74" t="n">
        <v>0.071499</v>
      </c>
      <c r="F89" s="74" t="n">
        <v>0.434962</v>
      </c>
      <c r="G89" s="74" t="n">
        <v>0.16438</v>
      </c>
      <c r="H89" s="74" t="n">
        <v>2.93993E-029</v>
      </c>
      <c r="I89" s="75" t="n">
        <v>14.4987333333333</v>
      </c>
    </row>
    <row r="90" customFormat="false" ht="14.25" hidden="false" customHeight="false" outlineLevel="0" collapsed="false">
      <c r="A90" s="73"/>
      <c r="B90" s="74" t="s">
        <v>333</v>
      </c>
      <c r="C90" s="74" t="s">
        <v>104</v>
      </c>
      <c r="D90" s="74" t="s">
        <v>719</v>
      </c>
      <c r="E90" s="74" t="n">
        <v>0.0667542</v>
      </c>
      <c r="F90" s="74" t="n">
        <v>0.464693</v>
      </c>
      <c r="G90" s="74" t="n">
        <v>0.143652</v>
      </c>
      <c r="H90" s="74" t="n">
        <v>2.37189E-033</v>
      </c>
      <c r="I90" s="75" t="n">
        <v>15.4897666666667</v>
      </c>
    </row>
    <row r="91" customFormat="false" ht="14.25" hidden="false" customHeight="true" outlineLevel="0" collapsed="false">
      <c r="A91" s="76" t="s">
        <v>688</v>
      </c>
      <c r="B91" s="77" t="s">
        <v>516</v>
      </c>
      <c r="C91" s="77" t="s">
        <v>108</v>
      </c>
      <c r="D91" s="77" t="s">
        <v>719</v>
      </c>
      <c r="E91" s="77" t="n">
        <v>0.0372978</v>
      </c>
      <c r="F91" s="77" t="n">
        <v>0.54656</v>
      </c>
      <c r="G91" s="77" t="n">
        <v>0.0682409</v>
      </c>
      <c r="H91" s="77" t="n">
        <v>2.89752E-069</v>
      </c>
      <c r="I91" s="78" t="n">
        <v>18.2186666666667</v>
      </c>
    </row>
    <row r="92" customFormat="false" ht="14.25" hidden="false" customHeight="false" outlineLevel="0" collapsed="false">
      <c r="A92" s="76"/>
      <c r="B92" s="77" t="s">
        <v>625</v>
      </c>
      <c r="C92" s="77" t="s">
        <v>168</v>
      </c>
      <c r="D92" s="77" t="s">
        <v>719</v>
      </c>
      <c r="E92" s="77" t="n">
        <v>0.0784163</v>
      </c>
      <c r="F92" s="77" t="n">
        <v>0.635096</v>
      </c>
      <c r="G92" s="77" t="n">
        <v>0.123471</v>
      </c>
      <c r="H92" s="77" t="n">
        <v>9.89968E-027</v>
      </c>
      <c r="I92" s="78" t="n">
        <v>21.1698666666667</v>
      </c>
    </row>
    <row r="93" customFormat="false" ht="14.25" hidden="false" customHeight="false" outlineLevel="0" collapsed="false">
      <c r="A93" s="76"/>
      <c r="B93" s="77" t="s">
        <v>623</v>
      </c>
      <c r="C93" s="77" t="s">
        <v>168</v>
      </c>
      <c r="D93" s="77" t="s">
        <v>719</v>
      </c>
      <c r="E93" s="77" t="n">
        <v>0.0641186</v>
      </c>
      <c r="F93" s="77" t="n">
        <v>0.674388</v>
      </c>
      <c r="G93" s="77" t="n">
        <v>0.0950768</v>
      </c>
      <c r="H93" s="77" t="n">
        <v>8.0117E-045</v>
      </c>
      <c r="I93" s="78" t="n">
        <v>22.4796</v>
      </c>
    </row>
    <row r="94" customFormat="false" ht="14.25" hidden="false" customHeight="false" outlineLevel="0" collapsed="false">
      <c r="A94" s="76"/>
      <c r="B94" s="77" t="s">
        <v>534</v>
      </c>
      <c r="C94" s="77" t="s">
        <v>114</v>
      </c>
      <c r="D94" s="77" t="s">
        <v>719</v>
      </c>
      <c r="E94" s="77" t="n">
        <v>0.0505138</v>
      </c>
      <c r="F94" s="77" t="n">
        <v>0.566147</v>
      </c>
      <c r="G94" s="77" t="n">
        <v>0.0892239</v>
      </c>
      <c r="H94" s="77" t="n">
        <v>9.48538E-049</v>
      </c>
      <c r="I94" s="78" t="n">
        <v>18.8715666666667</v>
      </c>
    </row>
    <row r="95" customFormat="false" ht="14.25" hidden="false" customHeight="false" outlineLevel="0" collapsed="false">
      <c r="A95" s="76"/>
      <c r="B95" s="77" t="s">
        <v>526</v>
      </c>
      <c r="C95" s="77" t="s">
        <v>117</v>
      </c>
      <c r="D95" s="77" t="s">
        <v>719</v>
      </c>
      <c r="E95" s="77" t="n">
        <v>0.0919073</v>
      </c>
      <c r="F95" s="77" t="n">
        <v>0.40504</v>
      </c>
      <c r="G95" s="77" t="n">
        <v>0.226909</v>
      </c>
      <c r="H95" s="77" t="n">
        <v>2.69968E-025</v>
      </c>
      <c r="I95" s="78" t="n">
        <v>13.5013333333333</v>
      </c>
    </row>
    <row r="96" customFormat="false" ht="14.25" hidden="false" customHeight="false" outlineLevel="0" collapsed="false">
      <c r="A96" s="76"/>
      <c r="B96" s="77" t="s">
        <v>556</v>
      </c>
      <c r="C96" s="77" t="s">
        <v>118</v>
      </c>
      <c r="D96" s="77" t="s">
        <v>719</v>
      </c>
      <c r="E96" s="77" t="n">
        <v>0.0610346</v>
      </c>
      <c r="F96" s="77" t="n">
        <v>0.517426</v>
      </c>
      <c r="G96" s="77" t="n">
        <v>0.117958</v>
      </c>
      <c r="H96" s="77" t="n">
        <v>2.55136E-051</v>
      </c>
      <c r="I96" s="78" t="n">
        <v>17.2475333333333</v>
      </c>
    </row>
    <row r="97" customFormat="false" ht="14.25" hidden="false" customHeight="false" outlineLevel="0" collapsed="false">
      <c r="A97" s="76"/>
      <c r="B97" s="77" t="s">
        <v>500</v>
      </c>
      <c r="C97" s="77" t="s">
        <v>118</v>
      </c>
      <c r="D97" s="77" t="s">
        <v>719</v>
      </c>
      <c r="E97" s="77" t="n">
        <v>0.061221</v>
      </c>
      <c r="F97" s="77" t="n">
        <v>0.586724</v>
      </c>
      <c r="G97" s="77" t="n">
        <v>0.104344</v>
      </c>
      <c r="H97" s="77" t="n">
        <v>0.715851</v>
      </c>
      <c r="I97" s="78" t="n">
        <v>19.5574666666667</v>
      </c>
    </row>
    <row r="98" customFormat="false" ht="14.25" hidden="false" customHeight="false" outlineLevel="0" collapsed="false">
      <c r="A98" s="76"/>
      <c r="B98" s="77" t="s">
        <v>641</v>
      </c>
      <c r="C98" s="77" t="s">
        <v>120</v>
      </c>
      <c r="D98" s="77" t="s">
        <v>719</v>
      </c>
      <c r="E98" s="77" t="n">
        <v>0.0577992</v>
      </c>
      <c r="F98" s="77" t="n">
        <v>0.723873</v>
      </c>
      <c r="G98" s="77" t="n">
        <v>0.0798472</v>
      </c>
      <c r="H98" s="77" t="n">
        <v>4.32669E-039</v>
      </c>
      <c r="I98" s="78" t="n">
        <v>24.1291</v>
      </c>
    </row>
    <row r="99" customFormat="false" ht="14.25" hidden="false" customHeight="false" outlineLevel="0" collapsed="false">
      <c r="A99" s="76"/>
      <c r="B99" s="77" t="s">
        <v>500</v>
      </c>
      <c r="C99" s="77" t="s">
        <v>120</v>
      </c>
      <c r="D99" s="77" t="s">
        <v>719</v>
      </c>
      <c r="E99" s="77" t="n">
        <v>0.0719709</v>
      </c>
      <c r="F99" s="77" t="n">
        <v>0.871819</v>
      </c>
      <c r="G99" s="77" t="n">
        <v>0.0825527</v>
      </c>
      <c r="H99" s="77" t="n">
        <v>3.16731E-084</v>
      </c>
      <c r="I99" s="78" t="n">
        <v>29.0606333333333</v>
      </c>
    </row>
    <row r="100" customFormat="false" ht="14.25" hidden="false" customHeight="false" outlineLevel="0" collapsed="false">
      <c r="A100" s="76"/>
      <c r="B100" s="77" t="s">
        <v>621</v>
      </c>
      <c r="C100" s="77" t="s">
        <v>177</v>
      </c>
      <c r="D100" s="77" t="s">
        <v>719</v>
      </c>
      <c r="E100" s="77" t="n">
        <v>0.0564829</v>
      </c>
      <c r="F100" s="77" t="n">
        <v>0.359132</v>
      </c>
      <c r="G100" s="77" t="n">
        <v>0.157276</v>
      </c>
      <c r="H100" s="77" t="n">
        <v>4.70199E-019</v>
      </c>
      <c r="I100" s="78" t="n">
        <v>11.9710666666667</v>
      </c>
    </row>
    <row r="101" customFormat="false" ht="14.25" hidden="false" customHeight="false" outlineLevel="0" collapsed="false">
      <c r="A101" s="76"/>
      <c r="B101" s="77" t="s">
        <v>458</v>
      </c>
      <c r="C101" s="77" t="s">
        <v>122</v>
      </c>
      <c r="D101" s="77" t="s">
        <v>719</v>
      </c>
      <c r="E101" s="77" t="n">
        <v>0.0790542</v>
      </c>
      <c r="F101" s="77" t="n">
        <v>0.516515</v>
      </c>
      <c r="G101" s="77" t="n">
        <v>0.153053</v>
      </c>
      <c r="H101" s="77" t="n">
        <v>1.13588E-041</v>
      </c>
      <c r="I101" s="78" t="n">
        <v>17.2171666666667</v>
      </c>
    </row>
    <row r="102" customFormat="false" ht="14.25" hidden="false" customHeight="false" outlineLevel="0" collapsed="false">
      <c r="A102" s="76"/>
      <c r="B102" s="77" t="s">
        <v>460</v>
      </c>
      <c r="C102" s="77" t="s">
        <v>123</v>
      </c>
      <c r="D102" s="77" t="s">
        <v>719</v>
      </c>
      <c r="E102" s="77" t="n">
        <v>0.0663924</v>
      </c>
      <c r="F102" s="77" t="n">
        <v>0.583375</v>
      </c>
      <c r="G102" s="77" t="n">
        <v>0.113807</v>
      </c>
      <c r="H102" s="77" t="n">
        <v>7.02101E-058</v>
      </c>
      <c r="I102" s="78" t="n">
        <v>19.4458333333333</v>
      </c>
    </row>
    <row r="103" customFormat="false" ht="14.25" hidden="false" customHeight="false" outlineLevel="0" collapsed="false">
      <c r="A103" s="76"/>
      <c r="B103" s="77" t="s">
        <v>599</v>
      </c>
      <c r="C103" s="77" t="s">
        <v>179</v>
      </c>
      <c r="D103" s="77" t="s">
        <v>719</v>
      </c>
      <c r="E103" s="77" t="n">
        <v>0.284851</v>
      </c>
      <c r="F103" s="77" t="n">
        <v>1.115</v>
      </c>
      <c r="G103" s="77" t="n">
        <v>0.255473</v>
      </c>
      <c r="H103" s="77" t="n">
        <v>9.78215E-021</v>
      </c>
      <c r="I103" s="78" t="n">
        <v>37.1666666666667</v>
      </c>
    </row>
    <row r="104" customFormat="false" ht="14.25" hidden="false" customHeight="false" outlineLevel="0" collapsed="false">
      <c r="A104" s="76"/>
      <c r="B104" s="77" t="s">
        <v>599</v>
      </c>
      <c r="C104" s="77" t="s">
        <v>180</v>
      </c>
      <c r="D104" s="77" t="s">
        <v>719</v>
      </c>
      <c r="E104" s="77" t="n">
        <v>0.0807235</v>
      </c>
      <c r="F104" s="77" t="n">
        <v>0.48329</v>
      </c>
      <c r="G104" s="77" t="n">
        <v>0.167029</v>
      </c>
      <c r="H104" s="77" t="n">
        <v>5.92329E-027</v>
      </c>
      <c r="I104" s="78" t="n">
        <v>16.1096666666667</v>
      </c>
    </row>
    <row r="105" customFormat="false" ht="14.25" hidden="false" customHeight="false" outlineLevel="0" collapsed="false">
      <c r="A105" s="76"/>
      <c r="B105" s="77" t="s">
        <v>474</v>
      </c>
      <c r="C105" s="77" t="s">
        <v>124</v>
      </c>
      <c r="D105" s="77" t="s">
        <v>719</v>
      </c>
      <c r="E105" s="77" t="n">
        <v>0.0932576</v>
      </c>
      <c r="F105" s="77" t="n">
        <v>0.410605</v>
      </c>
      <c r="G105" s="77" t="n">
        <v>0.227122</v>
      </c>
      <c r="H105" s="77" t="n">
        <v>3.8361E-025</v>
      </c>
      <c r="I105" s="78" t="n">
        <v>13.6868333333333</v>
      </c>
    </row>
    <row r="106" customFormat="false" ht="14.25" hidden="false" customHeight="false" outlineLevel="0" collapsed="false">
      <c r="A106" s="76"/>
      <c r="B106" s="77" t="s">
        <v>486</v>
      </c>
      <c r="C106" s="77" t="s">
        <v>124</v>
      </c>
      <c r="D106" s="77" t="s">
        <v>719</v>
      </c>
      <c r="E106" s="77" t="n">
        <v>0.0869958</v>
      </c>
      <c r="F106" s="77" t="n">
        <v>0.445284</v>
      </c>
      <c r="G106" s="77" t="n">
        <v>0.195372</v>
      </c>
      <c r="H106" s="77" t="n">
        <v>1.60606E-028</v>
      </c>
      <c r="I106" s="78" t="n">
        <v>14.8428</v>
      </c>
    </row>
    <row r="107" customFormat="false" ht="14.25" hidden="false" customHeight="false" outlineLevel="0" collapsed="false">
      <c r="A107" s="76"/>
      <c r="B107" s="77" t="s">
        <v>488</v>
      </c>
      <c r="C107" s="77" t="s">
        <v>125</v>
      </c>
      <c r="D107" s="77" t="s">
        <v>719</v>
      </c>
      <c r="E107" s="77" t="n">
        <v>0.0439547</v>
      </c>
      <c r="F107" s="77" t="n">
        <v>0.436791</v>
      </c>
      <c r="G107" s="77" t="n">
        <v>0.100631</v>
      </c>
      <c r="H107" s="77" t="n">
        <v>4.94633E-044</v>
      </c>
      <c r="I107" s="78" t="n">
        <v>14.5597</v>
      </c>
    </row>
    <row r="108" customFormat="false" ht="14.25" hidden="false" customHeight="false" outlineLevel="0" collapsed="false">
      <c r="A108" s="76"/>
      <c r="B108" s="77" t="s">
        <v>476</v>
      </c>
      <c r="C108" s="77" t="s">
        <v>125</v>
      </c>
      <c r="D108" s="77" t="s">
        <v>719</v>
      </c>
      <c r="E108" s="77" t="n">
        <v>0.0736791</v>
      </c>
      <c r="F108" s="77" t="n">
        <v>0.463764</v>
      </c>
      <c r="G108" s="77" t="n">
        <v>0.158872</v>
      </c>
      <c r="H108" s="77" t="n">
        <v>8.15354E-036</v>
      </c>
      <c r="I108" s="78" t="n">
        <v>15.4588</v>
      </c>
    </row>
    <row r="109" customFormat="false" ht="14.25" hidden="false" customHeight="false" outlineLevel="0" collapsed="false">
      <c r="A109" s="76"/>
      <c r="B109" s="77" t="s">
        <v>454</v>
      </c>
      <c r="C109" s="77" t="s">
        <v>125</v>
      </c>
      <c r="D109" s="77" t="s">
        <v>719</v>
      </c>
      <c r="E109" s="77" t="n">
        <v>0.0403214</v>
      </c>
      <c r="F109" s="77" t="n">
        <v>0.521964</v>
      </c>
      <c r="G109" s="77" t="n">
        <v>0.0772494</v>
      </c>
      <c r="H109" s="77" t="n">
        <v>2.25693E-057</v>
      </c>
      <c r="I109" s="78" t="n">
        <v>17.3988</v>
      </c>
    </row>
    <row r="110" customFormat="false" ht="14.25" hidden="false" customHeight="false" outlineLevel="0" collapsed="false">
      <c r="A110" s="76"/>
      <c r="B110" s="77" t="s">
        <v>478</v>
      </c>
      <c r="C110" s="77" t="s">
        <v>126</v>
      </c>
      <c r="D110" s="77" t="s">
        <v>719</v>
      </c>
      <c r="E110" s="77" t="n">
        <v>0.108158</v>
      </c>
      <c r="F110" s="77" t="n">
        <v>0.448475</v>
      </c>
      <c r="G110" s="77" t="n">
        <v>0.241169</v>
      </c>
      <c r="H110" s="77" t="n">
        <v>1.91992E-027</v>
      </c>
      <c r="I110" s="78" t="n">
        <v>14.9491666666667</v>
      </c>
    </row>
    <row r="111" customFormat="false" ht="14.25" hidden="false" customHeight="false" outlineLevel="0" collapsed="false">
      <c r="A111" s="76"/>
      <c r="B111" s="77" t="s">
        <v>456</v>
      </c>
      <c r="C111" s="77" t="s">
        <v>126</v>
      </c>
      <c r="D111" s="77" t="s">
        <v>719</v>
      </c>
      <c r="E111" s="77" t="n">
        <v>0.0802192</v>
      </c>
      <c r="F111" s="77" t="n">
        <v>0.460784</v>
      </c>
      <c r="G111" s="77" t="n">
        <v>0.174093</v>
      </c>
      <c r="H111" s="77" t="n">
        <v>5.26477E-037</v>
      </c>
      <c r="I111" s="78" t="n">
        <v>15.3594666666667</v>
      </c>
    </row>
    <row r="112" customFormat="false" ht="14.25" hidden="false" customHeight="false" outlineLevel="0" collapsed="false">
      <c r="A112" s="76"/>
      <c r="B112" s="77" t="s">
        <v>484</v>
      </c>
      <c r="C112" s="77" t="s">
        <v>126</v>
      </c>
      <c r="D112" s="77" t="s">
        <v>719</v>
      </c>
      <c r="E112" s="77" t="n">
        <v>0.0875004</v>
      </c>
      <c r="F112" s="77" t="n">
        <v>0.493279</v>
      </c>
      <c r="G112" s="77" t="n">
        <v>0.177385</v>
      </c>
      <c r="H112" s="77" t="n">
        <v>3.93796E-038</v>
      </c>
      <c r="I112" s="78" t="n">
        <v>16.4426333333333</v>
      </c>
    </row>
    <row r="113" customFormat="false" ht="14.25" hidden="false" customHeight="false" outlineLevel="0" collapsed="false">
      <c r="A113" s="76"/>
      <c r="B113" s="77" t="s">
        <v>478</v>
      </c>
      <c r="C113" s="77" t="s">
        <v>127</v>
      </c>
      <c r="D113" s="77" t="s">
        <v>719</v>
      </c>
      <c r="E113" s="77" t="n">
        <v>0.0814754</v>
      </c>
      <c r="F113" s="77" t="n">
        <v>0.384027</v>
      </c>
      <c r="G113" s="77" t="n">
        <v>0.21216</v>
      </c>
      <c r="H113" s="77" t="n">
        <v>2.30621E-028</v>
      </c>
      <c r="I113" s="78" t="n">
        <v>12.8009</v>
      </c>
    </row>
    <row r="114" customFormat="false" ht="14.25" hidden="false" customHeight="false" outlineLevel="0" collapsed="false">
      <c r="A114" s="76"/>
      <c r="B114" s="77" t="s">
        <v>484</v>
      </c>
      <c r="C114" s="77" t="s">
        <v>127</v>
      </c>
      <c r="D114" s="77" t="s">
        <v>719</v>
      </c>
      <c r="E114" s="77" t="n">
        <v>0.0733943</v>
      </c>
      <c r="F114" s="77" t="n">
        <v>0.42359</v>
      </c>
      <c r="G114" s="77" t="n">
        <v>0.173267</v>
      </c>
      <c r="H114" s="77" t="n">
        <v>1.82618E-035</v>
      </c>
      <c r="I114" s="78" t="n">
        <v>14.1196666666667</v>
      </c>
    </row>
    <row r="115" customFormat="false" ht="14.25" hidden="false" customHeight="false" outlineLevel="0" collapsed="false">
      <c r="A115" s="76"/>
      <c r="B115" s="77" t="s">
        <v>456</v>
      </c>
      <c r="C115" s="77" t="s">
        <v>127</v>
      </c>
      <c r="D115" s="77" t="s">
        <v>719</v>
      </c>
      <c r="E115" s="77" t="n">
        <v>0.0661376</v>
      </c>
      <c r="F115" s="77" t="n">
        <v>0.430255</v>
      </c>
      <c r="G115" s="77" t="n">
        <v>0.153717</v>
      </c>
      <c r="H115" s="77" t="n">
        <v>3.50248E-039</v>
      </c>
      <c r="I115" s="78" t="n">
        <v>14.3418333333333</v>
      </c>
    </row>
    <row r="116" customFormat="false" ht="14.25" hidden="false" customHeight="false" outlineLevel="0" collapsed="false">
      <c r="A116" s="76"/>
      <c r="B116" s="77" t="s">
        <v>482</v>
      </c>
      <c r="C116" s="77" t="s">
        <v>128</v>
      </c>
      <c r="D116" s="77" t="s">
        <v>719</v>
      </c>
      <c r="E116" s="77" t="n">
        <v>0.0643185</v>
      </c>
      <c r="F116" s="77" t="n">
        <v>0.507003</v>
      </c>
      <c r="G116" s="77" t="n">
        <v>0.12686</v>
      </c>
      <c r="H116" s="77" t="n">
        <v>7.05594E-048</v>
      </c>
      <c r="I116" s="78" t="n">
        <v>16.9001</v>
      </c>
    </row>
    <row r="117" customFormat="false" ht="14.25" hidden="false" customHeight="false" outlineLevel="0" collapsed="false">
      <c r="A117" s="76"/>
      <c r="B117" s="77" t="s">
        <v>480</v>
      </c>
      <c r="C117" s="77" t="s">
        <v>128</v>
      </c>
      <c r="D117" s="77" t="s">
        <v>719</v>
      </c>
      <c r="E117" s="77" t="n">
        <v>0.0638227</v>
      </c>
      <c r="F117" s="77" t="n">
        <v>0.534284</v>
      </c>
      <c r="G117" s="77" t="n">
        <v>0.119455</v>
      </c>
      <c r="H117" s="77" t="n">
        <v>2.89799E-051</v>
      </c>
      <c r="I117" s="78" t="n">
        <v>17.8094666666667</v>
      </c>
    </row>
    <row r="118" customFormat="false" ht="14.25" hidden="false" customHeight="false" outlineLevel="0" collapsed="false">
      <c r="A118" s="76"/>
      <c r="B118" s="77" t="s">
        <v>585</v>
      </c>
      <c r="C118" s="77" t="s">
        <v>129</v>
      </c>
      <c r="D118" s="77" t="s">
        <v>719</v>
      </c>
      <c r="E118" s="77" t="n">
        <v>0.122212</v>
      </c>
      <c r="F118" s="77" t="n">
        <v>0.510546</v>
      </c>
      <c r="G118" s="77" t="n">
        <v>0.239375</v>
      </c>
      <c r="H118" s="77" t="n">
        <v>1.84983E-019</v>
      </c>
      <c r="I118" s="78" t="n">
        <v>17.0182</v>
      </c>
    </row>
    <row r="119" customFormat="false" ht="14.25" hidden="false" customHeight="false" outlineLevel="0" collapsed="false">
      <c r="A119" s="76"/>
      <c r="B119" s="77" t="s">
        <v>498</v>
      </c>
      <c r="C119" s="77" t="s">
        <v>129</v>
      </c>
      <c r="D119" s="77" t="s">
        <v>719</v>
      </c>
      <c r="E119" s="77" t="n">
        <v>0.0650092</v>
      </c>
      <c r="F119" s="77" t="n">
        <v>0.555894</v>
      </c>
      <c r="G119" s="77" t="n">
        <v>0.116945</v>
      </c>
      <c r="H119" s="77" t="n">
        <v>3.01389E-056</v>
      </c>
      <c r="I119" s="78" t="n">
        <v>18.5298</v>
      </c>
    </row>
    <row r="120" customFormat="false" ht="14.25" hidden="false" customHeight="false" outlineLevel="0" collapsed="false">
      <c r="A120" s="76"/>
      <c r="B120" s="77" t="s">
        <v>638</v>
      </c>
      <c r="C120" s="77" t="s">
        <v>129</v>
      </c>
      <c r="D120" s="77" t="s">
        <v>719</v>
      </c>
      <c r="E120" s="77" t="n">
        <v>0.0640485</v>
      </c>
      <c r="F120" s="77" t="n">
        <v>0.680837</v>
      </c>
      <c r="G120" s="77" t="n">
        <v>0.0940732</v>
      </c>
      <c r="H120" s="77" t="n">
        <v>2.57196E-041</v>
      </c>
      <c r="I120" s="78" t="n">
        <v>22.6945666666667</v>
      </c>
    </row>
    <row r="121" customFormat="false" ht="14.25" hidden="false" customHeight="false" outlineLevel="0" collapsed="false">
      <c r="A121" s="76"/>
      <c r="B121" s="77" t="s">
        <v>494</v>
      </c>
      <c r="C121" s="77" t="s">
        <v>130</v>
      </c>
      <c r="D121" s="77" t="s">
        <v>719</v>
      </c>
      <c r="E121" s="77" t="n">
        <v>0.05408</v>
      </c>
      <c r="F121" s="77" t="n">
        <v>0.553257</v>
      </c>
      <c r="G121" s="77" t="n">
        <v>0.0977484</v>
      </c>
      <c r="H121" s="77" t="n">
        <v>6.5655E-055</v>
      </c>
      <c r="I121" s="78" t="n">
        <v>18.4419</v>
      </c>
    </row>
    <row r="122" customFormat="false" ht="14.25" hidden="false" customHeight="false" outlineLevel="0" collapsed="false">
      <c r="A122" s="76"/>
      <c r="B122" s="77" t="s">
        <v>585</v>
      </c>
      <c r="C122" s="77" t="s">
        <v>130</v>
      </c>
      <c r="D122" s="77" t="s">
        <v>719</v>
      </c>
      <c r="E122" s="77" t="n">
        <v>0.679496</v>
      </c>
      <c r="F122" s="77" t="n">
        <v>0.73351</v>
      </c>
      <c r="G122" s="77" t="n">
        <v>0.926363</v>
      </c>
      <c r="H122" s="77" t="n">
        <v>0.564753</v>
      </c>
      <c r="I122" s="78" t="n">
        <v>24.4503333333333</v>
      </c>
    </row>
    <row r="123" customFormat="false" ht="14.25" hidden="false" customHeight="false" outlineLevel="0" collapsed="false">
      <c r="A123" s="76"/>
      <c r="B123" s="77" t="s">
        <v>492</v>
      </c>
      <c r="C123" s="77" t="s">
        <v>131</v>
      </c>
      <c r="D123" s="77" t="s">
        <v>719</v>
      </c>
      <c r="E123" s="77" t="n">
        <v>0.0969772</v>
      </c>
      <c r="F123" s="77" t="n">
        <v>0.559523</v>
      </c>
      <c r="G123" s="77" t="n">
        <v>0.173321</v>
      </c>
      <c r="H123" s="77" t="n">
        <v>1.01446E-040</v>
      </c>
      <c r="I123" s="78" t="n">
        <v>18.6507666666667</v>
      </c>
    </row>
    <row r="124" customFormat="false" ht="14.25" hidden="false" customHeight="false" outlineLevel="0" collapsed="false">
      <c r="A124" s="76"/>
      <c r="B124" s="77" t="s">
        <v>434</v>
      </c>
      <c r="C124" s="77" t="s">
        <v>131</v>
      </c>
      <c r="D124" s="77" t="s">
        <v>719</v>
      </c>
      <c r="E124" s="77" t="n">
        <v>0.121571</v>
      </c>
      <c r="F124" s="77" t="n">
        <v>0.720173</v>
      </c>
      <c r="G124" s="77" t="n">
        <v>0.168807</v>
      </c>
      <c r="H124" s="77" t="n">
        <v>1.71074E-046</v>
      </c>
      <c r="I124" s="78" t="n">
        <v>24.0057666666667</v>
      </c>
    </row>
    <row r="125" customFormat="false" ht="14.25" hidden="false" customHeight="false" outlineLevel="0" collapsed="false">
      <c r="A125" s="76"/>
      <c r="B125" s="77" t="s">
        <v>462</v>
      </c>
      <c r="C125" s="77" t="s">
        <v>131</v>
      </c>
      <c r="D125" s="77" t="s">
        <v>719</v>
      </c>
      <c r="E125" s="77" t="n">
        <v>0.175321</v>
      </c>
      <c r="F125" s="77" t="n">
        <v>0.74107</v>
      </c>
      <c r="G125" s="77" t="n">
        <v>0.236578</v>
      </c>
      <c r="H125" s="77" t="n">
        <v>1.60425E-034</v>
      </c>
      <c r="I125" s="78" t="n">
        <v>24.7023333333333</v>
      </c>
    </row>
    <row r="126" customFormat="false" ht="14.25" hidden="false" customHeight="false" outlineLevel="0" collapsed="false">
      <c r="A126" s="76"/>
      <c r="B126" s="77" t="s">
        <v>432</v>
      </c>
      <c r="C126" s="77" t="s">
        <v>132</v>
      </c>
      <c r="D126" s="77" t="s">
        <v>719</v>
      </c>
      <c r="E126" s="77" t="n">
        <v>0.071894</v>
      </c>
      <c r="F126" s="77" t="n">
        <v>0.478979</v>
      </c>
      <c r="G126" s="77" t="n">
        <v>0.150098</v>
      </c>
      <c r="H126" s="77" t="n">
        <v>1.53458E-040</v>
      </c>
      <c r="I126" s="78" t="n">
        <v>15.9659666666667</v>
      </c>
    </row>
    <row r="127" customFormat="false" ht="14.25" hidden="false" customHeight="false" outlineLevel="0" collapsed="false">
      <c r="A127" s="76"/>
      <c r="B127" s="77" t="s">
        <v>464</v>
      </c>
      <c r="C127" s="77" t="s">
        <v>132</v>
      </c>
      <c r="D127" s="77" t="s">
        <v>719</v>
      </c>
      <c r="E127" s="77" t="n">
        <v>0.0730524</v>
      </c>
      <c r="F127" s="77" t="n">
        <v>0.479066</v>
      </c>
      <c r="G127" s="77" t="n">
        <v>0.152489</v>
      </c>
      <c r="H127" s="77" t="n">
        <v>2.2054E-040</v>
      </c>
      <c r="I127" s="78" t="n">
        <v>15.9688666666667</v>
      </c>
    </row>
    <row r="128" customFormat="false" ht="14.25" hidden="false" customHeight="false" outlineLevel="0" collapsed="false">
      <c r="A128" s="76"/>
      <c r="B128" s="77" t="s">
        <v>464</v>
      </c>
      <c r="C128" s="77" t="s">
        <v>182</v>
      </c>
      <c r="D128" s="77" t="s">
        <v>719</v>
      </c>
      <c r="E128" s="77" t="n">
        <v>0.0507911</v>
      </c>
      <c r="F128" s="77" t="n">
        <v>0.428948</v>
      </c>
      <c r="G128" s="77" t="n">
        <v>0.118409</v>
      </c>
      <c r="H128" s="77" t="n">
        <v>0.346963</v>
      </c>
      <c r="I128" s="78" t="n">
        <v>14.2982666666667</v>
      </c>
    </row>
    <row r="129" customFormat="false" ht="14.25" hidden="false" customHeight="false" outlineLevel="0" collapsed="false">
      <c r="A129" s="76"/>
      <c r="B129" s="77" t="s">
        <v>430</v>
      </c>
      <c r="C129" s="77" t="s">
        <v>182</v>
      </c>
      <c r="D129" s="77" t="s">
        <v>719</v>
      </c>
      <c r="E129" s="77" t="n">
        <v>0.0377617</v>
      </c>
      <c r="F129" s="77" t="n">
        <v>0.49583</v>
      </c>
      <c r="G129" s="77" t="n">
        <v>0.0761585</v>
      </c>
      <c r="H129" s="77" t="n">
        <v>1.93426E-028</v>
      </c>
      <c r="I129" s="78" t="n">
        <v>16.5276666666667</v>
      </c>
    </row>
    <row r="130" customFormat="false" ht="14.25" hidden="false" customHeight="false" outlineLevel="0" collapsed="false">
      <c r="A130" s="76"/>
      <c r="B130" s="77" t="s">
        <v>490</v>
      </c>
      <c r="C130" s="77" t="s">
        <v>134</v>
      </c>
      <c r="D130" s="77" t="s">
        <v>719</v>
      </c>
      <c r="E130" s="77" t="n">
        <v>0.525772</v>
      </c>
      <c r="F130" s="77" t="n">
        <v>0.538784</v>
      </c>
      <c r="G130" s="77" t="n">
        <v>0.97585</v>
      </c>
      <c r="H130" s="77" t="n">
        <v>0.802266</v>
      </c>
      <c r="I130" s="78" t="n">
        <v>17.9594666666667</v>
      </c>
    </row>
    <row r="131" customFormat="false" ht="14.25" hidden="false" customHeight="false" outlineLevel="0" collapsed="false">
      <c r="A131" s="76"/>
      <c r="B131" s="77" t="s">
        <v>565</v>
      </c>
      <c r="C131" s="77" t="s">
        <v>134</v>
      </c>
      <c r="D131" s="77" t="s">
        <v>719</v>
      </c>
      <c r="E131" s="77" t="n">
        <v>0.495702</v>
      </c>
      <c r="F131" s="77" t="n">
        <v>0.606101</v>
      </c>
      <c r="G131" s="77" t="n">
        <v>0.817854</v>
      </c>
      <c r="H131" s="77" t="n">
        <v>0.105552</v>
      </c>
      <c r="I131" s="78" t="n">
        <v>20.2033666666667</v>
      </c>
    </row>
    <row r="132" customFormat="false" ht="14.25" hidden="false" customHeight="false" outlineLevel="0" collapsed="false">
      <c r="A132" s="76"/>
      <c r="B132" s="77" t="s">
        <v>466</v>
      </c>
      <c r="C132" s="77" t="s">
        <v>134</v>
      </c>
      <c r="D132" s="77" t="s">
        <v>719</v>
      </c>
      <c r="E132" s="77" t="n">
        <v>0.221286</v>
      </c>
      <c r="F132" s="77" t="n">
        <v>0.848253</v>
      </c>
      <c r="G132" s="77" t="n">
        <v>0.260873</v>
      </c>
      <c r="H132" s="77" t="n">
        <v>2.9472E-034</v>
      </c>
      <c r="I132" s="78" t="n">
        <v>28.2751</v>
      </c>
    </row>
    <row r="133" customFormat="false" ht="14.25" hidden="false" customHeight="false" outlineLevel="0" collapsed="false">
      <c r="A133" s="76"/>
      <c r="B133" s="77" t="s">
        <v>468</v>
      </c>
      <c r="C133" s="77" t="s">
        <v>136</v>
      </c>
      <c r="D133" s="77" t="s">
        <v>719</v>
      </c>
      <c r="E133" s="77" t="n">
        <v>0.0604048</v>
      </c>
      <c r="F133" s="77" t="n">
        <v>0.523034</v>
      </c>
      <c r="G133" s="77" t="n">
        <v>0.115489</v>
      </c>
      <c r="H133" s="77" t="n">
        <v>2.18979E-054</v>
      </c>
      <c r="I133" s="78" t="n">
        <v>17.4344666666667</v>
      </c>
    </row>
    <row r="134" customFormat="false" ht="14.25" hidden="false" customHeight="false" outlineLevel="0" collapsed="false">
      <c r="A134" s="76"/>
      <c r="B134" s="77" t="s">
        <v>490</v>
      </c>
      <c r="C134" s="77" t="s">
        <v>136</v>
      </c>
      <c r="D134" s="77" t="s">
        <v>719</v>
      </c>
      <c r="E134" s="77" t="n">
        <v>0.0373137</v>
      </c>
      <c r="F134" s="77" t="n">
        <v>0.529562</v>
      </c>
      <c r="G134" s="77" t="n">
        <v>0.0704615</v>
      </c>
      <c r="H134" s="77" t="n">
        <v>2.23697E-069</v>
      </c>
      <c r="I134" s="78" t="n">
        <v>17.6520666666667</v>
      </c>
    </row>
    <row r="135" customFormat="false" ht="14.25" hidden="false" customHeight="false" outlineLevel="0" collapsed="false">
      <c r="A135" s="76"/>
      <c r="B135" s="77" t="s">
        <v>428</v>
      </c>
      <c r="C135" s="77" t="s">
        <v>136</v>
      </c>
      <c r="D135" s="77" t="s">
        <v>719</v>
      </c>
      <c r="E135" s="77" t="n">
        <v>0.0536657</v>
      </c>
      <c r="F135" s="77" t="n">
        <v>0.535003</v>
      </c>
      <c r="G135" s="77" t="n">
        <v>0.100309</v>
      </c>
      <c r="H135" s="77" t="n">
        <v>4.49156E-059</v>
      </c>
      <c r="I135" s="78" t="n">
        <v>17.8334333333333</v>
      </c>
    </row>
    <row r="136" customFormat="false" ht="14.25" hidden="false" customHeight="false" outlineLevel="0" collapsed="false">
      <c r="A136" s="76"/>
      <c r="B136" s="77" t="s">
        <v>426</v>
      </c>
      <c r="C136" s="77" t="s">
        <v>136</v>
      </c>
      <c r="D136" s="77" t="s">
        <v>719</v>
      </c>
      <c r="E136" s="77" t="n">
        <v>0.0509064</v>
      </c>
      <c r="F136" s="77" t="n">
        <v>0.544995</v>
      </c>
      <c r="G136" s="77" t="n">
        <v>0.0934071</v>
      </c>
      <c r="H136" s="77" t="n">
        <v>1.51769E-062</v>
      </c>
      <c r="I136" s="78" t="n">
        <v>18.1665</v>
      </c>
    </row>
    <row r="137" customFormat="false" ht="14.25" hidden="false" customHeight="false" outlineLevel="0" collapsed="false">
      <c r="A137" s="76"/>
      <c r="B137" s="77" t="s">
        <v>587</v>
      </c>
      <c r="C137" s="77" t="s">
        <v>183</v>
      </c>
      <c r="D137" s="77" t="s">
        <v>719</v>
      </c>
      <c r="E137" s="77" t="n">
        <v>0.038185</v>
      </c>
      <c r="F137" s="77" t="n">
        <v>0.360724</v>
      </c>
      <c r="G137" s="77" t="n">
        <v>0.105856</v>
      </c>
      <c r="H137" s="77" t="n">
        <v>7.33831E-026</v>
      </c>
      <c r="I137" s="78" t="n">
        <v>12.0241333333333</v>
      </c>
    </row>
    <row r="138" customFormat="false" ht="14.25" hidden="false" customHeight="false" outlineLevel="0" collapsed="false">
      <c r="A138" s="76"/>
      <c r="B138" s="77" t="s">
        <v>601</v>
      </c>
      <c r="C138" s="77" t="s">
        <v>183</v>
      </c>
      <c r="D138" s="77" t="s">
        <v>719</v>
      </c>
      <c r="E138" s="77" t="n">
        <v>0.0378097</v>
      </c>
      <c r="F138" s="77" t="n">
        <v>0.442277</v>
      </c>
      <c r="G138" s="77" t="n">
        <v>0.0854888</v>
      </c>
      <c r="H138" s="77" t="n">
        <v>1.64823E-032</v>
      </c>
      <c r="I138" s="78" t="n">
        <v>14.7425666666667</v>
      </c>
    </row>
    <row r="139" customFormat="false" ht="14.25" hidden="false" customHeight="false" outlineLevel="0" collapsed="false">
      <c r="A139" s="76"/>
      <c r="B139" s="77" t="s">
        <v>563</v>
      </c>
      <c r="C139" s="77" t="s">
        <v>183</v>
      </c>
      <c r="D139" s="77" t="s">
        <v>719</v>
      </c>
      <c r="E139" s="77" t="n">
        <v>0.128231</v>
      </c>
      <c r="F139" s="77" t="n">
        <v>0.51893</v>
      </c>
      <c r="G139" s="77" t="n">
        <v>0.247106</v>
      </c>
      <c r="H139" s="77" t="n">
        <v>6.20916E-008</v>
      </c>
      <c r="I139" s="78" t="n">
        <v>17.2976666666667</v>
      </c>
    </row>
    <row r="140" customFormat="false" ht="14.25" hidden="false" customHeight="false" outlineLevel="0" collapsed="false">
      <c r="A140" s="76"/>
      <c r="B140" s="77" t="s">
        <v>561</v>
      </c>
      <c r="C140" s="77" t="s">
        <v>184</v>
      </c>
      <c r="D140" s="77" t="s">
        <v>719</v>
      </c>
      <c r="E140" s="77" t="n">
        <v>0.122718</v>
      </c>
      <c r="F140" s="77" t="n">
        <v>0.564612</v>
      </c>
      <c r="G140" s="77" t="n">
        <v>0.21735</v>
      </c>
      <c r="H140" s="77" t="n">
        <v>1.76673E-020</v>
      </c>
      <c r="I140" s="78" t="n">
        <v>18.8204</v>
      </c>
    </row>
    <row r="141" customFormat="false" ht="14.25" hidden="false" customHeight="false" outlineLevel="0" collapsed="false">
      <c r="A141" s="76"/>
      <c r="B141" s="77" t="s">
        <v>589</v>
      </c>
      <c r="C141" s="77" t="s">
        <v>184</v>
      </c>
      <c r="D141" s="77" t="s">
        <v>719</v>
      </c>
      <c r="E141" s="77" t="n">
        <v>0.137074</v>
      </c>
      <c r="F141" s="77" t="n">
        <v>0.619395</v>
      </c>
      <c r="G141" s="77" t="n">
        <v>0.221304</v>
      </c>
      <c r="H141" s="77" t="n">
        <v>1.16138E-020</v>
      </c>
      <c r="I141" s="78" t="n">
        <v>20.6465</v>
      </c>
    </row>
    <row r="142" customFormat="false" ht="14.25" hidden="false" customHeight="false" outlineLevel="0" collapsed="false">
      <c r="A142" s="76"/>
      <c r="B142" s="77" t="s">
        <v>607</v>
      </c>
      <c r="C142" s="77" t="s">
        <v>185</v>
      </c>
      <c r="D142" s="77" t="s">
        <v>719</v>
      </c>
      <c r="E142" s="77" t="n">
        <v>0.0332732</v>
      </c>
      <c r="F142" s="77" t="n">
        <v>0.539815</v>
      </c>
      <c r="G142" s="77" t="n">
        <v>0.0616382</v>
      </c>
      <c r="H142" s="77" t="n">
        <v>5.92035E-040</v>
      </c>
      <c r="I142" s="78" t="n">
        <v>17.9938333333333</v>
      </c>
    </row>
    <row r="143" customFormat="false" ht="14.25" hidden="false" customHeight="false" outlineLevel="0" collapsed="false">
      <c r="A143" s="76"/>
      <c r="B143" s="77" t="s">
        <v>615</v>
      </c>
      <c r="C143" s="77" t="s">
        <v>185</v>
      </c>
      <c r="D143" s="77" t="s">
        <v>719</v>
      </c>
      <c r="E143" s="77" t="n">
        <v>0.076646</v>
      </c>
      <c r="F143" s="77" t="n">
        <v>0.589772</v>
      </c>
      <c r="G143" s="77" t="n">
        <v>0.129959</v>
      </c>
      <c r="H143" s="77" t="n">
        <v>1.94507E-029</v>
      </c>
      <c r="I143" s="78" t="n">
        <v>19.6590666666667</v>
      </c>
    </row>
    <row r="144" customFormat="false" ht="14.25" hidden="false" customHeight="false" outlineLevel="0" collapsed="false">
      <c r="A144" s="76"/>
      <c r="B144" s="77" t="s">
        <v>579</v>
      </c>
      <c r="C144" s="77" t="s">
        <v>185</v>
      </c>
      <c r="D144" s="77" t="s">
        <v>719</v>
      </c>
      <c r="E144" s="77" t="n">
        <v>0.0355646</v>
      </c>
      <c r="F144" s="77" t="n">
        <v>0.630748</v>
      </c>
      <c r="G144" s="77" t="n">
        <v>0.0563848</v>
      </c>
      <c r="H144" s="77" t="n">
        <v>7.83018E-045</v>
      </c>
      <c r="I144" s="78" t="n">
        <v>21.0249333333333</v>
      </c>
    </row>
    <row r="145" customFormat="false" ht="14.25" hidden="false" customHeight="false" outlineLevel="0" collapsed="false">
      <c r="A145" s="76"/>
      <c r="B145" s="77" t="s">
        <v>422</v>
      </c>
      <c r="C145" s="77" t="s">
        <v>140</v>
      </c>
      <c r="D145" s="77" t="s">
        <v>719</v>
      </c>
      <c r="E145" s="77" t="n">
        <v>0.0595858</v>
      </c>
      <c r="F145" s="77" t="n">
        <v>0.507026</v>
      </c>
      <c r="G145" s="77" t="n">
        <v>0.11752</v>
      </c>
      <c r="H145" s="77" t="n">
        <v>1.9845E-052</v>
      </c>
      <c r="I145" s="78" t="n">
        <v>16.9008666666667</v>
      </c>
    </row>
    <row r="146" customFormat="false" ht="14.25" hidden="false" customHeight="false" outlineLevel="0" collapsed="false">
      <c r="A146" s="76"/>
      <c r="B146" s="77" t="s">
        <v>506</v>
      </c>
      <c r="C146" s="77" t="s">
        <v>141</v>
      </c>
      <c r="D146" s="77" t="s">
        <v>719</v>
      </c>
      <c r="E146" s="77" t="n">
        <v>0.0588767</v>
      </c>
      <c r="F146" s="77" t="n">
        <v>0.651623</v>
      </c>
      <c r="G146" s="77" t="n">
        <v>0.0903539</v>
      </c>
      <c r="H146" s="77" t="n">
        <v>1.06818E-055</v>
      </c>
      <c r="I146" s="78" t="n">
        <v>21.7207666666667</v>
      </c>
    </row>
    <row r="147" customFormat="false" ht="14.25" hidden="false" customHeight="false" outlineLevel="0" collapsed="false">
      <c r="A147" s="76"/>
      <c r="B147" s="77" t="s">
        <v>424</v>
      </c>
      <c r="C147" s="77" t="s">
        <v>141</v>
      </c>
      <c r="D147" s="77" t="s">
        <v>719</v>
      </c>
      <c r="E147" s="77" t="n">
        <v>0.0731179</v>
      </c>
      <c r="F147" s="77" t="n">
        <v>0.658699</v>
      </c>
      <c r="G147" s="77" t="n">
        <v>0.111004</v>
      </c>
      <c r="H147" s="77" t="n">
        <v>1.05982E-064</v>
      </c>
      <c r="I147" s="78" t="n">
        <v>21.9566333333333</v>
      </c>
    </row>
    <row r="148" customFormat="false" ht="14.25" hidden="false" customHeight="false" outlineLevel="0" collapsed="false">
      <c r="A148" s="76"/>
      <c r="B148" s="77" t="s">
        <v>502</v>
      </c>
      <c r="C148" s="77" t="s">
        <v>141</v>
      </c>
      <c r="D148" s="77" t="s">
        <v>719</v>
      </c>
      <c r="E148" s="77" t="n">
        <v>0.0564733</v>
      </c>
      <c r="F148" s="77" t="n">
        <v>0.676027</v>
      </c>
      <c r="G148" s="77" t="n">
        <v>0.083537</v>
      </c>
      <c r="H148" s="77" t="n">
        <v>3.1655E-062</v>
      </c>
      <c r="I148" s="78" t="n">
        <v>22.5342333333333</v>
      </c>
    </row>
    <row r="149" customFormat="false" ht="14.25" hidden="false" customHeight="false" outlineLevel="0" collapsed="false">
      <c r="A149" s="76"/>
      <c r="B149" s="77" t="s">
        <v>528</v>
      </c>
      <c r="C149" s="77" t="s">
        <v>142</v>
      </c>
      <c r="D149" s="77" t="s">
        <v>719</v>
      </c>
      <c r="E149" s="77" t="n">
        <v>0.0666611</v>
      </c>
      <c r="F149" s="77" t="n">
        <v>0.425745</v>
      </c>
      <c r="G149" s="77" t="n">
        <v>0.156575</v>
      </c>
      <c r="H149" s="77" t="n">
        <v>1.5316E-034</v>
      </c>
      <c r="I149" s="78" t="n">
        <v>14.1915</v>
      </c>
    </row>
    <row r="150" customFormat="false" ht="14.25" hidden="false" customHeight="false" outlineLevel="0" collapsed="false">
      <c r="A150" s="76"/>
      <c r="B150" s="77" t="s">
        <v>593</v>
      </c>
      <c r="C150" s="77" t="s">
        <v>142</v>
      </c>
      <c r="D150" s="77" t="s">
        <v>719</v>
      </c>
      <c r="E150" s="77" t="n">
        <v>0.0462012</v>
      </c>
      <c r="F150" s="77" t="n">
        <v>0.434399</v>
      </c>
      <c r="G150" s="77" t="n">
        <v>0.106356</v>
      </c>
      <c r="H150" s="77" t="n">
        <v>7.42684E-032</v>
      </c>
      <c r="I150" s="78" t="n">
        <v>14.4799666666667</v>
      </c>
    </row>
    <row r="151" customFormat="false" ht="14.25" hidden="false" customHeight="false" outlineLevel="0" collapsed="false">
      <c r="A151" s="76"/>
      <c r="B151" s="77" t="s">
        <v>530</v>
      </c>
      <c r="C151" s="77" t="s">
        <v>144</v>
      </c>
      <c r="D151" s="77" t="s">
        <v>719</v>
      </c>
      <c r="E151" s="77" t="n">
        <v>0.0839875</v>
      </c>
      <c r="F151" s="77" t="n">
        <v>0.47079</v>
      </c>
      <c r="G151" s="77" t="n">
        <v>0.178397</v>
      </c>
      <c r="H151" s="77" t="n">
        <v>3.20595E-033</v>
      </c>
      <c r="I151" s="78" t="n">
        <v>15.693</v>
      </c>
    </row>
    <row r="152" customFormat="false" ht="14.25" hidden="false" customHeight="false" outlineLevel="0" collapsed="false">
      <c r="A152" s="76"/>
      <c r="B152" s="77" t="s">
        <v>472</v>
      </c>
      <c r="C152" s="77" t="s">
        <v>145</v>
      </c>
      <c r="D152" s="77" t="s">
        <v>719</v>
      </c>
      <c r="E152" s="77" t="n">
        <v>0.0837502</v>
      </c>
      <c r="F152" s="77" t="n">
        <v>0.382501</v>
      </c>
      <c r="G152" s="77" t="n">
        <v>0.218954</v>
      </c>
      <c r="H152" s="77" t="n">
        <v>2.54278E-026</v>
      </c>
      <c r="I152" s="78" t="n">
        <v>12.7500333333333</v>
      </c>
    </row>
    <row r="153" customFormat="false" ht="14.25" hidden="false" customHeight="false" outlineLevel="0" collapsed="false">
      <c r="A153" s="76"/>
      <c r="B153" s="77" t="s">
        <v>510</v>
      </c>
      <c r="C153" s="77" t="s">
        <v>145</v>
      </c>
      <c r="D153" s="77" t="s">
        <v>719</v>
      </c>
      <c r="E153" s="77" t="n">
        <v>0.0770782</v>
      </c>
      <c r="F153" s="77" t="n">
        <v>0.408103</v>
      </c>
      <c r="G153" s="77" t="n">
        <v>0.18887</v>
      </c>
      <c r="H153" s="77" t="n">
        <v>1.55659E-032</v>
      </c>
      <c r="I153" s="78" t="n">
        <v>13.6034333333333</v>
      </c>
    </row>
    <row r="154" customFormat="false" ht="14.25" hidden="false" customHeight="false" outlineLevel="0" collapsed="false">
      <c r="A154" s="76"/>
      <c r="B154" s="77" t="s">
        <v>532</v>
      </c>
      <c r="C154" s="77" t="s">
        <v>145</v>
      </c>
      <c r="D154" s="77" t="s">
        <v>719</v>
      </c>
      <c r="E154" s="77" t="n">
        <v>0.0958281</v>
      </c>
      <c r="F154" s="77" t="n">
        <v>0.416107</v>
      </c>
      <c r="G154" s="77" t="n">
        <v>0.230297</v>
      </c>
      <c r="H154" s="77" t="n">
        <v>4.27603E-026</v>
      </c>
      <c r="I154" s="78" t="n">
        <v>13.8702333333333</v>
      </c>
    </row>
    <row r="155" customFormat="false" ht="14.25" hidden="false" customHeight="false" outlineLevel="0" collapsed="false">
      <c r="A155" s="76"/>
      <c r="B155" s="77" t="s">
        <v>518</v>
      </c>
      <c r="C155" s="77" t="s">
        <v>150</v>
      </c>
      <c r="D155" s="77" t="s">
        <v>719</v>
      </c>
      <c r="E155" s="77" t="n">
        <v>0.264449</v>
      </c>
      <c r="F155" s="77" t="n">
        <v>0.376601</v>
      </c>
      <c r="G155" s="77" t="n">
        <v>0.702201</v>
      </c>
      <c r="H155" s="77" t="n">
        <v>0.00553036</v>
      </c>
      <c r="I155" s="78" t="n">
        <v>12.5533666666667</v>
      </c>
    </row>
    <row r="156" customFormat="false" ht="14.25" hidden="false" customHeight="false" outlineLevel="0" collapsed="false">
      <c r="A156" s="76"/>
      <c r="B156" s="77" t="s">
        <v>522</v>
      </c>
      <c r="C156" s="77" t="s">
        <v>150</v>
      </c>
      <c r="D156" s="77" t="s">
        <v>719</v>
      </c>
      <c r="E156" s="77" t="n">
        <v>0.518866</v>
      </c>
      <c r="F156" s="77" t="n">
        <v>0.640975</v>
      </c>
      <c r="G156" s="77" t="n">
        <v>0.809496</v>
      </c>
      <c r="H156" s="77" t="n">
        <v>0.0679841</v>
      </c>
      <c r="I156" s="78" t="n">
        <v>21.3658333333333</v>
      </c>
    </row>
    <row r="157" customFormat="false" ht="14.25" hidden="false" customHeight="false" outlineLevel="0" collapsed="false">
      <c r="A157" s="76"/>
      <c r="B157" s="77" t="s">
        <v>522</v>
      </c>
      <c r="C157" s="77" t="s">
        <v>151</v>
      </c>
      <c r="D157" s="77" t="s">
        <v>719</v>
      </c>
      <c r="E157" s="77" t="n">
        <v>0.0508102</v>
      </c>
      <c r="F157" s="77" t="n">
        <v>0.616916</v>
      </c>
      <c r="G157" s="77" t="n">
        <v>0.0823617</v>
      </c>
      <c r="H157" s="77" t="n">
        <v>9.02932E-068</v>
      </c>
      <c r="I157" s="78" t="n">
        <v>20.5638666666667</v>
      </c>
    </row>
    <row r="158" customFormat="false" ht="14.25" hidden="false" customHeight="false" outlineLevel="0" collapsed="false">
      <c r="A158" s="76"/>
      <c r="B158" s="77" t="s">
        <v>583</v>
      </c>
      <c r="C158" s="77" t="s">
        <v>152</v>
      </c>
      <c r="D158" s="77" t="s">
        <v>719</v>
      </c>
      <c r="E158" s="77" t="n">
        <v>0.449865</v>
      </c>
      <c r="F158" s="77" t="n">
        <v>1.49047</v>
      </c>
      <c r="G158" s="77" t="n">
        <v>0.301829</v>
      </c>
      <c r="H158" s="77" t="n">
        <v>1.30142E-015</v>
      </c>
      <c r="I158" s="78" t="n">
        <v>49.6823333333333</v>
      </c>
    </row>
    <row r="159" customFormat="false" ht="14.25" hidden="false" customHeight="false" outlineLevel="0" collapsed="false">
      <c r="A159" s="76"/>
      <c r="B159" s="77" t="s">
        <v>512</v>
      </c>
      <c r="C159" s="77" t="s">
        <v>153</v>
      </c>
      <c r="D159" s="77" t="s">
        <v>719</v>
      </c>
      <c r="E159" s="77" t="n">
        <v>0.131025</v>
      </c>
      <c r="F159" s="77" t="n">
        <v>0.689081</v>
      </c>
      <c r="G159" s="77" t="n">
        <v>0.190145</v>
      </c>
      <c r="H159" s="77" t="n">
        <v>1.70765E-050</v>
      </c>
      <c r="I159" s="78" t="n">
        <v>22.9693666666667</v>
      </c>
    </row>
    <row r="160" customFormat="false" ht="14.25" hidden="false" customHeight="false" outlineLevel="0" collapsed="false">
      <c r="A160" s="76"/>
      <c r="B160" s="77" t="s">
        <v>514</v>
      </c>
      <c r="C160" s="77" t="s">
        <v>154</v>
      </c>
      <c r="D160" s="77" t="s">
        <v>719</v>
      </c>
      <c r="E160" s="77" t="n">
        <v>0.0614636</v>
      </c>
      <c r="F160" s="77" t="n">
        <v>0.466495</v>
      </c>
      <c r="G160" s="77" t="n">
        <v>0.131756</v>
      </c>
      <c r="H160" s="77" t="n">
        <v>8.55945E-039</v>
      </c>
      <c r="I160" s="78" t="n">
        <v>15.5498333333333</v>
      </c>
    </row>
    <row r="161" customFormat="false" ht="14.25" hidden="false" customHeight="false" outlineLevel="0" collapsed="false">
      <c r="A161" s="76"/>
      <c r="B161" s="77" t="s">
        <v>420</v>
      </c>
      <c r="C161" s="77" t="s">
        <v>154</v>
      </c>
      <c r="D161" s="77" t="s">
        <v>719</v>
      </c>
      <c r="E161" s="77" t="n">
        <v>0.0752204</v>
      </c>
      <c r="F161" s="77" t="n">
        <v>0.515135</v>
      </c>
      <c r="G161" s="77" t="n">
        <v>0.146021</v>
      </c>
      <c r="H161" s="77" t="n">
        <v>3.30126E-039</v>
      </c>
      <c r="I161" s="78" t="n">
        <v>17.1711666666667</v>
      </c>
    </row>
    <row r="162" customFormat="false" ht="14.25" hidden="false" customHeight="false" outlineLevel="0" collapsed="false">
      <c r="A162" s="76"/>
      <c r="B162" s="77" t="s">
        <v>470</v>
      </c>
      <c r="C162" s="77" t="s">
        <v>156</v>
      </c>
      <c r="D162" s="77" t="s">
        <v>719</v>
      </c>
      <c r="E162" s="77" t="n">
        <v>0.0957988</v>
      </c>
      <c r="F162" s="77" t="n">
        <v>0.507804</v>
      </c>
      <c r="G162" s="77" t="n">
        <v>0.188653</v>
      </c>
      <c r="H162" s="77" t="n">
        <v>2.0789E-037</v>
      </c>
      <c r="I162" s="78" t="n">
        <v>16.9268</v>
      </c>
    </row>
    <row r="163" customFormat="false" ht="14.25" hidden="false" customHeight="false" outlineLevel="0" collapsed="false">
      <c r="A163" s="76"/>
      <c r="B163" s="77" t="s">
        <v>446</v>
      </c>
      <c r="C163" s="77" t="s">
        <v>157</v>
      </c>
      <c r="D163" s="77" t="s">
        <v>719</v>
      </c>
      <c r="E163" s="77" t="n">
        <v>0.0911</v>
      </c>
      <c r="F163" s="77" t="n">
        <v>0.561462</v>
      </c>
      <c r="G163" s="77" t="n">
        <v>0.162255</v>
      </c>
      <c r="H163" s="77" t="n">
        <v>1.63289E-042</v>
      </c>
      <c r="I163" s="78" t="n">
        <v>18.7154</v>
      </c>
    </row>
    <row r="164" customFormat="false" ht="14.25" hidden="false" customHeight="false" outlineLevel="0" collapsed="false">
      <c r="A164" s="76"/>
      <c r="B164" s="77" t="s">
        <v>448</v>
      </c>
      <c r="C164" s="77" t="s">
        <v>157</v>
      </c>
      <c r="D164" s="77" t="s">
        <v>719</v>
      </c>
      <c r="E164" s="77" t="n">
        <v>0.464528</v>
      </c>
      <c r="F164" s="77" t="n">
        <v>1.53138</v>
      </c>
      <c r="G164" s="77" t="n">
        <v>0.30334</v>
      </c>
      <c r="H164" s="77" t="n">
        <v>1.7439E-023</v>
      </c>
      <c r="I164" s="78" t="n">
        <v>51.046</v>
      </c>
    </row>
    <row r="165" customFormat="false" ht="14.25" hidden="false" customHeight="false" outlineLevel="0" collapsed="false">
      <c r="A165" s="76"/>
      <c r="B165" s="77" t="s">
        <v>550</v>
      </c>
      <c r="C165" s="77" t="s">
        <v>158</v>
      </c>
      <c r="D165" s="77" t="s">
        <v>719</v>
      </c>
      <c r="E165" s="77" t="n">
        <v>0.0669171</v>
      </c>
      <c r="F165" s="77" t="n">
        <v>0.444419</v>
      </c>
      <c r="G165" s="77" t="n">
        <v>0.150572</v>
      </c>
      <c r="H165" s="77" t="n">
        <v>2.28053E-044</v>
      </c>
      <c r="I165" s="78" t="n">
        <v>14.8139666666667</v>
      </c>
    </row>
    <row r="166" customFormat="false" ht="14.25" hidden="false" customHeight="false" outlineLevel="0" collapsed="false">
      <c r="A166" s="76"/>
      <c r="B166" s="77" t="s">
        <v>448</v>
      </c>
      <c r="C166" s="77" t="s">
        <v>158</v>
      </c>
      <c r="D166" s="77" t="s">
        <v>719</v>
      </c>
      <c r="E166" s="77" t="n">
        <v>0.0492171</v>
      </c>
      <c r="F166" s="77" t="n">
        <v>0.461445</v>
      </c>
      <c r="G166" s="77" t="n">
        <v>0.106659</v>
      </c>
      <c r="H166" s="77" t="n">
        <v>4.12077E-052</v>
      </c>
      <c r="I166" s="78" t="n">
        <v>15.3815</v>
      </c>
    </row>
    <row r="167" customFormat="false" ht="14.25" hidden="false" customHeight="false" outlineLevel="0" collapsed="false">
      <c r="A167" s="76"/>
      <c r="B167" s="77" t="s">
        <v>567</v>
      </c>
      <c r="C167" s="77" t="s">
        <v>189</v>
      </c>
      <c r="D167" s="77" t="s">
        <v>719</v>
      </c>
      <c r="E167" s="77" t="n">
        <v>0.0988571</v>
      </c>
      <c r="F167" s="77" t="n">
        <v>0.304853</v>
      </c>
      <c r="G167" s="77" t="n">
        <v>0.324278</v>
      </c>
      <c r="H167" s="77" t="n">
        <v>9.60968E-010</v>
      </c>
      <c r="I167" s="78" t="n">
        <v>10.1617666666667</v>
      </c>
    </row>
    <row r="168" customFormat="false" ht="14.25" hidden="false" customHeight="false" outlineLevel="0" collapsed="false">
      <c r="A168" s="76"/>
      <c r="B168" s="77" t="s">
        <v>631</v>
      </c>
      <c r="C168" s="77" t="s">
        <v>189</v>
      </c>
      <c r="D168" s="77" t="s">
        <v>719</v>
      </c>
      <c r="E168" s="77" t="n">
        <v>0.0834561</v>
      </c>
      <c r="F168" s="77" t="n">
        <v>0.339821</v>
      </c>
      <c r="G168" s="77" t="n">
        <v>0.245589</v>
      </c>
      <c r="H168" s="77" t="n">
        <v>1.58054E-014</v>
      </c>
      <c r="I168" s="78" t="n">
        <v>11.3273666666667</v>
      </c>
    </row>
    <row r="169" customFormat="false" ht="14.25" hidden="false" customHeight="false" outlineLevel="0" collapsed="false">
      <c r="A169" s="76"/>
      <c r="B169" s="77" t="s">
        <v>633</v>
      </c>
      <c r="C169" s="77" t="s">
        <v>190</v>
      </c>
      <c r="D169" s="77" t="s">
        <v>719</v>
      </c>
      <c r="E169" s="77" t="n">
        <v>0.100294</v>
      </c>
      <c r="F169" s="77" t="n">
        <v>0.473986</v>
      </c>
      <c r="G169" s="77" t="n">
        <v>0.211597</v>
      </c>
      <c r="H169" s="77" t="n">
        <v>5.76281E-019</v>
      </c>
      <c r="I169" s="78" t="n">
        <v>15.7995333333333</v>
      </c>
    </row>
    <row r="170" customFormat="false" ht="14.25" hidden="false" customHeight="false" outlineLevel="0" collapsed="false">
      <c r="A170" s="76"/>
      <c r="B170" s="77" t="s">
        <v>581</v>
      </c>
      <c r="C170" s="77" t="s">
        <v>190</v>
      </c>
      <c r="D170" s="77" t="s">
        <v>719</v>
      </c>
      <c r="E170" s="77" t="n">
        <v>0.141151</v>
      </c>
      <c r="F170" s="77" t="n">
        <v>0.737539</v>
      </c>
      <c r="G170" s="77" t="n">
        <v>0.191381</v>
      </c>
      <c r="H170" s="77" t="n">
        <v>1.56462E-028</v>
      </c>
      <c r="I170" s="78" t="n">
        <v>24.5846333333333</v>
      </c>
    </row>
    <row r="171" customFormat="false" ht="14.25" hidden="false" customHeight="false" outlineLevel="0" collapsed="false">
      <c r="A171" s="76"/>
      <c r="B171" s="77" t="s">
        <v>569</v>
      </c>
      <c r="C171" s="77" t="s">
        <v>190</v>
      </c>
      <c r="D171" s="77" t="s">
        <v>719</v>
      </c>
      <c r="E171" s="77" t="n">
        <v>0.142531</v>
      </c>
      <c r="F171" s="77" t="n">
        <v>0.739679</v>
      </c>
      <c r="G171" s="77" t="n">
        <v>0.192693</v>
      </c>
      <c r="H171" s="77" t="n">
        <v>2.09199E-028</v>
      </c>
      <c r="I171" s="78" t="n">
        <v>24.6559666666667</v>
      </c>
    </row>
    <row r="172" customFormat="false" ht="14.25" hidden="false" customHeight="false" outlineLevel="0" collapsed="false">
      <c r="A172" s="76"/>
      <c r="B172" s="77" t="s">
        <v>631</v>
      </c>
      <c r="C172" s="77" t="s">
        <v>190</v>
      </c>
      <c r="D172" s="77" t="s">
        <v>719</v>
      </c>
      <c r="E172" s="77" t="n">
        <v>0.237896</v>
      </c>
      <c r="F172" s="77" t="n">
        <v>1.14076</v>
      </c>
      <c r="G172" s="77" t="n">
        <v>0.208541</v>
      </c>
      <c r="H172" s="77" t="n">
        <v>4.18233E-029</v>
      </c>
      <c r="I172" s="78" t="n">
        <v>38.0253333333333</v>
      </c>
    </row>
    <row r="173" customFormat="false" ht="14.25" hidden="false" customHeight="false" outlineLevel="0" collapsed="false">
      <c r="A173" s="76"/>
      <c r="B173" s="77" t="s">
        <v>567</v>
      </c>
      <c r="C173" s="77" t="s">
        <v>190</v>
      </c>
      <c r="D173" s="77" t="s">
        <v>719</v>
      </c>
      <c r="E173" s="77" t="n">
        <v>0.236094</v>
      </c>
      <c r="F173" s="77" t="n">
        <v>1.2365</v>
      </c>
      <c r="G173" s="77" t="n">
        <v>0.190937</v>
      </c>
      <c r="H173" s="77" t="n">
        <v>4.88749E-032</v>
      </c>
      <c r="I173" s="78" t="n">
        <v>41.2166666666667</v>
      </c>
    </row>
    <row r="174" customFormat="false" ht="14.25" hidden="false" customHeight="false" outlineLevel="0" collapsed="false">
      <c r="A174" s="76"/>
      <c r="B174" s="77" t="s">
        <v>546</v>
      </c>
      <c r="C174" s="77" t="s">
        <v>159</v>
      </c>
      <c r="D174" s="77" t="s">
        <v>719</v>
      </c>
      <c r="E174" s="77" t="n">
        <v>0.073635</v>
      </c>
      <c r="F174" s="77" t="n">
        <v>0.424113</v>
      </c>
      <c r="G174" s="77" t="n">
        <v>0.173621</v>
      </c>
      <c r="H174" s="77" t="n">
        <v>1.30756E-032</v>
      </c>
      <c r="I174" s="78" t="n">
        <v>14.1371</v>
      </c>
    </row>
    <row r="175" customFormat="false" ht="14.25" hidden="false" customHeight="false" outlineLevel="0" collapsed="false">
      <c r="A175" s="76"/>
      <c r="B175" s="77" t="s">
        <v>548</v>
      </c>
      <c r="C175" s="77" t="s">
        <v>159</v>
      </c>
      <c r="D175" s="77" t="s">
        <v>719</v>
      </c>
      <c r="E175" s="77" t="n">
        <v>0.102128</v>
      </c>
      <c r="F175" s="77" t="n">
        <v>0.478488</v>
      </c>
      <c r="G175" s="77" t="n">
        <v>0.21344</v>
      </c>
      <c r="H175" s="77" t="n">
        <v>1.16636E-029</v>
      </c>
      <c r="I175" s="78" t="n">
        <v>15.9496</v>
      </c>
    </row>
    <row r="176" customFormat="false" ht="14.25" hidden="false" customHeight="false" outlineLevel="0" collapsed="false">
      <c r="A176" s="76"/>
      <c r="B176" s="77" t="s">
        <v>438</v>
      </c>
      <c r="C176" s="77" t="s">
        <v>159</v>
      </c>
      <c r="D176" s="77" t="s">
        <v>719</v>
      </c>
      <c r="E176" s="77" t="n">
        <v>0.0860008</v>
      </c>
      <c r="F176" s="77" t="n">
        <v>0.478905</v>
      </c>
      <c r="G176" s="77" t="n">
        <v>0.179578</v>
      </c>
      <c r="H176" s="77" t="n">
        <v>5.57912E-035</v>
      </c>
      <c r="I176" s="78" t="n">
        <v>15.9635</v>
      </c>
    </row>
    <row r="177" customFormat="false" ht="14.25" hidden="false" customHeight="false" outlineLevel="0" collapsed="false">
      <c r="A177" s="76"/>
      <c r="B177" s="77" t="s">
        <v>450</v>
      </c>
      <c r="C177" s="77" t="s">
        <v>159</v>
      </c>
      <c r="D177" s="77" t="s">
        <v>719</v>
      </c>
      <c r="E177" s="77" t="n">
        <v>0.0663033</v>
      </c>
      <c r="F177" s="77" t="n">
        <v>0.502165</v>
      </c>
      <c r="G177" s="77" t="n">
        <v>0.132035</v>
      </c>
      <c r="H177" s="77" t="n">
        <v>1.22893E-044</v>
      </c>
      <c r="I177" s="78" t="n">
        <v>16.7388333333333</v>
      </c>
    </row>
    <row r="178" customFormat="false" ht="14.25" hidden="false" customHeight="false" outlineLevel="0" collapsed="false">
      <c r="A178" s="76"/>
      <c r="B178" s="77" t="s">
        <v>569</v>
      </c>
      <c r="C178" s="77" t="s">
        <v>193</v>
      </c>
      <c r="D178" s="77" t="s">
        <v>719</v>
      </c>
      <c r="E178" s="77" t="n">
        <v>0.53421</v>
      </c>
      <c r="F178" s="77" t="n">
        <v>1.3641</v>
      </c>
      <c r="G178" s="77" t="n">
        <v>0.391622</v>
      </c>
      <c r="H178" s="77" t="n">
        <v>1.56783E-010</v>
      </c>
      <c r="I178" s="78" t="n">
        <v>45.47</v>
      </c>
    </row>
    <row r="179" customFormat="false" ht="14.25" hidden="false" customHeight="false" outlineLevel="0" collapsed="false">
      <c r="A179" s="76"/>
      <c r="B179" s="77" t="s">
        <v>605</v>
      </c>
      <c r="C179" s="77" t="s">
        <v>194</v>
      </c>
      <c r="D179" s="77" t="s">
        <v>719</v>
      </c>
      <c r="E179" s="77" t="n">
        <v>0.139664</v>
      </c>
      <c r="F179" s="77" t="n">
        <v>0.391163</v>
      </c>
      <c r="G179" s="77" t="n">
        <v>0.357048</v>
      </c>
      <c r="H179" s="77" t="n">
        <v>2.45639E-008</v>
      </c>
      <c r="I179" s="78" t="n">
        <v>13.0387666666667</v>
      </c>
    </row>
    <row r="180" customFormat="false" ht="14.25" hidden="false" customHeight="false" outlineLevel="0" collapsed="false">
      <c r="A180" s="76"/>
      <c r="B180" s="77" t="s">
        <v>508</v>
      </c>
      <c r="C180" s="77" t="s">
        <v>161</v>
      </c>
      <c r="D180" s="77" t="s">
        <v>719</v>
      </c>
      <c r="E180" s="77" t="n">
        <v>0.144553</v>
      </c>
      <c r="F180" s="77" t="n">
        <v>0.558902</v>
      </c>
      <c r="G180" s="77" t="n">
        <v>0.258638</v>
      </c>
      <c r="H180" s="77" t="n">
        <v>5.57683E-032</v>
      </c>
      <c r="I180" s="78" t="n">
        <v>18.6300666666667</v>
      </c>
    </row>
    <row r="181" customFormat="false" ht="14.25" hidden="false" customHeight="false" outlineLevel="0" collapsed="false">
      <c r="A181" s="76"/>
      <c r="B181" s="77" t="s">
        <v>609</v>
      </c>
      <c r="C181" s="77" t="s">
        <v>195</v>
      </c>
      <c r="D181" s="77" t="s">
        <v>719</v>
      </c>
      <c r="E181" s="77" t="n">
        <v>0.0318146</v>
      </c>
      <c r="F181" s="77" t="n">
        <v>0.381062</v>
      </c>
      <c r="G181" s="77" t="n">
        <v>0.0834892</v>
      </c>
      <c r="H181" s="77" t="n">
        <v>4.62086E-031</v>
      </c>
      <c r="I181" s="78" t="n">
        <v>12.7020666666667</v>
      </c>
    </row>
    <row r="182" customFormat="false" ht="14.25" hidden="false" customHeight="false" outlineLevel="0" collapsed="false">
      <c r="A182" s="76"/>
      <c r="B182" s="77" t="s">
        <v>577</v>
      </c>
      <c r="C182" s="77" t="s">
        <v>195</v>
      </c>
      <c r="D182" s="77" t="s">
        <v>719</v>
      </c>
      <c r="E182" s="77" t="n">
        <v>0.0312143</v>
      </c>
      <c r="F182" s="77" t="n">
        <v>0.489611</v>
      </c>
      <c r="G182" s="77" t="n">
        <v>0.0637532</v>
      </c>
      <c r="H182" s="77" t="n">
        <v>1.43592E-040</v>
      </c>
      <c r="I182" s="78" t="n">
        <v>16.3203666666667</v>
      </c>
    </row>
    <row r="183" customFormat="false" ht="14.25" hidden="false" customHeight="false" outlineLevel="0" collapsed="false">
      <c r="A183" s="76"/>
      <c r="B183" s="77" t="s">
        <v>444</v>
      </c>
      <c r="C183" s="77" t="s">
        <v>162</v>
      </c>
      <c r="D183" s="77" t="s">
        <v>719</v>
      </c>
      <c r="E183" s="77" t="n">
        <v>0.17357</v>
      </c>
      <c r="F183" s="77" t="n">
        <v>0.650362</v>
      </c>
      <c r="G183" s="77" t="n">
        <v>0.266883</v>
      </c>
      <c r="H183" s="77" t="n">
        <v>7.93097E-029</v>
      </c>
      <c r="I183" s="78" t="n">
        <v>21.6787333333333</v>
      </c>
    </row>
    <row r="184" customFormat="false" ht="14.25" hidden="false" customHeight="false" outlineLevel="0" collapsed="false">
      <c r="A184" s="76"/>
      <c r="B184" s="77" t="s">
        <v>540</v>
      </c>
      <c r="C184" s="77" t="s">
        <v>163</v>
      </c>
      <c r="D184" s="77" t="s">
        <v>719</v>
      </c>
      <c r="E184" s="77" t="n">
        <v>0.0955572</v>
      </c>
      <c r="F184" s="77" t="n">
        <v>0.440769</v>
      </c>
      <c r="G184" s="77" t="n">
        <v>0.216797</v>
      </c>
      <c r="H184" s="77" t="n">
        <v>4.01396E-028</v>
      </c>
      <c r="I184" s="78" t="n">
        <v>14.6923</v>
      </c>
    </row>
    <row r="185" customFormat="false" ht="14.25" hidden="false" customHeight="false" outlineLevel="0" collapsed="false">
      <c r="A185" s="76"/>
      <c r="B185" s="77" t="s">
        <v>538</v>
      </c>
      <c r="C185" s="77" t="s">
        <v>163</v>
      </c>
      <c r="D185" s="77" t="s">
        <v>719</v>
      </c>
      <c r="E185" s="77" t="n">
        <v>0.0881141</v>
      </c>
      <c r="F185" s="77" t="n">
        <v>0.525372</v>
      </c>
      <c r="G185" s="77" t="n">
        <v>0.167717</v>
      </c>
      <c r="H185" s="77" t="n">
        <v>2.56764E-039</v>
      </c>
      <c r="I185" s="78" t="n">
        <v>17.5124</v>
      </c>
    </row>
    <row r="186" customFormat="false" ht="14.25" hidden="false" customHeight="false" outlineLevel="0" collapsed="false">
      <c r="A186" s="76"/>
      <c r="B186" s="77" t="s">
        <v>452</v>
      </c>
      <c r="C186" s="77" t="s">
        <v>163</v>
      </c>
      <c r="D186" s="77" t="s">
        <v>719</v>
      </c>
      <c r="E186" s="77" t="n">
        <v>0.0935277</v>
      </c>
      <c r="F186" s="77" t="n">
        <v>0.536102</v>
      </c>
      <c r="G186" s="77" t="n">
        <v>0.174459</v>
      </c>
      <c r="H186" s="77" t="n">
        <v>3.11668E-037</v>
      </c>
      <c r="I186" s="78" t="n">
        <v>17.8700666666667</v>
      </c>
    </row>
    <row r="187" customFormat="false" ht="14.25" hidden="false" customHeight="false" outlineLevel="0" collapsed="false">
      <c r="A187" s="76"/>
      <c r="B187" s="77" t="s">
        <v>442</v>
      </c>
      <c r="C187" s="77" t="s">
        <v>165</v>
      </c>
      <c r="D187" s="77" t="s">
        <v>719</v>
      </c>
      <c r="E187" s="77" t="n">
        <v>0.0677621</v>
      </c>
      <c r="F187" s="77" t="n">
        <v>0.547451</v>
      </c>
      <c r="G187" s="77" t="n">
        <v>0.123777</v>
      </c>
      <c r="H187" s="77" t="n">
        <v>1.09769E-052</v>
      </c>
      <c r="I187" s="78" t="n">
        <v>18.2483666666667</v>
      </c>
    </row>
    <row r="188" customFormat="false" ht="14.25" hidden="false" customHeight="false" outlineLevel="0" collapsed="false">
      <c r="A188" s="76"/>
      <c r="B188" s="77" t="s">
        <v>542</v>
      </c>
      <c r="C188" s="77" t="s">
        <v>165</v>
      </c>
      <c r="D188" s="77" t="s">
        <v>719</v>
      </c>
      <c r="E188" s="77" t="n">
        <v>0.0505387</v>
      </c>
      <c r="F188" s="77" t="n">
        <v>0.594641</v>
      </c>
      <c r="G188" s="77" t="n">
        <v>0.0849903</v>
      </c>
      <c r="H188" s="77" t="n">
        <v>2.19153E-052</v>
      </c>
      <c r="I188" s="78" t="n">
        <v>19.8213666666667</v>
      </c>
    </row>
    <row r="189" customFormat="false" ht="14.25" hidden="false" customHeight="false" outlineLevel="0" collapsed="false">
      <c r="A189" s="76"/>
      <c r="B189" s="77" t="s">
        <v>627</v>
      </c>
      <c r="C189" s="77" t="s">
        <v>196</v>
      </c>
      <c r="D189" s="77" t="s">
        <v>719</v>
      </c>
      <c r="E189" s="77" t="n">
        <v>0.132038</v>
      </c>
      <c r="F189" s="77" t="n">
        <v>0.547394</v>
      </c>
      <c r="G189" s="77" t="n">
        <v>0.241211</v>
      </c>
      <c r="H189" s="77" t="n">
        <v>4.24407E-020</v>
      </c>
      <c r="I189" s="78" t="n">
        <v>18.2464666666667</v>
      </c>
    </row>
    <row r="190" customFormat="false" ht="14.25" hidden="false" customHeight="false" outlineLevel="0" collapsed="false">
      <c r="A190" s="76"/>
      <c r="B190" s="77" t="s">
        <v>591</v>
      </c>
      <c r="C190" s="77" t="s">
        <v>197</v>
      </c>
      <c r="D190" s="77" t="s">
        <v>719</v>
      </c>
      <c r="E190" s="77" t="n">
        <v>0.0546737</v>
      </c>
      <c r="F190" s="77" t="n">
        <v>0.411016</v>
      </c>
      <c r="G190" s="77" t="n">
        <v>0.133021</v>
      </c>
      <c r="H190" s="77" t="n">
        <v>3.27097E-021</v>
      </c>
      <c r="I190" s="78" t="n">
        <v>13.7005333333333</v>
      </c>
    </row>
    <row r="191" customFormat="false" ht="14.25" hidden="false" customHeight="false" outlineLevel="0" collapsed="false">
      <c r="A191" s="76"/>
      <c r="B191" s="77" t="s">
        <v>603</v>
      </c>
      <c r="C191" s="77" t="s">
        <v>167</v>
      </c>
      <c r="D191" s="77" t="s">
        <v>719</v>
      </c>
      <c r="E191" s="77" t="n">
        <v>0.049196</v>
      </c>
      <c r="F191" s="77" t="n">
        <v>0.473192</v>
      </c>
      <c r="G191" s="77" t="n">
        <v>0.103966</v>
      </c>
      <c r="H191" s="77" t="n">
        <v>6.70126E-023</v>
      </c>
      <c r="I191" s="78" t="n">
        <v>15.7730666666667</v>
      </c>
    </row>
    <row r="192" customFormat="false" ht="15" hidden="false" customHeight="false" outlineLevel="0" collapsed="false">
      <c r="A192" s="76"/>
      <c r="B192" s="79" t="s">
        <v>617</v>
      </c>
      <c r="C192" s="79" t="s">
        <v>167</v>
      </c>
      <c r="D192" s="79" t="s">
        <v>719</v>
      </c>
      <c r="E192" s="79" t="n">
        <v>0.0436003</v>
      </c>
      <c r="F192" s="79" t="n">
        <v>0.492224</v>
      </c>
      <c r="G192" s="79" t="n">
        <v>0.0885782</v>
      </c>
      <c r="H192" s="79" t="n">
        <v>1.97257E-025</v>
      </c>
      <c r="I192" s="80" t="n">
        <v>16.4074666666667</v>
      </c>
    </row>
  </sheetData>
  <mergeCells count="4">
    <mergeCell ref="A1:I1"/>
    <mergeCell ref="B2:C2"/>
    <mergeCell ref="A3:A90"/>
    <mergeCell ref="A91:A1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9609375" defaultRowHeight="13.5" zeroHeight="false" outlineLevelRow="0" outlineLevelCol="0"/>
  <cols>
    <col collapsed="false" customWidth="true" hidden="false" outlineLevel="0" max="1" min="1" style="67" width="20.62"/>
    <col collapsed="false" customWidth="true" hidden="false" outlineLevel="0" max="2" min="2" style="67" width="36.24"/>
    <col collapsed="false" customWidth="false" hidden="false" outlineLevel="0" max="257" min="3" style="67" width="8.99"/>
  </cols>
  <sheetData>
    <row r="1" customFormat="false" ht="36" hidden="false" customHeight="true" outlineLevel="0" collapsed="false">
      <c r="A1" s="69" t="s">
        <v>722</v>
      </c>
      <c r="B1" s="69"/>
      <c r="C1" s="81"/>
      <c r="D1" s="81"/>
      <c r="E1" s="81"/>
    </row>
    <row r="2" customFormat="false" ht="14.25" hidden="false" customHeight="false" outlineLevel="0" collapsed="false">
      <c r="A2" s="71" t="s">
        <v>723</v>
      </c>
      <c r="B2" s="71" t="s">
        <v>724</v>
      </c>
      <c r="C2" s="82"/>
      <c r="D2" s="82"/>
      <c r="E2" s="82"/>
    </row>
    <row r="3" customFormat="false" ht="14.25" hidden="false" customHeight="false" outlineLevel="0" collapsed="false">
      <c r="A3" s="54" t="s">
        <v>118</v>
      </c>
      <c r="B3" s="74" t="s">
        <v>725</v>
      </c>
      <c r="C3" s="82"/>
      <c r="D3" s="82"/>
      <c r="E3" s="82"/>
    </row>
    <row r="4" customFormat="false" ht="14.25" hidden="false" customHeight="false" outlineLevel="0" collapsed="false">
      <c r="A4" s="83" t="s">
        <v>129</v>
      </c>
      <c r="B4" s="74" t="s">
        <v>726</v>
      </c>
    </row>
    <row r="5" customFormat="false" ht="14.25" hidden="false" customHeight="false" outlineLevel="0" collapsed="false">
      <c r="A5" s="54" t="s">
        <v>134</v>
      </c>
      <c r="B5" s="74" t="s">
        <v>727</v>
      </c>
    </row>
    <row r="6" customFormat="false" ht="14.25" hidden="false" customHeight="false" outlineLevel="0" collapsed="false">
      <c r="A6" s="54" t="s">
        <v>142</v>
      </c>
      <c r="B6" s="74" t="s">
        <v>728</v>
      </c>
      <c r="C6" s="84"/>
    </row>
    <row r="7" customFormat="false" ht="14.25" hidden="false" customHeight="false" outlineLevel="0" collapsed="false">
      <c r="A7" s="54" t="s">
        <v>152</v>
      </c>
      <c r="B7" s="74" t="s">
        <v>729</v>
      </c>
    </row>
    <row r="8" customFormat="false" ht="14.25" hidden="false" customHeight="false" outlineLevel="0" collapsed="false">
      <c r="A8" s="83" t="s">
        <v>167</v>
      </c>
      <c r="B8" s="74" t="s">
        <v>730</v>
      </c>
    </row>
    <row r="9" customFormat="false" ht="14.25" hidden="false" customHeight="false" outlineLevel="0" collapsed="false">
      <c r="A9" s="83" t="s">
        <v>182</v>
      </c>
      <c r="B9" s="74" t="s">
        <v>731</v>
      </c>
    </row>
    <row r="10" customFormat="false" ht="15" hidden="false" customHeight="false" outlineLevel="0" collapsed="false">
      <c r="A10" s="85" t="s">
        <v>171</v>
      </c>
      <c r="B10" s="79" t="s">
        <v>732</v>
      </c>
    </row>
  </sheetData>
  <mergeCells count="1">
    <mergeCell ref="A1:B1"/>
  </mergeCells>
  <conditionalFormatting sqref="A3 A5:A7">
    <cfRule type="expression" priority="2" aboveAverage="0" equalAverage="0" bottom="0" percent="0" rank="0" text="" dxfId="1">
      <formula>AND(COUNTIF($C:$C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74" width="9.99"/>
    <col collapsed="false" customWidth="true" hidden="false" outlineLevel="0" max="2" min="2" style="74" width="13.49"/>
    <col collapsed="false" customWidth="true" hidden="false" outlineLevel="0" max="3" min="3" style="74" width="13.74"/>
    <col collapsed="false" customWidth="true" hidden="false" outlineLevel="0" max="4" min="4" style="74" width="26.74"/>
    <col collapsed="false" customWidth="true" hidden="false" outlineLevel="0" max="5" min="5" style="74" width="15.12"/>
    <col collapsed="false" customWidth="true" hidden="false" outlineLevel="0" max="7" min="6" style="74" width="9.36"/>
    <col collapsed="false" customWidth="false" hidden="false" outlineLevel="0" max="10" min="8" style="74" width="8.99"/>
    <col collapsed="false" customWidth="true" hidden="false" outlineLevel="0" max="11" min="11" style="74" width="10.62"/>
    <col collapsed="false" customWidth="true" hidden="false" outlineLevel="0" max="12" min="12" style="74" width="11.87"/>
    <col collapsed="false" customWidth="false" hidden="false" outlineLevel="0" max="257" min="13" style="74" width="8.99"/>
  </cols>
  <sheetData>
    <row r="1" customFormat="false" ht="39" hidden="false" customHeight="true" outlineLevel="0" collapsed="false">
      <c r="A1" s="55" t="s">
        <v>733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customFormat="false" ht="42.75" hidden="false" customHeight="false" outlineLevel="0" collapsed="false">
      <c r="A2" s="86" t="s">
        <v>734</v>
      </c>
      <c r="B2" s="12" t="s">
        <v>5</v>
      </c>
      <c r="C2" s="12" t="s">
        <v>6</v>
      </c>
      <c r="D2" s="87" t="s">
        <v>735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  <c r="J2" s="12" t="s">
        <v>14</v>
      </c>
      <c r="K2" s="12" t="s">
        <v>15</v>
      </c>
      <c r="L2" s="12" t="s">
        <v>736</v>
      </c>
    </row>
    <row r="3" customFormat="false" ht="14.25" hidden="false" customHeight="true" outlineLevel="0" collapsed="false">
      <c r="A3" s="88" t="s">
        <v>737</v>
      </c>
      <c r="B3" s="89" t="s">
        <v>738</v>
      </c>
      <c r="C3" s="90" t="s">
        <v>738</v>
      </c>
      <c r="D3" s="90" t="s">
        <v>739</v>
      </c>
      <c r="E3" s="90" t="s">
        <v>740</v>
      </c>
      <c r="F3" s="90" t="n">
        <v>11903</v>
      </c>
      <c r="G3" s="90" t="n">
        <v>14189</v>
      </c>
      <c r="H3" s="90" t="n">
        <v>491</v>
      </c>
      <c r="I3" s="44" t="n">
        <v>2</v>
      </c>
      <c r="J3" s="91" t="s">
        <v>109</v>
      </c>
      <c r="K3" s="92" t="s">
        <v>28</v>
      </c>
      <c r="L3" s="90" t="s">
        <v>741</v>
      </c>
    </row>
    <row r="4" customFormat="false" ht="14.25" hidden="false" customHeight="false" outlineLevel="0" collapsed="false">
      <c r="A4" s="88"/>
      <c r="B4" s="89" t="s">
        <v>742</v>
      </c>
      <c r="C4" s="90" t="s">
        <v>742</v>
      </c>
      <c r="D4" s="90" t="s">
        <v>743</v>
      </c>
      <c r="E4" s="90" t="s">
        <v>744</v>
      </c>
      <c r="F4" s="90" t="n">
        <v>577134</v>
      </c>
      <c r="G4" s="90" t="n">
        <v>579529</v>
      </c>
      <c r="H4" s="90" t="n">
        <v>604</v>
      </c>
      <c r="I4" s="44" t="n">
        <v>3</v>
      </c>
      <c r="J4" s="91" t="s">
        <v>109</v>
      </c>
      <c r="K4" s="92" t="s">
        <v>28</v>
      </c>
      <c r="L4" s="90" t="s">
        <v>745</v>
      </c>
    </row>
    <row r="5" customFormat="false" ht="14.25" hidden="false" customHeight="false" outlineLevel="0" collapsed="false">
      <c r="A5" s="88"/>
      <c r="B5" s="89" t="s">
        <v>746</v>
      </c>
      <c r="C5" s="90" t="s">
        <v>746</v>
      </c>
      <c r="D5" s="90" t="s">
        <v>747</v>
      </c>
      <c r="E5" s="90" t="s">
        <v>744</v>
      </c>
      <c r="F5" s="90" t="n">
        <v>2146535</v>
      </c>
      <c r="G5" s="90" t="n">
        <v>2148098</v>
      </c>
      <c r="H5" s="90" t="n">
        <v>486</v>
      </c>
      <c r="I5" s="44" t="n">
        <v>2</v>
      </c>
      <c r="J5" s="91" t="s">
        <v>109</v>
      </c>
      <c r="K5" s="92" t="s">
        <v>38</v>
      </c>
      <c r="L5" s="90" t="s">
        <v>748</v>
      </c>
    </row>
    <row r="6" customFormat="false" ht="14.25" hidden="false" customHeight="false" outlineLevel="0" collapsed="false">
      <c r="A6" s="88"/>
      <c r="B6" s="89" t="s">
        <v>749</v>
      </c>
      <c r="C6" s="90" t="s">
        <v>749</v>
      </c>
      <c r="D6" s="90" t="s">
        <v>750</v>
      </c>
      <c r="E6" s="90" t="s">
        <v>744</v>
      </c>
      <c r="F6" s="90" t="n">
        <v>2151140</v>
      </c>
      <c r="G6" s="90" t="n">
        <v>2153319</v>
      </c>
      <c r="H6" s="90" t="n">
        <v>520</v>
      </c>
      <c r="I6" s="44" t="n">
        <v>2</v>
      </c>
      <c r="J6" s="91" t="s">
        <v>109</v>
      </c>
      <c r="K6" s="92" t="s">
        <v>38</v>
      </c>
      <c r="L6" s="90" t="s">
        <v>751</v>
      </c>
    </row>
    <row r="7" customFormat="false" ht="14.25" hidden="false" customHeight="false" outlineLevel="0" collapsed="false">
      <c r="A7" s="88"/>
      <c r="B7" s="89" t="s">
        <v>752</v>
      </c>
      <c r="C7" s="90" t="s">
        <v>752</v>
      </c>
      <c r="D7" s="90" t="s">
        <v>753</v>
      </c>
      <c r="E7" s="90" t="s">
        <v>754</v>
      </c>
      <c r="F7" s="90" t="n">
        <v>2032667</v>
      </c>
      <c r="G7" s="90" t="n">
        <v>2035587</v>
      </c>
      <c r="H7" s="90" t="n">
        <v>588</v>
      </c>
      <c r="I7" s="44" t="n">
        <v>2</v>
      </c>
      <c r="J7" s="91" t="s">
        <v>109</v>
      </c>
      <c r="K7" s="92" t="s">
        <v>38</v>
      </c>
      <c r="L7" s="90" t="s">
        <v>755</v>
      </c>
    </row>
    <row r="8" customFormat="false" ht="14.25" hidden="false" customHeight="false" outlineLevel="0" collapsed="false">
      <c r="A8" s="88"/>
      <c r="B8" s="89" t="s">
        <v>756</v>
      </c>
      <c r="C8" s="90" t="s">
        <v>756</v>
      </c>
      <c r="D8" s="90" t="s">
        <v>757</v>
      </c>
      <c r="E8" s="90" t="s">
        <v>754</v>
      </c>
      <c r="F8" s="90" t="n">
        <v>2036516</v>
      </c>
      <c r="G8" s="90" t="n">
        <v>2039214</v>
      </c>
      <c r="H8" s="90" t="n">
        <v>569</v>
      </c>
      <c r="I8" s="44" t="n">
        <v>2</v>
      </c>
      <c r="J8" s="91" t="s">
        <v>109</v>
      </c>
      <c r="K8" s="92" t="s">
        <v>38</v>
      </c>
      <c r="L8" s="90" t="s">
        <v>758</v>
      </c>
    </row>
    <row r="9" customFormat="false" ht="14.25" hidden="false" customHeight="false" outlineLevel="0" collapsed="false">
      <c r="A9" s="88"/>
      <c r="B9" s="89" t="s">
        <v>759</v>
      </c>
      <c r="C9" s="90" t="s">
        <v>759</v>
      </c>
      <c r="D9" s="90" t="s">
        <v>760</v>
      </c>
      <c r="E9" s="90" t="s">
        <v>761</v>
      </c>
      <c r="F9" s="90" t="n">
        <v>1364039</v>
      </c>
      <c r="G9" s="90" t="n">
        <v>1367496</v>
      </c>
      <c r="H9" s="90" t="n">
        <v>572</v>
      </c>
      <c r="I9" s="44" t="n">
        <v>3</v>
      </c>
      <c r="J9" s="91" t="s">
        <v>109</v>
      </c>
      <c r="K9" s="92" t="s">
        <v>28</v>
      </c>
      <c r="L9" s="90" t="s">
        <v>762</v>
      </c>
    </row>
    <row r="10" customFormat="false" ht="14.25" hidden="false" customHeight="false" outlineLevel="0" collapsed="false">
      <c r="A10" s="88"/>
      <c r="B10" s="89" t="s">
        <v>763</v>
      </c>
      <c r="C10" s="90" t="s">
        <v>763</v>
      </c>
      <c r="D10" s="90" t="s">
        <v>764</v>
      </c>
      <c r="E10" s="90" t="s">
        <v>761</v>
      </c>
      <c r="F10" s="90" t="n">
        <v>1370062</v>
      </c>
      <c r="G10" s="90" t="n">
        <v>1372837</v>
      </c>
      <c r="H10" s="90" t="n">
        <v>572</v>
      </c>
      <c r="I10" s="44" t="n">
        <v>2</v>
      </c>
      <c r="J10" s="91" t="s">
        <v>109</v>
      </c>
      <c r="K10" s="92" t="s">
        <v>28</v>
      </c>
      <c r="L10" s="90" t="s">
        <v>765</v>
      </c>
    </row>
    <row r="11" customFormat="false" ht="14.25" hidden="false" customHeight="false" outlineLevel="0" collapsed="false">
      <c r="A11" s="88"/>
      <c r="B11" s="89" t="s">
        <v>766</v>
      </c>
      <c r="C11" s="90" t="s">
        <v>766</v>
      </c>
      <c r="D11" s="90" t="s">
        <v>767</v>
      </c>
      <c r="E11" s="90" t="s">
        <v>768</v>
      </c>
      <c r="F11" s="90" t="n">
        <v>1977645</v>
      </c>
      <c r="G11" s="90" t="n">
        <v>1979419</v>
      </c>
      <c r="H11" s="90" t="n">
        <v>562</v>
      </c>
      <c r="I11" s="44" t="n">
        <v>2</v>
      </c>
      <c r="J11" s="91" t="s">
        <v>109</v>
      </c>
      <c r="K11" s="92" t="s">
        <v>28</v>
      </c>
      <c r="L11" s="90" t="s">
        <v>769</v>
      </c>
    </row>
    <row r="12" customFormat="false" ht="14.25" hidden="false" customHeight="false" outlineLevel="0" collapsed="false">
      <c r="A12" s="88"/>
      <c r="B12" s="89" t="s">
        <v>770</v>
      </c>
      <c r="C12" s="90" t="s">
        <v>770</v>
      </c>
      <c r="D12" s="90" t="s">
        <v>771</v>
      </c>
      <c r="E12" s="90" t="s">
        <v>772</v>
      </c>
      <c r="F12" s="90" t="n">
        <v>1082007</v>
      </c>
      <c r="G12" s="90" t="n">
        <v>1084721</v>
      </c>
      <c r="H12" s="90" t="n">
        <v>557</v>
      </c>
      <c r="I12" s="44" t="n">
        <v>2</v>
      </c>
      <c r="J12" s="91" t="s">
        <v>109</v>
      </c>
      <c r="K12" s="92" t="s">
        <v>28</v>
      </c>
      <c r="L12" s="90" t="s">
        <v>773</v>
      </c>
    </row>
    <row r="13" customFormat="false" ht="14.25" hidden="false" customHeight="false" outlineLevel="0" collapsed="false">
      <c r="A13" s="88"/>
      <c r="B13" s="89" t="s">
        <v>774</v>
      </c>
      <c r="C13" s="90" t="s">
        <v>774</v>
      </c>
      <c r="D13" s="90" t="s">
        <v>775</v>
      </c>
      <c r="E13" s="90" t="s">
        <v>776</v>
      </c>
      <c r="F13" s="90" t="n">
        <v>656886</v>
      </c>
      <c r="G13" s="90" t="n">
        <v>658869</v>
      </c>
      <c r="H13" s="90" t="n">
        <v>634</v>
      </c>
      <c r="I13" s="44" t="n">
        <v>2</v>
      </c>
      <c r="J13" s="91" t="s">
        <v>109</v>
      </c>
      <c r="K13" s="92" t="s">
        <v>28</v>
      </c>
      <c r="L13" s="90" t="s">
        <v>777</v>
      </c>
    </row>
    <row r="14" customFormat="false" ht="14.25" hidden="false" customHeight="false" outlineLevel="0" collapsed="false">
      <c r="A14" s="88"/>
      <c r="B14" s="89" t="s">
        <v>778</v>
      </c>
      <c r="C14" s="90" t="s">
        <v>778</v>
      </c>
      <c r="D14" s="90" t="s">
        <v>779</v>
      </c>
      <c r="E14" s="90" t="s">
        <v>776</v>
      </c>
      <c r="F14" s="90" t="n">
        <v>663590</v>
      </c>
      <c r="G14" s="90" t="n">
        <v>665447</v>
      </c>
      <c r="H14" s="90" t="n">
        <v>548</v>
      </c>
      <c r="I14" s="44" t="n">
        <v>2</v>
      </c>
      <c r="J14" s="91" t="s">
        <v>109</v>
      </c>
      <c r="K14" s="92" t="s">
        <v>23</v>
      </c>
      <c r="L14" s="90" t="s">
        <v>780</v>
      </c>
    </row>
    <row r="15" customFormat="false" ht="14.25" hidden="false" customHeight="false" outlineLevel="0" collapsed="false">
      <c r="A15" s="88"/>
      <c r="B15" s="89" t="s">
        <v>781</v>
      </c>
      <c r="C15" s="90" t="s">
        <v>781</v>
      </c>
      <c r="D15" s="90" t="s">
        <v>782</v>
      </c>
      <c r="E15" s="90" t="s">
        <v>783</v>
      </c>
      <c r="F15" s="90" t="n">
        <v>1543021</v>
      </c>
      <c r="G15" s="90" t="n">
        <v>1544801</v>
      </c>
      <c r="H15" s="90" t="n">
        <v>567</v>
      </c>
      <c r="I15" s="44" t="n">
        <v>2</v>
      </c>
      <c r="J15" s="91" t="s">
        <v>109</v>
      </c>
      <c r="K15" s="92" t="s">
        <v>28</v>
      </c>
      <c r="L15" s="90" t="s">
        <v>784</v>
      </c>
    </row>
    <row r="16" customFormat="false" ht="14.25" hidden="false" customHeight="false" outlineLevel="0" collapsed="false">
      <c r="A16" s="88"/>
      <c r="B16" s="89" t="s">
        <v>785</v>
      </c>
      <c r="C16" s="90" t="s">
        <v>785</v>
      </c>
      <c r="D16" s="90" t="s">
        <v>786</v>
      </c>
      <c r="E16" s="90" t="s">
        <v>787</v>
      </c>
      <c r="F16" s="90" t="n">
        <v>671924</v>
      </c>
      <c r="G16" s="90" t="n">
        <v>673967</v>
      </c>
      <c r="H16" s="90" t="n">
        <v>614</v>
      </c>
      <c r="I16" s="44" t="n">
        <v>3</v>
      </c>
      <c r="J16" s="91" t="s">
        <v>109</v>
      </c>
      <c r="K16" s="92" t="s">
        <v>28</v>
      </c>
      <c r="L16" s="90" t="s">
        <v>788</v>
      </c>
    </row>
    <row r="17" customFormat="false" ht="14.25" hidden="false" customHeight="false" outlineLevel="0" collapsed="false">
      <c r="A17" s="88"/>
      <c r="B17" s="89" t="s">
        <v>789</v>
      </c>
      <c r="C17" s="90" t="s">
        <v>789</v>
      </c>
      <c r="D17" s="90" t="s">
        <v>790</v>
      </c>
      <c r="E17" s="90" t="s">
        <v>791</v>
      </c>
      <c r="F17" s="90" t="n">
        <v>291662</v>
      </c>
      <c r="G17" s="90" t="n">
        <v>294631</v>
      </c>
      <c r="H17" s="90" t="n">
        <v>517</v>
      </c>
      <c r="I17" s="44" t="n">
        <v>2</v>
      </c>
      <c r="J17" s="91" t="s">
        <v>109</v>
      </c>
      <c r="K17" s="92" t="s">
        <v>49</v>
      </c>
      <c r="L17" s="90" t="s">
        <v>751</v>
      </c>
    </row>
    <row r="18" customFormat="false" ht="14.25" hidden="false" customHeight="false" outlineLevel="0" collapsed="false">
      <c r="A18" s="88"/>
      <c r="B18" s="89" t="s">
        <v>792</v>
      </c>
      <c r="C18" s="90" t="s">
        <v>792</v>
      </c>
      <c r="D18" s="90" t="s">
        <v>793</v>
      </c>
      <c r="E18" s="90" t="s">
        <v>791</v>
      </c>
      <c r="F18" s="90" t="n">
        <v>329640</v>
      </c>
      <c r="G18" s="90" t="n">
        <v>332645</v>
      </c>
      <c r="H18" s="90" t="n">
        <v>487</v>
      </c>
      <c r="I18" s="44" t="n">
        <v>3</v>
      </c>
      <c r="J18" s="91" t="s">
        <v>109</v>
      </c>
      <c r="K18" s="92" t="s">
        <v>49</v>
      </c>
      <c r="L18" s="90" t="s">
        <v>794</v>
      </c>
    </row>
    <row r="19" customFormat="false" ht="14.25" hidden="false" customHeight="false" outlineLevel="0" collapsed="false">
      <c r="A19" s="88"/>
      <c r="B19" s="89" t="s">
        <v>795</v>
      </c>
      <c r="C19" s="90" t="s">
        <v>795</v>
      </c>
      <c r="D19" s="90" t="s">
        <v>796</v>
      </c>
      <c r="E19" s="90" t="s">
        <v>797</v>
      </c>
      <c r="F19" s="90" t="n">
        <v>107804</v>
      </c>
      <c r="G19" s="90" t="n">
        <v>109595</v>
      </c>
      <c r="H19" s="90" t="n">
        <v>560</v>
      </c>
      <c r="I19" s="44" t="n">
        <v>2</v>
      </c>
      <c r="J19" s="91" t="s">
        <v>109</v>
      </c>
      <c r="K19" s="92" t="s">
        <v>28</v>
      </c>
      <c r="L19" s="90" t="s">
        <v>784</v>
      </c>
    </row>
    <row r="20" customFormat="false" ht="14.25" hidden="false" customHeight="false" outlineLevel="0" collapsed="false">
      <c r="A20" s="88"/>
      <c r="B20" s="89" t="s">
        <v>798</v>
      </c>
      <c r="C20" s="90" t="s">
        <v>798</v>
      </c>
      <c r="D20" s="90" t="s">
        <v>799</v>
      </c>
      <c r="E20" s="90" t="s">
        <v>800</v>
      </c>
      <c r="F20" s="90" t="n">
        <v>12419</v>
      </c>
      <c r="G20" s="90" t="n">
        <v>14522</v>
      </c>
      <c r="H20" s="90" t="n">
        <v>522</v>
      </c>
      <c r="I20" s="44" t="n">
        <v>3</v>
      </c>
      <c r="J20" s="91" t="s">
        <v>109</v>
      </c>
      <c r="K20" s="92" t="s">
        <v>28</v>
      </c>
      <c r="L20" s="90" t="s">
        <v>758</v>
      </c>
    </row>
    <row r="21" customFormat="false" ht="14.25" hidden="false" customHeight="false" outlineLevel="0" collapsed="false">
      <c r="A21" s="88"/>
      <c r="B21" s="89" t="s">
        <v>801</v>
      </c>
      <c r="C21" s="90" t="s">
        <v>801</v>
      </c>
      <c r="D21" s="90" t="s">
        <v>802</v>
      </c>
      <c r="E21" s="90" t="s">
        <v>803</v>
      </c>
      <c r="F21" s="90" t="n">
        <v>156501</v>
      </c>
      <c r="G21" s="90" t="n">
        <v>158345</v>
      </c>
      <c r="H21" s="90" t="n">
        <v>564</v>
      </c>
      <c r="I21" s="44" t="n">
        <v>2</v>
      </c>
      <c r="J21" s="91" t="s">
        <v>109</v>
      </c>
      <c r="K21" s="92" t="s">
        <v>38</v>
      </c>
      <c r="L21" s="90" t="s">
        <v>804</v>
      </c>
    </row>
    <row r="22" customFormat="false" ht="14.25" hidden="false" customHeight="false" outlineLevel="0" collapsed="false">
      <c r="A22" s="88"/>
      <c r="B22" s="89" t="s">
        <v>805</v>
      </c>
      <c r="C22" s="90" t="s">
        <v>805</v>
      </c>
      <c r="D22" s="90" t="s">
        <v>806</v>
      </c>
      <c r="E22" s="90" t="s">
        <v>803</v>
      </c>
      <c r="F22" s="90" t="n">
        <v>163817</v>
      </c>
      <c r="G22" s="90" t="n">
        <v>167480</v>
      </c>
      <c r="H22" s="90" t="n">
        <v>560</v>
      </c>
      <c r="I22" s="44" t="n">
        <v>3</v>
      </c>
      <c r="J22" s="91" t="s">
        <v>109</v>
      </c>
      <c r="K22" s="92" t="s">
        <v>23</v>
      </c>
      <c r="L22" s="90" t="s">
        <v>807</v>
      </c>
    </row>
    <row r="23" customFormat="false" ht="14.25" hidden="false" customHeight="false" outlineLevel="0" collapsed="false">
      <c r="A23" s="88"/>
      <c r="B23" s="89" t="s">
        <v>808</v>
      </c>
      <c r="C23" s="90" t="s">
        <v>808</v>
      </c>
      <c r="D23" s="90" t="s">
        <v>809</v>
      </c>
      <c r="E23" s="90" t="s">
        <v>810</v>
      </c>
      <c r="F23" s="90" t="n">
        <v>71537</v>
      </c>
      <c r="G23" s="90" t="n">
        <v>73484</v>
      </c>
      <c r="H23" s="90" t="n">
        <v>558</v>
      </c>
      <c r="I23" s="44" t="n">
        <v>2</v>
      </c>
      <c r="J23" s="91" t="s">
        <v>109</v>
      </c>
      <c r="K23" s="92" t="s">
        <v>28</v>
      </c>
      <c r="L23" s="90" t="s">
        <v>811</v>
      </c>
    </row>
    <row r="24" customFormat="false" ht="14.25" hidden="false" customHeight="false" outlineLevel="0" collapsed="false">
      <c r="A24" s="88"/>
      <c r="B24" s="89" t="s">
        <v>812</v>
      </c>
      <c r="C24" s="90" t="s">
        <v>812</v>
      </c>
      <c r="D24" s="90" t="s">
        <v>813</v>
      </c>
      <c r="E24" s="90" t="s">
        <v>814</v>
      </c>
      <c r="F24" s="90" t="n">
        <v>10931</v>
      </c>
      <c r="G24" s="90" t="n">
        <v>13631</v>
      </c>
      <c r="H24" s="90" t="n">
        <v>537</v>
      </c>
      <c r="I24" s="44" t="n">
        <v>3</v>
      </c>
      <c r="J24" s="91" t="s">
        <v>109</v>
      </c>
      <c r="K24" s="92" t="s">
        <v>28</v>
      </c>
      <c r="L24" s="90" t="s">
        <v>815</v>
      </c>
    </row>
    <row r="25" customFormat="false" ht="14.25" hidden="false" customHeight="false" outlineLevel="0" collapsed="false">
      <c r="A25" s="88"/>
      <c r="B25" s="89" t="s">
        <v>816</v>
      </c>
      <c r="C25" s="90" t="s">
        <v>816</v>
      </c>
      <c r="D25" s="90" t="s">
        <v>817</v>
      </c>
      <c r="E25" s="90" t="s">
        <v>814</v>
      </c>
      <c r="F25" s="90" t="n">
        <v>91086</v>
      </c>
      <c r="G25" s="90" t="n">
        <v>92444</v>
      </c>
      <c r="H25" s="90" t="n">
        <v>422</v>
      </c>
      <c r="I25" s="44" t="n">
        <v>2</v>
      </c>
      <c r="J25" s="91" t="s">
        <v>109</v>
      </c>
      <c r="K25" s="92" t="s">
        <v>28</v>
      </c>
      <c r="L25" s="90" t="s">
        <v>818</v>
      </c>
    </row>
    <row r="26" customFormat="false" ht="14.25" hidden="false" customHeight="false" outlineLevel="0" collapsed="false">
      <c r="A26" s="88"/>
      <c r="B26" s="89" t="s">
        <v>819</v>
      </c>
      <c r="C26" s="90" t="s">
        <v>819</v>
      </c>
      <c r="D26" s="90" t="s">
        <v>820</v>
      </c>
      <c r="E26" s="90" t="s">
        <v>744</v>
      </c>
      <c r="F26" s="90" t="n">
        <v>174956</v>
      </c>
      <c r="G26" s="90" t="n">
        <v>176650</v>
      </c>
      <c r="H26" s="90" t="n">
        <v>372</v>
      </c>
      <c r="I26" s="44" t="n">
        <v>4</v>
      </c>
      <c r="J26" s="91" t="s">
        <v>169</v>
      </c>
      <c r="K26" s="92" t="s">
        <v>38</v>
      </c>
      <c r="L26" s="90" t="s">
        <v>821</v>
      </c>
    </row>
    <row r="27" customFormat="false" ht="14.25" hidden="false" customHeight="false" outlineLevel="0" collapsed="false">
      <c r="A27" s="88"/>
      <c r="B27" s="89" t="s">
        <v>822</v>
      </c>
      <c r="C27" s="90" t="s">
        <v>822</v>
      </c>
      <c r="D27" s="90" t="s">
        <v>823</v>
      </c>
      <c r="E27" s="90" t="s">
        <v>744</v>
      </c>
      <c r="F27" s="90" t="n">
        <v>178084</v>
      </c>
      <c r="G27" s="90" t="n">
        <v>179516</v>
      </c>
      <c r="H27" s="90" t="n">
        <v>370</v>
      </c>
      <c r="I27" s="44" t="n">
        <v>4</v>
      </c>
      <c r="J27" s="91" t="s">
        <v>169</v>
      </c>
      <c r="K27" s="92" t="s">
        <v>38</v>
      </c>
      <c r="L27" s="90" t="s">
        <v>821</v>
      </c>
    </row>
    <row r="28" customFormat="false" ht="14.25" hidden="false" customHeight="false" outlineLevel="0" collapsed="false">
      <c r="A28" s="88"/>
      <c r="B28" s="89" t="s">
        <v>824</v>
      </c>
      <c r="C28" s="90" t="s">
        <v>824</v>
      </c>
      <c r="D28" s="90" t="s">
        <v>825</v>
      </c>
      <c r="E28" s="90" t="s">
        <v>744</v>
      </c>
      <c r="F28" s="90" t="n">
        <v>182004</v>
      </c>
      <c r="G28" s="90" t="n">
        <v>183449</v>
      </c>
      <c r="H28" s="90" t="n">
        <v>372</v>
      </c>
      <c r="I28" s="44" t="n">
        <v>4</v>
      </c>
      <c r="J28" s="91" t="s">
        <v>169</v>
      </c>
      <c r="K28" s="92" t="s">
        <v>38</v>
      </c>
      <c r="L28" s="90" t="s">
        <v>821</v>
      </c>
    </row>
    <row r="29" customFormat="false" ht="14.25" hidden="false" customHeight="false" outlineLevel="0" collapsed="false">
      <c r="A29" s="88"/>
      <c r="B29" s="89" t="s">
        <v>826</v>
      </c>
      <c r="C29" s="90" t="s">
        <v>826</v>
      </c>
      <c r="D29" s="90" t="s">
        <v>827</v>
      </c>
      <c r="E29" s="90" t="s">
        <v>744</v>
      </c>
      <c r="F29" s="90" t="n">
        <v>184381</v>
      </c>
      <c r="G29" s="90" t="n">
        <v>185862</v>
      </c>
      <c r="H29" s="90" t="n">
        <v>276</v>
      </c>
      <c r="I29" s="44" t="n">
        <v>5</v>
      </c>
      <c r="J29" s="91" t="s">
        <v>169</v>
      </c>
      <c r="K29" s="92" t="s">
        <v>38</v>
      </c>
      <c r="L29" s="90" t="s">
        <v>828</v>
      </c>
    </row>
    <row r="30" customFormat="false" ht="14.25" hidden="false" customHeight="false" outlineLevel="0" collapsed="false">
      <c r="A30" s="88"/>
      <c r="B30" s="89" t="s">
        <v>829</v>
      </c>
      <c r="C30" s="90" t="s">
        <v>829</v>
      </c>
      <c r="D30" s="90" t="s">
        <v>830</v>
      </c>
      <c r="E30" s="90" t="s">
        <v>831</v>
      </c>
      <c r="F30" s="90" t="n">
        <v>983990</v>
      </c>
      <c r="G30" s="90" t="n">
        <v>985885</v>
      </c>
      <c r="H30" s="90" t="n">
        <v>421</v>
      </c>
      <c r="I30" s="44" t="n">
        <v>5</v>
      </c>
      <c r="J30" s="91" t="s">
        <v>169</v>
      </c>
      <c r="K30" s="92" t="s">
        <v>28</v>
      </c>
      <c r="L30" s="90" t="s">
        <v>832</v>
      </c>
    </row>
    <row r="31" customFormat="false" ht="14.25" hidden="false" customHeight="false" outlineLevel="0" collapsed="false">
      <c r="A31" s="88"/>
      <c r="B31" s="89" t="s">
        <v>833</v>
      </c>
      <c r="C31" s="90" t="s">
        <v>833</v>
      </c>
      <c r="D31" s="90" t="s">
        <v>834</v>
      </c>
      <c r="E31" s="90" t="s">
        <v>835</v>
      </c>
      <c r="F31" s="90" t="n">
        <v>2017998</v>
      </c>
      <c r="G31" s="90" t="n">
        <v>2019298</v>
      </c>
      <c r="H31" s="90" t="n">
        <v>345</v>
      </c>
      <c r="I31" s="44" t="n">
        <v>4</v>
      </c>
      <c r="J31" s="91" t="s">
        <v>169</v>
      </c>
      <c r="K31" s="92" t="s">
        <v>28</v>
      </c>
      <c r="L31" s="90" t="s">
        <v>836</v>
      </c>
    </row>
    <row r="32" customFormat="false" ht="14.25" hidden="false" customHeight="false" outlineLevel="0" collapsed="false">
      <c r="A32" s="88"/>
      <c r="B32" s="89" t="s">
        <v>837</v>
      </c>
      <c r="C32" s="90" t="s">
        <v>837</v>
      </c>
      <c r="D32" s="90" t="s">
        <v>838</v>
      </c>
      <c r="E32" s="90" t="s">
        <v>839</v>
      </c>
      <c r="F32" s="90" t="n">
        <v>1563645</v>
      </c>
      <c r="G32" s="90" t="n">
        <v>1565482</v>
      </c>
      <c r="H32" s="90" t="n">
        <v>362</v>
      </c>
      <c r="I32" s="44" t="n">
        <v>5</v>
      </c>
      <c r="J32" s="91" t="s">
        <v>169</v>
      </c>
      <c r="K32" s="92" t="s">
        <v>28</v>
      </c>
      <c r="L32" s="90" t="s">
        <v>840</v>
      </c>
    </row>
    <row r="33" customFormat="false" ht="14.25" hidden="false" customHeight="false" outlineLevel="0" collapsed="false">
      <c r="A33" s="88"/>
      <c r="B33" s="89" t="s">
        <v>841</v>
      </c>
      <c r="C33" s="90" t="s">
        <v>841</v>
      </c>
      <c r="D33" s="90" t="s">
        <v>842</v>
      </c>
      <c r="E33" s="90" t="s">
        <v>843</v>
      </c>
      <c r="F33" s="90" t="n">
        <v>1349185</v>
      </c>
      <c r="G33" s="90" t="n">
        <v>1352712</v>
      </c>
      <c r="H33" s="90" t="n">
        <v>318</v>
      </c>
      <c r="I33" s="44" t="n">
        <v>6</v>
      </c>
      <c r="J33" s="91" t="s">
        <v>169</v>
      </c>
      <c r="K33" s="92" t="s">
        <v>28</v>
      </c>
      <c r="L33" s="90" t="s">
        <v>844</v>
      </c>
    </row>
    <row r="34" customFormat="false" ht="14.25" hidden="false" customHeight="false" outlineLevel="0" collapsed="false">
      <c r="A34" s="88"/>
      <c r="B34" s="89" t="s">
        <v>845</v>
      </c>
      <c r="C34" s="90" t="s">
        <v>845</v>
      </c>
      <c r="D34" s="90" t="s">
        <v>846</v>
      </c>
      <c r="E34" s="90" t="s">
        <v>847</v>
      </c>
      <c r="F34" s="90" t="n">
        <v>1974767</v>
      </c>
      <c r="G34" s="90" t="n">
        <v>1976287</v>
      </c>
      <c r="H34" s="90" t="n">
        <v>269</v>
      </c>
      <c r="I34" s="44" t="n">
        <v>5</v>
      </c>
      <c r="J34" s="91" t="s">
        <v>169</v>
      </c>
      <c r="K34" s="92" t="s">
        <v>28</v>
      </c>
      <c r="L34" s="90" t="s">
        <v>848</v>
      </c>
    </row>
    <row r="35" customFormat="false" ht="14.25" hidden="false" customHeight="false" outlineLevel="0" collapsed="false">
      <c r="A35" s="88"/>
      <c r="B35" s="89" t="s">
        <v>849</v>
      </c>
      <c r="C35" s="90" t="s">
        <v>849</v>
      </c>
      <c r="D35" s="90" t="s">
        <v>850</v>
      </c>
      <c r="E35" s="90" t="s">
        <v>851</v>
      </c>
      <c r="F35" s="90" t="n">
        <v>1700881</v>
      </c>
      <c r="G35" s="90" t="n">
        <v>1703829</v>
      </c>
      <c r="H35" s="90" t="n">
        <v>363</v>
      </c>
      <c r="I35" s="44" t="n">
        <v>5</v>
      </c>
      <c r="J35" s="91" t="s">
        <v>169</v>
      </c>
      <c r="K35" s="92" t="s">
        <v>28</v>
      </c>
      <c r="L35" s="90" t="s">
        <v>852</v>
      </c>
    </row>
    <row r="36" customFormat="false" ht="14.25" hidden="false" customHeight="false" outlineLevel="0" collapsed="false">
      <c r="A36" s="88"/>
      <c r="B36" s="89" t="s">
        <v>853</v>
      </c>
      <c r="C36" s="90" t="s">
        <v>853</v>
      </c>
      <c r="D36" s="90" t="s">
        <v>854</v>
      </c>
      <c r="E36" s="90" t="s">
        <v>776</v>
      </c>
      <c r="F36" s="90" t="n">
        <v>981575</v>
      </c>
      <c r="G36" s="90" t="n">
        <v>983459</v>
      </c>
      <c r="H36" s="90" t="n">
        <v>278</v>
      </c>
      <c r="I36" s="44" t="n">
        <v>4</v>
      </c>
      <c r="J36" s="91" t="s">
        <v>169</v>
      </c>
      <c r="K36" s="92" t="s">
        <v>38</v>
      </c>
      <c r="L36" s="90" t="s">
        <v>855</v>
      </c>
    </row>
    <row r="37" customFormat="false" ht="14.25" hidden="false" customHeight="false" outlineLevel="0" collapsed="false">
      <c r="A37" s="88"/>
      <c r="B37" s="89" t="s">
        <v>856</v>
      </c>
      <c r="C37" s="90" t="s">
        <v>856</v>
      </c>
      <c r="D37" s="90" t="s">
        <v>857</v>
      </c>
      <c r="E37" s="90" t="s">
        <v>776</v>
      </c>
      <c r="F37" s="90" t="n">
        <v>985635</v>
      </c>
      <c r="G37" s="90" t="n">
        <v>987168</v>
      </c>
      <c r="H37" s="90" t="n">
        <v>343</v>
      </c>
      <c r="I37" s="44" t="n">
        <v>5</v>
      </c>
      <c r="J37" s="91" t="s">
        <v>169</v>
      </c>
      <c r="K37" s="92" t="s">
        <v>38</v>
      </c>
      <c r="L37" s="90" t="s">
        <v>858</v>
      </c>
    </row>
    <row r="38" customFormat="false" ht="14.25" hidden="false" customHeight="false" outlineLevel="0" collapsed="false">
      <c r="A38" s="88"/>
      <c r="B38" s="89" t="s">
        <v>859</v>
      </c>
      <c r="C38" s="90" t="s">
        <v>859</v>
      </c>
      <c r="D38" s="90" t="s">
        <v>860</v>
      </c>
      <c r="E38" s="90" t="s">
        <v>861</v>
      </c>
      <c r="F38" s="90" t="n">
        <v>1241775</v>
      </c>
      <c r="G38" s="90" t="n">
        <v>1243928</v>
      </c>
      <c r="H38" s="90" t="n">
        <v>328</v>
      </c>
      <c r="I38" s="44" t="n">
        <v>5</v>
      </c>
      <c r="J38" s="91" t="s">
        <v>169</v>
      </c>
      <c r="K38" s="92" t="s">
        <v>28</v>
      </c>
      <c r="L38" s="90" t="s">
        <v>858</v>
      </c>
    </row>
    <row r="39" customFormat="false" ht="14.25" hidden="false" customHeight="false" outlineLevel="0" collapsed="false">
      <c r="A39" s="88"/>
      <c r="B39" s="89" t="s">
        <v>862</v>
      </c>
      <c r="C39" s="90" t="s">
        <v>862</v>
      </c>
      <c r="D39" s="90" t="s">
        <v>863</v>
      </c>
      <c r="E39" s="90" t="s">
        <v>787</v>
      </c>
      <c r="F39" s="90" t="n">
        <v>1175557</v>
      </c>
      <c r="G39" s="90" t="n">
        <v>1176758</v>
      </c>
      <c r="H39" s="90" t="n">
        <v>304</v>
      </c>
      <c r="I39" s="44" t="n">
        <v>4</v>
      </c>
      <c r="J39" s="91" t="s">
        <v>169</v>
      </c>
      <c r="K39" s="92" t="s">
        <v>49</v>
      </c>
      <c r="L39" s="90" t="s">
        <v>864</v>
      </c>
    </row>
    <row r="40" customFormat="false" ht="14.25" hidden="false" customHeight="false" outlineLevel="0" collapsed="false">
      <c r="A40" s="88"/>
      <c r="B40" s="89" t="s">
        <v>865</v>
      </c>
      <c r="C40" s="90" t="s">
        <v>865</v>
      </c>
      <c r="D40" s="90" t="s">
        <v>866</v>
      </c>
      <c r="E40" s="90" t="s">
        <v>787</v>
      </c>
      <c r="F40" s="90" t="n">
        <v>1195465</v>
      </c>
      <c r="G40" s="90" t="n">
        <v>1196852</v>
      </c>
      <c r="H40" s="90" t="n">
        <v>364</v>
      </c>
      <c r="I40" s="44" t="n">
        <v>4</v>
      </c>
      <c r="J40" s="91" t="s">
        <v>169</v>
      </c>
      <c r="K40" s="92" t="s">
        <v>49</v>
      </c>
      <c r="L40" s="90" t="s">
        <v>864</v>
      </c>
    </row>
    <row r="41" customFormat="false" ht="14.25" hidden="false" customHeight="false" outlineLevel="0" collapsed="false">
      <c r="A41" s="88"/>
      <c r="B41" s="89" t="s">
        <v>867</v>
      </c>
      <c r="C41" s="90" t="s">
        <v>867</v>
      </c>
      <c r="D41" s="90" t="s">
        <v>868</v>
      </c>
      <c r="E41" s="90" t="s">
        <v>869</v>
      </c>
      <c r="F41" s="90" t="n">
        <v>694802</v>
      </c>
      <c r="G41" s="90" t="n">
        <v>696010</v>
      </c>
      <c r="H41" s="90" t="n">
        <v>334</v>
      </c>
      <c r="I41" s="44" t="n">
        <v>2</v>
      </c>
      <c r="J41" s="91" t="s">
        <v>172</v>
      </c>
      <c r="K41" s="92" t="s">
        <v>38</v>
      </c>
      <c r="L41" s="90" t="s">
        <v>804</v>
      </c>
    </row>
    <row r="42" customFormat="false" ht="14.25" hidden="false" customHeight="false" outlineLevel="0" collapsed="false">
      <c r="A42" s="88"/>
      <c r="B42" s="89" t="s">
        <v>870</v>
      </c>
      <c r="C42" s="90" t="s">
        <v>870</v>
      </c>
      <c r="D42" s="90" t="s">
        <v>871</v>
      </c>
      <c r="E42" s="90" t="s">
        <v>869</v>
      </c>
      <c r="F42" s="90" t="n">
        <v>696514</v>
      </c>
      <c r="G42" s="90" t="n">
        <v>697462</v>
      </c>
      <c r="H42" s="90" t="n">
        <v>281</v>
      </c>
      <c r="I42" s="44" t="n">
        <v>2</v>
      </c>
      <c r="J42" s="91" t="s">
        <v>172</v>
      </c>
      <c r="K42" s="92" t="s">
        <v>38</v>
      </c>
      <c r="L42" s="90" t="s">
        <v>872</v>
      </c>
    </row>
    <row r="43" customFormat="false" ht="14.25" hidden="false" customHeight="false" outlineLevel="0" collapsed="false">
      <c r="A43" s="88"/>
      <c r="B43" s="89" t="s">
        <v>873</v>
      </c>
      <c r="C43" s="90" t="s">
        <v>873</v>
      </c>
      <c r="D43" s="90" t="s">
        <v>874</v>
      </c>
      <c r="E43" s="90" t="s">
        <v>875</v>
      </c>
      <c r="F43" s="90" t="n">
        <v>16682</v>
      </c>
      <c r="G43" s="90" t="n">
        <v>19004</v>
      </c>
      <c r="H43" s="90" t="n">
        <v>327</v>
      </c>
      <c r="I43" s="44" t="n">
        <v>5</v>
      </c>
      <c r="J43" s="91" t="s">
        <v>169</v>
      </c>
      <c r="K43" s="92" t="s">
        <v>28</v>
      </c>
      <c r="L43" s="90" t="s">
        <v>876</v>
      </c>
    </row>
    <row r="44" customFormat="false" ht="14.25" hidden="false" customHeight="false" outlineLevel="0" collapsed="false">
      <c r="A44" s="88"/>
      <c r="B44" s="89" t="s">
        <v>877</v>
      </c>
      <c r="C44" s="90" t="s">
        <v>877</v>
      </c>
      <c r="D44" s="90" t="s">
        <v>878</v>
      </c>
      <c r="E44" s="90" t="s">
        <v>791</v>
      </c>
      <c r="F44" s="90" t="n">
        <v>481238</v>
      </c>
      <c r="G44" s="90" t="n">
        <v>482675</v>
      </c>
      <c r="H44" s="90" t="n">
        <v>381</v>
      </c>
      <c r="I44" s="44" t="n">
        <v>4</v>
      </c>
      <c r="J44" s="91" t="s">
        <v>169</v>
      </c>
      <c r="K44" s="92" t="s">
        <v>28</v>
      </c>
      <c r="L44" s="90" t="s">
        <v>876</v>
      </c>
    </row>
    <row r="45" customFormat="false" ht="14.25" hidden="false" customHeight="false" outlineLevel="0" collapsed="false">
      <c r="A45" s="88"/>
      <c r="B45" s="89" t="s">
        <v>879</v>
      </c>
      <c r="C45" s="90" t="s">
        <v>879</v>
      </c>
      <c r="D45" s="90" t="s">
        <v>880</v>
      </c>
      <c r="E45" s="90" t="s">
        <v>881</v>
      </c>
      <c r="F45" s="90" t="n">
        <v>11083</v>
      </c>
      <c r="G45" s="90" t="n">
        <v>11811</v>
      </c>
      <c r="H45" s="90" t="n">
        <v>243</v>
      </c>
      <c r="I45" s="44" t="n">
        <v>1</v>
      </c>
      <c r="J45" s="91" t="s">
        <v>172</v>
      </c>
      <c r="K45" s="92" t="s">
        <v>28</v>
      </c>
      <c r="L45" s="90" t="s">
        <v>882</v>
      </c>
    </row>
    <row r="46" customFormat="false" ht="14.25" hidden="false" customHeight="false" outlineLevel="0" collapsed="false">
      <c r="A46" s="88"/>
      <c r="B46" s="89" t="s">
        <v>883</v>
      </c>
      <c r="C46" s="90" t="s">
        <v>883</v>
      </c>
      <c r="D46" s="90" t="s">
        <v>884</v>
      </c>
      <c r="E46" s="90" t="s">
        <v>885</v>
      </c>
      <c r="F46" s="90" t="n">
        <v>8628</v>
      </c>
      <c r="G46" s="90" t="n">
        <v>10064</v>
      </c>
      <c r="H46" s="90" t="n">
        <v>351</v>
      </c>
      <c r="I46" s="44" t="n">
        <v>5</v>
      </c>
      <c r="J46" s="91" t="s">
        <v>169</v>
      </c>
      <c r="K46" s="92" t="s">
        <v>28</v>
      </c>
      <c r="L46" s="90" t="s">
        <v>886</v>
      </c>
    </row>
    <row r="47" customFormat="false" ht="14.25" hidden="false" customHeight="true" outlineLevel="0" collapsed="false">
      <c r="A47" s="88" t="s">
        <v>887</v>
      </c>
      <c r="B47" s="89" t="s">
        <v>888</v>
      </c>
      <c r="C47" s="90" t="s">
        <v>888</v>
      </c>
      <c r="D47" s="90" t="s">
        <v>889</v>
      </c>
      <c r="E47" s="90" t="s">
        <v>890</v>
      </c>
      <c r="F47" s="90" t="n">
        <v>13572080</v>
      </c>
      <c r="G47" s="90" t="n">
        <v>13577414</v>
      </c>
      <c r="H47" s="90" t="n">
        <v>580</v>
      </c>
      <c r="I47" s="44" t="n">
        <v>2</v>
      </c>
      <c r="J47" s="14" t="s">
        <v>109</v>
      </c>
      <c r="K47" s="92" t="s">
        <v>23</v>
      </c>
      <c r="L47" s="90" t="s">
        <v>758</v>
      </c>
    </row>
    <row r="48" customFormat="false" ht="14.25" hidden="false" customHeight="false" outlineLevel="0" collapsed="false">
      <c r="A48" s="88"/>
      <c r="B48" s="89" t="s">
        <v>891</v>
      </c>
      <c r="C48" s="90" t="s">
        <v>891</v>
      </c>
      <c r="D48" s="90" t="s">
        <v>892</v>
      </c>
      <c r="E48" s="90" t="s">
        <v>890</v>
      </c>
      <c r="F48" s="90" t="n">
        <v>13586467</v>
      </c>
      <c r="G48" s="90" t="n">
        <v>13588886</v>
      </c>
      <c r="H48" s="90" t="n">
        <v>624</v>
      </c>
      <c r="I48" s="44" t="n">
        <v>2</v>
      </c>
      <c r="J48" s="14" t="s">
        <v>109</v>
      </c>
      <c r="K48" s="92" t="s">
        <v>38</v>
      </c>
      <c r="L48" s="90" t="s">
        <v>758</v>
      </c>
    </row>
    <row r="49" customFormat="false" ht="14.25" hidden="false" customHeight="false" outlineLevel="0" collapsed="false">
      <c r="A49" s="88"/>
      <c r="B49" s="89" t="s">
        <v>893</v>
      </c>
      <c r="C49" s="90" t="s">
        <v>893</v>
      </c>
      <c r="D49" s="90" t="s">
        <v>894</v>
      </c>
      <c r="E49" s="90" t="s">
        <v>890</v>
      </c>
      <c r="F49" s="90" t="n">
        <v>13596152</v>
      </c>
      <c r="G49" s="90" t="n">
        <v>13598490</v>
      </c>
      <c r="H49" s="90" t="n">
        <v>624</v>
      </c>
      <c r="I49" s="44" t="n">
        <v>2</v>
      </c>
      <c r="J49" s="14" t="s">
        <v>109</v>
      </c>
      <c r="K49" s="92" t="s">
        <v>38</v>
      </c>
      <c r="L49" s="90" t="s">
        <v>758</v>
      </c>
    </row>
    <row r="50" customFormat="false" ht="14.25" hidden="false" customHeight="false" outlineLevel="0" collapsed="false">
      <c r="A50" s="88"/>
      <c r="B50" s="89" t="s">
        <v>895</v>
      </c>
      <c r="C50" s="90" t="s">
        <v>895</v>
      </c>
      <c r="D50" s="90" t="s">
        <v>896</v>
      </c>
      <c r="E50" s="90" t="s">
        <v>890</v>
      </c>
      <c r="F50" s="90" t="n">
        <v>13601229</v>
      </c>
      <c r="G50" s="90" t="n">
        <v>13603989</v>
      </c>
      <c r="H50" s="90" t="n">
        <v>557</v>
      </c>
      <c r="I50" s="44" t="n">
        <v>3</v>
      </c>
      <c r="J50" s="14" t="s">
        <v>109</v>
      </c>
      <c r="K50" s="92" t="s">
        <v>23</v>
      </c>
      <c r="L50" s="90" t="s">
        <v>755</v>
      </c>
    </row>
    <row r="51" customFormat="false" ht="14.25" hidden="false" customHeight="false" outlineLevel="0" collapsed="false">
      <c r="A51" s="88"/>
      <c r="B51" s="89" t="s">
        <v>897</v>
      </c>
      <c r="C51" s="90" t="s">
        <v>897</v>
      </c>
      <c r="D51" s="90" t="s">
        <v>898</v>
      </c>
      <c r="E51" s="90" t="s">
        <v>890</v>
      </c>
      <c r="F51" s="90" t="n">
        <v>20967497</v>
      </c>
      <c r="G51" s="90" t="n">
        <v>20969267</v>
      </c>
      <c r="H51" s="90" t="n">
        <v>560</v>
      </c>
      <c r="I51" s="44" t="n">
        <v>2</v>
      </c>
      <c r="J51" s="14" t="s">
        <v>109</v>
      </c>
      <c r="K51" s="92" t="s">
        <v>49</v>
      </c>
      <c r="L51" s="90" t="s">
        <v>788</v>
      </c>
    </row>
    <row r="52" customFormat="false" ht="14.25" hidden="false" customHeight="false" outlineLevel="0" collapsed="false">
      <c r="A52" s="88"/>
      <c r="B52" s="89" t="s">
        <v>899</v>
      </c>
      <c r="C52" s="90" t="s">
        <v>899</v>
      </c>
      <c r="D52" s="90" t="s">
        <v>900</v>
      </c>
      <c r="E52" s="90" t="s">
        <v>890</v>
      </c>
      <c r="F52" s="90" t="n">
        <v>20986833</v>
      </c>
      <c r="G52" s="90" t="n">
        <v>20988625</v>
      </c>
      <c r="H52" s="90" t="n">
        <v>559</v>
      </c>
      <c r="I52" s="44" t="n">
        <v>2</v>
      </c>
      <c r="J52" s="14" t="s">
        <v>109</v>
      </c>
      <c r="K52" s="92" t="s">
        <v>49</v>
      </c>
      <c r="L52" s="90" t="s">
        <v>784</v>
      </c>
    </row>
    <row r="53" customFormat="false" ht="14.25" hidden="false" customHeight="false" outlineLevel="0" collapsed="false">
      <c r="A53" s="88"/>
      <c r="B53" s="89" t="s">
        <v>901</v>
      </c>
      <c r="C53" s="90" t="s">
        <v>901</v>
      </c>
      <c r="D53" s="90" t="s">
        <v>902</v>
      </c>
      <c r="E53" s="90" t="s">
        <v>903</v>
      </c>
      <c r="F53" s="90" t="n">
        <v>10851772</v>
      </c>
      <c r="G53" s="90" t="n">
        <v>10855069</v>
      </c>
      <c r="H53" s="90" t="n">
        <v>515</v>
      </c>
      <c r="I53" s="44" t="n">
        <v>2</v>
      </c>
      <c r="J53" s="14" t="s">
        <v>109</v>
      </c>
      <c r="K53" s="92" t="s">
        <v>23</v>
      </c>
      <c r="L53" s="90" t="s">
        <v>751</v>
      </c>
    </row>
    <row r="54" customFormat="false" ht="14.25" hidden="false" customHeight="false" outlineLevel="0" collapsed="false">
      <c r="A54" s="88"/>
      <c r="B54" s="89" t="s">
        <v>904</v>
      </c>
      <c r="C54" s="90" t="s">
        <v>904</v>
      </c>
      <c r="D54" s="90" t="s">
        <v>905</v>
      </c>
      <c r="E54" s="90" t="s">
        <v>903</v>
      </c>
      <c r="F54" s="90" t="n">
        <v>16448852</v>
      </c>
      <c r="G54" s="90" t="n">
        <v>16453134</v>
      </c>
      <c r="H54" s="90" t="n">
        <v>559</v>
      </c>
      <c r="I54" s="44" t="n">
        <v>3</v>
      </c>
      <c r="J54" s="14" t="s">
        <v>109</v>
      </c>
      <c r="K54" s="92" t="s">
        <v>28</v>
      </c>
      <c r="L54" s="90" t="s">
        <v>807</v>
      </c>
    </row>
    <row r="55" customFormat="false" ht="14.25" hidden="false" customHeight="false" outlineLevel="0" collapsed="false">
      <c r="A55" s="88"/>
      <c r="B55" s="89" t="s">
        <v>906</v>
      </c>
      <c r="C55" s="90" t="s">
        <v>906</v>
      </c>
      <c r="D55" s="90" t="s">
        <v>907</v>
      </c>
      <c r="E55" s="90" t="s">
        <v>903</v>
      </c>
      <c r="F55" s="90" t="n">
        <v>16482738</v>
      </c>
      <c r="G55" s="90" t="n">
        <v>16484667</v>
      </c>
      <c r="H55" s="90" t="n">
        <v>559</v>
      </c>
      <c r="I55" s="44" t="n">
        <v>2</v>
      </c>
      <c r="J55" s="14" t="s">
        <v>109</v>
      </c>
      <c r="K55" s="92" t="s">
        <v>23</v>
      </c>
      <c r="L55" s="90" t="s">
        <v>908</v>
      </c>
    </row>
    <row r="56" customFormat="false" ht="14.25" hidden="false" customHeight="false" outlineLevel="0" collapsed="false">
      <c r="A56" s="88"/>
      <c r="B56" s="89" t="s">
        <v>909</v>
      </c>
      <c r="C56" s="90" t="s">
        <v>909</v>
      </c>
      <c r="D56" s="90" t="s">
        <v>910</v>
      </c>
      <c r="E56" s="90" t="s">
        <v>911</v>
      </c>
      <c r="F56" s="90" t="n">
        <v>235196</v>
      </c>
      <c r="G56" s="90" t="n">
        <v>237296</v>
      </c>
      <c r="H56" s="90" t="n">
        <v>573</v>
      </c>
      <c r="I56" s="44" t="n">
        <v>2</v>
      </c>
      <c r="J56" s="14" t="s">
        <v>109</v>
      </c>
      <c r="K56" s="92" t="s">
        <v>49</v>
      </c>
      <c r="L56" s="90" t="s">
        <v>758</v>
      </c>
    </row>
    <row r="57" customFormat="false" ht="14.25" hidden="false" customHeight="false" outlineLevel="0" collapsed="false">
      <c r="A57" s="88"/>
      <c r="B57" s="89" t="s">
        <v>912</v>
      </c>
      <c r="C57" s="90" t="s">
        <v>912</v>
      </c>
      <c r="D57" s="90" t="s">
        <v>913</v>
      </c>
      <c r="E57" s="90" t="s">
        <v>911</v>
      </c>
      <c r="F57" s="90" t="n">
        <v>253600</v>
      </c>
      <c r="G57" s="90" t="n">
        <v>255167</v>
      </c>
      <c r="H57" s="90" t="n">
        <v>495</v>
      </c>
      <c r="I57" s="44" t="n">
        <v>2</v>
      </c>
      <c r="J57" s="14" t="s">
        <v>109</v>
      </c>
      <c r="K57" s="92" t="s">
        <v>49</v>
      </c>
      <c r="L57" s="90" t="s">
        <v>758</v>
      </c>
    </row>
    <row r="58" customFormat="false" ht="14.25" hidden="false" customHeight="false" outlineLevel="0" collapsed="false">
      <c r="A58" s="88"/>
      <c r="B58" s="89" t="s">
        <v>914</v>
      </c>
      <c r="C58" s="90" t="s">
        <v>914</v>
      </c>
      <c r="D58" s="90" t="s">
        <v>915</v>
      </c>
      <c r="E58" s="90" t="s">
        <v>911</v>
      </c>
      <c r="F58" s="90" t="n">
        <v>288842</v>
      </c>
      <c r="G58" s="90" t="n">
        <v>290811</v>
      </c>
      <c r="H58" s="90" t="n">
        <v>473</v>
      </c>
      <c r="I58" s="44" t="n">
        <v>3</v>
      </c>
      <c r="J58" s="14" t="s">
        <v>109</v>
      </c>
      <c r="K58" s="92" t="s">
        <v>49</v>
      </c>
      <c r="L58" s="90" t="s">
        <v>758</v>
      </c>
    </row>
    <row r="59" customFormat="false" ht="14.25" hidden="false" customHeight="false" outlineLevel="0" collapsed="false">
      <c r="A59" s="88"/>
      <c r="B59" s="89" t="s">
        <v>916</v>
      </c>
      <c r="C59" s="90" t="s">
        <v>916</v>
      </c>
      <c r="D59" s="90" t="s">
        <v>917</v>
      </c>
      <c r="E59" s="90" t="s">
        <v>911</v>
      </c>
      <c r="F59" s="90" t="n">
        <v>303898</v>
      </c>
      <c r="G59" s="90" t="n">
        <v>305949</v>
      </c>
      <c r="H59" s="90" t="n">
        <v>573</v>
      </c>
      <c r="I59" s="44" t="n">
        <v>2</v>
      </c>
      <c r="J59" s="14" t="s">
        <v>109</v>
      </c>
      <c r="K59" s="92" t="s">
        <v>49</v>
      </c>
      <c r="L59" s="90" t="s">
        <v>758</v>
      </c>
    </row>
    <row r="60" customFormat="false" ht="14.25" hidden="false" customHeight="false" outlineLevel="0" collapsed="false">
      <c r="A60" s="88"/>
      <c r="B60" s="89" t="s">
        <v>918</v>
      </c>
      <c r="C60" s="90" t="s">
        <v>918</v>
      </c>
      <c r="D60" s="90" t="s">
        <v>919</v>
      </c>
      <c r="E60" s="90" t="s">
        <v>911</v>
      </c>
      <c r="F60" s="90" t="n">
        <v>2550013</v>
      </c>
      <c r="G60" s="90" t="n">
        <v>2551810</v>
      </c>
      <c r="H60" s="90" t="n">
        <v>557</v>
      </c>
      <c r="I60" s="44" t="n">
        <v>2</v>
      </c>
      <c r="J60" s="14" t="s">
        <v>109</v>
      </c>
      <c r="K60" s="92" t="s">
        <v>49</v>
      </c>
      <c r="L60" s="90" t="s">
        <v>788</v>
      </c>
    </row>
    <row r="61" customFormat="false" ht="14.25" hidden="false" customHeight="false" outlineLevel="0" collapsed="false">
      <c r="A61" s="88"/>
      <c r="B61" s="89" t="s">
        <v>920</v>
      </c>
      <c r="C61" s="90" t="s">
        <v>920</v>
      </c>
      <c r="D61" s="90" t="s">
        <v>921</v>
      </c>
      <c r="E61" s="90" t="s">
        <v>911</v>
      </c>
      <c r="F61" s="90" t="n">
        <v>2580276</v>
      </c>
      <c r="G61" s="90" t="n">
        <v>2582275</v>
      </c>
      <c r="H61" s="90" t="n">
        <v>561</v>
      </c>
      <c r="I61" s="44" t="n">
        <v>2</v>
      </c>
      <c r="J61" s="14" t="s">
        <v>109</v>
      </c>
      <c r="K61" s="92" t="s">
        <v>49</v>
      </c>
      <c r="L61" s="90" t="s">
        <v>777</v>
      </c>
    </row>
    <row r="62" customFormat="false" ht="14.25" hidden="false" customHeight="false" outlineLevel="0" collapsed="false">
      <c r="A62" s="88"/>
      <c r="B62" s="89" t="s">
        <v>922</v>
      </c>
      <c r="C62" s="90" t="s">
        <v>922</v>
      </c>
      <c r="D62" s="90" t="s">
        <v>923</v>
      </c>
      <c r="E62" s="90" t="s">
        <v>911</v>
      </c>
      <c r="F62" s="90" t="n">
        <v>10154792</v>
      </c>
      <c r="G62" s="90" t="n">
        <v>10158097</v>
      </c>
      <c r="H62" s="90" t="n">
        <v>589</v>
      </c>
      <c r="I62" s="44" t="n">
        <v>2</v>
      </c>
      <c r="J62" s="14" t="s">
        <v>109</v>
      </c>
      <c r="K62" s="92" t="s">
        <v>23</v>
      </c>
      <c r="L62" s="90" t="s">
        <v>755</v>
      </c>
    </row>
    <row r="63" customFormat="false" ht="14.25" hidden="false" customHeight="false" outlineLevel="0" collapsed="false">
      <c r="A63" s="88"/>
      <c r="B63" s="89" t="s">
        <v>924</v>
      </c>
      <c r="C63" s="90" t="s">
        <v>924</v>
      </c>
      <c r="D63" s="90" t="s">
        <v>925</v>
      </c>
      <c r="E63" s="90" t="s">
        <v>911</v>
      </c>
      <c r="F63" s="90" t="n">
        <v>10170070</v>
      </c>
      <c r="G63" s="90" t="n">
        <v>10174363</v>
      </c>
      <c r="H63" s="90" t="n">
        <v>585</v>
      </c>
      <c r="I63" s="44" t="n">
        <v>2</v>
      </c>
      <c r="J63" s="14" t="s">
        <v>109</v>
      </c>
      <c r="K63" s="92" t="s">
        <v>23</v>
      </c>
      <c r="L63" s="90" t="s">
        <v>758</v>
      </c>
    </row>
    <row r="64" customFormat="false" ht="14.25" hidden="false" customHeight="false" outlineLevel="0" collapsed="false">
      <c r="A64" s="88"/>
      <c r="B64" s="89" t="s">
        <v>926</v>
      </c>
      <c r="C64" s="90" t="s">
        <v>926</v>
      </c>
      <c r="D64" s="90" t="s">
        <v>927</v>
      </c>
      <c r="E64" s="90" t="s">
        <v>928</v>
      </c>
      <c r="F64" s="90" t="n">
        <v>1731890</v>
      </c>
      <c r="G64" s="90" t="n">
        <v>1733868</v>
      </c>
      <c r="H64" s="90" t="n">
        <v>539</v>
      </c>
      <c r="I64" s="44" t="n">
        <v>2</v>
      </c>
      <c r="J64" s="14" t="s">
        <v>109</v>
      </c>
      <c r="K64" s="92" t="s">
        <v>23</v>
      </c>
      <c r="L64" s="90" t="s">
        <v>780</v>
      </c>
    </row>
    <row r="65" customFormat="false" ht="14.25" hidden="false" customHeight="false" outlineLevel="0" collapsed="false">
      <c r="A65" s="88"/>
      <c r="B65" s="89" t="s">
        <v>929</v>
      </c>
      <c r="C65" s="90" t="s">
        <v>929</v>
      </c>
      <c r="D65" s="90" t="s">
        <v>930</v>
      </c>
      <c r="E65" s="90" t="s">
        <v>928</v>
      </c>
      <c r="F65" s="90" t="n">
        <v>1735917</v>
      </c>
      <c r="G65" s="90" t="n">
        <v>1737697</v>
      </c>
      <c r="H65" s="90" t="n">
        <v>538</v>
      </c>
      <c r="I65" s="44" t="n">
        <v>4</v>
      </c>
      <c r="J65" s="14" t="s">
        <v>109</v>
      </c>
      <c r="K65" s="92" t="s">
        <v>23</v>
      </c>
      <c r="L65" s="90" t="s">
        <v>804</v>
      </c>
    </row>
    <row r="66" customFormat="false" ht="14.25" hidden="false" customHeight="false" outlineLevel="0" collapsed="false">
      <c r="A66" s="88"/>
      <c r="B66" s="89" t="s">
        <v>931</v>
      </c>
      <c r="C66" s="90" t="s">
        <v>931</v>
      </c>
      <c r="D66" s="90" t="s">
        <v>932</v>
      </c>
      <c r="E66" s="90" t="s">
        <v>928</v>
      </c>
      <c r="F66" s="90" t="n">
        <v>1739643</v>
      </c>
      <c r="G66" s="90" t="n">
        <v>1741480</v>
      </c>
      <c r="H66" s="90" t="n">
        <v>579</v>
      </c>
      <c r="I66" s="44" t="n">
        <v>2</v>
      </c>
      <c r="J66" s="14" t="s">
        <v>109</v>
      </c>
      <c r="K66" s="92" t="s">
        <v>23</v>
      </c>
      <c r="L66" s="90" t="s">
        <v>933</v>
      </c>
    </row>
    <row r="67" customFormat="false" ht="14.25" hidden="false" customHeight="false" outlineLevel="0" collapsed="false">
      <c r="A67" s="88"/>
      <c r="B67" s="89" t="s">
        <v>934</v>
      </c>
      <c r="C67" s="90" t="s">
        <v>934</v>
      </c>
      <c r="D67" s="90" t="s">
        <v>935</v>
      </c>
      <c r="E67" s="90" t="s">
        <v>928</v>
      </c>
      <c r="F67" s="90" t="n">
        <v>4311640</v>
      </c>
      <c r="G67" s="90" t="n">
        <v>4315038</v>
      </c>
      <c r="H67" s="90" t="n">
        <v>577</v>
      </c>
      <c r="I67" s="44" t="n">
        <v>2</v>
      </c>
      <c r="J67" s="14" t="s">
        <v>109</v>
      </c>
      <c r="K67" s="92" t="s">
        <v>23</v>
      </c>
      <c r="L67" s="90" t="s">
        <v>773</v>
      </c>
    </row>
    <row r="68" customFormat="false" ht="14.25" hidden="false" customHeight="false" outlineLevel="0" collapsed="false">
      <c r="A68" s="88"/>
      <c r="B68" s="89" t="s">
        <v>936</v>
      </c>
      <c r="C68" s="90" t="s">
        <v>936</v>
      </c>
      <c r="D68" s="90" t="s">
        <v>937</v>
      </c>
      <c r="E68" s="90" t="s">
        <v>938</v>
      </c>
      <c r="F68" s="90" t="n">
        <v>11092480</v>
      </c>
      <c r="G68" s="90" t="n">
        <v>11095123</v>
      </c>
      <c r="H68" s="90" t="n">
        <v>529</v>
      </c>
      <c r="I68" s="44" t="n">
        <v>3</v>
      </c>
      <c r="J68" s="14" t="s">
        <v>109</v>
      </c>
      <c r="K68" s="92" t="s">
        <v>28</v>
      </c>
      <c r="L68" s="90" t="s">
        <v>815</v>
      </c>
    </row>
    <row r="69" customFormat="false" ht="14.25" hidden="false" customHeight="false" outlineLevel="0" collapsed="false">
      <c r="A69" s="88"/>
      <c r="B69" s="89" t="s">
        <v>939</v>
      </c>
      <c r="C69" s="90" t="s">
        <v>939</v>
      </c>
      <c r="D69" s="90" t="s">
        <v>940</v>
      </c>
      <c r="E69" s="90" t="s">
        <v>938</v>
      </c>
      <c r="F69" s="90" t="n">
        <v>11106077</v>
      </c>
      <c r="G69" s="90" t="n">
        <v>11108364</v>
      </c>
      <c r="H69" s="90" t="n">
        <v>542</v>
      </c>
      <c r="I69" s="44" t="n">
        <v>2</v>
      </c>
      <c r="J69" s="14" t="s">
        <v>109</v>
      </c>
      <c r="K69" s="92" t="s">
        <v>28</v>
      </c>
      <c r="L69" s="90" t="s">
        <v>882</v>
      </c>
    </row>
    <row r="70" customFormat="false" ht="14.25" hidden="false" customHeight="false" outlineLevel="0" collapsed="false">
      <c r="A70" s="88"/>
      <c r="B70" s="89" t="s">
        <v>941</v>
      </c>
      <c r="C70" s="90" t="s">
        <v>941</v>
      </c>
      <c r="D70" s="90" t="s">
        <v>942</v>
      </c>
      <c r="E70" s="90" t="s">
        <v>938</v>
      </c>
      <c r="F70" s="90" t="n">
        <v>11114725</v>
      </c>
      <c r="G70" s="90" t="n">
        <v>11116923</v>
      </c>
      <c r="H70" s="90" t="n">
        <v>596</v>
      </c>
      <c r="I70" s="44" t="n">
        <v>3</v>
      </c>
      <c r="J70" s="14" t="s">
        <v>109</v>
      </c>
      <c r="K70" s="92" t="s">
        <v>28</v>
      </c>
      <c r="L70" s="90" t="s">
        <v>943</v>
      </c>
    </row>
    <row r="71" customFormat="false" ht="14.25" hidden="false" customHeight="false" outlineLevel="0" collapsed="false">
      <c r="A71" s="88"/>
      <c r="B71" s="89" t="s">
        <v>944</v>
      </c>
      <c r="C71" s="90" t="s">
        <v>944</v>
      </c>
      <c r="D71" s="90" t="s">
        <v>945</v>
      </c>
      <c r="E71" s="90" t="s">
        <v>938</v>
      </c>
      <c r="F71" s="90" t="n">
        <v>11122144</v>
      </c>
      <c r="G71" s="90" t="n">
        <v>11124040</v>
      </c>
      <c r="H71" s="90" t="n">
        <v>597</v>
      </c>
      <c r="I71" s="44" t="n">
        <v>2</v>
      </c>
      <c r="J71" s="14" t="s">
        <v>109</v>
      </c>
      <c r="K71" s="92" t="s">
        <v>23</v>
      </c>
      <c r="L71" s="90" t="s">
        <v>755</v>
      </c>
    </row>
    <row r="72" customFormat="false" ht="14.25" hidden="false" customHeight="false" outlineLevel="0" collapsed="false">
      <c r="A72" s="88"/>
      <c r="B72" s="89" t="s">
        <v>946</v>
      </c>
      <c r="C72" s="90" t="s">
        <v>946</v>
      </c>
      <c r="D72" s="90" t="s">
        <v>947</v>
      </c>
      <c r="E72" s="90" t="s">
        <v>938</v>
      </c>
      <c r="F72" s="90" t="n">
        <v>11154171</v>
      </c>
      <c r="G72" s="90" t="n">
        <v>11158389</v>
      </c>
      <c r="H72" s="90" t="n">
        <v>534</v>
      </c>
      <c r="I72" s="44" t="n">
        <v>3</v>
      </c>
      <c r="J72" s="14" t="s">
        <v>109</v>
      </c>
      <c r="K72" s="92" t="s">
        <v>28</v>
      </c>
      <c r="L72" s="90" t="s">
        <v>818</v>
      </c>
    </row>
    <row r="73" customFormat="false" ht="14.25" hidden="false" customHeight="false" outlineLevel="0" collapsed="false">
      <c r="A73" s="88"/>
      <c r="B73" s="89" t="s">
        <v>948</v>
      </c>
      <c r="C73" s="90" t="s">
        <v>948</v>
      </c>
      <c r="D73" s="90" t="s">
        <v>949</v>
      </c>
      <c r="E73" s="90" t="s">
        <v>938</v>
      </c>
      <c r="F73" s="90" t="n">
        <v>26097845</v>
      </c>
      <c r="G73" s="90" t="n">
        <v>26099780</v>
      </c>
      <c r="H73" s="90" t="n">
        <v>543</v>
      </c>
      <c r="I73" s="44" t="n">
        <v>2</v>
      </c>
      <c r="J73" s="14" t="s">
        <v>109</v>
      </c>
      <c r="K73" s="92" t="s">
        <v>38</v>
      </c>
      <c r="L73" s="90" t="s">
        <v>758</v>
      </c>
    </row>
    <row r="74" customFormat="false" ht="14.25" hidden="false" customHeight="false" outlineLevel="0" collapsed="false">
      <c r="A74" s="88"/>
      <c r="B74" s="89" t="s">
        <v>950</v>
      </c>
      <c r="C74" s="90" t="s">
        <v>950</v>
      </c>
      <c r="D74" s="90" t="s">
        <v>951</v>
      </c>
      <c r="E74" s="90" t="s">
        <v>938</v>
      </c>
      <c r="F74" s="90" t="n">
        <v>26107514</v>
      </c>
      <c r="G74" s="90" t="n">
        <v>26109613</v>
      </c>
      <c r="H74" s="90" t="n">
        <v>570</v>
      </c>
      <c r="I74" s="44" t="n">
        <v>2</v>
      </c>
      <c r="J74" s="14" t="s">
        <v>109</v>
      </c>
      <c r="K74" s="92" t="s">
        <v>38</v>
      </c>
      <c r="L74" s="90" t="s">
        <v>758</v>
      </c>
    </row>
    <row r="75" customFormat="false" ht="14.25" hidden="false" customHeight="false" outlineLevel="0" collapsed="false">
      <c r="A75" s="88"/>
      <c r="B75" s="89" t="s">
        <v>952</v>
      </c>
      <c r="C75" s="90" t="s">
        <v>952</v>
      </c>
      <c r="D75" s="90" t="s">
        <v>953</v>
      </c>
      <c r="E75" s="90" t="s">
        <v>954</v>
      </c>
      <c r="F75" s="90" t="n">
        <v>13110889</v>
      </c>
      <c r="G75" s="90" t="n">
        <v>13114202</v>
      </c>
      <c r="H75" s="90" t="n">
        <v>594</v>
      </c>
      <c r="I75" s="44" t="n">
        <v>2</v>
      </c>
      <c r="J75" s="14" t="s">
        <v>109</v>
      </c>
      <c r="K75" s="92" t="s">
        <v>23</v>
      </c>
      <c r="L75" s="90" t="s">
        <v>773</v>
      </c>
    </row>
    <row r="76" customFormat="false" ht="14.25" hidden="false" customHeight="false" outlineLevel="0" collapsed="false">
      <c r="A76" s="88"/>
      <c r="B76" s="89" t="s">
        <v>955</v>
      </c>
      <c r="C76" s="90" t="s">
        <v>955</v>
      </c>
      <c r="D76" s="90" t="s">
        <v>956</v>
      </c>
      <c r="E76" s="90" t="s">
        <v>957</v>
      </c>
      <c r="F76" s="90" t="n">
        <v>613426</v>
      </c>
      <c r="G76" s="90" t="n">
        <v>617736</v>
      </c>
      <c r="H76" s="90" t="n">
        <v>587</v>
      </c>
      <c r="I76" s="44" t="n">
        <v>3</v>
      </c>
      <c r="J76" s="14" t="s">
        <v>109</v>
      </c>
      <c r="K76" s="92" t="s">
        <v>23</v>
      </c>
      <c r="L76" s="90" t="s">
        <v>762</v>
      </c>
    </row>
    <row r="77" customFormat="false" ht="14.25" hidden="false" customHeight="false" outlineLevel="0" collapsed="false">
      <c r="A77" s="88"/>
      <c r="B77" s="89" t="s">
        <v>958</v>
      </c>
      <c r="C77" s="90" t="s">
        <v>958</v>
      </c>
      <c r="D77" s="90" t="s">
        <v>959</v>
      </c>
      <c r="E77" s="90" t="s">
        <v>957</v>
      </c>
      <c r="F77" s="90" t="n">
        <v>617871</v>
      </c>
      <c r="G77" s="90" t="n">
        <v>619750</v>
      </c>
      <c r="H77" s="90" t="n">
        <v>569</v>
      </c>
      <c r="I77" s="44" t="n">
        <v>2</v>
      </c>
      <c r="J77" s="14" t="s">
        <v>109</v>
      </c>
      <c r="K77" s="92" t="s">
        <v>23</v>
      </c>
      <c r="L77" s="90" t="s">
        <v>960</v>
      </c>
    </row>
    <row r="78" customFormat="false" ht="14.25" hidden="false" customHeight="false" outlineLevel="0" collapsed="false">
      <c r="A78" s="88"/>
      <c r="B78" s="89" t="s">
        <v>961</v>
      </c>
      <c r="C78" s="90" t="s">
        <v>961</v>
      </c>
      <c r="D78" s="90" t="s">
        <v>962</v>
      </c>
      <c r="E78" s="90" t="s">
        <v>963</v>
      </c>
      <c r="F78" s="90" t="n">
        <v>12867162</v>
      </c>
      <c r="G78" s="90" t="n">
        <v>12869570</v>
      </c>
      <c r="H78" s="90" t="n">
        <v>532</v>
      </c>
      <c r="I78" s="44" t="n">
        <v>2</v>
      </c>
      <c r="J78" s="14" t="s">
        <v>109</v>
      </c>
      <c r="K78" s="92" t="s">
        <v>28</v>
      </c>
      <c r="L78" s="90" t="s">
        <v>741</v>
      </c>
    </row>
    <row r="79" customFormat="false" ht="14.25" hidden="false" customHeight="false" outlineLevel="0" collapsed="false">
      <c r="A79" s="88"/>
      <c r="B79" s="89" t="s">
        <v>964</v>
      </c>
      <c r="C79" s="90" t="s">
        <v>964</v>
      </c>
      <c r="D79" s="90" t="s">
        <v>965</v>
      </c>
      <c r="E79" s="90" t="s">
        <v>963</v>
      </c>
      <c r="F79" s="90" t="n">
        <v>22132512</v>
      </c>
      <c r="G79" s="90" t="n">
        <v>22134453</v>
      </c>
      <c r="H79" s="90" t="n">
        <v>570</v>
      </c>
      <c r="I79" s="44" t="n">
        <v>2</v>
      </c>
      <c r="J79" s="14" t="s">
        <v>109</v>
      </c>
      <c r="K79" s="92" t="s">
        <v>23</v>
      </c>
      <c r="L79" s="90" t="s">
        <v>960</v>
      </c>
    </row>
    <row r="80" customFormat="false" ht="14.25" hidden="false" customHeight="false" outlineLevel="0" collapsed="false">
      <c r="A80" s="88"/>
      <c r="B80" s="89" t="s">
        <v>966</v>
      </c>
      <c r="C80" s="90" t="s">
        <v>966</v>
      </c>
      <c r="D80" s="90" t="s">
        <v>967</v>
      </c>
      <c r="E80" s="90" t="s">
        <v>963</v>
      </c>
      <c r="F80" s="90" t="n">
        <v>22134525</v>
      </c>
      <c r="G80" s="90" t="n">
        <v>22138609</v>
      </c>
      <c r="H80" s="90" t="n">
        <v>575</v>
      </c>
      <c r="I80" s="44" t="n">
        <v>3</v>
      </c>
      <c r="J80" s="14" t="s">
        <v>109</v>
      </c>
      <c r="K80" s="92" t="s">
        <v>23</v>
      </c>
      <c r="L80" s="90" t="s">
        <v>762</v>
      </c>
    </row>
    <row r="81" customFormat="false" ht="14.25" hidden="false" customHeight="false" outlineLevel="0" collapsed="false">
      <c r="A81" s="88"/>
      <c r="B81" s="89" t="s">
        <v>968</v>
      </c>
      <c r="C81" s="90" t="s">
        <v>968</v>
      </c>
      <c r="D81" s="90" t="s">
        <v>969</v>
      </c>
      <c r="E81" s="90" t="s">
        <v>970</v>
      </c>
      <c r="F81" s="90" t="n">
        <v>2105410</v>
      </c>
      <c r="G81" s="90" t="n">
        <v>2108297</v>
      </c>
      <c r="H81" s="90" t="n">
        <v>558</v>
      </c>
      <c r="I81" s="44" t="n">
        <v>2</v>
      </c>
      <c r="J81" s="14" t="s">
        <v>109</v>
      </c>
      <c r="K81" s="92" t="s">
        <v>23</v>
      </c>
      <c r="L81" s="90" t="s">
        <v>811</v>
      </c>
    </row>
    <row r="82" customFormat="false" ht="14.25" hidden="false" customHeight="false" outlineLevel="0" collapsed="false">
      <c r="A82" s="88"/>
      <c r="B82" s="89" t="s">
        <v>971</v>
      </c>
      <c r="C82" s="90" t="s">
        <v>971</v>
      </c>
      <c r="D82" s="90" t="s">
        <v>972</v>
      </c>
      <c r="E82" s="90" t="s">
        <v>970</v>
      </c>
      <c r="F82" s="90" t="n">
        <v>15897442</v>
      </c>
      <c r="G82" s="90" t="n">
        <v>15899718</v>
      </c>
      <c r="H82" s="90" t="n">
        <v>551</v>
      </c>
      <c r="I82" s="44" t="n">
        <v>2</v>
      </c>
      <c r="J82" s="14" t="s">
        <v>109</v>
      </c>
      <c r="K82" s="92" t="s">
        <v>23</v>
      </c>
      <c r="L82" s="90" t="s">
        <v>811</v>
      </c>
    </row>
    <row r="83" customFormat="false" ht="14.25" hidden="false" customHeight="false" outlineLevel="0" collapsed="false">
      <c r="A83" s="88"/>
      <c r="B83" s="89" t="s">
        <v>973</v>
      </c>
      <c r="C83" s="90" t="s">
        <v>973</v>
      </c>
      <c r="D83" s="90" t="s">
        <v>974</v>
      </c>
      <c r="E83" s="90" t="s">
        <v>975</v>
      </c>
      <c r="F83" s="90" t="n">
        <v>1427360</v>
      </c>
      <c r="G83" s="90" t="n">
        <v>1431423</v>
      </c>
      <c r="H83" s="90" t="n">
        <v>603</v>
      </c>
      <c r="I83" s="44" t="n">
        <v>3</v>
      </c>
      <c r="J83" s="14" t="s">
        <v>109</v>
      </c>
      <c r="K83" s="92" t="s">
        <v>23</v>
      </c>
      <c r="L83" s="90" t="s">
        <v>745</v>
      </c>
    </row>
    <row r="84" customFormat="false" ht="14.25" hidden="false" customHeight="false" outlineLevel="0" collapsed="false">
      <c r="A84" s="88"/>
      <c r="B84" s="89" t="s">
        <v>976</v>
      </c>
      <c r="C84" s="90" t="s">
        <v>976</v>
      </c>
      <c r="D84" s="90" t="s">
        <v>977</v>
      </c>
      <c r="E84" s="90" t="s">
        <v>975</v>
      </c>
      <c r="F84" s="90" t="n">
        <v>14484844</v>
      </c>
      <c r="G84" s="90" t="n">
        <v>14486913</v>
      </c>
      <c r="H84" s="90" t="n">
        <v>521</v>
      </c>
      <c r="I84" s="44" t="n">
        <v>2</v>
      </c>
      <c r="J84" s="14" t="s">
        <v>109</v>
      </c>
      <c r="K84" s="92" t="s">
        <v>23</v>
      </c>
      <c r="L84" s="90" t="s">
        <v>751</v>
      </c>
    </row>
    <row r="85" customFormat="false" ht="14.25" hidden="false" customHeight="false" outlineLevel="0" collapsed="false">
      <c r="A85" s="88"/>
      <c r="B85" s="89" t="s">
        <v>978</v>
      </c>
      <c r="C85" s="90" t="s">
        <v>978</v>
      </c>
      <c r="D85" s="90" t="s">
        <v>979</v>
      </c>
      <c r="E85" s="90" t="s">
        <v>975</v>
      </c>
      <c r="F85" s="90" t="n">
        <v>14493123</v>
      </c>
      <c r="G85" s="90" t="n">
        <v>14495502</v>
      </c>
      <c r="H85" s="90" t="n">
        <v>534</v>
      </c>
      <c r="I85" s="44" t="n">
        <v>2</v>
      </c>
      <c r="J85" s="14" t="s">
        <v>109</v>
      </c>
      <c r="K85" s="92" t="s">
        <v>23</v>
      </c>
      <c r="L85" s="90" t="s">
        <v>980</v>
      </c>
    </row>
    <row r="86" customFormat="false" ht="14.25" hidden="false" customHeight="false" outlineLevel="0" collapsed="false">
      <c r="A86" s="88"/>
      <c r="B86" s="89" t="s">
        <v>981</v>
      </c>
      <c r="C86" s="90" t="s">
        <v>981</v>
      </c>
      <c r="D86" s="90" t="s">
        <v>982</v>
      </c>
      <c r="E86" s="90" t="s">
        <v>983</v>
      </c>
      <c r="F86" s="90" t="n">
        <v>860828</v>
      </c>
      <c r="G86" s="90" t="n">
        <v>862785</v>
      </c>
      <c r="H86" s="90" t="n">
        <v>541</v>
      </c>
      <c r="I86" s="44" t="n">
        <v>2</v>
      </c>
      <c r="J86" s="14" t="s">
        <v>109</v>
      </c>
      <c r="K86" s="92" t="s">
        <v>23</v>
      </c>
      <c r="L86" s="90" t="s">
        <v>780</v>
      </c>
    </row>
    <row r="87" customFormat="false" ht="14.25" hidden="false" customHeight="false" outlineLevel="0" collapsed="false">
      <c r="A87" s="88"/>
      <c r="B87" s="89" t="s">
        <v>984</v>
      </c>
      <c r="C87" s="90" t="s">
        <v>984</v>
      </c>
      <c r="D87" s="90" t="s">
        <v>985</v>
      </c>
      <c r="E87" s="90" t="s">
        <v>983</v>
      </c>
      <c r="F87" s="90" t="n">
        <v>866397</v>
      </c>
      <c r="G87" s="90" t="n">
        <v>868233</v>
      </c>
      <c r="H87" s="90" t="n">
        <v>578</v>
      </c>
      <c r="I87" s="44" t="n">
        <v>2</v>
      </c>
      <c r="J87" s="14" t="s">
        <v>109</v>
      </c>
      <c r="K87" s="92" t="s">
        <v>23</v>
      </c>
      <c r="L87" s="90" t="s">
        <v>933</v>
      </c>
    </row>
    <row r="88" customFormat="false" ht="14.25" hidden="false" customHeight="false" outlineLevel="0" collapsed="false">
      <c r="A88" s="88"/>
      <c r="B88" s="89" t="s">
        <v>986</v>
      </c>
      <c r="C88" s="90" t="s">
        <v>986</v>
      </c>
      <c r="D88" s="90" t="s">
        <v>987</v>
      </c>
      <c r="E88" s="90" t="s">
        <v>988</v>
      </c>
      <c r="F88" s="90" t="n">
        <v>5466404</v>
      </c>
      <c r="G88" s="90" t="n">
        <v>5469378</v>
      </c>
      <c r="H88" s="90" t="n">
        <v>515</v>
      </c>
      <c r="I88" s="44" t="n">
        <v>2</v>
      </c>
      <c r="J88" s="14" t="s">
        <v>109</v>
      </c>
      <c r="K88" s="92" t="s">
        <v>23</v>
      </c>
      <c r="L88" s="90" t="s">
        <v>751</v>
      </c>
    </row>
    <row r="89" customFormat="false" ht="14.25" hidden="false" customHeight="false" outlineLevel="0" collapsed="false">
      <c r="A89" s="88"/>
      <c r="B89" s="89" t="s">
        <v>989</v>
      </c>
      <c r="C89" s="90" t="s">
        <v>989</v>
      </c>
      <c r="D89" s="90" t="s">
        <v>990</v>
      </c>
      <c r="E89" s="90" t="s">
        <v>988</v>
      </c>
      <c r="F89" s="90" t="n">
        <v>9756675</v>
      </c>
      <c r="G89" s="90" t="n">
        <v>9758813</v>
      </c>
      <c r="H89" s="90" t="n">
        <v>561</v>
      </c>
      <c r="I89" s="44" t="n">
        <v>2</v>
      </c>
      <c r="J89" s="14" t="s">
        <v>109</v>
      </c>
      <c r="K89" s="92" t="s">
        <v>23</v>
      </c>
      <c r="L89" s="90" t="s">
        <v>908</v>
      </c>
    </row>
    <row r="90" customFormat="false" ht="14.25" hidden="false" customHeight="false" outlineLevel="0" collapsed="false">
      <c r="A90" s="88"/>
      <c r="B90" s="89" t="s">
        <v>991</v>
      </c>
      <c r="C90" s="90" t="s">
        <v>991</v>
      </c>
      <c r="D90" s="90" t="s">
        <v>992</v>
      </c>
      <c r="E90" s="90" t="s">
        <v>988</v>
      </c>
      <c r="F90" s="90" t="n">
        <v>11473946</v>
      </c>
      <c r="G90" s="90" t="n">
        <v>11476733</v>
      </c>
      <c r="H90" s="90" t="n">
        <v>581</v>
      </c>
      <c r="I90" s="44" t="n">
        <v>2</v>
      </c>
      <c r="J90" s="14" t="s">
        <v>109</v>
      </c>
      <c r="K90" s="92" t="s">
        <v>28</v>
      </c>
      <c r="L90" s="90" t="s">
        <v>993</v>
      </c>
    </row>
    <row r="91" customFormat="false" ht="14.25" hidden="false" customHeight="false" outlineLevel="0" collapsed="false">
      <c r="A91" s="88"/>
      <c r="B91" s="89" t="s">
        <v>994</v>
      </c>
      <c r="C91" s="90" t="s">
        <v>994</v>
      </c>
      <c r="D91" s="90" t="s">
        <v>995</v>
      </c>
      <c r="E91" s="90" t="s">
        <v>996</v>
      </c>
      <c r="F91" s="90" t="n">
        <v>896935</v>
      </c>
      <c r="G91" s="90" t="n">
        <v>901156</v>
      </c>
      <c r="H91" s="90" t="n">
        <v>606</v>
      </c>
      <c r="I91" s="44" t="n">
        <v>3</v>
      </c>
      <c r="J91" s="14" t="s">
        <v>109</v>
      </c>
      <c r="K91" s="92" t="s">
        <v>23</v>
      </c>
      <c r="L91" s="90" t="s">
        <v>745</v>
      </c>
    </row>
    <row r="92" customFormat="false" ht="14.25" hidden="false" customHeight="false" outlineLevel="0" collapsed="false">
      <c r="A92" s="88"/>
      <c r="B92" s="89" t="s">
        <v>997</v>
      </c>
      <c r="C92" s="90" t="s">
        <v>997</v>
      </c>
      <c r="D92" s="90" t="s">
        <v>998</v>
      </c>
      <c r="E92" s="90" t="s">
        <v>996</v>
      </c>
      <c r="F92" s="90" t="n">
        <v>13979363</v>
      </c>
      <c r="G92" s="90" t="n">
        <v>13981021</v>
      </c>
      <c r="H92" s="90" t="n">
        <v>517</v>
      </c>
      <c r="I92" s="44" t="n">
        <v>2</v>
      </c>
      <c r="J92" s="14" t="s">
        <v>109</v>
      </c>
      <c r="K92" s="92" t="s">
        <v>23</v>
      </c>
      <c r="L92" s="90" t="s">
        <v>751</v>
      </c>
    </row>
    <row r="93" customFormat="false" ht="14.25" hidden="false" customHeight="false" outlineLevel="0" collapsed="false">
      <c r="A93" s="88"/>
      <c r="B93" s="89" t="s">
        <v>999</v>
      </c>
      <c r="C93" s="90" t="s">
        <v>999</v>
      </c>
      <c r="D93" s="90" t="s">
        <v>1000</v>
      </c>
      <c r="E93" s="90" t="s">
        <v>996</v>
      </c>
      <c r="F93" s="90" t="n">
        <v>13984794</v>
      </c>
      <c r="G93" s="90" t="n">
        <v>13987130</v>
      </c>
      <c r="H93" s="90" t="n">
        <v>518</v>
      </c>
      <c r="I93" s="44" t="n">
        <v>2</v>
      </c>
      <c r="J93" s="14" t="s">
        <v>109</v>
      </c>
      <c r="K93" s="92" t="s">
        <v>23</v>
      </c>
      <c r="L93" s="90" t="s">
        <v>751</v>
      </c>
    </row>
    <row r="94" customFormat="false" ht="14.25" hidden="false" customHeight="false" outlineLevel="0" collapsed="false">
      <c r="A94" s="88"/>
      <c r="B94" s="89" t="s">
        <v>1001</v>
      </c>
      <c r="C94" s="90" t="s">
        <v>1001</v>
      </c>
      <c r="D94" s="90" t="s">
        <v>1002</v>
      </c>
      <c r="E94" s="90" t="s">
        <v>996</v>
      </c>
      <c r="F94" s="90" t="n">
        <v>13989284</v>
      </c>
      <c r="G94" s="90" t="n">
        <v>13992130</v>
      </c>
      <c r="H94" s="90" t="n">
        <v>525</v>
      </c>
      <c r="I94" s="44" t="n">
        <v>2</v>
      </c>
      <c r="J94" s="14" t="s">
        <v>109</v>
      </c>
      <c r="K94" s="92" t="s">
        <v>38</v>
      </c>
      <c r="L94" s="90" t="s">
        <v>980</v>
      </c>
    </row>
    <row r="95" customFormat="false" ht="14.25" hidden="false" customHeight="false" outlineLevel="0" collapsed="false">
      <c r="A95" s="88"/>
      <c r="B95" s="89" t="s">
        <v>1003</v>
      </c>
      <c r="C95" s="90" t="s">
        <v>1003</v>
      </c>
      <c r="D95" s="90" t="s">
        <v>1004</v>
      </c>
      <c r="E95" s="90" t="s">
        <v>1005</v>
      </c>
      <c r="F95" s="90" t="n">
        <v>5283270</v>
      </c>
      <c r="G95" s="90" t="n">
        <v>5285486</v>
      </c>
      <c r="H95" s="90" t="n">
        <v>594</v>
      </c>
      <c r="I95" s="44" t="n">
        <v>3</v>
      </c>
      <c r="J95" s="14" t="s">
        <v>109</v>
      </c>
      <c r="K95" s="92" t="s">
        <v>28</v>
      </c>
      <c r="L95" s="90" t="s">
        <v>943</v>
      </c>
    </row>
    <row r="96" customFormat="false" ht="14.25" hidden="false" customHeight="false" outlineLevel="0" collapsed="false">
      <c r="A96" s="88"/>
      <c r="B96" s="89" t="s">
        <v>1006</v>
      </c>
      <c r="C96" s="90" t="s">
        <v>1006</v>
      </c>
      <c r="D96" s="90" t="s">
        <v>1007</v>
      </c>
      <c r="E96" s="90" t="s">
        <v>1005</v>
      </c>
      <c r="F96" s="90" t="n">
        <v>5332688</v>
      </c>
      <c r="G96" s="90" t="n">
        <v>5341678</v>
      </c>
      <c r="H96" s="90" t="n">
        <v>574</v>
      </c>
      <c r="I96" s="44" t="n">
        <v>3</v>
      </c>
      <c r="J96" s="14" t="s">
        <v>109</v>
      </c>
      <c r="K96" s="92" t="s">
        <v>28</v>
      </c>
      <c r="L96" s="90" t="s">
        <v>758</v>
      </c>
    </row>
    <row r="97" customFormat="false" ht="14.25" hidden="false" customHeight="false" outlineLevel="0" collapsed="false">
      <c r="A97" s="88"/>
      <c r="B97" s="89" t="s">
        <v>1008</v>
      </c>
      <c r="C97" s="90" t="s">
        <v>1008</v>
      </c>
      <c r="D97" s="90" t="s">
        <v>1009</v>
      </c>
      <c r="E97" s="90" t="s">
        <v>1010</v>
      </c>
      <c r="F97" s="90" t="n">
        <v>154604</v>
      </c>
      <c r="G97" s="90" t="n">
        <v>156550</v>
      </c>
      <c r="H97" s="90" t="n">
        <v>572</v>
      </c>
      <c r="I97" s="44" t="n">
        <v>2</v>
      </c>
      <c r="J97" s="14" t="s">
        <v>109</v>
      </c>
      <c r="K97" s="92" t="s">
        <v>28</v>
      </c>
      <c r="L97" s="90" t="s">
        <v>777</v>
      </c>
    </row>
    <row r="98" customFormat="false" ht="14.25" hidden="false" customHeight="false" outlineLevel="0" collapsed="false">
      <c r="A98" s="88"/>
      <c r="B98" s="89" t="s">
        <v>1011</v>
      </c>
      <c r="C98" s="90" t="s">
        <v>1011</v>
      </c>
      <c r="D98" s="90" t="s">
        <v>1012</v>
      </c>
      <c r="E98" s="90" t="s">
        <v>1013</v>
      </c>
      <c r="F98" s="90" t="n">
        <v>4375</v>
      </c>
      <c r="G98" s="90" t="n">
        <v>6341</v>
      </c>
      <c r="H98" s="90" t="n">
        <v>543</v>
      </c>
      <c r="I98" s="44" t="n">
        <v>2</v>
      </c>
      <c r="J98" s="14" t="s">
        <v>109</v>
      </c>
      <c r="K98" s="92" t="s">
        <v>38</v>
      </c>
      <c r="L98" s="90" t="s">
        <v>758</v>
      </c>
    </row>
    <row r="99" customFormat="false" ht="14.25" hidden="false" customHeight="false" outlineLevel="0" collapsed="false">
      <c r="A99" s="88"/>
      <c r="B99" s="89" t="s">
        <v>1014</v>
      </c>
      <c r="C99" s="90" t="s">
        <v>1014</v>
      </c>
      <c r="D99" s="90" t="s">
        <v>1015</v>
      </c>
      <c r="E99" s="90" t="s">
        <v>1013</v>
      </c>
      <c r="F99" s="90" t="n">
        <v>12135</v>
      </c>
      <c r="G99" s="90" t="n">
        <v>13963</v>
      </c>
      <c r="H99" s="90" t="n">
        <v>568</v>
      </c>
      <c r="I99" s="44" t="n">
        <v>2</v>
      </c>
      <c r="J99" s="14" t="s">
        <v>109</v>
      </c>
      <c r="K99" s="92" t="s">
        <v>38</v>
      </c>
      <c r="L99" s="90" t="s">
        <v>758</v>
      </c>
    </row>
    <row r="100" customFormat="false" ht="14.25" hidden="false" customHeight="false" outlineLevel="0" collapsed="false">
      <c r="A100" s="88"/>
      <c r="B100" s="89" t="s">
        <v>1016</v>
      </c>
      <c r="C100" s="90" t="s">
        <v>1016</v>
      </c>
      <c r="D100" s="90" t="s">
        <v>1017</v>
      </c>
      <c r="E100" s="90" t="s">
        <v>1018</v>
      </c>
      <c r="F100" s="90" t="n">
        <v>19083</v>
      </c>
      <c r="G100" s="90" t="n">
        <v>21172</v>
      </c>
      <c r="H100" s="90" t="n">
        <v>573</v>
      </c>
      <c r="I100" s="44" t="n">
        <v>2</v>
      </c>
      <c r="J100" s="14" t="s">
        <v>109</v>
      </c>
      <c r="K100" s="92" t="s">
        <v>38</v>
      </c>
      <c r="L100" s="90" t="s">
        <v>758</v>
      </c>
    </row>
    <row r="101" customFormat="false" ht="14.25" hidden="false" customHeight="false" outlineLevel="0" collapsed="false">
      <c r="A101" s="88"/>
      <c r="B101" s="89" t="s">
        <v>1019</v>
      </c>
      <c r="C101" s="90" t="s">
        <v>1019</v>
      </c>
      <c r="D101" s="90" t="s">
        <v>1020</v>
      </c>
      <c r="E101" s="90" t="s">
        <v>890</v>
      </c>
      <c r="F101" s="90" t="n">
        <v>32041091</v>
      </c>
      <c r="G101" s="90" t="n">
        <v>32042036</v>
      </c>
      <c r="H101" s="90" t="n">
        <v>144</v>
      </c>
      <c r="I101" s="44" t="n">
        <v>4</v>
      </c>
      <c r="J101" s="14" t="s">
        <v>169</v>
      </c>
      <c r="K101" s="92" t="s">
        <v>23</v>
      </c>
      <c r="L101" s="90" t="s">
        <v>858</v>
      </c>
    </row>
    <row r="102" customFormat="false" ht="14.25" hidden="false" customHeight="false" outlineLevel="0" collapsed="false">
      <c r="A102" s="88"/>
      <c r="B102" s="89" t="s">
        <v>1021</v>
      </c>
      <c r="C102" s="90" t="s">
        <v>1021</v>
      </c>
      <c r="D102" s="90" t="s">
        <v>1022</v>
      </c>
      <c r="E102" s="90" t="s">
        <v>890</v>
      </c>
      <c r="F102" s="90" t="n">
        <v>37687369</v>
      </c>
      <c r="G102" s="90" t="n">
        <v>37689053</v>
      </c>
      <c r="H102" s="90" t="n">
        <v>363</v>
      </c>
      <c r="I102" s="44" t="n">
        <v>5</v>
      </c>
      <c r="J102" s="14" t="s">
        <v>169</v>
      </c>
      <c r="K102" s="92" t="s">
        <v>28</v>
      </c>
      <c r="L102" s="90" t="s">
        <v>840</v>
      </c>
    </row>
    <row r="103" customFormat="false" ht="14.25" hidden="false" customHeight="false" outlineLevel="0" collapsed="false">
      <c r="A103" s="88"/>
      <c r="B103" s="89" t="s">
        <v>1023</v>
      </c>
      <c r="C103" s="90" t="s">
        <v>1023</v>
      </c>
      <c r="D103" s="90" t="s">
        <v>1024</v>
      </c>
      <c r="E103" s="90" t="s">
        <v>890</v>
      </c>
      <c r="F103" s="90" t="n">
        <v>37873569</v>
      </c>
      <c r="G103" s="90" t="n">
        <v>37875253</v>
      </c>
      <c r="H103" s="90" t="n">
        <v>363</v>
      </c>
      <c r="I103" s="44" t="n">
        <v>5</v>
      </c>
      <c r="J103" s="14" t="s">
        <v>169</v>
      </c>
      <c r="K103" s="92" t="s">
        <v>28</v>
      </c>
      <c r="L103" s="90" t="s">
        <v>840</v>
      </c>
    </row>
    <row r="104" customFormat="false" ht="14.25" hidden="false" customHeight="false" outlineLevel="0" collapsed="false">
      <c r="A104" s="88"/>
      <c r="B104" s="89" t="s">
        <v>1025</v>
      </c>
      <c r="C104" s="90" t="s">
        <v>1025</v>
      </c>
      <c r="D104" s="90" t="s">
        <v>1026</v>
      </c>
      <c r="E104" s="90" t="s">
        <v>903</v>
      </c>
      <c r="F104" s="90" t="n">
        <v>10864335</v>
      </c>
      <c r="G104" s="90" t="n">
        <v>10865955</v>
      </c>
      <c r="H104" s="90" t="n">
        <v>390</v>
      </c>
      <c r="I104" s="44" t="n">
        <v>3</v>
      </c>
      <c r="J104" s="14" t="s">
        <v>172</v>
      </c>
      <c r="K104" s="92" t="s">
        <v>28</v>
      </c>
      <c r="L104" s="90" t="s">
        <v>794</v>
      </c>
    </row>
    <row r="105" customFormat="false" ht="14.25" hidden="false" customHeight="false" outlineLevel="0" collapsed="false">
      <c r="A105" s="88"/>
      <c r="B105" s="89" t="s">
        <v>1027</v>
      </c>
      <c r="C105" s="90" t="s">
        <v>1027</v>
      </c>
      <c r="D105" s="90" t="s">
        <v>1028</v>
      </c>
      <c r="E105" s="90" t="s">
        <v>911</v>
      </c>
      <c r="F105" s="90" t="n">
        <v>10534419</v>
      </c>
      <c r="G105" s="90" t="n">
        <v>10537457</v>
      </c>
      <c r="H105" s="90" t="n">
        <v>374</v>
      </c>
      <c r="I105" s="44" t="n">
        <v>5</v>
      </c>
      <c r="J105" s="14" t="s">
        <v>169</v>
      </c>
      <c r="K105" s="92" t="s">
        <v>28</v>
      </c>
      <c r="L105" s="90" t="s">
        <v>852</v>
      </c>
    </row>
    <row r="106" customFormat="false" ht="14.25" hidden="false" customHeight="false" outlineLevel="0" collapsed="false">
      <c r="A106" s="88"/>
      <c r="B106" s="89" t="s">
        <v>1029</v>
      </c>
      <c r="C106" s="90" t="s">
        <v>1029</v>
      </c>
      <c r="D106" s="90" t="s">
        <v>1030</v>
      </c>
      <c r="E106" s="90" t="s">
        <v>1031</v>
      </c>
      <c r="F106" s="90" t="n">
        <v>2470639</v>
      </c>
      <c r="G106" s="90" t="n">
        <v>2475043</v>
      </c>
      <c r="H106" s="90" t="n">
        <v>325</v>
      </c>
      <c r="I106" s="44" t="n">
        <v>5</v>
      </c>
      <c r="J106" s="14" t="s">
        <v>169</v>
      </c>
      <c r="K106" s="92" t="s">
        <v>23</v>
      </c>
      <c r="L106" s="90" t="s">
        <v>858</v>
      </c>
    </row>
    <row r="107" customFormat="false" ht="14.25" hidden="false" customHeight="false" outlineLevel="0" collapsed="false">
      <c r="A107" s="88"/>
      <c r="B107" s="89" t="s">
        <v>1032</v>
      </c>
      <c r="C107" s="90" t="s">
        <v>1032</v>
      </c>
      <c r="D107" s="90" t="s">
        <v>1033</v>
      </c>
      <c r="E107" s="90" t="s">
        <v>1031</v>
      </c>
      <c r="F107" s="90" t="n">
        <v>13981433</v>
      </c>
      <c r="G107" s="90" t="n">
        <v>13986290</v>
      </c>
      <c r="H107" s="90" t="n">
        <v>317</v>
      </c>
      <c r="I107" s="44" t="n">
        <v>6</v>
      </c>
      <c r="J107" s="14" t="s">
        <v>169</v>
      </c>
      <c r="K107" s="92" t="s">
        <v>23</v>
      </c>
      <c r="L107" s="90" t="s">
        <v>844</v>
      </c>
    </row>
    <row r="108" customFormat="false" ht="14.25" hidden="false" customHeight="false" outlineLevel="0" collapsed="false">
      <c r="A108" s="88"/>
      <c r="B108" s="89" t="s">
        <v>1034</v>
      </c>
      <c r="C108" s="90" t="s">
        <v>1034</v>
      </c>
      <c r="D108" s="90" t="s">
        <v>1035</v>
      </c>
      <c r="E108" s="90" t="s">
        <v>1031</v>
      </c>
      <c r="F108" s="90" t="n">
        <v>17814971</v>
      </c>
      <c r="G108" s="90" t="n">
        <v>17816492</v>
      </c>
      <c r="H108" s="90" t="n">
        <v>318</v>
      </c>
      <c r="I108" s="44" t="n">
        <v>5</v>
      </c>
      <c r="J108" s="14" t="s">
        <v>169</v>
      </c>
      <c r="K108" s="92" t="s">
        <v>23</v>
      </c>
      <c r="L108" s="90" t="s">
        <v>848</v>
      </c>
    </row>
    <row r="109" customFormat="false" ht="14.25" hidden="false" customHeight="false" outlineLevel="0" collapsed="false">
      <c r="A109" s="88"/>
      <c r="B109" s="89" t="s">
        <v>1036</v>
      </c>
      <c r="C109" s="90" t="s">
        <v>1036</v>
      </c>
      <c r="D109" s="90" t="s">
        <v>1037</v>
      </c>
      <c r="E109" s="90" t="s">
        <v>928</v>
      </c>
      <c r="F109" s="90" t="n">
        <v>984315</v>
      </c>
      <c r="G109" s="90" t="n">
        <v>986061</v>
      </c>
      <c r="H109" s="90" t="n">
        <v>325</v>
      </c>
      <c r="I109" s="44" t="n">
        <v>5</v>
      </c>
      <c r="J109" s="14" t="s">
        <v>169</v>
      </c>
      <c r="K109" s="92" t="s">
        <v>23</v>
      </c>
      <c r="L109" s="90" t="s">
        <v>1038</v>
      </c>
    </row>
    <row r="110" customFormat="false" ht="14.25" hidden="false" customHeight="false" outlineLevel="0" collapsed="false">
      <c r="A110" s="88"/>
      <c r="B110" s="89" t="s">
        <v>1039</v>
      </c>
      <c r="C110" s="90" t="s">
        <v>1039</v>
      </c>
      <c r="D110" s="90" t="s">
        <v>1040</v>
      </c>
      <c r="E110" s="90" t="s">
        <v>938</v>
      </c>
      <c r="F110" s="90" t="n">
        <v>9513387</v>
      </c>
      <c r="G110" s="90" t="n">
        <v>9515650</v>
      </c>
      <c r="H110" s="90" t="n">
        <v>420</v>
      </c>
      <c r="I110" s="44" t="n">
        <v>5</v>
      </c>
      <c r="J110" s="14" t="s">
        <v>169</v>
      </c>
      <c r="K110" s="92" t="s">
        <v>28</v>
      </c>
      <c r="L110" s="90" t="s">
        <v>832</v>
      </c>
    </row>
    <row r="111" customFormat="false" ht="14.25" hidden="false" customHeight="false" outlineLevel="0" collapsed="false">
      <c r="A111" s="88"/>
      <c r="B111" s="89" t="s">
        <v>1041</v>
      </c>
      <c r="C111" s="90" t="s">
        <v>1041</v>
      </c>
      <c r="D111" s="90" t="s">
        <v>1042</v>
      </c>
      <c r="E111" s="90" t="s">
        <v>938</v>
      </c>
      <c r="F111" s="90" t="n">
        <v>11362593</v>
      </c>
      <c r="G111" s="90" t="n">
        <v>11364555</v>
      </c>
      <c r="H111" s="90" t="n">
        <v>376</v>
      </c>
      <c r="I111" s="44" t="n">
        <v>4</v>
      </c>
      <c r="J111" s="14" t="s">
        <v>169</v>
      </c>
      <c r="K111" s="92" t="s">
        <v>28</v>
      </c>
      <c r="L111" s="90" t="s">
        <v>821</v>
      </c>
    </row>
    <row r="112" customFormat="false" ht="14.25" hidden="false" customHeight="false" outlineLevel="0" collapsed="false">
      <c r="A112" s="88"/>
      <c r="B112" s="89" t="s">
        <v>1043</v>
      </c>
      <c r="C112" s="90" t="s">
        <v>1043</v>
      </c>
      <c r="D112" s="90" t="s">
        <v>1044</v>
      </c>
      <c r="E112" s="90" t="s">
        <v>938</v>
      </c>
      <c r="F112" s="90" t="n">
        <v>20009205</v>
      </c>
      <c r="G112" s="90" t="n">
        <v>20011766</v>
      </c>
      <c r="H112" s="90" t="n">
        <v>366</v>
      </c>
      <c r="I112" s="44" t="n">
        <v>4</v>
      </c>
      <c r="J112" s="14" t="s">
        <v>169</v>
      </c>
      <c r="K112" s="92" t="s">
        <v>38</v>
      </c>
      <c r="L112" s="90" t="s">
        <v>821</v>
      </c>
    </row>
    <row r="113" customFormat="false" ht="14.25" hidden="false" customHeight="false" outlineLevel="0" collapsed="false">
      <c r="A113" s="88"/>
      <c r="B113" s="89" t="s">
        <v>1045</v>
      </c>
      <c r="C113" s="90" t="s">
        <v>1045</v>
      </c>
      <c r="D113" s="90" t="s">
        <v>1046</v>
      </c>
      <c r="E113" s="90" t="s">
        <v>938</v>
      </c>
      <c r="F113" s="90" t="n">
        <v>20018522</v>
      </c>
      <c r="G113" s="90" t="n">
        <v>20020917</v>
      </c>
      <c r="H113" s="90" t="n">
        <v>366</v>
      </c>
      <c r="I113" s="44" t="n">
        <v>4</v>
      </c>
      <c r="J113" s="14" t="s">
        <v>169</v>
      </c>
      <c r="K113" s="92" t="s">
        <v>38</v>
      </c>
      <c r="L113" s="90" t="s">
        <v>821</v>
      </c>
    </row>
    <row r="114" customFormat="false" ht="14.25" hidden="false" customHeight="false" outlineLevel="0" collapsed="false">
      <c r="A114" s="88"/>
      <c r="B114" s="89" t="s">
        <v>1047</v>
      </c>
      <c r="C114" s="90" t="s">
        <v>1047</v>
      </c>
      <c r="D114" s="90" t="s">
        <v>1048</v>
      </c>
      <c r="E114" s="90" t="s">
        <v>954</v>
      </c>
      <c r="F114" s="90" t="n">
        <v>1162657</v>
      </c>
      <c r="G114" s="90" t="n">
        <v>1165274</v>
      </c>
      <c r="H114" s="90" t="n">
        <v>361</v>
      </c>
      <c r="I114" s="44" t="n">
        <v>4</v>
      </c>
      <c r="J114" s="14" t="s">
        <v>169</v>
      </c>
      <c r="K114" s="92" t="s">
        <v>28</v>
      </c>
      <c r="L114" s="90" t="s">
        <v>876</v>
      </c>
    </row>
    <row r="115" customFormat="false" ht="14.25" hidden="false" customHeight="false" outlineLevel="0" collapsed="false">
      <c r="A115" s="88"/>
      <c r="B115" s="89" t="s">
        <v>1049</v>
      </c>
      <c r="C115" s="90" t="s">
        <v>1049</v>
      </c>
      <c r="D115" s="90" t="s">
        <v>1050</v>
      </c>
      <c r="E115" s="90" t="s">
        <v>957</v>
      </c>
      <c r="F115" s="90" t="n">
        <v>6644973</v>
      </c>
      <c r="G115" s="90" t="n">
        <v>6646418</v>
      </c>
      <c r="H115" s="90" t="n">
        <v>344</v>
      </c>
      <c r="I115" s="44" t="n">
        <v>5</v>
      </c>
      <c r="J115" s="14" t="s">
        <v>169</v>
      </c>
      <c r="K115" s="92" t="s">
        <v>23</v>
      </c>
      <c r="L115" s="90" t="s">
        <v>886</v>
      </c>
    </row>
    <row r="116" customFormat="false" ht="14.25" hidden="false" customHeight="false" outlineLevel="0" collapsed="false">
      <c r="A116" s="88"/>
      <c r="B116" s="89" t="s">
        <v>1051</v>
      </c>
      <c r="C116" s="90" t="s">
        <v>1051</v>
      </c>
      <c r="D116" s="90" t="s">
        <v>1052</v>
      </c>
      <c r="E116" s="90" t="s">
        <v>975</v>
      </c>
      <c r="F116" s="90" t="n">
        <v>13395049</v>
      </c>
      <c r="G116" s="90" t="n">
        <v>13397281</v>
      </c>
      <c r="H116" s="90" t="n">
        <v>365</v>
      </c>
      <c r="I116" s="44" t="n">
        <v>4</v>
      </c>
      <c r="J116" s="14" t="s">
        <v>169</v>
      </c>
      <c r="K116" s="92" t="s">
        <v>23</v>
      </c>
      <c r="L116" s="90" t="s">
        <v>821</v>
      </c>
    </row>
    <row r="117" customFormat="false" ht="14.25" hidden="false" customHeight="false" outlineLevel="0" collapsed="false">
      <c r="A117" s="88"/>
      <c r="B117" s="89" t="s">
        <v>1053</v>
      </c>
      <c r="C117" s="90" t="s">
        <v>1053</v>
      </c>
      <c r="D117" s="90" t="s">
        <v>1054</v>
      </c>
      <c r="E117" s="90" t="s">
        <v>975</v>
      </c>
      <c r="F117" s="90" t="n">
        <v>13401239</v>
      </c>
      <c r="G117" s="90" t="n">
        <v>13402048</v>
      </c>
      <c r="H117" s="90" t="n">
        <v>128</v>
      </c>
      <c r="I117" s="44" t="n">
        <v>3</v>
      </c>
      <c r="J117" s="14" t="s">
        <v>169</v>
      </c>
      <c r="K117" s="92" t="s">
        <v>49</v>
      </c>
      <c r="L117" s="90" t="s">
        <v>864</v>
      </c>
    </row>
    <row r="118" customFormat="false" ht="14.25" hidden="false" customHeight="false" outlineLevel="0" collapsed="false">
      <c r="A118" s="88"/>
      <c r="B118" s="89" t="s">
        <v>1055</v>
      </c>
      <c r="C118" s="90" t="s">
        <v>1055</v>
      </c>
      <c r="D118" s="90" t="s">
        <v>1056</v>
      </c>
      <c r="E118" s="90" t="s">
        <v>975</v>
      </c>
      <c r="F118" s="90" t="n">
        <v>13533295</v>
      </c>
      <c r="G118" s="90" t="n">
        <v>13535131</v>
      </c>
      <c r="H118" s="90" t="n">
        <v>365</v>
      </c>
      <c r="I118" s="44" t="n">
        <v>4</v>
      </c>
      <c r="J118" s="14" t="s">
        <v>169</v>
      </c>
      <c r="K118" s="92" t="s">
        <v>23</v>
      </c>
      <c r="L118" s="90" t="s">
        <v>821</v>
      </c>
    </row>
    <row r="119" customFormat="false" ht="14.25" hidden="false" customHeight="false" outlineLevel="0" collapsed="false">
      <c r="A119" s="88"/>
      <c r="B119" s="89" t="s">
        <v>1057</v>
      </c>
      <c r="C119" s="90" t="s">
        <v>1057</v>
      </c>
      <c r="D119" s="90" t="s">
        <v>1058</v>
      </c>
      <c r="E119" s="90" t="s">
        <v>975</v>
      </c>
      <c r="F119" s="90" t="n">
        <v>13569228</v>
      </c>
      <c r="G119" s="90" t="n">
        <v>13570230</v>
      </c>
      <c r="H119" s="90" t="n">
        <v>255</v>
      </c>
      <c r="I119" s="44" t="n">
        <v>2</v>
      </c>
      <c r="J119" s="14" t="s">
        <v>169</v>
      </c>
      <c r="K119" s="92" t="s">
        <v>49</v>
      </c>
      <c r="L119" s="90" t="s">
        <v>821</v>
      </c>
    </row>
    <row r="120" customFormat="false" ht="14.25" hidden="false" customHeight="false" outlineLevel="0" collapsed="false">
      <c r="A120" s="88"/>
      <c r="B120" s="89" t="s">
        <v>1059</v>
      </c>
      <c r="C120" s="90" t="s">
        <v>1059</v>
      </c>
      <c r="D120" s="90" t="s">
        <v>1060</v>
      </c>
      <c r="E120" s="90" t="s">
        <v>983</v>
      </c>
      <c r="F120" s="90" t="n">
        <v>507302</v>
      </c>
      <c r="G120" s="90" t="n">
        <v>509930</v>
      </c>
      <c r="H120" s="90" t="n">
        <v>340</v>
      </c>
      <c r="I120" s="44" t="n">
        <v>5</v>
      </c>
      <c r="J120" s="14" t="s">
        <v>169</v>
      </c>
      <c r="K120" s="92" t="s">
        <v>23</v>
      </c>
      <c r="L120" s="90" t="s">
        <v>1038</v>
      </c>
    </row>
    <row r="121" customFormat="false" ht="14.25" hidden="false" customHeight="false" outlineLevel="0" collapsed="false">
      <c r="A121" s="88"/>
      <c r="B121" s="89" t="s">
        <v>1061</v>
      </c>
      <c r="C121" s="90" t="s">
        <v>1061</v>
      </c>
      <c r="D121" s="90" t="s">
        <v>1062</v>
      </c>
      <c r="E121" s="90" t="s">
        <v>988</v>
      </c>
      <c r="F121" s="90" t="n">
        <v>5477012</v>
      </c>
      <c r="G121" s="90" t="n">
        <v>5478653</v>
      </c>
      <c r="H121" s="90" t="n">
        <v>150</v>
      </c>
      <c r="I121" s="44" t="n">
        <v>5</v>
      </c>
      <c r="J121" s="14" t="s">
        <v>172</v>
      </c>
      <c r="K121" s="92" t="s">
        <v>23</v>
      </c>
      <c r="L121" s="90" t="s">
        <v>794</v>
      </c>
    </row>
    <row r="122" customFormat="false" ht="14.25" hidden="false" customHeight="false" outlineLevel="0" collapsed="false">
      <c r="A122" s="88"/>
      <c r="B122" s="89" t="s">
        <v>1063</v>
      </c>
      <c r="C122" s="90" t="s">
        <v>1063</v>
      </c>
      <c r="D122" s="90" t="s">
        <v>1064</v>
      </c>
      <c r="E122" s="90" t="s">
        <v>988</v>
      </c>
      <c r="F122" s="90" t="n">
        <v>9103057</v>
      </c>
      <c r="G122" s="90" t="n">
        <v>9105611</v>
      </c>
      <c r="H122" s="90" t="n">
        <v>382</v>
      </c>
      <c r="I122" s="44" t="n">
        <v>5</v>
      </c>
      <c r="J122" s="14" t="s">
        <v>169</v>
      </c>
      <c r="K122" s="92" t="s">
        <v>28</v>
      </c>
      <c r="L122" s="90" t="s">
        <v>876</v>
      </c>
    </row>
    <row r="123" customFormat="false" ht="14.25" hidden="false" customHeight="false" outlineLevel="0" collapsed="false">
      <c r="A123" s="88"/>
      <c r="B123" s="89" t="s">
        <v>1065</v>
      </c>
      <c r="C123" s="90" t="s">
        <v>1065</v>
      </c>
      <c r="D123" s="90" t="s">
        <v>1066</v>
      </c>
      <c r="E123" s="90" t="s">
        <v>996</v>
      </c>
      <c r="F123" s="90" t="n">
        <v>12690411</v>
      </c>
      <c r="G123" s="90" t="n">
        <v>12692991</v>
      </c>
      <c r="H123" s="90" t="n">
        <v>363</v>
      </c>
      <c r="I123" s="44" t="n">
        <v>4</v>
      </c>
      <c r="J123" s="14" t="s">
        <v>169</v>
      </c>
      <c r="K123" s="92" t="s">
        <v>23</v>
      </c>
      <c r="L123" s="90" t="s">
        <v>821</v>
      </c>
    </row>
    <row r="124" customFormat="false" ht="14.25" hidden="false" customHeight="false" outlineLevel="0" collapsed="false">
      <c r="A124" s="88"/>
      <c r="B124" s="89" t="s">
        <v>1067</v>
      </c>
      <c r="C124" s="90" t="s">
        <v>1067</v>
      </c>
      <c r="D124" s="90" t="s">
        <v>1068</v>
      </c>
      <c r="E124" s="90" t="s">
        <v>1069</v>
      </c>
      <c r="F124" s="90" t="n">
        <v>948849</v>
      </c>
      <c r="G124" s="90" t="n">
        <v>951432</v>
      </c>
      <c r="H124" s="90" t="n">
        <v>398</v>
      </c>
      <c r="I124" s="44" t="n">
        <v>5</v>
      </c>
      <c r="J124" s="14" t="s">
        <v>169</v>
      </c>
      <c r="K124" s="92" t="s">
        <v>28</v>
      </c>
      <c r="L124" s="90" t="s">
        <v>836</v>
      </c>
    </row>
    <row r="125" customFormat="false" ht="14.25" hidden="false" customHeight="false" outlineLevel="0" collapsed="false">
      <c r="A125" s="88"/>
      <c r="B125" s="89" t="s">
        <v>1070</v>
      </c>
      <c r="C125" s="90" t="s">
        <v>1070</v>
      </c>
      <c r="D125" s="90" t="s">
        <v>1071</v>
      </c>
      <c r="E125" s="90" t="s">
        <v>1072</v>
      </c>
      <c r="F125" s="90" t="n">
        <v>4845385</v>
      </c>
      <c r="G125" s="90" t="n">
        <v>4847629</v>
      </c>
      <c r="H125" s="90" t="n">
        <v>312</v>
      </c>
      <c r="I125" s="44" t="n">
        <v>6</v>
      </c>
      <c r="J125" s="14" t="s">
        <v>169</v>
      </c>
      <c r="K125" s="92" t="s">
        <v>23</v>
      </c>
      <c r="L125" s="90" t="s">
        <v>858</v>
      </c>
    </row>
    <row r="126" customFormat="false" ht="14.25" hidden="false" customHeight="false" outlineLevel="0" collapsed="false">
      <c r="A126" s="88"/>
      <c r="B126" s="89" t="s">
        <v>1073</v>
      </c>
      <c r="C126" s="90" t="s">
        <v>1073</v>
      </c>
      <c r="D126" s="90" t="s">
        <v>1074</v>
      </c>
      <c r="E126" s="90" t="s">
        <v>1072</v>
      </c>
      <c r="F126" s="90" t="n">
        <v>10491340</v>
      </c>
      <c r="G126" s="90" t="n">
        <v>10494600</v>
      </c>
      <c r="H126" s="90" t="n">
        <v>185</v>
      </c>
      <c r="I126" s="44" t="n">
        <v>6</v>
      </c>
      <c r="J126" s="14" t="s">
        <v>169</v>
      </c>
      <c r="K126" s="92" t="s">
        <v>23</v>
      </c>
      <c r="L126" s="90" t="s">
        <v>844</v>
      </c>
    </row>
    <row r="127" customFormat="false" ht="14.25" hidden="false" customHeight="false" outlineLevel="0" collapsed="false">
      <c r="A127" s="88"/>
      <c r="B127" s="89" t="s">
        <v>1075</v>
      </c>
      <c r="C127" s="90" t="s">
        <v>1075</v>
      </c>
      <c r="D127" s="90" t="s">
        <v>1076</v>
      </c>
      <c r="E127" s="90" t="s">
        <v>1005</v>
      </c>
      <c r="F127" s="90" t="n">
        <v>8727397</v>
      </c>
      <c r="G127" s="90" t="n">
        <v>8732210</v>
      </c>
      <c r="H127" s="90" t="n">
        <v>382</v>
      </c>
      <c r="I127" s="44" t="n">
        <v>5</v>
      </c>
      <c r="J127" s="14" t="s">
        <v>169</v>
      </c>
      <c r="K127" s="92" t="s">
        <v>28</v>
      </c>
      <c r="L127" s="90" t="s">
        <v>876</v>
      </c>
    </row>
    <row r="128" customFormat="false" ht="14.25" hidden="false" customHeight="false" outlineLevel="0" collapsed="false">
      <c r="A128" s="88"/>
      <c r="B128" s="89" t="s">
        <v>1077</v>
      </c>
      <c r="C128" s="90" t="s">
        <v>1077</v>
      </c>
      <c r="D128" s="90" t="s">
        <v>1078</v>
      </c>
      <c r="E128" s="90" t="s">
        <v>1079</v>
      </c>
      <c r="F128" s="90" t="n">
        <v>523191</v>
      </c>
      <c r="G128" s="90" t="n">
        <v>528138</v>
      </c>
      <c r="H128" s="90" t="n">
        <v>317</v>
      </c>
      <c r="I128" s="44" t="n">
        <v>6</v>
      </c>
      <c r="J128" s="14" t="s">
        <v>169</v>
      </c>
      <c r="K128" s="92" t="s">
        <v>28</v>
      </c>
      <c r="L128" s="90" t="s">
        <v>844</v>
      </c>
    </row>
    <row r="129" customFormat="false" ht="14.25" hidden="false" customHeight="false" outlineLevel="0" collapsed="false">
      <c r="A129" s="88"/>
      <c r="B129" s="89" t="s">
        <v>1080</v>
      </c>
      <c r="C129" s="90" t="s">
        <v>1080</v>
      </c>
      <c r="D129" s="90" t="s">
        <v>1081</v>
      </c>
      <c r="E129" s="90" t="s">
        <v>1018</v>
      </c>
      <c r="F129" s="90" t="n">
        <v>77</v>
      </c>
      <c r="G129" s="90" t="n">
        <v>781</v>
      </c>
      <c r="H129" s="90" t="n">
        <v>235</v>
      </c>
      <c r="I129" s="44" t="n">
        <v>1</v>
      </c>
      <c r="J129" s="14" t="s">
        <v>172</v>
      </c>
      <c r="K129" s="92" t="s">
        <v>38</v>
      </c>
      <c r="L129" s="90" t="s">
        <v>758</v>
      </c>
    </row>
    <row r="130" customFormat="false" ht="14.25" hidden="false" customHeight="true" outlineLevel="0" collapsed="false">
      <c r="A130" s="88" t="s">
        <v>1082</v>
      </c>
      <c r="B130" s="93" t="s">
        <v>1083</v>
      </c>
      <c r="C130" s="94" t="s">
        <v>1083</v>
      </c>
      <c r="D130" s="90" t="s">
        <v>1084</v>
      </c>
      <c r="E130" s="94" t="s">
        <v>1085</v>
      </c>
      <c r="F130" s="94" t="n">
        <v>2656161</v>
      </c>
      <c r="G130" s="94" t="n">
        <v>2658162</v>
      </c>
      <c r="H130" s="95" t="n">
        <v>577</v>
      </c>
      <c r="I130" s="44" t="n">
        <v>3</v>
      </c>
      <c r="J130" s="14" t="s">
        <v>109</v>
      </c>
      <c r="K130" s="92" t="s">
        <v>23</v>
      </c>
      <c r="L130" s="94" t="s">
        <v>777</v>
      </c>
    </row>
    <row r="131" customFormat="false" ht="14.25" hidden="false" customHeight="false" outlineLevel="0" collapsed="false">
      <c r="A131" s="88"/>
      <c r="B131" s="93" t="s">
        <v>1086</v>
      </c>
      <c r="C131" s="94" t="s">
        <v>1086</v>
      </c>
      <c r="D131" s="90" t="s">
        <v>1087</v>
      </c>
      <c r="E131" s="94" t="s">
        <v>1088</v>
      </c>
      <c r="F131" s="94" t="n">
        <v>15354032</v>
      </c>
      <c r="G131" s="94" t="n">
        <v>15355836</v>
      </c>
      <c r="H131" s="95" t="n">
        <v>445</v>
      </c>
      <c r="I131" s="44" t="n">
        <v>2</v>
      </c>
      <c r="J131" s="14" t="s">
        <v>109</v>
      </c>
      <c r="K131" s="92" t="s">
        <v>38</v>
      </c>
      <c r="L131" s="94" t="s">
        <v>751</v>
      </c>
    </row>
    <row r="132" customFormat="false" ht="14.25" hidden="false" customHeight="false" outlineLevel="0" collapsed="false">
      <c r="A132" s="88"/>
      <c r="B132" s="93" t="s">
        <v>1089</v>
      </c>
      <c r="C132" s="94" t="s">
        <v>1089</v>
      </c>
      <c r="D132" s="90" t="s">
        <v>1090</v>
      </c>
      <c r="E132" s="94" t="s">
        <v>1088</v>
      </c>
      <c r="F132" s="94" t="n">
        <v>15304498</v>
      </c>
      <c r="G132" s="94" t="n">
        <v>15306529</v>
      </c>
      <c r="H132" s="95" t="n">
        <v>416</v>
      </c>
      <c r="I132" s="44" t="n">
        <v>3</v>
      </c>
      <c r="J132" s="14" t="s">
        <v>109</v>
      </c>
      <c r="K132" s="92" t="s">
        <v>38</v>
      </c>
      <c r="L132" s="94" t="s">
        <v>751</v>
      </c>
    </row>
    <row r="133" customFormat="false" ht="14.25" hidden="false" customHeight="false" outlineLevel="0" collapsed="false">
      <c r="A133" s="88"/>
      <c r="B133" s="93" t="s">
        <v>1091</v>
      </c>
      <c r="C133" s="94" t="s">
        <v>1091</v>
      </c>
      <c r="D133" s="90" t="s">
        <v>1092</v>
      </c>
      <c r="E133" s="94" t="s">
        <v>1093</v>
      </c>
      <c r="F133" s="94" t="n">
        <v>3356154</v>
      </c>
      <c r="G133" s="94" t="n">
        <v>3358272</v>
      </c>
      <c r="H133" s="95" t="n">
        <v>567</v>
      </c>
      <c r="I133" s="44" t="n">
        <v>3</v>
      </c>
      <c r="J133" s="14" t="s">
        <v>109</v>
      </c>
      <c r="K133" s="92" t="s">
        <v>38</v>
      </c>
      <c r="L133" s="94" t="s">
        <v>908</v>
      </c>
    </row>
    <row r="134" customFormat="false" ht="14.25" hidden="false" customHeight="false" outlineLevel="0" collapsed="false">
      <c r="A134" s="88"/>
      <c r="B134" s="93" t="s">
        <v>1094</v>
      </c>
      <c r="C134" s="94" t="s">
        <v>1094</v>
      </c>
      <c r="D134" s="90" t="s">
        <v>1095</v>
      </c>
      <c r="E134" s="94" t="s">
        <v>1093</v>
      </c>
      <c r="F134" s="94" t="n">
        <v>3365104</v>
      </c>
      <c r="G134" s="94" t="n">
        <v>3368302</v>
      </c>
      <c r="H134" s="95" t="n">
        <v>550</v>
      </c>
      <c r="I134" s="44" t="n">
        <v>3</v>
      </c>
      <c r="J134" s="14" t="s">
        <v>109</v>
      </c>
      <c r="K134" s="92" t="s">
        <v>38</v>
      </c>
      <c r="L134" s="94" t="s">
        <v>807</v>
      </c>
    </row>
    <row r="135" customFormat="false" ht="14.25" hidden="false" customHeight="false" outlineLevel="0" collapsed="false">
      <c r="A135" s="88"/>
      <c r="B135" s="93" t="s">
        <v>1096</v>
      </c>
      <c r="C135" s="94" t="s">
        <v>1096</v>
      </c>
      <c r="D135" s="90" t="s">
        <v>1097</v>
      </c>
      <c r="E135" s="94" t="s">
        <v>1098</v>
      </c>
      <c r="F135" s="94" t="n">
        <v>256137</v>
      </c>
      <c r="G135" s="94" t="n">
        <v>258276</v>
      </c>
      <c r="H135" s="95" t="n">
        <v>504</v>
      </c>
      <c r="I135" s="44" t="n">
        <v>3</v>
      </c>
      <c r="J135" s="14" t="s">
        <v>109</v>
      </c>
      <c r="K135" s="92" t="s">
        <v>28</v>
      </c>
      <c r="L135" s="94" t="s">
        <v>811</v>
      </c>
    </row>
    <row r="136" customFormat="false" ht="14.25" hidden="false" customHeight="false" outlineLevel="0" collapsed="false">
      <c r="A136" s="88"/>
      <c r="B136" s="93" t="s">
        <v>1099</v>
      </c>
      <c r="C136" s="94" t="s">
        <v>1099</v>
      </c>
      <c r="D136" s="90" t="s">
        <v>1100</v>
      </c>
      <c r="E136" s="94" t="s">
        <v>1101</v>
      </c>
      <c r="F136" s="94" t="n">
        <v>312430</v>
      </c>
      <c r="G136" s="94" t="n">
        <v>317760</v>
      </c>
      <c r="H136" s="95" t="n">
        <v>389</v>
      </c>
      <c r="I136" s="44" t="n">
        <v>4</v>
      </c>
      <c r="J136" s="14" t="s">
        <v>109</v>
      </c>
      <c r="K136" s="92" t="s">
        <v>38</v>
      </c>
      <c r="L136" s="94" t="s">
        <v>882</v>
      </c>
    </row>
    <row r="137" customFormat="false" ht="14.25" hidden="false" customHeight="false" outlineLevel="0" collapsed="false">
      <c r="A137" s="88"/>
      <c r="B137" s="93" t="s">
        <v>1102</v>
      </c>
      <c r="C137" s="94" t="s">
        <v>1102</v>
      </c>
      <c r="D137" s="90" t="s">
        <v>1103</v>
      </c>
      <c r="E137" s="94" t="s">
        <v>1101</v>
      </c>
      <c r="F137" s="94" t="n">
        <v>494466</v>
      </c>
      <c r="G137" s="94" t="n">
        <v>497941</v>
      </c>
      <c r="H137" s="95" t="n">
        <v>538</v>
      </c>
      <c r="I137" s="44" t="n">
        <v>4</v>
      </c>
      <c r="J137" s="14" t="s">
        <v>109</v>
      </c>
      <c r="K137" s="92" t="s">
        <v>28</v>
      </c>
      <c r="L137" s="94" t="s">
        <v>1104</v>
      </c>
    </row>
    <row r="138" customFormat="false" ht="14.25" hidden="false" customHeight="false" outlineLevel="0" collapsed="false">
      <c r="A138" s="88"/>
      <c r="B138" s="93" t="s">
        <v>1105</v>
      </c>
      <c r="C138" s="94" t="s">
        <v>1105</v>
      </c>
      <c r="D138" s="90" t="s">
        <v>1106</v>
      </c>
      <c r="E138" s="94" t="s">
        <v>1107</v>
      </c>
      <c r="F138" s="94" t="n">
        <v>22226001</v>
      </c>
      <c r="G138" s="94" t="n">
        <v>22228636</v>
      </c>
      <c r="H138" s="95" t="n">
        <v>528</v>
      </c>
      <c r="I138" s="44" t="n">
        <v>4</v>
      </c>
      <c r="J138" s="14" t="s">
        <v>109</v>
      </c>
      <c r="K138" s="92" t="s">
        <v>28</v>
      </c>
      <c r="L138" s="94" t="s">
        <v>872</v>
      </c>
    </row>
    <row r="139" customFormat="false" ht="14.25" hidden="false" customHeight="false" outlineLevel="0" collapsed="false">
      <c r="A139" s="88"/>
      <c r="B139" s="93" t="s">
        <v>1108</v>
      </c>
      <c r="C139" s="94" t="s">
        <v>1108</v>
      </c>
      <c r="D139" s="90" t="s">
        <v>1109</v>
      </c>
      <c r="E139" s="94" t="s">
        <v>1110</v>
      </c>
      <c r="F139" s="94" t="n">
        <v>15912641</v>
      </c>
      <c r="G139" s="94" t="n">
        <v>15914421</v>
      </c>
      <c r="H139" s="95" t="n">
        <v>562</v>
      </c>
      <c r="I139" s="44" t="n">
        <v>2</v>
      </c>
      <c r="J139" s="14" t="s">
        <v>109</v>
      </c>
      <c r="K139" s="92" t="s">
        <v>38</v>
      </c>
      <c r="L139" s="94" t="s">
        <v>765</v>
      </c>
    </row>
    <row r="140" customFormat="false" ht="14.25" hidden="false" customHeight="false" outlineLevel="0" collapsed="false">
      <c r="A140" s="88"/>
      <c r="B140" s="93" t="s">
        <v>1111</v>
      </c>
      <c r="C140" s="94" t="s">
        <v>1111</v>
      </c>
      <c r="D140" s="90" t="s">
        <v>1112</v>
      </c>
      <c r="E140" s="94" t="s">
        <v>1110</v>
      </c>
      <c r="F140" s="94" t="n">
        <v>15881966</v>
      </c>
      <c r="G140" s="94" t="n">
        <v>15885323</v>
      </c>
      <c r="H140" s="95" t="n">
        <v>568</v>
      </c>
      <c r="I140" s="44" t="n">
        <v>3</v>
      </c>
      <c r="J140" s="14" t="s">
        <v>109</v>
      </c>
      <c r="K140" s="92" t="s">
        <v>38</v>
      </c>
      <c r="L140" s="94" t="s">
        <v>762</v>
      </c>
    </row>
    <row r="141" customFormat="false" ht="14.25" hidden="false" customHeight="false" outlineLevel="0" collapsed="false">
      <c r="A141" s="88"/>
      <c r="B141" s="93" t="s">
        <v>1113</v>
      </c>
      <c r="C141" s="94" t="s">
        <v>1113</v>
      </c>
      <c r="D141" s="90" t="s">
        <v>1114</v>
      </c>
      <c r="E141" s="94" t="s">
        <v>1115</v>
      </c>
      <c r="F141" s="94" t="n">
        <v>1580383</v>
      </c>
      <c r="G141" s="94" t="n">
        <v>1582176</v>
      </c>
      <c r="H141" s="95" t="n">
        <v>572</v>
      </c>
      <c r="I141" s="44" t="n">
        <v>2</v>
      </c>
      <c r="J141" s="14" t="s">
        <v>109</v>
      </c>
      <c r="K141" s="92" t="s">
        <v>28</v>
      </c>
      <c r="L141" s="94" t="s">
        <v>780</v>
      </c>
    </row>
    <row r="142" customFormat="false" ht="14.25" hidden="false" customHeight="false" outlineLevel="0" collapsed="false">
      <c r="A142" s="88"/>
      <c r="B142" s="93" t="s">
        <v>1116</v>
      </c>
      <c r="C142" s="94" t="s">
        <v>1116</v>
      </c>
      <c r="D142" s="90" t="s">
        <v>1117</v>
      </c>
      <c r="E142" s="94" t="s">
        <v>1115</v>
      </c>
      <c r="F142" s="94" t="n">
        <v>1572075</v>
      </c>
      <c r="G142" s="94" t="n">
        <v>1579550</v>
      </c>
      <c r="H142" s="95" t="n">
        <v>770</v>
      </c>
      <c r="I142" s="44" t="n">
        <v>3</v>
      </c>
      <c r="J142" s="14" t="s">
        <v>109</v>
      </c>
      <c r="K142" s="92" t="s">
        <v>28</v>
      </c>
      <c r="L142" s="94" t="s">
        <v>777</v>
      </c>
    </row>
    <row r="143" customFormat="false" ht="14.25" hidden="false" customHeight="false" outlineLevel="0" collapsed="false">
      <c r="A143" s="88"/>
      <c r="B143" s="93" t="s">
        <v>1118</v>
      </c>
      <c r="C143" s="94" t="s">
        <v>1118</v>
      </c>
      <c r="D143" s="90" t="s">
        <v>1119</v>
      </c>
      <c r="E143" s="94" t="s">
        <v>1115</v>
      </c>
      <c r="F143" s="94" t="n">
        <v>371623</v>
      </c>
      <c r="G143" s="94" t="n">
        <v>372796</v>
      </c>
      <c r="H143" s="95" t="n">
        <v>235</v>
      </c>
      <c r="I143" s="44" t="n">
        <v>2</v>
      </c>
      <c r="J143" s="14" t="s">
        <v>109</v>
      </c>
      <c r="K143" s="92" t="s">
        <v>28</v>
      </c>
      <c r="L143" s="94" t="s">
        <v>943</v>
      </c>
    </row>
    <row r="144" customFormat="false" ht="14.25" hidden="false" customHeight="false" outlineLevel="0" collapsed="false">
      <c r="A144" s="88"/>
      <c r="B144" s="93" t="s">
        <v>1120</v>
      </c>
      <c r="C144" s="94" t="s">
        <v>1120</v>
      </c>
      <c r="D144" s="90" t="s">
        <v>1121</v>
      </c>
      <c r="E144" s="94" t="s">
        <v>1122</v>
      </c>
      <c r="F144" s="94" t="n">
        <v>14614856</v>
      </c>
      <c r="G144" s="94" t="n">
        <v>14617208</v>
      </c>
      <c r="H144" s="95" t="n">
        <v>486</v>
      </c>
      <c r="I144" s="44" t="n">
        <v>3</v>
      </c>
      <c r="J144" s="14" t="s">
        <v>109</v>
      </c>
      <c r="K144" s="92" t="s">
        <v>28</v>
      </c>
      <c r="L144" s="94" t="s">
        <v>794</v>
      </c>
    </row>
    <row r="145" customFormat="false" ht="14.25" hidden="false" customHeight="false" outlineLevel="0" collapsed="false">
      <c r="A145" s="88"/>
      <c r="B145" s="93" t="s">
        <v>1123</v>
      </c>
      <c r="C145" s="94" t="s">
        <v>1123</v>
      </c>
      <c r="D145" s="90" t="s">
        <v>1124</v>
      </c>
      <c r="E145" s="94" t="s">
        <v>1125</v>
      </c>
      <c r="F145" s="94" t="n">
        <v>5011824</v>
      </c>
      <c r="G145" s="94" t="n">
        <v>5018047</v>
      </c>
      <c r="H145" s="95" t="n">
        <v>148</v>
      </c>
      <c r="I145" s="44" t="n">
        <v>3</v>
      </c>
      <c r="J145" s="14" t="s">
        <v>172</v>
      </c>
      <c r="K145" s="92" t="s">
        <v>28</v>
      </c>
      <c r="L145" s="96" t="s">
        <v>741</v>
      </c>
    </row>
    <row r="146" customFormat="false" ht="14.25" hidden="false" customHeight="false" outlineLevel="0" collapsed="false">
      <c r="A146" s="88"/>
      <c r="B146" s="93" t="s">
        <v>1126</v>
      </c>
      <c r="C146" s="94" t="s">
        <v>1126</v>
      </c>
      <c r="D146" s="90" t="s">
        <v>1127</v>
      </c>
      <c r="E146" s="94" t="s">
        <v>1125</v>
      </c>
      <c r="F146" s="94" t="n">
        <v>22666634</v>
      </c>
      <c r="G146" s="94" t="n">
        <v>22667976</v>
      </c>
      <c r="H146" s="95" t="n">
        <v>233</v>
      </c>
      <c r="I146" s="44" t="n">
        <v>4</v>
      </c>
      <c r="J146" s="14" t="s">
        <v>169</v>
      </c>
      <c r="K146" s="92" t="s">
        <v>28</v>
      </c>
      <c r="L146" s="96" t="s">
        <v>858</v>
      </c>
    </row>
    <row r="147" customFormat="false" ht="14.25" hidden="false" customHeight="false" outlineLevel="0" collapsed="false">
      <c r="A147" s="88"/>
      <c r="B147" s="93" t="s">
        <v>1128</v>
      </c>
      <c r="C147" s="94" t="s">
        <v>1128</v>
      </c>
      <c r="D147" s="90" t="s">
        <v>1129</v>
      </c>
      <c r="E147" s="94" t="s">
        <v>1130</v>
      </c>
      <c r="F147" s="94" t="n">
        <v>5378526</v>
      </c>
      <c r="G147" s="94" t="n">
        <v>5380976</v>
      </c>
      <c r="H147" s="95" t="n">
        <v>350</v>
      </c>
      <c r="I147" s="44" t="n">
        <v>5</v>
      </c>
      <c r="J147" s="14" t="s">
        <v>169</v>
      </c>
      <c r="K147" s="92" t="s">
        <v>28</v>
      </c>
      <c r="L147" s="96" t="s">
        <v>852</v>
      </c>
    </row>
    <row r="148" customFormat="false" ht="14.25" hidden="false" customHeight="false" outlineLevel="0" collapsed="false">
      <c r="A148" s="88"/>
      <c r="B148" s="93" t="s">
        <v>1131</v>
      </c>
      <c r="C148" s="94" t="s">
        <v>1131</v>
      </c>
      <c r="D148" s="90" t="s">
        <v>1132</v>
      </c>
      <c r="E148" s="94" t="s">
        <v>1133</v>
      </c>
      <c r="F148" s="94" t="n">
        <v>3477198</v>
      </c>
      <c r="G148" s="94" t="n">
        <v>3481070</v>
      </c>
      <c r="H148" s="95" t="n">
        <v>366</v>
      </c>
      <c r="I148" s="44" t="n">
        <v>6</v>
      </c>
      <c r="J148" s="14" t="s">
        <v>169</v>
      </c>
      <c r="K148" s="92" t="s">
        <v>23</v>
      </c>
      <c r="L148" s="96" t="s">
        <v>848</v>
      </c>
    </row>
    <row r="149" customFormat="false" ht="14.25" hidden="false" customHeight="false" outlineLevel="0" collapsed="false">
      <c r="A149" s="88"/>
      <c r="B149" s="93" t="s">
        <v>1134</v>
      </c>
      <c r="C149" s="94" t="s">
        <v>1134</v>
      </c>
      <c r="D149" s="90" t="s">
        <v>1135</v>
      </c>
      <c r="E149" s="94" t="s">
        <v>1133</v>
      </c>
      <c r="F149" s="94" t="n">
        <v>18407105</v>
      </c>
      <c r="G149" s="94" t="n">
        <v>18409640</v>
      </c>
      <c r="H149" s="95" t="n">
        <v>398</v>
      </c>
      <c r="I149" s="44" t="n">
        <v>5</v>
      </c>
      <c r="J149" s="14" t="s">
        <v>169</v>
      </c>
      <c r="K149" s="92" t="s">
        <v>28</v>
      </c>
      <c r="L149" s="96" t="s">
        <v>836</v>
      </c>
    </row>
    <row r="150" customFormat="false" ht="14.25" hidden="false" customHeight="false" outlineLevel="0" collapsed="false">
      <c r="A150" s="88"/>
      <c r="B150" s="93" t="s">
        <v>1136</v>
      </c>
      <c r="C150" s="94" t="s">
        <v>1136</v>
      </c>
      <c r="D150" s="90" t="s">
        <v>1137</v>
      </c>
      <c r="E150" s="94" t="s">
        <v>1138</v>
      </c>
      <c r="F150" s="94" t="n">
        <v>19585929</v>
      </c>
      <c r="G150" s="94" t="n">
        <v>19587433</v>
      </c>
      <c r="H150" s="95" t="n">
        <v>365</v>
      </c>
      <c r="I150" s="44" t="n">
        <v>4</v>
      </c>
      <c r="J150" s="14" t="s">
        <v>169</v>
      </c>
      <c r="K150" s="92" t="s">
        <v>28</v>
      </c>
      <c r="L150" s="96" t="s">
        <v>876</v>
      </c>
    </row>
    <row r="151" customFormat="false" ht="14.25" hidden="false" customHeight="false" outlineLevel="0" collapsed="false">
      <c r="A151" s="88"/>
      <c r="B151" s="93" t="s">
        <v>1139</v>
      </c>
      <c r="C151" s="94" t="s">
        <v>1139</v>
      </c>
      <c r="D151" s="90" t="s">
        <v>1140</v>
      </c>
      <c r="E151" s="94" t="s">
        <v>1138</v>
      </c>
      <c r="F151" s="94" t="n">
        <v>22313152</v>
      </c>
      <c r="G151" s="94" t="n">
        <v>22315063</v>
      </c>
      <c r="H151" s="95" t="n">
        <v>407</v>
      </c>
      <c r="I151" s="44" t="n">
        <v>4</v>
      </c>
      <c r="J151" s="14" t="s">
        <v>172</v>
      </c>
      <c r="K151" s="92" t="s">
        <v>28</v>
      </c>
      <c r="L151" s="96" t="s">
        <v>773</v>
      </c>
    </row>
    <row r="152" customFormat="false" ht="14.25" hidden="false" customHeight="false" outlineLevel="0" collapsed="false">
      <c r="A152" s="88"/>
      <c r="B152" s="93" t="s">
        <v>1141</v>
      </c>
      <c r="C152" s="94" t="s">
        <v>1141</v>
      </c>
      <c r="D152" s="90" t="s">
        <v>1142</v>
      </c>
      <c r="E152" s="94" t="s">
        <v>1085</v>
      </c>
      <c r="F152" s="94" t="n">
        <v>686536</v>
      </c>
      <c r="G152" s="94" t="n">
        <v>688008</v>
      </c>
      <c r="H152" s="95" t="n">
        <v>349</v>
      </c>
      <c r="I152" s="44" t="n">
        <v>5</v>
      </c>
      <c r="J152" s="14" t="s">
        <v>169</v>
      </c>
      <c r="K152" s="92" t="s">
        <v>28</v>
      </c>
      <c r="L152" s="96" t="s">
        <v>886</v>
      </c>
    </row>
    <row r="153" customFormat="false" ht="14.25" hidden="false" customHeight="false" outlineLevel="0" collapsed="false">
      <c r="A153" s="88"/>
      <c r="B153" s="93" t="s">
        <v>1143</v>
      </c>
      <c r="C153" s="94" t="s">
        <v>1143</v>
      </c>
      <c r="D153" s="90" t="s">
        <v>1144</v>
      </c>
      <c r="E153" s="94" t="s">
        <v>1085</v>
      </c>
      <c r="F153" s="94" t="n">
        <v>13691793</v>
      </c>
      <c r="G153" s="94" t="n">
        <v>13693411</v>
      </c>
      <c r="H153" s="95" t="n">
        <v>342</v>
      </c>
      <c r="I153" s="44" t="n">
        <v>6</v>
      </c>
      <c r="J153" s="14" t="s">
        <v>169</v>
      </c>
      <c r="K153" s="92" t="s">
        <v>28</v>
      </c>
      <c r="L153" s="96" t="s">
        <v>858</v>
      </c>
    </row>
    <row r="154" customFormat="false" ht="14.25" hidden="false" customHeight="false" outlineLevel="0" collapsed="false">
      <c r="A154" s="88"/>
      <c r="B154" s="93" t="s">
        <v>1145</v>
      </c>
      <c r="C154" s="94" t="s">
        <v>1145</v>
      </c>
      <c r="D154" s="90" t="s">
        <v>1146</v>
      </c>
      <c r="E154" s="94" t="s">
        <v>1085</v>
      </c>
      <c r="F154" s="94" t="n">
        <v>19871694</v>
      </c>
      <c r="G154" s="94" t="n">
        <v>19875293</v>
      </c>
      <c r="H154" s="95" t="n">
        <v>433</v>
      </c>
      <c r="I154" s="44" t="n">
        <v>5</v>
      </c>
      <c r="J154" s="14" t="s">
        <v>172</v>
      </c>
      <c r="K154" s="92" t="s">
        <v>28</v>
      </c>
      <c r="L154" s="96" t="s">
        <v>993</v>
      </c>
    </row>
    <row r="155" customFormat="false" ht="14.25" hidden="false" customHeight="false" outlineLevel="0" collapsed="false">
      <c r="A155" s="88"/>
      <c r="B155" s="93" t="s">
        <v>1147</v>
      </c>
      <c r="C155" s="94" t="s">
        <v>1147</v>
      </c>
      <c r="D155" s="90" t="s">
        <v>1148</v>
      </c>
      <c r="E155" s="94" t="s">
        <v>1088</v>
      </c>
      <c r="F155" s="94" t="n">
        <v>15367501</v>
      </c>
      <c r="G155" s="94" t="n">
        <v>15369297</v>
      </c>
      <c r="H155" s="95" t="n">
        <v>260</v>
      </c>
      <c r="I155" s="44" t="n">
        <v>2</v>
      </c>
      <c r="J155" s="14" t="s">
        <v>172</v>
      </c>
      <c r="K155" s="92" t="s">
        <v>38</v>
      </c>
      <c r="L155" s="96" t="s">
        <v>751</v>
      </c>
    </row>
    <row r="156" customFormat="false" ht="14.25" hidden="false" customHeight="false" outlineLevel="0" collapsed="false">
      <c r="A156" s="88"/>
      <c r="B156" s="93" t="s">
        <v>1149</v>
      </c>
      <c r="C156" s="94" t="s">
        <v>1149</v>
      </c>
      <c r="D156" s="90" t="s">
        <v>1150</v>
      </c>
      <c r="E156" s="94" t="s">
        <v>1088</v>
      </c>
      <c r="F156" s="94" t="n">
        <v>15391215</v>
      </c>
      <c r="G156" s="94" t="n">
        <v>15393158</v>
      </c>
      <c r="H156" s="95" t="n">
        <v>153</v>
      </c>
      <c r="I156" s="44" t="n">
        <v>3</v>
      </c>
      <c r="J156" s="14" t="s">
        <v>172</v>
      </c>
      <c r="K156" s="92" t="s">
        <v>49</v>
      </c>
      <c r="L156" s="96" t="s">
        <v>751</v>
      </c>
    </row>
    <row r="157" customFormat="false" ht="14.25" hidden="false" customHeight="false" outlineLevel="0" collapsed="false">
      <c r="A157" s="88"/>
      <c r="B157" s="93" t="s">
        <v>1151</v>
      </c>
      <c r="C157" s="94" t="s">
        <v>1151</v>
      </c>
      <c r="D157" s="90" t="s">
        <v>1152</v>
      </c>
      <c r="E157" s="94" t="s">
        <v>1093</v>
      </c>
      <c r="F157" s="94" t="n">
        <v>4380862</v>
      </c>
      <c r="G157" s="94" t="n">
        <v>4382867</v>
      </c>
      <c r="H157" s="95" t="n">
        <v>382</v>
      </c>
      <c r="I157" s="44" t="n">
        <v>5</v>
      </c>
      <c r="J157" s="14" t="s">
        <v>169</v>
      </c>
      <c r="K157" s="92" t="s">
        <v>28</v>
      </c>
      <c r="L157" s="96" t="s">
        <v>876</v>
      </c>
    </row>
    <row r="158" customFormat="false" ht="14.25" hidden="false" customHeight="false" outlineLevel="0" collapsed="false">
      <c r="A158" s="88"/>
      <c r="B158" s="93" t="s">
        <v>1153</v>
      </c>
      <c r="C158" s="94" t="s">
        <v>1153</v>
      </c>
      <c r="D158" s="90" t="s">
        <v>1154</v>
      </c>
      <c r="E158" s="94" t="s">
        <v>1093</v>
      </c>
      <c r="F158" s="94" t="n">
        <v>5026786</v>
      </c>
      <c r="G158" s="94" t="n">
        <v>5031256</v>
      </c>
      <c r="H158" s="95" t="n">
        <v>402</v>
      </c>
      <c r="I158" s="44" t="n">
        <v>4</v>
      </c>
      <c r="J158" s="14" t="s">
        <v>172</v>
      </c>
      <c r="K158" s="92" t="s">
        <v>23</v>
      </c>
      <c r="L158" s="96" t="s">
        <v>943</v>
      </c>
    </row>
    <row r="159" customFormat="false" ht="14.25" hidden="false" customHeight="false" outlineLevel="0" collapsed="false">
      <c r="A159" s="88"/>
      <c r="B159" s="93" t="s">
        <v>1155</v>
      </c>
      <c r="C159" s="94" t="s">
        <v>1155</v>
      </c>
      <c r="D159" s="90" t="s">
        <v>1156</v>
      </c>
      <c r="E159" s="94" t="s">
        <v>1093</v>
      </c>
      <c r="F159" s="94" t="n">
        <v>5031265</v>
      </c>
      <c r="G159" s="94" t="n">
        <v>5032609</v>
      </c>
      <c r="H159" s="95" t="n">
        <v>262</v>
      </c>
      <c r="I159" s="44" t="n">
        <v>2</v>
      </c>
      <c r="J159" s="14" t="s">
        <v>172</v>
      </c>
      <c r="K159" s="92" t="s">
        <v>38</v>
      </c>
      <c r="L159" s="96" t="s">
        <v>788</v>
      </c>
    </row>
    <row r="160" customFormat="false" ht="14.25" hidden="false" customHeight="false" outlineLevel="0" collapsed="false">
      <c r="A160" s="88"/>
      <c r="B160" s="93" t="s">
        <v>1157</v>
      </c>
      <c r="C160" s="94" t="s">
        <v>1157</v>
      </c>
      <c r="D160" s="90" t="s">
        <v>1158</v>
      </c>
      <c r="E160" s="94" t="s">
        <v>1159</v>
      </c>
      <c r="F160" s="94" t="n">
        <v>241390</v>
      </c>
      <c r="G160" s="94" t="n">
        <v>248247</v>
      </c>
      <c r="H160" s="95" t="n">
        <v>671</v>
      </c>
      <c r="I160" s="44" t="n">
        <v>6</v>
      </c>
      <c r="J160" s="14" t="s">
        <v>172</v>
      </c>
      <c r="K160" s="92" t="s">
        <v>23</v>
      </c>
      <c r="L160" s="96" t="s">
        <v>758</v>
      </c>
    </row>
    <row r="161" customFormat="false" ht="14.25" hidden="false" customHeight="false" outlineLevel="0" collapsed="false">
      <c r="A161" s="88"/>
      <c r="B161" s="93" t="s">
        <v>1160</v>
      </c>
      <c r="C161" s="94" t="s">
        <v>1160</v>
      </c>
      <c r="D161" s="90" t="s">
        <v>1161</v>
      </c>
      <c r="E161" s="94" t="s">
        <v>1101</v>
      </c>
      <c r="F161" s="94" t="n">
        <v>308011</v>
      </c>
      <c r="G161" s="94" t="n">
        <v>311935</v>
      </c>
      <c r="H161" s="95" t="n">
        <v>367</v>
      </c>
      <c r="I161" s="44" t="n">
        <v>2</v>
      </c>
      <c r="J161" s="14" t="s">
        <v>172</v>
      </c>
      <c r="K161" s="92" t="s">
        <v>23</v>
      </c>
      <c r="L161" s="96" t="s">
        <v>758</v>
      </c>
    </row>
    <row r="162" customFormat="false" ht="14.25" hidden="false" customHeight="false" outlineLevel="0" collapsed="false">
      <c r="A162" s="88"/>
      <c r="B162" s="93" t="s">
        <v>1162</v>
      </c>
      <c r="C162" s="94" t="s">
        <v>1162</v>
      </c>
      <c r="D162" s="90" t="s">
        <v>1163</v>
      </c>
      <c r="E162" s="94" t="s">
        <v>1101</v>
      </c>
      <c r="F162" s="94" t="n">
        <v>521622</v>
      </c>
      <c r="G162" s="94" t="n">
        <v>524349</v>
      </c>
      <c r="H162" s="95" t="n">
        <v>392</v>
      </c>
      <c r="I162" s="44" t="n">
        <v>5</v>
      </c>
      <c r="J162" s="14" t="s">
        <v>169</v>
      </c>
      <c r="K162" s="92" t="s">
        <v>28</v>
      </c>
      <c r="L162" s="96" t="s">
        <v>821</v>
      </c>
    </row>
    <row r="163" customFormat="false" ht="14.25" hidden="false" customHeight="false" outlineLevel="0" collapsed="false">
      <c r="A163" s="88"/>
      <c r="B163" s="93" t="s">
        <v>1164</v>
      </c>
      <c r="C163" s="94" t="s">
        <v>1164</v>
      </c>
      <c r="D163" s="90" t="s">
        <v>1165</v>
      </c>
      <c r="E163" s="94" t="s">
        <v>1101</v>
      </c>
      <c r="F163" s="94" t="n">
        <v>2434577</v>
      </c>
      <c r="G163" s="94" t="n">
        <v>2437702</v>
      </c>
      <c r="H163" s="95" t="n">
        <v>314</v>
      </c>
      <c r="I163" s="44" t="n">
        <v>5</v>
      </c>
      <c r="J163" s="14" t="s">
        <v>169</v>
      </c>
      <c r="K163" s="92" t="s">
        <v>28</v>
      </c>
      <c r="L163" s="96" t="s">
        <v>876</v>
      </c>
    </row>
    <row r="164" customFormat="false" ht="14.25" hidden="false" customHeight="false" outlineLevel="0" collapsed="false">
      <c r="A164" s="88"/>
      <c r="B164" s="93" t="s">
        <v>1166</v>
      </c>
      <c r="C164" s="94" t="s">
        <v>1166</v>
      </c>
      <c r="D164" s="90" t="s">
        <v>1167</v>
      </c>
      <c r="E164" s="94" t="s">
        <v>1115</v>
      </c>
      <c r="F164" s="94" t="n">
        <v>799206</v>
      </c>
      <c r="G164" s="94" t="n">
        <v>817337</v>
      </c>
      <c r="H164" s="95" t="n">
        <v>547</v>
      </c>
      <c r="I164" s="44" t="n">
        <v>9</v>
      </c>
      <c r="J164" s="14" t="s">
        <v>169</v>
      </c>
      <c r="K164" s="92" t="s">
        <v>28</v>
      </c>
      <c r="L164" s="96" t="s">
        <v>858</v>
      </c>
    </row>
    <row r="165" customFormat="false" ht="14.25" hidden="false" customHeight="false" outlineLevel="0" collapsed="false">
      <c r="A165" s="88"/>
      <c r="B165" s="93" t="s">
        <v>1168</v>
      </c>
      <c r="C165" s="94" t="s">
        <v>1168</v>
      </c>
      <c r="D165" s="90" t="s">
        <v>1169</v>
      </c>
      <c r="E165" s="94" t="s">
        <v>1115</v>
      </c>
      <c r="F165" s="94" t="n">
        <v>29786095</v>
      </c>
      <c r="G165" s="94" t="n">
        <v>29790011</v>
      </c>
      <c r="H165" s="95" t="n">
        <v>317</v>
      </c>
      <c r="I165" s="44" t="n">
        <v>6</v>
      </c>
      <c r="J165" s="14" t="s">
        <v>169</v>
      </c>
      <c r="K165" s="92" t="s">
        <v>28</v>
      </c>
      <c r="L165" s="96" t="s">
        <v>844</v>
      </c>
    </row>
    <row r="166" customFormat="false" ht="14.25" hidden="false" customHeight="false" outlineLevel="0" collapsed="false">
      <c r="A166" s="88"/>
      <c r="B166" s="93" t="s">
        <v>1170</v>
      </c>
      <c r="C166" s="94" t="s">
        <v>1170</v>
      </c>
      <c r="D166" s="90" t="s">
        <v>1171</v>
      </c>
      <c r="E166" s="94" t="s">
        <v>1122</v>
      </c>
      <c r="F166" s="94" t="n">
        <v>14632297</v>
      </c>
      <c r="G166" s="94" t="n">
        <v>14635061</v>
      </c>
      <c r="H166" s="95" t="n">
        <v>260</v>
      </c>
      <c r="I166" s="44" t="n">
        <v>2</v>
      </c>
      <c r="J166" s="14" t="s">
        <v>172</v>
      </c>
      <c r="K166" s="92" t="s">
        <v>28</v>
      </c>
      <c r="L166" s="96" t="s">
        <v>751</v>
      </c>
    </row>
    <row r="167" customFormat="false" ht="14.25" hidden="false" customHeight="false" outlineLevel="0" collapsed="false">
      <c r="A167" s="88"/>
      <c r="B167" s="93" t="s">
        <v>1172</v>
      </c>
      <c r="C167" s="94" t="s">
        <v>1172</v>
      </c>
      <c r="D167" s="90" t="s">
        <v>1173</v>
      </c>
      <c r="E167" s="94" t="s">
        <v>1174</v>
      </c>
      <c r="F167" s="94" t="n">
        <v>4915538</v>
      </c>
      <c r="G167" s="94" t="n">
        <v>4917247</v>
      </c>
      <c r="H167" s="95" t="n">
        <v>370</v>
      </c>
      <c r="I167" s="44" t="n">
        <v>4</v>
      </c>
      <c r="J167" s="14" t="s">
        <v>169</v>
      </c>
      <c r="K167" s="92" t="s">
        <v>38</v>
      </c>
      <c r="L167" s="96" t="s">
        <v>821</v>
      </c>
    </row>
    <row r="168" customFormat="false" ht="14.25" hidden="false" customHeight="false" outlineLevel="0" collapsed="false">
      <c r="A168" s="88"/>
      <c r="B168" s="93" t="s">
        <v>1175</v>
      </c>
      <c r="C168" s="94" t="s">
        <v>1175</v>
      </c>
      <c r="D168" s="90" t="s">
        <v>1176</v>
      </c>
      <c r="E168" s="94" t="s">
        <v>1174</v>
      </c>
      <c r="F168" s="94" t="n">
        <v>5021888</v>
      </c>
      <c r="G168" s="94" t="n">
        <v>5023523</v>
      </c>
      <c r="H168" s="95" t="n">
        <v>369</v>
      </c>
      <c r="I168" s="44" t="n">
        <v>4</v>
      </c>
      <c r="J168" s="14" t="s">
        <v>169</v>
      </c>
      <c r="K168" s="92" t="s">
        <v>38</v>
      </c>
      <c r="L168" s="96" t="s">
        <v>821</v>
      </c>
    </row>
    <row r="169" customFormat="false" ht="14.25" hidden="false" customHeight="false" outlineLevel="0" collapsed="false">
      <c r="A169" s="88"/>
      <c r="B169" s="93" t="s">
        <v>1177</v>
      </c>
      <c r="C169" s="94" t="s">
        <v>1177</v>
      </c>
      <c r="D169" s="90" t="s">
        <v>1178</v>
      </c>
      <c r="E169" s="94" t="s">
        <v>1174</v>
      </c>
      <c r="F169" s="94" t="n">
        <v>5068577</v>
      </c>
      <c r="G169" s="94" t="n">
        <v>5070069</v>
      </c>
      <c r="H169" s="95" t="n">
        <v>398</v>
      </c>
      <c r="I169" s="44" t="n">
        <v>4</v>
      </c>
      <c r="J169" s="14" t="s">
        <v>169</v>
      </c>
      <c r="K169" s="92" t="s">
        <v>38</v>
      </c>
      <c r="L169" s="96" t="s">
        <v>821</v>
      </c>
    </row>
    <row r="170" customFormat="false" ht="14.25" hidden="false" customHeight="false" outlineLevel="0" collapsed="false">
      <c r="A170" s="88"/>
      <c r="B170" s="93" t="s">
        <v>1179</v>
      </c>
      <c r="C170" s="94" t="s">
        <v>1179</v>
      </c>
      <c r="D170" s="90" t="s">
        <v>1180</v>
      </c>
      <c r="E170" s="94" t="s">
        <v>1174</v>
      </c>
      <c r="F170" s="94" t="n">
        <v>5102506</v>
      </c>
      <c r="G170" s="94" t="n">
        <v>5106639</v>
      </c>
      <c r="H170" s="95" t="n">
        <v>400</v>
      </c>
      <c r="I170" s="44" t="n">
        <v>5</v>
      </c>
      <c r="J170" s="14" t="s">
        <v>169</v>
      </c>
      <c r="K170" s="92" t="s">
        <v>38</v>
      </c>
      <c r="L170" s="96" t="s">
        <v>821</v>
      </c>
    </row>
    <row r="171" customFormat="false" ht="14.25" hidden="false" customHeight="false" outlineLevel="0" collapsed="false">
      <c r="A171" s="88"/>
      <c r="B171" s="93" t="s">
        <v>1181</v>
      </c>
      <c r="C171" s="94" t="s">
        <v>1181</v>
      </c>
      <c r="D171" s="90" t="s">
        <v>1182</v>
      </c>
      <c r="E171" s="94" t="s">
        <v>1174</v>
      </c>
      <c r="F171" s="94" t="n">
        <v>12106453</v>
      </c>
      <c r="G171" s="94" t="n">
        <v>12109166</v>
      </c>
      <c r="H171" s="95" t="n">
        <v>261</v>
      </c>
      <c r="I171" s="44" t="n">
        <v>2</v>
      </c>
      <c r="J171" s="14" t="s">
        <v>172</v>
      </c>
      <c r="K171" s="92" t="s">
        <v>38</v>
      </c>
      <c r="L171" s="96" t="s">
        <v>751</v>
      </c>
    </row>
    <row r="172" customFormat="false" ht="14.25" hidden="false" customHeight="false" outlineLevel="0" collapsed="false">
      <c r="A172" s="88"/>
      <c r="B172" s="93" t="s">
        <v>1183</v>
      </c>
      <c r="C172" s="94" t="s">
        <v>1183</v>
      </c>
      <c r="D172" s="90" t="s">
        <v>1184</v>
      </c>
      <c r="E172" s="94" t="s">
        <v>1174</v>
      </c>
      <c r="F172" s="94" t="n">
        <v>12134008</v>
      </c>
      <c r="G172" s="94" t="n">
        <v>12136119</v>
      </c>
      <c r="H172" s="95" t="n">
        <v>256</v>
      </c>
      <c r="I172" s="44" t="n">
        <v>2</v>
      </c>
      <c r="J172" s="14" t="s">
        <v>172</v>
      </c>
      <c r="K172" s="92" t="s">
        <v>38</v>
      </c>
      <c r="L172" s="96" t="s">
        <v>748</v>
      </c>
    </row>
    <row r="173" customFormat="false" ht="14.25" hidden="false" customHeight="false" outlineLevel="0" collapsed="false">
      <c r="A173" s="88"/>
      <c r="B173" s="93" t="s">
        <v>1185</v>
      </c>
      <c r="C173" s="94" t="s">
        <v>1185</v>
      </c>
      <c r="D173" s="90" t="s">
        <v>1186</v>
      </c>
      <c r="E173" s="94" t="s">
        <v>1174</v>
      </c>
      <c r="F173" s="94" t="n">
        <v>21975853</v>
      </c>
      <c r="G173" s="94" t="n">
        <v>21979103</v>
      </c>
      <c r="H173" s="95" t="n">
        <v>394</v>
      </c>
      <c r="I173" s="44" t="n">
        <v>4</v>
      </c>
      <c r="J173" s="14" t="s">
        <v>172</v>
      </c>
      <c r="K173" s="92" t="s">
        <v>28</v>
      </c>
      <c r="L173" s="96" t="s">
        <v>745</v>
      </c>
    </row>
    <row r="174" customFormat="false" ht="14.25" hidden="false" customHeight="false" outlineLevel="0" collapsed="false">
      <c r="A174" s="88"/>
      <c r="B174" s="93" t="s">
        <v>1187</v>
      </c>
      <c r="C174" s="94" t="s">
        <v>1187</v>
      </c>
      <c r="D174" s="90" t="s">
        <v>1188</v>
      </c>
      <c r="E174" s="94" t="s">
        <v>1189</v>
      </c>
      <c r="F174" s="94" t="n">
        <v>10831633</v>
      </c>
      <c r="G174" s="94" t="n">
        <v>10837616</v>
      </c>
      <c r="H174" s="95" t="n">
        <v>423</v>
      </c>
      <c r="I174" s="44" t="n">
        <v>6</v>
      </c>
      <c r="J174" s="14" t="s">
        <v>169</v>
      </c>
      <c r="K174" s="92" t="s">
        <v>23</v>
      </c>
      <c r="L174" s="96" t="s">
        <v>848</v>
      </c>
    </row>
    <row r="175" customFormat="false" ht="14.25" hidden="false" customHeight="false" outlineLevel="0" collapsed="false">
      <c r="A175" s="88"/>
      <c r="B175" s="93" t="s">
        <v>1190</v>
      </c>
      <c r="C175" s="94" t="s">
        <v>1190</v>
      </c>
      <c r="D175" s="90" t="s">
        <v>1191</v>
      </c>
      <c r="E175" s="94" t="s">
        <v>1192</v>
      </c>
      <c r="F175" s="94" t="n">
        <v>8126479</v>
      </c>
      <c r="G175" s="94" t="n">
        <v>8128014</v>
      </c>
      <c r="H175" s="95" t="n">
        <v>360</v>
      </c>
      <c r="I175" s="44" t="n">
        <v>5</v>
      </c>
      <c r="J175" s="14" t="s">
        <v>169</v>
      </c>
      <c r="K175" s="92" t="s">
        <v>28</v>
      </c>
      <c r="L175" s="96" t="s">
        <v>840</v>
      </c>
    </row>
    <row r="176" customFormat="false" ht="14.25" hidden="false" customHeight="true" outlineLevel="0" collapsed="false">
      <c r="A176" s="88" t="s">
        <v>1193</v>
      </c>
      <c r="B176" s="97" t="s">
        <v>1194</v>
      </c>
      <c r="C176" s="41" t="s">
        <v>1194</v>
      </c>
      <c r="D176" s="41" t="s">
        <v>1195</v>
      </c>
      <c r="E176" s="41" t="s">
        <v>1196</v>
      </c>
      <c r="F176" s="41" t="n">
        <v>4953936</v>
      </c>
      <c r="G176" s="41" t="n">
        <v>4960026</v>
      </c>
      <c r="H176" s="41" t="n">
        <v>521</v>
      </c>
      <c r="I176" s="98" t="n">
        <v>2</v>
      </c>
      <c r="J176" s="35" t="s">
        <v>109</v>
      </c>
      <c r="K176" s="99" t="s">
        <v>28</v>
      </c>
      <c r="L176" s="41" t="s">
        <v>751</v>
      </c>
    </row>
    <row r="177" customFormat="false" ht="14.25" hidden="false" customHeight="false" outlineLevel="0" collapsed="false">
      <c r="A177" s="88"/>
      <c r="B177" s="97" t="s">
        <v>1197</v>
      </c>
      <c r="C177" s="41" t="s">
        <v>1197</v>
      </c>
      <c r="D177" s="41" t="s">
        <v>1198</v>
      </c>
      <c r="E177" s="41" t="s">
        <v>1199</v>
      </c>
      <c r="F177" s="41" t="n">
        <v>1578146</v>
      </c>
      <c r="G177" s="41" t="n">
        <v>1588984</v>
      </c>
      <c r="H177" s="41" t="n">
        <v>541</v>
      </c>
      <c r="I177" s="98" t="n">
        <v>3</v>
      </c>
      <c r="J177" s="35" t="s">
        <v>109</v>
      </c>
      <c r="K177" s="99" t="s">
        <v>28</v>
      </c>
      <c r="L177" s="41" t="s">
        <v>807</v>
      </c>
    </row>
    <row r="178" customFormat="false" ht="14.25" hidden="false" customHeight="false" outlineLevel="0" collapsed="false">
      <c r="A178" s="88"/>
      <c r="B178" s="97" t="s">
        <v>1200</v>
      </c>
      <c r="C178" s="41" t="s">
        <v>1200</v>
      </c>
      <c r="D178" s="41" t="s">
        <v>1201</v>
      </c>
      <c r="E178" s="41" t="s">
        <v>1199</v>
      </c>
      <c r="F178" s="41" t="n">
        <v>5385090</v>
      </c>
      <c r="G178" s="41" t="n">
        <v>5387488</v>
      </c>
      <c r="H178" s="41" t="n">
        <v>567</v>
      </c>
      <c r="I178" s="98" t="n">
        <v>2</v>
      </c>
      <c r="J178" s="35" t="s">
        <v>109</v>
      </c>
      <c r="K178" s="99" t="s">
        <v>28</v>
      </c>
      <c r="L178" s="41" t="s">
        <v>872</v>
      </c>
    </row>
    <row r="179" customFormat="false" ht="14.25" hidden="false" customHeight="false" outlineLevel="0" collapsed="false">
      <c r="A179" s="88"/>
      <c r="B179" s="97" t="s">
        <v>1202</v>
      </c>
      <c r="C179" s="41" t="s">
        <v>1202</v>
      </c>
      <c r="D179" s="41" t="s">
        <v>1203</v>
      </c>
      <c r="E179" s="41" t="s">
        <v>1199</v>
      </c>
      <c r="F179" s="41" t="n">
        <v>5497577</v>
      </c>
      <c r="G179" s="41" t="n">
        <v>5502583</v>
      </c>
      <c r="H179" s="41" t="n">
        <v>592</v>
      </c>
      <c r="I179" s="98" t="n">
        <v>3</v>
      </c>
      <c r="J179" s="35" t="s">
        <v>109</v>
      </c>
      <c r="K179" s="99" t="s">
        <v>28</v>
      </c>
      <c r="L179" s="41" t="s">
        <v>933</v>
      </c>
    </row>
    <row r="180" customFormat="false" ht="14.25" hidden="false" customHeight="false" outlineLevel="0" collapsed="false">
      <c r="A180" s="88"/>
      <c r="B180" s="97" t="s">
        <v>1204</v>
      </c>
      <c r="C180" s="41" t="s">
        <v>1204</v>
      </c>
      <c r="D180" s="41" t="s">
        <v>1205</v>
      </c>
      <c r="E180" s="41" t="s">
        <v>1206</v>
      </c>
      <c r="F180" s="41" t="n">
        <v>1234306</v>
      </c>
      <c r="G180" s="41" t="n">
        <v>1240611</v>
      </c>
      <c r="H180" s="41" t="n">
        <v>554</v>
      </c>
      <c r="I180" s="98" t="n">
        <v>2</v>
      </c>
      <c r="J180" s="35" t="s">
        <v>109</v>
      </c>
      <c r="K180" s="99" t="s">
        <v>28</v>
      </c>
      <c r="L180" s="41" t="s">
        <v>811</v>
      </c>
    </row>
    <row r="181" customFormat="false" ht="14.25" hidden="false" customHeight="false" outlineLevel="0" collapsed="false">
      <c r="A181" s="88"/>
      <c r="B181" s="97" t="s">
        <v>1207</v>
      </c>
      <c r="C181" s="41" t="s">
        <v>1207</v>
      </c>
      <c r="D181" s="41" t="s">
        <v>1208</v>
      </c>
      <c r="E181" s="41" t="s">
        <v>1209</v>
      </c>
      <c r="F181" s="41" t="n">
        <v>2503607</v>
      </c>
      <c r="G181" s="41" t="n">
        <v>2506014</v>
      </c>
      <c r="H181" s="41" t="n">
        <v>516</v>
      </c>
      <c r="I181" s="98" t="n">
        <v>2</v>
      </c>
      <c r="J181" s="35" t="s">
        <v>109</v>
      </c>
      <c r="K181" s="99" t="s">
        <v>28</v>
      </c>
      <c r="L181" s="41" t="s">
        <v>751</v>
      </c>
    </row>
    <row r="182" customFormat="false" ht="14.25" hidden="false" customHeight="false" outlineLevel="0" collapsed="false">
      <c r="A182" s="88"/>
      <c r="B182" s="97" t="s">
        <v>1210</v>
      </c>
      <c r="C182" s="41" t="s">
        <v>1210</v>
      </c>
      <c r="D182" s="41" t="s">
        <v>1211</v>
      </c>
      <c r="E182" s="41" t="s">
        <v>1212</v>
      </c>
      <c r="F182" s="41" t="n">
        <v>5678327</v>
      </c>
      <c r="G182" s="41" t="n">
        <v>5684867</v>
      </c>
      <c r="H182" s="41" t="n">
        <v>614</v>
      </c>
      <c r="I182" s="98" t="n">
        <v>3</v>
      </c>
      <c r="J182" s="35" t="s">
        <v>109</v>
      </c>
      <c r="K182" s="99" t="s">
        <v>28</v>
      </c>
      <c r="L182" s="41" t="s">
        <v>745</v>
      </c>
    </row>
    <row r="183" customFormat="false" ht="14.25" hidden="false" customHeight="false" outlineLevel="0" collapsed="false">
      <c r="A183" s="88"/>
      <c r="B183" s="97" t="s">
        <v>1213</v>
      </c>
      <c r="C183" s="41" t="s">
        <v>1213</v>
      </c>
      <c r="D183" s="41" t="s">
        <v>1214</v>
      </c>
      <c r="E183" s="41" t="s">
        <v>1215</v>
      </c>
      <c r="F183" s="41" t="n">
        <v>411683</v>
      </c>
      <c r="G183" s="41" t="n">
        <v>414007</v>
      </c>
      <c r="H183" s="41" t="n">
        <v>533</v>
      </c>
      <c r="I183" s="98" t="n">
        <v>2</v>
      </c>
      <c r="J183" s="35" t="s">
        <v>109</v>
      </c>
      <c r="K183" s="99" t="s">
        <v>28</v>
      </c>
      <c r="L183" s="41" t="s">
        <v>804</v>
      </c>
    </row>
    <row r="184" customFormat="false" ht="14.25" hidden="false" customHeight="false" outlineLevel="0" collapsed="false">
      <c r="A184" s="88"/>
      <c r="B184" s="97" t="s">
        <v>1216</v>
      </c>
      <c r="C184" s="41" t="s">
        <v>1216</v>
      </c>
      <c r="D184" s="41" t="s">
        <v>1217</v>
      </c>
      <c r="E184" s="41" t="s">
        <v>1218</v>
      </c>
      <c r="F184" s="41" t="n">
        <v>3270781</v>
      </c>
      <c r="G184" s="41" t="n">
        <v>3275412</v>
      </c>
      <c r="H184" s="41" t="n">
        <v>587</v>
      </c>
      <c r="I184" s="98" t="n">
        <v>3</v>
      </c>
      <c r="J184" s="35" t="s">
        <v>109</v>
      </c>
      <c r="K184" s="99" t="s">
        <v>28</v>
      </c>
      <c r="L184" s="41" t="s">
        <v>933</v>
      </c>
    </row>
    <row r="185" customFormat="false" ht="14.25" hidden="false" customHeight="false" outlineLevel="0" collapsed="false">
      <c r="A185" s="88"/>
      <c r="B185" s="97" t="s">
        <v>1219</v>
      </c>
      <c r="C185" s="41" t="s">
        <v>1219</v>
      </c>
      <c r="D185" s="41" t="s">
        <v>1220</v>
      </c>
      <c r="E185" s="41" t="s">
        <v>1218</v>
      </c>
      <c r="F185" s="41" t="n">
        <v>5109433</v>
      </c>
      <c r="G185" s="41" t="n">
        <v>5111289</v>
      </c>
      <c r="H185" s="41" t="n">
        <v>590</v>
      </c>
      <c r="I185" s="98" t="n">
        <v>2</v>
      </c>
      <c r="J185" s="35" t="s">
        <v>109</v>
      </c>
      <c r="K185" s="99" t="s">
        <v>28</v>
      </c>
      <c r="L185" s="41" t="s">
        <v>960</v>
      </c>
    </row>
    <row r="186" customFormat="false" ht="14.25" hidden="false" customHeight="false" outlineLevel="0" collapsed="false">
      <c r="A186" s="88"/>
      <c r="B186" s="97" t="s">
        <v>1221</v>
      </c>
      <c r="C186" s="41" t="s">
        <v>1221</v>
      </c>
      <c r="D186" s="41" t="s">
        <v>1222</v>
      </c>
      <c r="E186" s="41" t="s">
        <v>1223</v>
      </c>
      <c r="F186" s="41" t="n">
        <v>2074585</v>
      </c>
      <c r="G186" s="41" t="n">
        <v>2077346</v>
      </c>
      <c r="H186" s="41" t="n">
        <v>358</v>
      </c>
      <c r="I186" s="98" t="n">
        <v>3</v>
      </c>
      <c r="J186" s="35" t="s">
        <v>109</v>
      </c>
      <c r="K186" s="99" t="s">
        <v>28</v>
      </c>
      <c r="L186" s="41" t="s">
        <v>1104</v>
      </c>
    </row>
    <row r="187" customFormat="false" ht="14.25" hidden="false" customHeight="false" outlineLevel="0" collapsed="false">
      <c r="A187" s="88"/>
      <c r="B187" s="97" t="s">
        <v>1224</v>
      </c>
      <c r="C187" s="41" t="s">
        <v>1224</v>
      </c>
      <c r="D187" s="41" t="s">
        <v>1225</v>
      </c>
      <c r="E187" s="41" t="s">
        <v>1226</v>
      </c>
      <c r="F187" s="41" t="n">
        <v>1374632</v>
      </c>
      <c r="G187" s="41" t="n">
        <v>1378678</v>
      </c>
      <c r="H187" s="41" t="n">
        <v>611</v>
      </c>
      <c r="I187" s="98" t="n">
        <v>2</v>
      </c>
      <c r="J187" s="35" t="s">
        <v>109</v>
      </c>
      <c r="K187" s="99" t="s">
        <v>28</v>
      </c>
      <c r="L187" s="41" t="s">
        <v>773</v>
      </c>
    </row>
    <row r="188" customFormat="false" ht="14.25" hidden="false" customHeight="false" outlineLevel="0" collapsed="false">
      <c r="A188" s="88"/>
      <c r="B188" s="97" t="s">
        <v>1227</v>
      </c>
      <c r="C188" s="41" t="s">
        <v>1227</v>
      </c>
      <c r="D188" s="41" t="s">
        <v>1228</v>
      </c>
      <c r="E188" s="41" t="s">
        <v>1229</v>
      </c>
      <c r="F188" s="41" t="n">
        <v>180114</v>
      </c>
      <c r="G188" s="41" t="n">
        <v>184032</v>
      </c>
      <c r="H188" s="41" t="n">
        <v>593</v>
      </c>
      <c r="I188" s="98" t="n">
        <v>2</v>
      </c>
      <c r="J188" s="35" t="s">
        <v>109</v>
      </c>
      <c r="K188" s="99" t="s">
        <v>28</v>
      </c>
      <c r="L188" s="41" t="s">
        <v>788</v>
      </c>
    </row>
    <row r="189" customFormat="false" ht="14.25" hidden="false" customHeight="false" outlineLevel="0" collapsed="false">
      <c r="A189" s="88"/>
      <c r="B189" s="97" t="s">
        <v>1230</v>
      </c>
      <c r="C189" s="41" t="s">
        <v>1230</v>
      </c>
      <c r="D189" s="41" t="s">
        <v>1231</v>
      </c>
      <c r="E189" s="41" t="s">
        <v>1229</v>
      </c>
      <c r="F189" s="41" t="n">
        <v>215975</v>
      </c>
      <c r="G189" s="41" t="n">
        <v>218917</v>
      </c>
      <c r="H189" s="41" t="n">
        <v>576</v>
      </c>
      <c r="I189" s="98" t="n">
        <v>2</v>
      </c>
      <c r="J189" s="35" t="s">
        <v>109</v>
      </c>
      <c r="K189" s="99" t="s">
        <v>49</v>
      </c>
      <c r="L189" s="41" t="s">
        <v>762</v>
      </c>
    </row>
    <row r="190" customFormat="false" ht="14.25" hidden="false" customHeight="false" outlineLevel="0" collapsed="false">
      <c r="A190" s="88"/>
      <c r="B190" s="97" t="s">
        <v>1232</v>
      </c>
      <c r="C190" s="41" t="s">
        <v>1232</v>
      </c>
      <c r="D190" s="41" t="s">
        <v>1233</v>
      </c>
      <c r="E190" s="41" t="s">
        <v>1229</v>
      </c>
      <c r="F190" s="41" t="n">
        <v>241356</v>
      </c>
      <c r="G190" s="41" t="n">
        <v>249633</v>
      </c>
      <c r="H190" s="41" t="n">
        <v>554</v>
      </c>
      <c r="I190" s="98" t="n">
        <v>2</v>
      </c>
      <c r="J190" s="35" t="s">
        <v>109</v>
      </c>
      <c r="K190" s="99" t="s">
        <v>38</v>
      </c>
      <c r="L190" s="41" t="s">
        <v>882</v>
      </c>
    </row>
    <row r="191" customFormat="false" ht="14.25" hidden="false" customHeight="false" outlineLevel="0" collapsed="false">
      <c r="A191" s="88"/>
      <c r="B191" s="97" t="s">
        <v>1234</v>
      </c>
      <c r="C191" s="41" t="s">
        <v>1234</v>
      </c>
      <c r="D191" s="41" t="s">
        <v>1235</v>
      </c>
      <c r="E191" s="41" t="s">
        <v>1229</v>
      </c>
      <c r="F191" s="41" t="n">
        <v>386812</v>
      </c>
      <c r="G191" s="41" t="n">
        <v>395821</v>
      </c>
      <c r="H191" s="41" t="n">
        <v>565</v>
      </c>
      <c r="I191" s="98" t="n">
        <v>2</v>
      </c>
      <c r="J191" s="35" t="s">
        <v>109</v>
      </c>
      <c r="K191" s="99" t="s">
        <v>49</v>
      </c>
      <c r="L191" s="41" t="s">
        <v>758</v>
      </c>
    </row>
    <row r="192" customFormat="false" ht="14.25" hidden="false" customHeight="false" outlineLevel="0" collapsed="false">
      <c r="A192" s="88"/>
      <c r="B192" s="97" t="s">
        <v>1236</v>
      </c>
      <c r="C192" s="41" t="s">
        <v>1236</v>
      </c>
      <c r="D192" s="41" t="s">
        <v>1237</v>
      </c>
      <c r="E192" s="41" t="s">
        <v>1229</v>
      </c>
      <c r="F192" s="41" t="n">
        <v>427888</v>
      </c>
      <c r="G192" s="41" t="n">
        <v>434182</v>
      </c>
      <c r="H192" s="41" t="n">
        <v>536</v>
      </c>
      <c r="I192" s="98" t="n">
        <v>3</v>
      </c>
      <c r="J192" s="35" t="s">
        <v>109</v>
      </c>
      <c r="K192" s="99" t="s">
        <v>49</v>
      </c>
      <c r="L192" s="41" t="s">
        <v>872</v>
      </c>
    </row>
    <row r="193" customFormat="false" ht="14.25" hidden="false" customHeight="false" outlineLevel="0" collapsed="false">
      <c r="A193" s="88"/>
      <c r="B193" s="97" t="s">
        <v>1238</v>
      </c>
      <c r="C193" s="41" t="s">
        <v>1238</v>
      </c>
      <c r="D193" s="41" t="s">
        <v>1239</v>
      </c>
      <c r="E193" s="41" t="s">
        <v>1229</v>
      </c>
      <c r="F193" s="41" t="n">
        <v>717992</v>
      </c>
      <c r="G193" s="41" t="n">
        <v>722998</v>
      </c>
      <c r="H193" s="41" t="n">
        <v>584</v>
      </c>
      <c r="I193" s="98" t="n">
        <v>3</v>
      </c>
      <c r="J193" s="35" t="s">
        <v>109</v>
      </c>
      <c r="K193" s="99" t="s">
        <v>49</v>
      </c>
      <c r="L193" s="41" t="s">
        <v>960</v>
      </c>
    </row>
    <row r="194" customFormat="false" ht="14.25" hidden="false" customHeight="false" outlineLevel="0" collapsed="false">
      <c r="A194" s="88"/>
      <c r="B194" s="97" t="s">
        <v>1240</v>
      </c>
      <c r="C194" s="41" t="s">
        <v>1240</v>
      </c>
      <c r="D194" s="41" t="s">
        <v>1241</v>
      </c>
      <c r="E194" s="41" t="s">
        <v>1229</v>
      </c>
      <c r="F194" s="41" t="n">
        <v>743412</v>
      </c>
      <c r="G194" s="41" t="n">
        <v>748564</v>
      </c>
      <c r="H194" s="41" t="n">
        <v>660</v>
      </c>
      <c r="I194" s="98" t="n">
        <v>3</v>
      </c>
      <c r="J194" s="35" t="s">
        <v>109</v>
      </c>
      <c r="K194" s="99" t="s">
        <v>49</v>
      </c>
      <c r="L194" s="41" t="s">
        <v>755</v>
      </c>
    </row>
    <row r="195" customFormat="false" ht="14.25" hidden="false" customHeight="false" outlineLevel="0" collapsed="false">
      <c r="A195" s="88"/>
      <c r="B195" s="97" t="s">
        <v>1242</v>
      </c>
      <c r="C195" s="41" t="s">
        <v>1242</v>
      </c>
      <c r="D195" s="41" t="s">
        <v>1243</v>
      </c>
      <c r="E195" s="41" t="s">
        <v>1229</v>
      </c>
      <c r="F195" s="41" t="n">
        <v>782433</v>
      </c>
      <c r="G195" s="41" t="n">
        <v>791529</v>
      </c>
      <c r="H195" s="41" t="n">
        <v>547</v>
      </c>
      <c r="I195" s="98" t="n">
        <v>3</v>
      </c>
      <c r="J195" s="35" t="s">
        <v>109</v>
      </c>
      <c r="K195" s="99" t="s">
        <v>38</v>
      </c>
      <c r="L195" s="41" t="s">
        <v>751</v>
      </c>
    </row>
    <row r="196" customFormat="false" ht="14.25" hidden="false" customHeight="false" outlineLevel="0" collapsed="false">
      <c r="A196" s="88"/>
      <c r="B196" s="97" t="s">
        <v>1244</v>
      </c>
      <c r="C196" s="41" t="s">
        <v>1244</v>
      </c>
      <c r="D196" s="41" t="s">
        <v>1245</v>
      </c>
      <c r="E196" s="41" t="s">
        <v>1229</v>
      </c>
      <c r="F196" s="41" t="n">
        <v>810214</v>
      </c>
      <c r="G196" s="41" t="n">
        <v>815944</v>
      </c>
      <c r="H196" s="41" t="n">
        <v>672</v>
      </c>
      <c r="I196" s="98" t="n">
        <v>2</v>
      </c>
      <c r="J196" s="35" t="s">
        <v>109</v>
      </c>
      <c r="K196" s="99" t="s">
        <v>38</v>
      </c>
      <c r="L196" s="41" t="s">
        <v>993</v>
      </c>
    </row>
    <row r="197" customFormat="false" ht="14.25" hidden="false" customHeight="false" outlineLevel="0" collapsed="false">
      <c r="A197" s="88"/>
      <c r="B197" s="97" t="s">
        <v>1246</v>
      </c>
      <c r="C197" s="41" t="s">
        <v>1246</v>
      </c>
      <c r="D197" s="41" t="s">
        <v>1247</v>
      </c>
      <c r="E197" s="41" t="s">
        <v>1199</v>
      </c>
      <c r="F197" s="41" t="n">
        <v>984691</v>
      </c>
      <c r="G197" s="41" t="n">
        <v>985404</v>
      </c>
      <c r="H197" s="41" t="n">
        <v>140</v>
      </c>
      <c r="I197" s="98" t="n">
        <v>2</v>
      </c>
      <c r="J197" s="35" t="s">
        <v>169</v>
      </c>
      <c r="K197" s="99" t="s">
        <v>28</v>
      </c>
      <c r="L197" s="41" t="s">
        <v>836</v>
      </c>
    </row>
    <row r="198" customFormat="false" ht="14.25" hidden="false" customHeight="false" outlineLevel="0" collapsed="false">
      <c r="A198" s="88"/>
      <c r="B198" s="97" t="s">
        <v>1248</v>
      </c>
      <c r="C198" s="41" t="s">
        <v>1248</v>
      </c>
      <c r="D198" s="41" t="s">
        <v>1249</v>
      </c>
      <c r="E198" s="41" t="s">
        <v>1206</v>
      </c>
      <c r="F198" s="41" t="n">
        <v>8307212</v>
      </c>
      <c r="G198" s="41" t="n">
        <v>8312536</v>
      </c>
      <c r="H198" s="41" t="n">
        <v>366</v>
      </c>
      <c r="I198" s="98" t="n">
        <v>4</v>
      </c>
      <c r="J198" s="35" t="s">
        <v>169</v>
      </c>
      <c r="K198" s="99" t="s">
        <v>38</v>
      </c>
      <c r="L198" s="41" t="s">
        <v>828</v>
      </c>
    </row>
    <row r="199" customFormat="false" ht="14.25" hidden="false" customHeight="false" outlineLevel="0" collapsed="false">
      <c r="A199" s="88"/>
      <c r="B199" s="97" t="s">
        <v>1250</v>
      </c>
      <c r="C199" s="41" t="s">
        <v>1250</v>
      </c>
      <c r="D199" s="41" t="s">
        <v>1251</v>
      </c>
      <c r="E199" s="41" t="s">
        <v>1206</v>
      </c>
      <c r="F199" s="41" t="n">
        <v>8318574</v>
      </c>
      <c r="G199" s="41" t="n">
        <v>8320404</v>
      </c>
      <c r="H199" s="41" t="n">
        <v>207</v>
      </c>
      <c r="I199" s="98" t="n">
        <v>3</v>
      </c>
      <c r="J199" s="35" t="s">
        <v>169</v>
      </c>
      <c r="K199" s="99" t="s">
        <v>38</v>
      </c>
      <c r="L199" s="41" t="s">
        <v>1252</v>
      </c>
    </row>
    <row r="200" customFormat="false" ht="14.25" hidden="false" customHeight="false" outlineLevel="0" collapsed="false">
      <c r="A200" s="88"/>
      <c r="B200" s="97" t="s">
        <v>1253</v>
      </c>
      <c r="C200" s="41" t="s">
        <v>1253</v>
      </c>
      <c r="D200" s="41" t="s">
        <v>1254</v>
      </c>
      <c r="E200" s="41" t="s">
        <v>1209</v>
      </c>
      <c r="F200" s="41" t="n">
        <v>9034427</v>
      </c>
      <c r="G200" s="41" t="n">
        <v>9038821</v>
      </c>
      <c r="H200" s="41" t="n">
        <v>291</v>
      </c>
      <c r="I200" s="98" t="n">
        <v>5</v>
      </c>
      <c r="J200" s="35" t="s">
        <v>169</v>
      </c>
      <c r="K200" s="99" t="s">
        <v>28</v>
      </c>
      <c r="L200" s="41" t="s">
        <v>844</v>
      </c>
    </row>
    <row r="201" customFormat="false" ht="14.25" hidden="false" customHeight="false" outlineLevel="0" collapsed="false">
      <c r="A201" s="88"/>
      <c r="B201" s="97" t="s">
        <v>1255</v>
      </c>
      <c r="C201" s="41" t="s">
        <v>1255</v>
      </c>
      <c r="D201" s="41" t="s">
        <v>1256</v>
      </c>
      <c r="E201" s="41" t="s">
        <v>1257</v>
      </c>
      <c r="F201" s="41" t="n">
        <v>6128926</v>
      </c>
      <c r="G201" s="41" t="n">
        <v>6132059</v>
      </c>
      <c r="H201" s="41" t="n">
        <v>296</v>
      </c>
      <c r="I201" s="98" t="n">
        <v>3</v>
      </c>
      <c r="J201" s="35" t="s">
        <v>169</v>
      </c>
      <c r="K201" s="99" t="s">
        <v>28</v>
      </c>
      <c r="L201" s="41" t="s">
        <v>876</v>
      </c>
    </row>
    <row r="202" customFormat="false" ht="14.25" hidden="false" customHeight="false" outlineLevel="0" collapsed="false">
      <c r="A202" s="88"/>
      <c r="B202" s="97" t="s">
        <v>1258</v>
      </c>
      <c r="C202" s="41" t="s">
        <v>1258</v>
      </c>
      <c r="D202" s="41" t="s">
        <v>1259</v>
      </c>
      <c r="E202" s="41" t="s">
        <v>1260</v>
      </c>
      <c r="F202" s="41" t="n">
        <v>858560</v>
      </c>
      <c r="G202" s="41" t="n">
        <v>860278</v>
      </c>
      <c r="H202" s="41" t="n">
        <v>354</v>
      </c>
      <c r="I202" s="98" t="n">
        <v>5</v>
      </c>
      <c r="J202" s="35" t="s">
        <v>169</v>
      </c>
      <c r="K202" s="99" t="s">
        <v>28</v>
      </c>
      <c r="L202" s="41" t="s">
        <v>840</v>
      </c>
    </row>
    <row r="203" customFormat="false" ht="14.25" hidden="false" customHeight="false" outlineLevel="0" collapsed="false">
      <c r="A203" s="88"/>
      <c r="B203" s="97" t="s">
        <v>1261</v>
      </c>
      <c r="C203" s="41" t="s">
        <v>1261</v>
      </c>
      <c r="D203" s="41" t="s">
        <v>1262</v>
      </c>
      <c r="E203" s="41" t="s">
        <v>1263</v>
      </c>
      <c r="F203" s="41" t="n">
        <v>4820067</v>
      </c>
      <c r="G203" s="41" t="n">
        <v>4820677</v>
      </c>
      <c r="H203" s="41" t="n">
        <v>185</v>
      </c>
      <c r="I203" s="98" t="n">
        <v>2</v>
      </c>
      <c r="J203" s="35" t="s">
        <v>172</v>
      </c>
      <c r="K203" s="99" t="s">
        <v>28</v>
      </c>
      <c r="L203" s="41" t="s">
        <v>788</v>
      </c>
    </row>
    <row r="204" customFormat="false" ht="14.25" hidden="false" customHeight="false" outlineLevel="0" collapsed="false">
      <c r="A204" s="88"/>
      <c r="B204" s="97" t="s">
        <v>1264</v>
      </c>
      <c r="C204" s="41" t="s">
        <v>1264</v>
      </c>
      <c r="D204" s="41" t="s">
        <v>1265</v>
      </c>
      <c r="E204" s="41" t="s">
        <v>1266</v>
      </c>
      <c r="F204" s="41" t="n">
        <v>2138973</v>
      </c>
      <c r="G204" s="41" t="n">
        <v>2140926</v>
      </c>
      <c r="H204" s="41" t="n">
        <v>215</v>
      </c>
      <c r="I204" s="98" t="n">
        <v>3</v>
      </c>
      <c r="J204" s="35" t="s">
        <v>172</v>
      </c>
      <c r="K204" s="99" t="s">
        <v>28</v>
      </c>
      <c r="L204" s="41" t="s">
        <v>794</v>
      </c>
    </row>
    <row r="205" customFormat="false" ht="14.25" hidden="false" customHeight="false" outlineLevel="0" collapsed="false">
      <c r="A205" s="88"/>
      <c r="B205" s="97" t="s">
        <v>1267</v>
      </c>
      <c r="C205" s="41" t="s">
        <v>1267</v>
      </c>
      <c r="D205" s="41" t="s">
        <v>1268</v>
      </c>
      <c r="E205" s="41" t="s">
        <v>1269</v>
      </c>
      <c r="F205" s="41" t="n">
        <v>246357</v>
      </c>
      <c r="G205" s="41" t="n">
        <v>246884</v>
      </c>
      <c r="H205" s="41" t="n">
        <v>176</v>
      </c>
      <c r="I205" s="98" t="n">
        <v>1</v>
      </c>
      <c r="J205" s="35" t="s">
        <v>172</v>
      </c>
      <c r="K205" s="99" t="s">
        <v>28</v>
      </c>
      <c r="L205" s="41" t="s">
        <v>811</v>
      </c>
    </row>
    <row r="206" customFormat="false" ht="14.25" hidden="false" customHeight="false" outlineLevel="0" collapsed="false">
      <c r="A206" s="88"/>
      <c r="B206" s="97" t="s">
        <v>1270</v>
      </c>
      <c r="C206" s="41" t="s">
        <v>1270</v>
      </c>
      <c r="D206" s="41" t="s">
        <v>1271</v>
      </c>
      <c r="E206" s="41" t="s">
        <v>1272</v>
      </c>
      <c r="F206" s="41" t="n">
        <v>3861989</v>
      </c>
      <c r="G206" s="41" t="n">
        <v>3862610</v>
      </c>
      <c r="H206" s="41" t="n">
        <v>179</v>
      </c>
      <c r="I206" s="98" t="n">
        <v>2</v>
      </c>
      <c r="J206" s="35" t="s">
        <v>172</v>
      </c>
      <c r="K206" s="99" t="s">
        <v>28</v>
      </c>
      <c r="L206" s="41" t="s">
        <v>908</v>
      </c>
    </row>
    <row r="207" customFormat="false" ht="14.25" hidden="false" customHeight="false" outlineLevel="0" collapsed="false">
      <c r="A207" s="88"/>
      <c r="B207" s="97" t="s">
        <v>1273</v>
      </c>
      <c r="C207" s="41" t="s">
        <v>1273</v>
      </c>
      <c r="D207" s="41" t="s">
        <v>1274</v>
      </c>
      <c r="E207" s="41" t="s">
        <v>1275</v>
      </c>
      <c r="F207" s="41" t="n">
        <v>2644933</v>
      </c>
      <c r="G207" s="41" t="n">
        <v>2651975</v>
      </c>
      <c r="H207" s="41" t="n">
        <v>380</v>
      </c>
      <c r="I207" s="98" t="n">
        <v>5</v>
      </c>
      <c r="J207" s="35" t="s">
        <v>169</v>
      </c>
      <c r="K207" s="99" t="s">
        <v>28</v>
      </c>
      <c r="L207" s="41" t="s">
        <v>876</v>
      </c>
    </row>
    <row r="208" customFormat="false" ht="14.25" hidden="false" customHeight="false" outlineLevel="0" collapsed="false">
      <c r="A208" s="88"/>
      <c r="B208" s="97" t="s">
        <v>1276</v>
      </c>
      <c r="C208" s="41" t="s">
        <v>1276</v>
      </c>
      <c r="D208" s="41" t="s">
        <v>1277</v>
      </c>
      <c r="E208" s="41" t="s">
        <v>1278</v>
      </c>
      <c r="F208" s="41" t="n">
        <v>1252858</v>
      </c>
      <c r="G208" s="41" t="n">
        <v>1254368</v>
      </c>
      <c r="H208" s="41" t="n">
        <v>187</v>
      </c>
      <c r="I208" s="98" t="n">
        <v>3</v>
      </c>
      <c r="J208" s="35" t="s">
        <v>169</v>
      </c>
      <c r="K208" s="99" t="s">
        <v>28</v>
      </c>
      <c r="L208" s="41" t="s">
        <v>832</v>
      </c>
    </row>
    <row r="209" customFormat="false" ht="14.25" hidden="false" customHeight="false" outlineLevel="0" collapsed="false">
      <c r="A209" s="88"/>
      <c r="B209" s="97" t="s">
        <v>1279</v>
      </c>
      <c r="C209" s="41" t="s">
        <v>1279</v>
      </c>
      <c r="D209" s="41" t="s">
        <v>1280</v>
      </c>
      <c r="E209" s="41" t="s">
        <v>1281</v>
      </c>
      <c r="F209" s="41" t="n">
        <v>873369</v>
      </c>
      <c r="G209" s="41" t="n">
        <v>874584</v>
      </c>
      <c r="H209" s="41" t="n">
        <v>347</v>
      </c>
      <c r="I209" s="98" t="n">
        <v>2</v>
      </c>
      <c r="J209" s="35" t="s">
        <v>172</v>
      </c>
      <c r="K209" s="99" t="s">
        <v>28</v>
      </c>
      <c r="L209" s="41" t="s">
        <v>872</v>
      </c>
    </row>
    <row r="210" customFormat="false" ht="14.25" hidden="false" customHeight="false" outlineLevel="0" collapsed="false">
      <c r="A210" s="88"/>
      <c r="B210" s="97" t="s">
        <v>1282</v>
      </c>
      <c r="C210" s="41" t="s">
        <v>1282</v>
      </c>
      <c r="D210" s="41" t="s">
        <v>1283</v>
      </c>
      <c r="E210" s="41" t="s">
        <v>1284</v>
      </c>
      <c r="F210" s="41" t="n">
        <v>1088606</v>
      </c>
      <c r="G210" s="41" t="n">
        <v>1094874</v>
      </c>
      <c r="H210" s="41" t="n">
        <v>361</v>
      </c>
      <c r="I210" s="98" t="n">
        <v>6</v>
      </c>
      <c r="J210" s="35" t="s">
        <v>169</v>
      </c>
      <c r="K210" s="99" t="s">
        <v>28</v>
      </c>
      <c r="L210" s="41" t="s">
        <v>852</v>
      </c>
    </row>
    <row r="211" customFormat="false" ht="14.25" hidden="false" customHeight="false" outlineLevel="0" collapsed="false">
      <c r="A211" s="88"/>
      <c r="B211" s="97" t="s">
        <v>1285</v>
      </c>
      <c r="C211" s="41" t="s">
        <v>1285</v>
      </c>
      <c r="D211" s="41" t="s">
        <v>1286</v>
      </c>
      <c r="E211" s="41" t="s">
        <v>1287</v>
      </c>
      <c r="F211" s="41" t="n">
        <v>142522</v>
      </c>
      <c r="G211" s="41" t="n">
        <v>145629</v>
      </c>
      <c r="H211" s="41" t="n">
        <v>191</v>
      </c>
      <c r="I211" s="98" t="n">
        <v>3</v>
      </c>
      <c r="J211" s="35" t="s">
        <v>169</v>
      </c>
      <c r="K211" s="99" t="s">
        <v>28</v>
      </c>
      <c r="L211" s="41" t="s">
        <v>836</v>
      </c>
    </row>
    <row r="212" customFormat="false" ht="14.25" hidden="false" customHeight="false" outlineLevel="0" collapsed="false">
      <c r="A212" s="88"/>
      <c r="B212" s="97" t="s">
        <v>1288</v>
      </c>
      <c r="C212" s="41" t="s">
        <v>1288</v>
      </c>
      <c r="D212" s="41" t="s">
        <v>1289</v>
      </c>
      <c r="E212" s="41" t="s">
        <v>1290</v>
      </c>
      <c r="F212" s="41" t="n">
        <v>885048</v>
      </c>
      <c r="G212" s="41" t="n">
        <v>885745</v>
      </c>
      <c r="H212" s="41" t="n">
        <v>168</v>
      </c>
      <c r="I212" s="98" t="n">
        <v>2</v>
      </c>
      <c r="J212" s="35" t="s">
        <v>172</v>
      </c>
      <c r="K212" s="99" t="s">
        <v>28</v>
      </c>
      <c r="L212" s="41" t="s">
        <v>1291</v>
      </c>
    </row>
    <row r="213" customFormat="false" ht="14.25" hidden="false" customHeight="false" outlineLevel="0" collapsed="false">
      <c r="A213" s="88"/>
      <c r="B213" s="97" t="s">
        <v>1292</v>
      </c>
      <c r="C213" s="41" t="s">
        <v>1292</v>
      </c>
      <c r="D213" s="41" t="s">
        <v>1293</v>
      </c>
      <c r="E213" s="41" t="s">
        <v>1294</v>
      </c>
      <c r="F213" s="41" t="n">
        <v>478525</v>
      </c>
      <c r="G213" s="41" t="n">
        <v>482492</v>
      </c>
      <c r="H213" s="41" t="n">
        <v>380</v>
      </c>
      <c r="I213" s="98" t="n">
        <v>5</v>
      </c>
      <c r="J213" s="35" t="s">
        <v>169</v>
      </c>
      <c r="K213" s="99" t="s">
        <v>28</v>
      </c>
      <c r="L213" s="41" t="s">
        <v>886</v>
      </c>
    </row>
    <row r="214" customFormat="false" ht="14.25" hidden="false" customHeight="false" outlineLevel="0" collapsed="false">
      <c r="A214" s="88"/>
      <c r="B214" s="97" t="s">
        <v>1295</v>
      </c>
      <c r="C214" s="41" t="s">
        <v>1295</v>
      </c>
      <c r="D214" s="41" t="s">
        <v>1296</v>
      </c>
      <c r="E214" s="41" t="s">
        <v>1229</v>
      </c>
      <c r="F214" s="41" t="n">
        <v>268748</v>
      </c>
      <c r="G214" s="41" t="n">
        <v>269461</v>
      </c>
      <c r="H214" s="41" t="n">
        <v>238</v>
      </c>
      <c r="I214" s="98" t="n">
        <v>1</v>
      </c>
      <c r="J214" s="35" t="s">
        <v>172</v>
      </c>
      <c r="K214" s="99" t="s">
        <v>38</v>
      </c>
      <c r="L214" s="41" t="s">
        <v>882</v>
      </c>
    </row>
    <row r="215" customFormat="false" ht="14.25" hidden="false" customHeight="false" outlineLevel="0" collapsed="false">
      <c r="A215" s="88"/>
      <c r="B215" s="97" t="s">
        <v>1297</v>
      </c>
      <c r="C215" s="41" t="s">
        <v>1297</v>
      </c>
      <c r="D215" s="41" t="s">
        <v>1298</v>
      </c>
      <c r="E215" s="41" t="s">
        <v>1299</v>
      </c>
      <c r="F215" s="41" t="n">
        <v>1248018</v>
      </c>
      <c r="G215" s="41" t="n">
        <v>1248690</v>
      </c>
      <c r="H215" s="41" t="n">
        <v>185</v>
      </c>
      <c r="I215" s="98" t="n">
        <v>2</v>
      </c>
      <c r="J215" s="35" t="s">
        <v>172</v>
      </c>
      <c r="K215" s="99" t="s">
        <v>28</v>
      </c>
      <c r="L215" s="41" t="s">
        <v>794</v>
      </c>
    </row>
    <row r="216" customFormat="false" ht="14.25" hidden="false" customHeight="true" outlineLevel="0" collapsed="false">
      <c r="A216" s="88" t="s">
        <v>1300</v>
      </c>
      <c r="B216" s="89" t="s">
        <v>1301</v>
      </c>
      <c r="C216" s="90" t="s">
        <v>1301</v>
      </c>
      <c r="D216" s="90" t="n">
        <v>76314</v>
      </c>
      <c r="E216" s="90" t="s">
        <v>1302</v>
      </c>
      <c r="F216" s="90" t="n">
        <v>4980267</v>
      </c>
      <c r="G216" s="90" t="n">
        <v>4981968</v>
      </c>
      <c r="H216" s="90" t="n">
        <v>543</v>
      </c>
      <c r="I216" s="44" t="n">
        <v>2</v>
      </c>
      <c r="J216" s="14" t="s">
        <v>109</v>
      </c>
      <c r="K216" s="92" t="s">
        <v>28</v>
      </c>
      <c r="L216" s="90" t="s">
        <v>773</v>
      </c>
    </row>
    <row r="217" customFormat="false" ht="14.25" hidden="false" customHeight="false" outlineLevel="0" collapsed="false">
      <c r="A217" s="88"/>
      <c r="B217" s="89" t="s">
        <v>1303</v>
      </c>
      <c r="C217" s="90" t="s">
        <v>1303</v>
      </c>
      <c r="D217" s="90" t="n">
        <v>266995</v>
      </c>
      <c r="E217" s="90" t="s">
        <v>1304</v>
      </c>
      <c r="F217" s="90" t="n">
        <v>706857</v>
      </c>
      <c r="G217" s="90" t="n">
        <v>708805</v>
      </c>
      <c r="H217" s="90" t="n">
        <v>515</v>
      </c>
      <c r="I217" s="44" t="n">
        <v>5</v>
      </c>
      <c r="J217" s="14" t="s">
        <v>109</v>
      </c>
      <c r="K217" s="92" t="s">
        <v>28</v>
      </c>
      <c r="L217" s="90" t="s">
        <v>780</v>
      </c>
    </row>
    <row r="218" customFormat="false" ht="14.25" hidden="false" customHeight="false" outlineLevel="0" collapsed="false">
      <c r="A218" s="88"/>
      <c r="B218" s="89" t="s">
        <v>1305</v>
      </c>
      <c r="C218" s="90" t="s">
        <v>1305</v>
      </c>
      <c r="D218" s="90" t="n">
        <v>114014</v>
      </c>
      <c r="E218" s="90" t="s">
        <v>1306</v>
      </c>
      <c r="F218" s="90" t="n">
        <v>830565</v>
      </c>
      <c r="G218" s="90" t="n">
        <v>831868</v>
      </c>
      <c r="H218" s="90" t="n">
        <v>412</v>
      </c>
      <c r="I218" s="44" t="n">
        <v>2</v>
      </c>
      <c r="J218" s="14" t="s">
        <v>109</v>
      </c>
      <c r="K218" s="92" t="s">
        <v>28</v>
      </c>
      <c r="L218" s="90" t="s">
        <v>1307</v>
      </c>
    </row>
    <row r="219" customFormat="false" ht="14.25" hidden="false" customHeight="false" outlineLevel="0" collapsed="false">
      <c r="A219" s="88"/>
      <c r="B219" s="89" t="s">
        <v>1308</v>
      </c>
      <c r="C219" s="90" t="s">
        <v>1308</v>
      </c>
      <c r="D219" s="90" t="n">
        <v>420760</v>
      </c>
      <c r="E219" s="90" t="s">
        <v>1306</v>
      </c>
      <c r="F219" s="90" t="n">
        <v>1334127</v>
      </c>
      <c r="G219" s="90" t="n">
        <v>1335858</v>
      </c>
      <c r="H219" s="90" t="n">
        <v>534</v>
      </c>
      <c r="I219" s="44" t="n">
        <v>2</v>
      </c>
      <c r="J219" s="14" t="s">
        <v>109</v>
      </c>
      <c r="K219" s="92" t="s">
        <v>28</v>
      </c>
      <c r="L219" s="90" t="s">
        <v>1309</v>
      </c>
    </row>
    <row r="220" customFormat="false" ht="14.25" hidden="false" customHeight="false" outlineLevel="0" collapsed="false">
      <c r="A220" s="88"/>
      <c r="B220" s="89" t="s">
        <v>1310</v>
      </c>
      <c r="C220" s="90" t="s">
        <v>1310</v>
      </c>
      <c r="D220" s="90" t="n">
        <v>154356</v>
      </c>
      <c r="E220" s="90" t="s">
        <v>1306</v>
      </c>
      <c r="F220" s="90" t="n">
        <v>1337185</v>
      </c>
      <c r="G220" s="90" t="n">
        <v>1339402</v>
      </c>
      <c r="H220" s="90" t="n">
        <v>457</v>
      </c>
      <c r="I220" s="44" t="n">
        <v>2</v>
      </c>
      <c r="J220" s="14" t="s">
        <v>109</v>
      </c>
      <c r="K220" s="92" t="s">
        <v>28</v>
      </c>
      <c r="L220" s="90" t="s">
        <v>811</v>
      </c>
    </row>
    <row r="221" customFormat="false" ht="14.25" hidden="false" customHeight="false" outlineLevel="0" collapsed="false">
      <c r="A221" s="88"/>
      <c r="B221" s="89" t="s">
        <v>1311</v>
      </c>
      <c r="C221" s="90" t="s">
        <v>1311</v>
      </c>
      <c r="D221" s="90" t="n">
        <v>431592</v>
      </c>
      <c r="E221" s="90" t="s">
        <v>1312</v>
      </c>
      <c r="F221" s="90" t="n">
        <v>143752</v>
      </c>
      <c r="G221" s="90" t="n">
        <v>147655</v>
      </c>
      <c r="H221" s="95" t="n">
        <v>732</v>
      </c>
      <c r="I221" s="44" t="n">
        <v>3</v>
      </c>
      <c r="J221" s="14" t="s">
        <v>109</v>
      </c>
      <c r="K221" s="92" t="s">
        <v>23</v>
      </c>
      <c r="L221" s="94" t="s">
        <v>751</v>
      </c>
    </row>
    <row r="222" customFormat="false" ht="14.25" hidden="false" customHeight="false" outlineLevel="0" collapsed="false">
      <c r="A222" s="88"/>
      <c r="B222" s="89" t="s">
        <v>1313</v>
      </c>
      <c r="C222" s="90" t="s">
        <v>1313</v>
      </c>
      <c r="D222" s="90" t="n">
        <v>164202</v>
      </c>
      <c r="E222" s="90" t="s">
        <v>1314</v>
      </c>
      <c r="F222" s="90" t="n">
        <v>4750073</v>
      </c>
      <c r="G222" s="90" t="n">
        <v>4751536</v>
      </c>
      <c r="H222" s="90" t="n">
        <v>327</v>
      </c>
      <c r="I222" s="44" t="n">
        <v>6</v>
      </c>
      <c r="J222" s="14" t="s">
        <v>169</v>
      </c>
      <c r="K222" s="92" t="s">
        <v>28</v>
      </c>
      <c r="L222" s="90" t="s">
        <v>844</v>
      </c>
    </row>
    <row r="223" customFormat="false" ht="14.25" hidden="false" customHeight="false" outlineLevel="0" collapsed="false">
      <c r="A223" s="88"/>
      <c r="B223" s="89" t="s">
        <v>1315</v>
      </c>
      <c r="C223" s="90" t="s">
        <v>1315</v>
      </c>
      <c r="D223" s="90" t="n">
        <v>402675</v>
      </c>
      <c r="E223" s="90" t="s">
        <v>1314</v>
      </c>
      <c r="F223" s="90" t="n">
        <v>4171647</v>
      </c>
      <c r="G223" s="90" t="n">
        <v>4172940</v>
      </c>
      <c r="H223" s="90" t="n">
        <v>356</v>
      </c>
      <c r="I223" s="44" t="n">
        <v>5</v>
      </c>
      <c r="J223" s="14" t="s">
        <v>169</v>
      </c>
      <c r="K223" s="92" t="s">
        <v>28</v>
      </c>
      <c r="L223" s="90" t="s">
        <v>832</v>
      </c>
    </row>
    <row r="224" customFormat="false" ht="14.25" hidden="false" customHeight="false" outlineLevel="0" collapsed="false">
      <c r="A224" s="88"/>
      <c r="B224" s="100" t="s">
        <v>1316</v>
      </c>
      <c r="C224" s="92" t="s">
        <v>1316</v>
      </c>
      <c r="D224" s="92" t="n">
        <v>73566</v>
      </c>
      <c r="E224" s="92" t="s">
        <v>1314</v>
      </c>
      <c r="F224" s="92" t="n">
        <v>4198079</v>
      </c>
      <c r="G224" s="92" t="n">
        <v>4199340</v>
      </c>
      <c r="H224" s="92" t="n">
        <v>344</v>
      </c>
      <c r="I224" s="44" t="n">
        <v>5</v>
      </c>
      <c r="J224" s="14" t="s">
        <v>169</v>
      </c>
      <c r="K224" s="92" t="s">
        <v>28</v>
      </c>
      <c r="L224" s="92" t="s">
        <v>832</v>
      </c>
    </row>
    <row r="225" customFormat="false" ht="14.25" hidden="false" customHeight="false" outlineLevel="0" collapsed="false">
      <c r="A225" s="88"/>
      <c r="B225" s="89" t="s">
        <v>1317</v>
      </c>
      <c r="C225" s="90" t="s">
        <v>1317</v>
      </c>
      <c r="D225" s="90" t="n">
        <v>77752</v>
      </c>
      <c r="E225" s="90" t="s">
        <v>1302</v>
      </c>
      <c r="F225" s="90" t="n">
        <v>2884839</v>
      </c>
      <c r="G225" s="90" t="n">
        <v>2886046</v>
      </c>
      <c r="H225" s="90" t="n">
        <v>329</v>
      </c>
      <c r="I225" s="44" t="n">
        <v>5</v>
      </c>
      <c r="J225" s="14" t="s">
        <v>169</v>
      </c>
      <c r="K225" s="92" t="s">
        <v>49</v>
      </c>
      <c r="L225" s="90" t="s">
        <v>886</v>
      </c>
    </row>
    <row r="226" customFormat="false" ht="14.25" hidden="false" customHeight="false" outlineLevel="0" collapsed="false">
      <c r="A226" s="88"/>
      <c r="B226" s="89" t="s">
        <v>1318</v>
      </c>
      <c r="C226" s="90" t="s">
        <v>1318</v>
      </c>
      <c r="D226" s="90" t="n">
        <v>34942</v>
      </c>
      <c r="E226" s="90" t="s">
        <v>1302</v>
      </c>
      <c r="F226" s="90" t="n">
        <v>3010821</v>
      </c>
      <c r="G226" s="90" t="n">
        <v>3011928</v>
      </c>
      <c r="H226" s="90" t="n">
        <v>289</v>
      </c>
      <c r="I226" s="44" t="n">
        <v>5</v>
      </c>
      <c r="J226" s="14" t="s">
        <v>169</v>
      </c>
      <c r="K226" s="92" t="s">
        <v>49</v>
      </c>
      <c r="L226" s="90" t="s">
        <v>876</v>
      </c>
    </row>
    <row r="227" customFormat="false" ht="14.25" hidden="false" customHeight="false" outlineLevel="0" collapsed="false">
      <c r="A227" s="88"/>
      <c r="B227" s="89" t="s">
        <v>1319</v>
      </c>
      <c r="C227" s="90" t="s">
        <v>1319</v>
      </c>
      <c r="D227" s="90" t="n">
        <v>76693</v>
      </c>
      <c r="E227" s="90" t="s">
        <v>1302</v>
      </c>
      <c r="F227" s="90" t="n">
        <v>5074655</v>
      </c>
      <c r="G227" s="90" t="n">
        <v>5075981</v>
      </c>
      <c r="H227" s="90" t="n">
        <v>330</v>
      </c>
      <c r="I227" s="44" t="n">
        <v>5</v>
      </c>
      <c r="J227" s="14" t="s">
        <v>169</v>
      </c>
      <c r="K227" s="92" t="s">
        <v>49</v>
      </c>
      <c r="L227" s="90" t="s">
        <v>876</v>
      </c>
    </row>
    <row r="228" customFormat="false" ht="14.25" hidden="false" customHeight="false" outlineLevel="0" collapsed="false">
      <c r="A228" s="88"/>
      <c r="B228" s="89" t="s">
        <v>1320</v>
      </c>
      <c r="C228" s="90" t="s">
        <v>1320</v>
      </c>
      <c r="D228" s="90" t="n">
        <v>165098</v>
      </c>
      <c r="E228" s="90" t="s">
        <v>1302</v>
      </c>
      <c r="F228" s="90" t="n">
        <v>5077987</v>
      </c>
      <c r="G228" s="90" t="n">
        <v>5080223</v>
      </c>
      <c r="H228" s="90" t="n">
        <v>360</v>
      </c>
      <c r="I228" s="44" t="n">
        <v>5</v>
      </c>
      <c r="J228" s="14" t="s">
        <v>169</v>
      </c>
      <c r="K228" s="92" t="s">
        <v>38</v>
      </c>
      <c r="L228" s="90" t="s">
        <v>852</v>
      </c>
    </row>
    <row r="229" customFormat="false" ht="14.25" hidden="false" customHeight="false" outlineLevel="0" collapsed="false">
      <c r="A229" s="88"/>
      <c r="B229" s="89" t="s">
        <v>1321</v>
      </c>
      <c r="C229" s="90" t="s">
        <v>1321</v>
      </c>
      <c r="D229" s="90" t="n">
        <v>76951</v>
      </c>
      <c r="E229" s="90" t="s">
        <v>1302</v>
      </c>
      <c r="F229" s="90" t="n">
        <v>5082079</v>
      </c>
      <c r="G229" s="90" t="n">
        <v>5083388</v>
      </c>
      <c r="H229" s="90" t="n">
        <v>370</v>
      </c>
      <c r="I229" s="44" t="n">
        <v>5</v>
      </c>
      <c r="J229" s="14" t="s">
        <v>169</v>
      </c>
      <c r="K229" s="92" t="s">
        <v>38</v>
      </c>
      <c r="L229" s="90" t="s">
        <v>876</v>
      </c>
    </row>
    <row r="230" customFormat="false" ht="14.25" hidden="false" customHeight="false" outlineLevel="0" collapsed="false">
      <c r="A230" s="88"/>
      <c r="B230" s="89" t="s">
        <v>1322</v>
      </c>
      <c r="C230" s="90" t="s">
        <v>1322</v>
      </c>
      <c r="D230" s="90" t="n">
        <v>81583</v>
      </c>
      <c r="E230" s="90" t="s">
        <v>1323</v>
      </c>
      <c r="F230" s="90" t="n">
        <v>2601934</v>
      </c>
      <c r="G230" s="90" t="n">
        <v>2603368</v>
      </c>
      <c r="H230" s="90" t="n">
        <v>309</v>
      </c>
      <c r="I230" s="44" t="n">
        <v>5</v>
      </c>
      <c r="J230" s="14" t="s">
        <v>169</v>
      </c>
      <c r="K230" s="92" t="s">
        <v>28</v>
      </c>
      <c r="L230" s="90" t="s">
        <v>876</v>
      </c>
    </row>
    <row r="231" customFormat="false" ht="14.25" hidden="false" customHeight="false" outlineLevel="0" collapsed="false">
      <c r="A231" s="88"/>
      <c r="B231" s="89" t="s">
        <v>1324</v>
      </c>
      <c r="C231" s="90" t="s">
        <v>1324</v>
      </c>
      <c r="D231" s="90" t="n">
        <v>83744</v>
      </c>
      <c r="E231" s="90" t="s">
        <v>1325</v>
      </c>
      <c r="F231" s="90" t="n">
        <v>2995498</v>
      </c>
      <c r="G231" s="90" t="n">
        <v>2996576</v>
      </c>
      <c r="H231" s="90" t="n">
        <v>334</v>
      </c>
      <c r="I231" s="44" t="n">
        <v>2</v>
      </c>
      <c r="J231" s="14" t="s">
        <v>172</v>
      </c>
      <c r="K231" s="92" t="s">
        <v>28</v>
      </c>
      <c r="L231" s="90" t="s">
        <v>1326</v>
      </c>
    </row>
    <row r="232" customFormat="false" ht="14.25" hidden="false" customHeight="false" outlineLevel="0" collapsed="false">
      <c r="A232" s="88"/>
      <c r="B232" s="89" t="s">
        <v>1327</v>
      </c>
      <c r="C232" s="90" t="s">
        <v>1327</v>
      </c>
      <c r="D232" s="90" t="n">
        <v>89509</v>
      </c>
      <c r="E232" s="90" t="s">
        <v>1328</v>
      </c>
      <c r="F232" s="90" t="n">
        <v>941667</v>
      </c>
      <c r="G232" s="90" t="n">
        <v>942749</v>
      </c>
      <c r="H232" s="90" t="n">
        <v>338</v>
      </c>
      <c r="I232" s="44" t="n">
        <v>2</v>
      </c>
      <c r="J232" s="14" t="s">
        <v>172</v>
      </c>
      <c r="K232" s="92" t="s">
        <v>28</v>
      </c>
      <c r="L232" s="90" t="s">
        <v>1104</v>
      </c>
    </row>
    <row r="233" customFormat="false" ht="14.25" hidden="false" customHeight="false" outlineLevel="0" collapsed="false">
      <c r="A233" s="88"/>
      <c r="B233" s="89" t="s">
        <v>1329</v>
      </c>
      <c r="C233" s="90" t="s">
        <v>1329</v>
      </c>
      <c r="D233" s="90" t="n">
        <v>65663</v>
      </c>
      <c r="E233" s="90" t="s">
        <v>1330</v>
      </c>
      <c r="F233" s="90" t="n">
        <v>129368</v>
      </c>
      <c r="G233" s="90" t="n">
        <v>130513</v>
      </c>
      <c r="H233" s="90" t="n">
        <v>292</v>
      </c>
      <c r="I233" s="44" t="n">
        <v>5</v>
      </c>
      <c r="J233" s="14" t="s">
        <v>169</v>
      </c>
      <c r="K233" s="92" t="s">
        <v>28</v>
      </c>
      <c r="L233" s="90" t="s">
        <v>876</v>
      </c>
    </row>
    <row r="234" customFormat="false" ht="14.25" hidden="false" customHeight="false" outlineLevel="0" collapsed="false">
      <c r="A234" s="88"/>
      <c r="B234" s="89" t="s">
        <v>1331</v>
      </c>
      <c r="C234" s="90" t="s">
        <v>1331</v>
      </c>
      <c r="D234" s="90" t="n">
        <v>101090</v>
      </c>
      <c r="E234" s="90" t="s">
        <v>1332</v>
      </c>
      <c r="F234" s="90" t="n">
        <v>23160</v>
      </c>
      <c r="G234" s="90" t="n">
        <v>24344</v>
      </c>
      <c r="H234" s="90" t="n">
        <v>319</v>
      </c>
      <c r="I234" s="44" t="n">
        <v>5</v>
      </c>
      <c r="J234" s="14" t="s">
        <v>169</v>
      </c>
      <c r="K234" s="92" t="s">
        <v>28</v>
      </c>
      <c r="L234" s="90" t="s">
        <v>876</v>
      </c>
    </row>
    <row r="235" customFormat="false" ht="14.25" hidden="false" customHeight="false" outlineLevel="0" collapsed="false">
      <c r="A235" s="88"/>
      <c r="B235" s="89" t="s">
        <v>1333</v>
      </c>
      <c r="C235" s="90" t="s">
        <v>1333</v>
      </c>
      <c r="D235" s="90" t="n">
        <v>103305</v>
      </c>
      <c r="E235" s="90" t="s">
        <v>1334</v>
      </c>
      <c r="F235" s="90" t="n">
        <v>1929042</v>
      </c>
      <c r="G235" s="90" t="n">
        <v>1930137</v>
      </c>
      <c r="H235" s="90" t="n">
        <v>286</v>
      </c>
      <c r="I235" s="44" t="n">
        <v>5</v>
      </c>
      <c r="J235" s="14" t="s">
        <v>169</v>
      </c>
      <c r="K235" s="92" t="s">
        <v>28</v>
      </c>
      <c r="L235" s="90" t="s">
        <v>832</v>
      </c>
    </row>
    <row r="236" customFormat="false" ht="14.25" hidden="false" customHeight="false" outlineLevel="0" collapsed="false">
      <c r="A236" s="88"/>
      <c r="B236" s="89" t="s">
        <v>1335</v>
      </c>
      <c r="C236" s="90" t="s">
        <v>1335</v>
      </c>
      <c r="D236" s="90" t="n">
        <v>232546</v>
      </c>
      <c r="E236" s="90" t="s">
        <v>1336</v>
      </c>
      <c r="F236" s="90" t="n">
        <v>352246</v>
      </c>
      <c r="G236" s="90" t="n">
        <v>353203</v>
      </c>
      <c r="H236" s="90" t="n">
        <v>287</v>
      </c>
      <c r="I236" s="44" t="n">
        <v>3</v>
      </c>
      <c r="J236" s="14" t="s">
        <v>172</v>
      </c>
      <c r="K236" s="92" t="s">
        <v>23</v>
      </c>
      <c r="L236" s="90" t="s">
        <v>758</v>
      </c>
    </row>
    <row r="237" customFormat="false" ht="14.25" hidden="false" customHeight="false" outlineLevel="0" collapsed="false">
      <c r="A237" s="88"/>
      <c r="B237" s="89" t="s">
        <v>1337</v>
      </c>
      <c r="C237" s="90" t="s">
        <v>1337</v>
      </c>
      <c r="D237" s="90" t="n">
        <v>104861</v>
      </c>
      <c r="E237" s="90" t="s">
        <v>1338</v>
      </c>
      <c r="F237" s="90" t="n">
        <v>1239394</v>
      </c>
      <c r="G237" s="90" t="n">
        <v>1240748</v>
      </c>
      <c r="H237" s="90" t="n">
        <v>363</v>
      </c>
      <c r="I237" s="44" t="n">
        <v>5</v>
      </c>
      <c r="J237" s="14" t="s">
        <v>169</v>
      </c>
      <c r="K237" s="92" t="s">
        <v>28</v>
      </c>
      <c r="L237" s="90" t="s">
        <v>836</v>
      </c>
    </row>
    <row r="238" customFormat="false" ht="14.25" hidden="false" customHeight="true" outlineLevel="0" collapsed="false">
      <c r="A238" s="101" t="s">
        <v>1339</v>
      </c>
      <c r="B238" s="89" t="s">
        <v>1340</v>
      </c>
      <c r="C238" s="90" t="s">
        <v>1340</v>
      </c>
      <c r="D238" s="90" t="s">
        <v>1341</v>
      </c>
      <c r="E238" s="90" t="s">
        <v>1342</v>
      </c>
      <c r="F238" s="90" t="n">
        <v>371210</v>
      </c>
      <c r="G238" s="90" t="n">
        <v>373529</v>
      </c>
      <c r="H238" s="90" t="n">
        <v>632</v>
      </c>
      <c r="I238" s="44" t="n">
        <v>4</v>
      </c>
      <c r="J238" s="44" t="s">
        <v>1343</v>
      </c>
      <c r="K238" s="92" t="s">
        <v>28</v>
      </c>
      <c r="L238" s="90" t="s">
        <v>1307</v>
      </c>
    </row>
    <row r="239" customFormat="false" ht="14.25" hidden="false" customHeight="false" outlineLevel="0" collapsed="false">
      <c r="A239" s="101"/>
      <c r="B239" s="89" t="s">
        <v>1344</v>
      </c>
      <c r="C239" s="90" t="s">
        <v>1344</v>
      </c>
      <c r="D239" s="90" t="s">
        <v>1345</v>
      </c>
      <c r="E239" s="90" t="s">
        <v>1346</v>
      </c>
      <c r="F239" s="90" t="n">
        <v>2360624</v>
      </c>
      <c r="G239" s="90" t="n">
        <v>2362166</v>
      </c>
      <c r="H239" s="90" t="n">
        <v>440</v>
      </c>
      <c r="I239" s="44" t="n">
        <v>3</v>
      </c>
      <c r="J239" s="44" t="s">
        <v>1343</v>
      </c>
      <c r="K239" s="92" t="s">
        <v>28</v>
      </c>
      <c r="L239" s="90" t="s">
        <v>811</v>
      </c>
    </row>
    <row r="240" customFormat="false" ht="14.25" hidden="false" customHeight="false" outlineLevel="0" collapsed="false">
      <c r="A240" s="101"/>
      <c r="B240" s="89" t="s">
        <v>1347</v>
      </c>
      <c r="C240" s="90" t="s">
        <v>1347</v>
      </c>
      <c r="D240" s="90" t="s">
        <v>1348</v>
      </c>
      <c r="E240" s="90" t="s">
        <v>1010</v>
      </c>
      <c r="F240" s="90" t="n">
        <v>215655</v>
      </c>
      <c r="G240" s="90" t="n">
        <v>217929</v>
      </c>
      <c r="H240" s="90" t="n">
        <v>570</v>
      </c>
      <c r="I240" s="44" t="n">
        <v>2</v>
      </c>
      <c r="J240" s="44" t="s">
        <v>1343</v>
      </c>
      <c r="K240" s="92" t="s">
        <v>28</v>
      </c>
      <c r="L240" s="90" t="s">
        <v>777</v>
      </c>
    </row>
    <row r="241" customFormat="false" ht="14.25" hidden="false" customHeight="false" outlineLevel="0" collapsed="false">
      <c r="A241" s="101"/>
      <c r="B241" s="89" t="s">
        <v>1349</v>
      </c>
      <c r="C241" s="90" t="s">
        <v>1349</v>
      </c>
      <c r="D241" s="90" t="s">
        <v>1350</v>
      </c>
      <c r="E241" s="90" t="s">
        <v>1351</v>
      </c>
      <c r="F241" s="90" t="n">
        <v>170202</v>
      </c>
      <c r="G241" s="90" t="n">
        <v>173752</v>
      </c>
      <c r="H241" s="90" t="n">
        <v>612</v>
      </c>
      <c r="I241" s="44" t="n">
        <v>5</v>
      </c>
      <c r="J241" s="44" t="s">
        <v>1343</v>
      </c>
      <c r="K241" s="92" t="s">
        <v>28</v>
      </c>
      <c r="L241" s="90" t="s">
        <v>780</v>
      </c>
    </row>
    <row r="242" customFormat="false" ht="14.25" hidden="false" customHeight="false" outlineLevel="0" collapsed="false">
      <c r="A242" s="101"/>
      <c r="B242" s="89" t="s">
        <v>1352</v>
      </c>
      <c r="C242" s="90" t="s">
        <v>1352</v>
      </c>
      <c r="D242" s="90" t="s">
        <v>1353</v>
      </c>
      <c r="E242" s="90" t="s">
        <v>1354</v>
      </c>
      <c r="F242" s="90" t="n">
        <v>1422598</v>
      </c>
      <c r="G242" s="90" t="n">
        <v>1425079</v>
      </c>
      <c r="H242" s="90" t="n">
        <v>566</v>
      </c>
      <c r="I242" s="44" t="n">
        <v>5</v>
      </c>
      <c r="J242" s="44" t="s">
        <v>1343</v>
      </c>
      <c r="K242" s="92" t="s">
        <v>23</v>
      </c>
      <c r="L242" s="90" t="s">
        <v>784</v>
      </c>
    </row>
    <row r="243" customFormat="false" ht="14.25" hidden="false" customHeight="false" outlineLevel="0" collapsed="false">
      <c r="A243" s="101"/>
      <c r="B243" s="89" t="s">
        <v>1355</v>
      </c>
      <c r="C243" s="90" t="s">
        <v>1355</v>
      </c>
      <c r="D243" s="90" t="s">
        <v>1356</v>
      </c>
      <c r="E243" s="90" t="s">
        <v>1357</v>
      </c>
      <c r="F243" s="90" t="n">
        <v>859976</v>
      </c>
      <c r="G243" s="90" t="n">
        <v>861791</v>
      </c>
      <c r="H243" s="90" t="n">
        <v>562</v>
      </c>
      <c r="I243" s="44" t="n">
        <v>2</v>
      </c>
      <c r="J243" s="44" t="s">
        <v>1343</v>
      </c>
      <c r="K243" s="92" t="s">
        <v>28</v>
      </c>
      <c r="L243" s="90" t="s">
        <v>758</v>
      </c>
    </row>
    <row r="244" customFormat="false" ht="14.25" hidden="false" customHeight="false" outlineLevel="0" collapsed="false">
      <c r="A244" s="101"/>
      <c r="B244" s="89" t="s">
        <v>1358</v>
      </c>
      <c r="C244" s="90" t="s">
        <v>1358</v>
      </c>
      <c r="D244" s="90" t="s">
        <v>1359</v>
      </c>
      <c r="E244" s="90" t="s">
        <v>1360</v>
      </c>
      <c r="F244" s="90" t="n">
        <v>990174</v>
      </c>
      <c r="G244" s="90" t="n">
        <v>992746</v>
      </c>
      <c r="H244" s="90" t="n">
        <v>574</v>
      </c>
      <c r="I244" s="44" t="n">
        <v>2</v>
      </c>
      <c r="J244" s="44" t="s">
        <v>1343</v>
      </c>
      <c r="K244" s="92" t="s">
        <v>28</v>
      </c>
      <c r="L244" s="90" t="s">
        <v>777</v>
      </c>
    </row>
    <row r="245" customFormat="false" ht="14.25" hidden="false" customHeight="false" outlineLevel="0" collapsed="false">
      <c r="A245" s="101"/>
      <c r="B245" s="89" t="s">
        <v>1361</v>
      </c>
      <c r="C245" s="90" t="s">
        <v>1361</v>
      </c>
      <c r="D245" s="90" t="s">
        <v>1362</v>
      </c>
      <c r="E245" s="90" t="s">
        <v>1363</v>
      </c>
      <c r="F245" s="90" t="n">
        <v>359662</v>
      </c>
      <c r="G245" s="90" t="n">
        <v>361859</v>
      </c>
      <c r="H245" s="90" t="n">
        <v>602</v>
      </c>
      <c r="I245" s="44" t="n">
        <v>2</v>
      </c>
      <c r="J245" s="44" t="s">
        <v>1343</v>
      </c>
      <c r="K245" s="92" t="s">
        <v>23</v>
      </c>
      <c r="L245" s="90" t="s">
        <v>784</v>
      </c>
    </row>
    <row r="246" customFormat="false" ht="14.25" hidden="false" customHeight="false" outlineLevel="0" collapsed="false">
      <c r="A246" s="101"/>
      <c r="B246" s="89" t="s">
        <v>1364</v>
      </c>
      <c r="C246" s="90" t="s">
        <v>1364</v>
      </c>
      <c r="D246" s="90" t="s">
        <v>1365</v>
      </c>
      <c r="E246" s="90" t="s">
        <v>1366</v>
      </c>
      <c r="F246" s="90" t="n">
        <v>1003140</v>
      </c>
      <c r="G246" s="90" t="n">
        <v>1005425</v>
      </c>
      <c r="H246" s="90" t="n">
        <v>573</v>
      </c>
      <c r="I246" s="44" t="n">
        <v>2</v>
      </c>
      <c r="J246" s="44" t="s">
        <v>1343</v>
      </c>
      <c r="K246" s="92" t="s">
        <v>28</v>
      </c>
      <c r="L246" s="90" t="s">
        <v>784</v>
      </c>
    </row>
    <row r="247" customFormat="false" ht="14.25" hidden="false" customHeight="false" outlineLevel="0" collapsed="false">
      <c r="A247" s="101"/>
      <c r="B247" s="89" t="s">
        <v>1367</v>
      </c>
      <c r="C247" s="90" t="s">
        <v>1367</v>
      </c>
      <c r="D247" s="90" t="s">
        <v>1368</v>
      </c>
      <c r="E247" s="90" t="s">
        <v>1369</v>
      </c>
      <c r="F247" s="90" t="n">
        <v>187424</v>
      </c>
      <c r="G247" s="90" t="n">
        <v>190840</v>
      </c>
      <c r="H247" s="90" t="n">
        <v>637</v>
      </c>
      <c r="I247" s="44" t="n">
        <v>3</v>
      </c>
      <c r="J247" s="44" t="s">
        <v>1343</v>
      </c>
      <c r="K247" s="92" t="s">
        <v>28</v>
      </c>
      <c r="L247" s="90" t="s">
        <v>1104</v>
      </c>
    </row>
    <row r="248" customFormat="false" ht="14.25" hidden="false" customHeight="false" outlineLevel="0" collapsed="false">
      <c r="A248" s="101"/>
      <c r="B248" s="89" t="s">
        <v>1370</v>
      </c>
      <c r="C248" s="90" t="s">
        <v>1370</v>
      </c>
      <c r="D248" s="90" t="s">
        <v>1371</v>
      </c>
      <c r="E248" s="90" t="s">
        <v>1372</v>
      </c>
      <c r="F248" s="90" t="n">
        <v>577532</v>
      </c>
      <c r="G248" s="90" t="n">
        <v>580495</v>
      </c>
      <c r="H248" s="90" t="n">
        <v>654</v>
      </c>
      <c r="I248" s="44" t="n">
        <v>5</v>
      </c>
      <c r="J248" s="44" t="s">
        <v>1343</v>
      </c>
      <c r="K248" s="92" t="s">
        <v>28</v>
      </c>
      <c r="L248" s="90" t="s">
        <v>773</v>
      </c>
    </row>
    <row r="249" customFormat="false" ht="14.25" hidden="false" customHeight="false" outlineLevel="0" collapsed="false">
      <c r="A249" s="101"/>
      <c r="B249" s="89" t="s">
        <v>1373</v>
      </c>
      <c r="C249" s="90" t="s">
        <v>1373</v>
      </c>
      <c r="D249" s="90" t="s">
        <v>1374</v>
      </c>
      <c r="E249" s="90" t="s">
        <v>1375</v>
      </c>
      <c r="F249" s="90" t="n">
        <v>216118</v>
      </c>
      <c r="G249" s="90" t="n">
        <v>218995</v>
      </c>
      <c r="H249" s="90" t="n">
        <v>600</v>
      </c>
      <c r="I249" s="44" t="n">
        <v>2</v>
      </c>
      <c r="J249" s="44" t="s">
        <v>1343</v>
      </c>
      <c r="K249" s="92" t="s">
        <v>28</v>
      </c>
      <c r="L249" s="90" t="s">
        <v>784</v>
      </c>
    </row>
    <row r="250" customFormat="false" ht="14.25" hidden="false" customHeight="false" outlineLevel="0" collapsed="false">
      <c r="A250" s="101"/>
      <c r="B250" s="89" t="s">
        <v>1376</v>
      </c>
      <c r="C250" s="90" t="s">
        <v>1376</v>
      </c>
      <c r="D250" s="90" t="s">
        <v>1377</v>
      </c>
      <c r="E250" s="90" t="s">
        <v>1378</v>
      </c>
      <c r="F250" s="90" t="n">
        <v>84023</v>
      </c>
      <c r="G250" s="90" t="n">
        <v>86564</v>
      </c>
      <c r="H250" s="90" t="n">
        <v>577</v>
      </c>
      <c r="I250" s="44" t="n">
        <v>2</v>
      </c>
      <c r="J250" s="44" t="s">
        <v>1343</v>
      </c>
      <c r="K250" s="92" t="s">
        <v>28</v>
      </c>
      <c r="L250" s="90" t="s">
        <v>943</v>
      </c>
    </row>
    <row r="251" customFormat="false" ht="14.25" hidden="false" customHeight="false" outlineLevel="0" collapsed="false">
      <c r="A251" s="101"/>
      <c r="B251" s="89" t="s">
        <v>1379</v>
      </c>
      <c r="C251" s="90" t="s">
        <v>1379</v>
      </c>
      <c r="D251" s="90" t="s">
        <v>1380</v>
      </c>
      <c r="E251" s="90" t="s">
        <v>1381</v>
      </c>
      <c r="F251" s="90" t="n">
        <v>194975</v>
      </c>
      <c r="G251" s="90" t="n">
        <v>198559</v>
      </c>
      <c r="H251" s="90" t="n">
        <v>579</v>
      </c>
      <c r="I251" s="44" t="n">
        <v>4</v>
      </c>
      <c r="J251" s="44" t="s">
        <v>1343</v>
      </c>
      <c r="K251" s="92" t="s">
        <v>28</v>
      </c>
      <c r="L251" s="90" t="s">
        <v>1309</v>
      </c>
    </row>
    <row r="252" customFormat="false" ht="14.25" hidden="false" customHeight="false" outlineLevel="0" collapsed="false">
      <c r="A252" s="101"/>
      <c r="B252" s="89" t="s">
        <v>1382</v>
      </c>
      <c r="C252" s="90" t="s">
        <v>1382</v>
      </c>
      <c r="D252" s="90" t="s">
        <v>1383</v>
      </c>
      <c r="E252" s="90" t="s">
        <v>1384</v>
      </c>
      <c r="F252" s="90" t="n">
        <v>3000456</v>
      </c>
      <c r="G252" s="90" t="n">
        <v>3003265</v>
      </c>
      <c r="H252" s="90" t="n">
        <v>387</v>
      </c>
      <c r="I252" s="44" t="n">
        <v>5</v>
      </c>
      <c r="J252" s="44" t="s">
        <v>169</v>
      </c>
      <c r="K252" s="92" t="s">
        <v>28</v>
      </c>
      <c r="L252" s="90" t="s">
        <v>876</v>
      </c>
    </row>
    <row r="253" customFormat="false" ht="14.25" hidden="false" customHeight="false" outlineLevel="0" collapsed="false">
      <c r="A253" s="101"/>
      <c r="B253" s="89" t="s">
        <v>1385</v>
      </c>
      <c r="C253" s="90" t="s">
        <v>1385</v>
      </c>
      <c r="D253" s="90" t="s">
        <v>1386</v>
      </c>
      <c r="E253" s="90" t="s">
        <v>1387</v>
      </c>
      <c r="F253" s="90" t="n">
        <v>2116530</v>
      </c>
      <c r="G253" s="90" t="n">
        <v>2119128</v>
      </c>
      <c r="H253" s="90" t="n">
        <v>446</v>
      </c>
      <c r="I253" s="44" t="n">
        <v>3</v>
      </c>
      <c r="J253" s="44" t="s">
        <v>169</v>
      </c>
      <c r="K253" s="92" t="s">
        <v>28</v>
      </c>
      <c r="L253" s="90" t="s">
        <v>844</v>
      </c>
    </row>
    <row r="254" customFormat="false" ht="14.25" hidden="false" customHeight="false" outlineLevel="0" collapsed="false">
      <c r="A254" s="101"/>
      <c r="B254" s="89" t="s">
        <v>1388</v>
      </c>
      <c r="C254" s="90" t="s">
        <v>1388</v>
      </c>
      <c r="D254" s="90" t="s">
        <v>1389</v>
      </c>
      <c r="E254" s="90" t="s">
        <v>1079</v>
      </c>
      <c r="F254" s="90" t="n">
        <v>1003158</v>
      </c>
      <c r="G254" s="90" t="n">
        <v>1005867</v>
      </c>
      <c r="H254" s="90" t="n">
        <v>413</v>
      </c>
      <c r="I254" s="44" t="n">
        <v>4</v>
      </c>
      <c r="J254" s="44" t="s">
        <v>169</v>
      </c>
      <c r="K254" s="92" t="s">
        <v>28</v>
      </c>
      <c r="L254" s="90" t="s">
        <v>876</v>
      </c>
    </row>
    <row r="255" customFormat="false" ht="14.25" hidden="false" customHeight="false" outlineLevel="0" collapsed="false">
      <c r="A255" s="101"/>
      <c r="B255" s="89" t="s">
        <v>1390</v>
      </c>
      <c r="C255" s="90" t="s">
        <v>1390</v>
      </c>
      <c r="D255" s="90" t="s">
        <v>1391</v>
      </c>
      <c r="E255" s="90" t="s">
        <v>1354</v>
      </c>
      <c r="F255" s="90" t="n">
        <v>126541</v>
      </c>
      <c r="G255" s="90" t="n">
        <v>128217</v>
      </c>
      <c r="H255" s="90" t="n">
        <v>378</v>
      </c>
      <c r="I255" s="44" t="n">
        <v>5</v>
      </c>
      <c r="J255" s="44" t="s">
        <v>169</v>
      </c>
      <c r="K255" s="92" t="s">
        <v>28</v>
      </c>
      <c r="L255" s="90" t="s">
        <v>852</v>
      </c>
    </row>
    <row r="256" customFormat="false" ht="14.25" hidden="false" customHeight="false" outlineLevel="0" collapsed="false">
      <c r="A256" s="101"/>
      <c r="B256" s="89" t="s">
        <v>1392</v>
      </c>
      <c r="C256" s="90" t="s">
        <v>1392</v>
      </c>
      <c r="D256" s="90" t="s">
        <v>1393</v>
      </c>
      <c r="E256" s="90" t="s">
        <v>1354</v>
      </c>
      <c r="F256" s="90" t="n">
        <v>232891</v>
      </c>
      <c r="G256" s="90" t="n">
        <v>235719</v>
      </c>
      <c r="H256" s="90" t="n">
        <v>556</v>
      </c>
      <c r="I256" s="44" t="n">
        <v>7</v>
      </c>
      <c r="J256" s="44" t="s">
        <v>169</v>
      </c>
      <c r="K256" s="92" t="s">
        <v>23</v>
      </c>
      <c r="L256" s="90" t="s">
        <v>832</v>
      </c>
    </row>
    <row r="257" customFormat="false" ht="14.25" hidden="false" customHeight="false" outlineLevel="0" collapsed="false">
      <c r="A257" s="101"/>
      <c r="B257" s="89" t="s">
        <v>1394</v>
      </c>
      <c r="C257" s="90" t="s">
        <v>1394</v>
      </c>
      <c r="D257" s="90" t="s">
        <v>1395</v>
      </c>
      <c r="E257" s="90" t="s">
        <v>1354</v>
      </c>
      <c r="F257" s="90" t="n">
        <v>392579</v>
      </c>
      <c r="G257" s="90" t="n">
        <v>394957</v>
      </c>
      <c r="H257" s="90" t="n">
        <v>406</v>
      </c>
      <c r="I257" s="44" t="n">
        <v>5</v>
      </c>
      <c r="J257" s="44" t="s">
        <v>169</v>
      </c>
      <c r="K257" s="92" t="s">
        <v>23</v>
      </c>
      <c r="L257" s="90" t="s">
        <v>876</v>
      </c>
    </row>
    <row r="258" customFormat="false" ht="14.25" hidden="false" customHeight="false" outlineLevel="0" collapsed="false">
      <c r="A258" s="101"/>
      <c r="B258" s="89" t="s">
        <v>1396</v>
      </c>
      <c r="C258" s="90" t="s">
        <v>1396</v>
      </c>
      <c r="D258" s="90" t="s">
        <v>1397</v>
      </c>
      <c r="E258" s="90" t="s">
        <v>1398</v>
      </c>
      <c r="F258" s="90" t="n">
        <v>1976226</v>
      </c>
      <c r="G258" s="90" t="n">
        <v>1978653</v>
      </c>
      <c r="H258" s="90" t="n">
        <v>348</v>
      </c>
      <c r="I258" s="44" t="n">
        <v>6</v>
      </c>
      <c r="J258" s="44" t="s">
        <v>169</v>
      </c>
      <c r="K258" s="92" t="s">
        <v>28</v>
      </c>
      <c r="L258" s="90" t="s">
        <v>876</v>
      </c>
    </row>
    <row r="259" customFormat="false" ht="14.25" hidden="false" customHeight="false" outlineLevel="0" collapsed="false">
      <c r="A259" s="101"/>
      <c r="B259" s="89" t="s">
        <v>1399</v>
      </c>
      <c r="C259" s="90" t="s">
        <v>1399</v>
      </c>
      <c r="D259" s="90" t="s">
        <v>1400</v>
      </c>
      <c r="E259" s="90" t="s">
        <v>1401</v>
      </c>
      <c r="F259" s="90" t="n">
        <v>1043891</v>
      </c>
      <c r="G259" s="90" t="n">
        <v>1046668</v>
      </c>
      <c r="H259" s="90" t="n">
        <v>436</v>
      </c>
      <c r="I259" s="44" t="n">
        <v>5</v>
      </c>
      <c r="J259" s="44" t="s">
        <v>169</v>
      </c>
      <c r="K259" s="92" t="s">
        <v>28</v>
      </c>
      <c r="L259" s="90" t="s">
        <v>876</v>
      </c>
    </row>
    <row r="260" customFormat="false" ht="14.25" hidden="false" customHeight="false" outlineLevel="0" collapsed="false">
      <c r="A260" s="101"/>
      <c r="B260" s="89" t="s">
        <v>1402</v>
      </c>
      <c r="C260" s="90" t="s">
        <v>1402</v>
      </c>
      <c r="D260" s="90" t="s">
        <v>1403</v>
      </c>
      <c r="E260" s="90" t="s">
        <v>1404</v>
      </c>
      <c r="F260" s="90" t="n">
        <v>1498288</v>
      </c>
      <c r="G260" s="90" t="n">
        <v>1500627</v>
      </c>
      <c r="H260" s="90" t="n">
        <v>396</v>
      </c>
      <c r="I260" s="44" t="n">
        <v>5</v>
      </c>
      <c r="J260" s="44" t="s">
        <v>169</v>
      </c>
      <c r="K260" s="92" t="s">
        <v>28</v>
      </c>
      <c r="L260" s="90" t="s">
        <v>876</v>
      </c>
    </row>
    <row r="261" customFormat="false" ht="14.25" hidden="false" customHeight="false" outlineLevel="0" collapsed="false">
      <c r="A261" s="101"/>
      <c r="B261" s="89" t="s">
        <v>1405</v>
      </c>
      <c r="C261" s="90" t="s">
        <v>1405</v>
      </c>
      <c r="D261" s="90" t="s">
        <v>1406</v>
      </c>
      <c r="E261" s="90" t="s">
        <v>1407</v>
      </c>
      <c r="F261" s="90" t="n">
        <v>1100396</v>
      </c>
      <c r="G261" s="90" t="n">
        <v>1102863</v>
      </c>
      <c r="H261" s="90" t="n">
        <v>359</v>
      </c>
      <c r="I261" s="44" t="n">
        <v>5</v>
      </c>
      <c r="J261" s="44" t="s">
        <v>169</v>
      </c>
      <c r="K261" s="92" t="s">
        <v>28</v>
      </c>
      <c r="L261" s="90" t="s">
        <v>876</v>
      </c>
    </row>
    <row r="262" customFormat="false" ht="14.25" hidden="false" customHeight="false" outlineLevel="0" collapsed="false">
      <c r="A262" s="101"/>
      <c r="B262" s="89" t="s">
        <v>1408</v>
      </c>
      <c r="C262" s="90" t="s">
        <v>1408</v>
      </c>
      <c r="D262" s="90" t="s">
        <v>1409</v>
      </c>
      <c r="E262" s="90" t="s">
        <v>1407</v>
      </c>
      <c r="F262" s="90" t="n">
        <v>59551</v>
      </c>
      <c r="G262" s="90" t="n">
        <v>61921</v>
      </c>
      <c r="H262" s="90" t="n">
        <v>371</v>
      </c>
      <c r="I262" s="44" t="n">
        <v>6</v>
      </c>
      <c r="J262" s="44" t="s">
        <v>169</v>
      </c>
      <c r="K262" s="92" t="s">
        <v>28</v>
      </c>
      <c r="L262" s="90" t="s">
        <v>876</v>
      </c>
    </row>
    <row r="263" customFormat="false" ht="14.25" hidden="false" customHeight="false" outlineLevel="0" collapsed="false">
      <c r="A263" s="101"/>
      <c r="B263" s="89" t="s">
        <v>1410</v>
      </c>
      <c r="C263" s="90" t="s">
        <v>1410</v>
      </c>
      <c r="D263" s="90" t="s">
        <v>1411</v>
      </c>
      <c r="E263" s="90" t="s">
        <v>1407</v>
      </c>
      <c r="F263" s="90" t="n">
        <v>679869</v>
      </c>
      <c r="G263" s="90" t="n">
        <v>682347</v>
      </c>
      <c r="H263" s="90" t="n">
        <v>429</v>
      </c>
      <c r="I263" s="44" t="n">
        <v>5</v>
      </c>
      <c r="J263" s="44" t="s">
        <v>169</v>
      </c>
      <c r="K263" s="92" t="s">
        <v>28</v>
      </c>
      <c r="L263" s="90" t="s">
        <v>876</v>
      </c>
    </row>
    <row r="264" customFormat="false" ht="14.25" hidden="false" customHeight="false" outlineLevel="0" collapsed="false">
      <c r="A264" s="101"/>
      <c r="B264" s="89" t="s">
        <v>1412</v>
      </c>
      <c r="C264" s="90" t="s">
        <v>1412</v>
      </c>
      <c r="D264" s="90" t="s">
        <v>1413</v>
      </c>
      <c r="E264" s="90" t="s">
        <v>1414</v>
      </c>
      <c r="F264" s="90" t="n">
        <v>1365026</v>
      </c>
      <c r="G264" s="90" t="n">
        <v>1366204</v>
      </c>
      <c r="H264" s="90" t="n">
        <v>373</v>
      </c>
      <c r="I264" s="44" t="n">
        <v>2</v>
      </c>
      <c r="J264" s="44" t="s">
        <v>169</v>
      </c>
      <c r="K264" s="92" t="s">
        <v>28</v>
      </c>
      <c r="L264" s="90" t="s">
        <v>876</v>
      </c>
    </row>
    <row r="265" customFormat="false" ht="14.25" hidden="false" customHeight="false" outlineLevel="0" collapsed="false">
      <c r="A265" s="101"/>
      <c r="B265" s="89" t="s">
        <v>1415</v>
      </c>
      <c r="C265" s="90" t="s">
        <v>1415</v>
      </c>
      <c r="D265" s="90" t="s">
        <v>1416</v>
      </c>
      <c r="E265" s="90" t="s">
        <v>1417</v>
      </c>
      <c r="F265" s="90" t="n">
        <v>758057</v>
      </c>
      <c r="G265" s="90" t="n">
        <v>761936</v>
      </c>
      <c r="H265" s="90" t="n">
        <v>413</v>
      </c>
      <c r="I265" s="44" t="n">
        <v>7</v>
      </c>
      <c r="J265" s="44" t="s">
        <v>169</v>
      </c>
      <c r="K265" s="92" t="s">
        <v>23</v>
      </c>
      <c r="L265" s="90" t="s">
        <v>832</v>
      </c>
    </row>
    <row r="266" customFormat="false" ht="14.25" hidden="false" customHeight="false" outlineLevel="0" collapsed="false">
      <c r="A266" s="101"/>
      <c r="B266" s="89" t="s">
        <v>1418</v>
      </c>
      <c r="C266" s="90" t="s">
        <v>1418</v>
      </c>
      <c r="D266" s="90" t="s">
        <v>1419</v>
      </c>
      <c r="E266" s="90" t="s">
        <v>1417</v>
      </c>
      <c r="F266" s="90" t="n">
        <v>827191</v>
      </c>
      <c r="G266" s="90" t="n">
        <v>828998</v>
      </c>
      <c r="H266" s="90" t="n">
        <v>385</v>
      </c>
      <c r="I266" s="44" t="n">
        <v>5</v>
      </c>
      <c r="J266" s="44" t="s">
        <v>169</v>
      </c>
      <c r="K266" s="92" t="s">
        <v>28</v>
      </c>
      <c r="L266" s="90" t="s">
        <v>832</v>
      </c>
    </row>
    <row r="267" customFormat="false" ht="14.25" hidden="false" customHeight="false" outlineLevel="0" collapsed="false">
      <c r="A267" s="101"/>
      <c r="B267" s="89" t="s">
        <v>1420</v>
      </c>
      <c r="C267" s="90" t="s">
        <v>1420</v>
      </c>
      <c r="D267" s="90" t="s">
        <v>1421</v>
      </c>
      <c r="E267" s="90" t="s">
        <v>1417</v>
      </c>
      <c r="F267" s="90" t="n">
        <v>830755</v>
      </c>
      <c r="G267" s="90" t="n">
        <v>833098</v>
      </c>
      <c r="H267" s="90" t="n">
        <v>371</v>
      </c>
      <c r="I267" s="44" t="n">
        <v>4</v>
      </c>
      <c r="J267" s="44" t="s">
        <v>169</v>
      </c>
      <c r="K267" s="92" t="s">
        <v>23</v>
      </c>
      <c r="L267" s="90" t="s">
        <v>876</v>
      </c>
    </row>
    <row r="268" customFormat="false" ht="14.25" hidden="false" customHeight="false" outlineLevel="0" collapsed="false">
      <c r="A268" s="101"/>
      <c r="B268" s="89" t="s">
        <v>1422</v>
      </c>
      <c r="C268" s="90" t="s">
        <v>1422</v>
      </c>
      <c r="D268" s="90" t="s">
        <v>1423</v>
      </c>
      <c r="E268" s="90" t="s">
        <v>1424</v>
      </c>
      <c r="F268" s="90" t="n">
        <v>244928</v>
      </c>
      <c r="G268" s="90" t="n">
        <v>247170</v>
      </c>
      <c r="H268" s="90" t="n">
        <v>393</v>
      </c>
      <c r="I268" s="44" t="n">
        <v>5</v>
      </c>
      <c r="J268" s="44" t="s">
        <v>169</v>
      </c>
      <c r="K268" s="92" t="s">
        <v>28</v>
      </c>
      <c r="L268" s="90" t="s">
        <v>876</v>
      </c>
    </row>
    <row r="269" customFormat="false" ht="14.25" hidden="false" customHeight="false" outlineLevel="0" collapsed="false">
      <c r="A269" s="101"/>
      <c r="B269" s="89" t="s">
        <v>1425</v>
      </c>
      <c r="C269" s="90" t="s">
        <v>1425</v>
      </c>
      <c r="D269" s="90" t="s">
        <v>1426</v>
      </c>
      <c r="E269" s="90" t="s">
        <v>1424</v>
      </c>
      <c r="F269" s="90" t="n">
        <v>332504</v>
      </c>
      <c r="G269" s="90" t="n">
        <v>334999</v>
      </c>
      <c r="H269" s="90" t="n">
        <v>431</v>
      </c>
      <c r="I269" s="44" t="n">
        <v>7</v>
      </c>
      <c r="J269" s="44" t="s">
        <v>169</v>
      </c>
      <c r="K269" s="92" t="s">
        <v>28</v>
      </c>
      <c r="L269" s="90" t="s">
        <v>832</v>
      </c>
    </row>
    <row r="270" customFormat="false" ht="14.25" hidden="false" customHeight="false" outlineLevel="0" collapsed="false">
      <c r="A270" s="101"/>
      <c r="B270" s="89" t="s">
        <v>1427</v>
      </c>
      <c r="C270" s="90" t="s">
        <v>1427</v>
      </c>
      <c r="D270" s="90" t="s">
        <v>1428</v>
      </c>
      <c r="E270" s="90" t="s">
        <v>1429</v>
      </c>
      <c r="F270" s="90" t="n">
        <v>903107</v>
      </c>
      <c r="G270" s="90" t="n">
        <v>905082</v>
      </c>
      <c r="H270" s="90" t="n">
        <v>323</v>
      </c>
      <c r="I270" s="44" t="n">
        <v>2</v>
      </c>
      <c r="J270" s="44" t="s">
        <v>169</v>
      </c>
      <c r="K270" s="92" t="s">
        <v>28</v>
      </c>
      <c r="L270" s="90" t="s">
        <v>844</v>
      </c>
    </row>
    <row r="271" customFormat="false" ht="14.25" hidden="false" customHeight="false" outlineLevel="0" collapsed="false">
      <c r="A271" s="101"/>
      <c r="B271" s="89" t="s">
        <v>1430</v>
      </c>
      <c r="C271" s="90" t="s">
        <v>1430</v>
      </c>
      <c r="D271" s="90" t="s">
        <v>1431</v>
      </c>
      <c r="E271" s="90" t="s">
        <v>1432</v>
      </c>
      <c r="F271" s="90" t="n">
        <v>108620</v>
      </c>
      <c r="G271" s="90" t="n">
        <v>110501</v>
      </c>
      <c r="H271" s="90" t="n">
        <v>368</v>
      </c>
      <c r="I271" s="44" t="n">
        <v>2</v>
      </c>
      <c r="J271" s="44" t="s">
        <v>169</v>
      </c>
      <c r="K271" s="92" t="s">
        <v>28</v>
      </c>
      <c r="L271" s="90" t="s">
        <v>876</v>
      </c>
    </row>
    <row r="272" customFormat="false" ht="14.25" hidden="false" customHeight="false" outlineLevel="0" collapsed="false">
      <c r="A272" s="101"/>
      <c r="B272" s="89" t="s">
        <v>1433</v>
      </c>
      <c r="C272" s="90" t="s">
        <v>1433</v>
      </c>
      <c r="D272" s="90" t="s">
        <v>1434</v>
      </c>
      <c r="E272" s="90" t="s">
        <v>1435</v>
      </c>
      <c r="F272" s="90" t="n">
        <v>145441</v>
      </c>
      <c r="G272" s="90" t="n">
        <v>150973</v>
      </c>
      <c r="H272" s="90" t="n">
        <v>783</v>
      </c>
      <c r="I272" s="44" t="n">
        <v>11</v>
      </c>
      <c r="J272" s="44" t="s">
        <v>169</v>
      </c>
      <c r="K272" s="92" t="s">
        <v>28</v>
      </c>
      <c r="L272" s="90" t="s">
        <v>876</v>
      </c>
    </row>
    <row r="273" customFormat="false" ht="14.25" hidden="false" customHeight="false" outlineLevel="0" collapsed="false">
      <c r="A273" s="101"/>
      <c r="B273" s="89" t="s">
        <v>1436</v>
      </c>
      <c r="C273" s="90" t="s">
        <v>1436</v>
      </c>
      <c r="D273" s="90" t="s">
        <v>1437</v>
      </c>
      <c r="E273" s="90" t="s">
        <v>1438</v>
      </c>
      <c r="F273" s="90" t="n">
        <v>242103</v>
      </c>
      <c r="G273" s="90" t="n">
        <v>244594</v>
      </c>
      <c r="H273" s="90" t="n">
        <v>376</v>
      </c>
      <c r="I273" s="44" t="n">
        <v>5</v>
      </c>
      <c r="J273" s="44" t="s">
        <v>169</v>
      </c>
      <c r="K273" s="92" t="s">
        <v>23</v>
      </c>
      <c r="L273" s="90" t="s">
        <v>876</v>
      </c>
    </row>
    <row r="274" customFormat="false" ht="14.25" hidden="false" customHeight="false" outlineLevel="0" collapsed="false">
      <c r="A274" s="101"/>
      <c r="B274" s="89" t="s">
        <v>1439</v>
      </c>
      <c r="C274" s="90" t="s">
        <v>1439</v>
      </c>
      <c r="D274" s="90" t="s">
        <v>1440</v>
      </c>
      <c r="E274" s="90" t="s">
        <v>1441</v>
      </c>
      <c r="F274" s="90" t="n">
        <v>44626</v>
      </c>
      <c r="G274" s="90" t="n">
        <v>46670</v>
      </c>
      <c r="H274" s="90" t="n">
        <v>380</v>
      </c>
      <c r="I274" s="44" t="n">
        <v>5</v>
      </c>
      <c r="J274" s="44" t="s">
        <v>169</v>
      </c>
      <c r="K274" s="92" t="s">
        <v>28</v>
      </c>
      <c r="L274" s="90" t="s">
        <v>876</v>
      </c>
    </row>
    <row r="275" customFormat="false" ht="14.25" hidden="false" customHeight="false" outlineLevel="0" collapsed="false">
      <c r="A275" s="101"/>
      <c r="B275" s="89" t="s">
        <v>1442</v>
      </c>
      <c r="C275" s="90" t="s">
        <v>1442</v>
      </c>
      <c r="D275" s="90" t="s">
        <v>1443</v>
      </c>
      <c r="E275" s="90" t="s">
        <v>1444</v>
      </c>
      <c r="F275" s="90" t="n">
        <v>581463</v>
      </c>
      <c r="G275" s="90" t="n">
        <v>583924</v>
      </c>
      <c r="H275" s="90" t="n">
        <v>368</v>
      </c>
      <c r="I275" s="44" t="n">
        <v>5</v>
      </c>
      <c r="J275" s="44" t="s">
        <v>169</v>
      </c>
      <c r="K275" s="92" t="s">
        <v>28</v>
      </c>
      <c r="L275" s="90" t="s">
        <v>876</v>
      </c>
    </row>
    <row r="276" customFormat="false" ht="14.25" hidden="false" customHeight="false" outlineLevel="0" collapsed="false">
      <c r="A276" s="101"/>
      <c r="B276" s="89" t="s">
        <v>1445</v>
      </c>
      <c r="C276" s="90" t="s">
        <v>1445</v>
      </c>
      <c r="D276" s="90" t="s">
        <v>1446</v>
      </c>
      <c r="E276" s="90" t="s">
        <v>1444</v>
      </c>
      <c r="F276" s="90" t="n">
        <v>653412</v>
      </c>
      <c r="G276" s="90" t="n">
        <v>655028</v>
      </c>
      <c r="H276" s="90" t="n">
        <v>372</v>
      </c>
      <c r="I276" s="44" t="n">
        <v>2</v>
      </c>
      <c r="J276" s="44" t="s">
        <v>169</v>
      </c>
      <c r="K276" s="92" t="s">
        <v>49</v>
      </c>
      <c r="L276" s="90" t="s">
        <v>876</v>
      </c>
    </row>
    <row r="277" customFormat="false" ht="14.25" hidden="false" customHeight="false" outlineLevel="0" collapsed="false">
      <c r="A277" s="101"/>
      <c r="B277" s="89" t="s">
        <v>1447</v>
      </c>
      <c r="C277" s="90" t="s">
        <v>1447</v>
      </c>
      <c r="D277" s="90" t="s">
        <v>1448</v>
      </c>
      <c r="E277" s="90" t="s">
        <v>1444</v>
      </c>
      <c r="F277" s="90" t="n">
        <v>689843</v>
      </c>
      <c r="G277" s="90" t="n">
        <v>691459</v>
      </c>
      <c r="H277" s="90" t="n">
        <v>372</v>
      </c>
      <c r="I277" s="44" t="n">
        <v>2</v>
      </c>
      <c r="J277" s="44" t="s">
        <v>169</v>
      </c>
      <c r="K277" s="92" t="s">
        <v>49</v>
      </c>
      <c r="L277" s="90" t="s">
        <v>876</v>
      </c>
    </row>
    <row r="278" customFormat="false" ht="14.25" hidden="false" customHeight="false" outlineLevel="0" collapsed="false">
      <c r="A278" s="101"/>
      <c r="B278" s="89" t="s">
        <v>1449</v>
      </c>
      <c r="C278" s="90" t="s">
        <v>1449</v>
      </c>
      <c r="D278" s="90" t="s">
        <v>1450</v>
      </c>
      <c r="E278" s="90" t="s">
        <v>1451</v>
      </c>
      <c r="F278" s="90" t="n">
        <v>577689</v>
      </c>
      <c r="G278" s="90" t="n">
        <v>578637</v>
      </c>
      <c r="H278" s="90" t="n">
        <v>175</v>
      </c>
      <c r="I278" s="44" t="n">
        <v>3</v>
      </c>
      <c r="J278" s="44" t="s">
        <v>169</v>
      </c>
      <c r="K278" s="92" t="s">
        <v>28</v>
      </c>
      <c r="L278" s="90" t="s">
        <v>836</v>
      </c>
    </row>
    <row r="279" customFormat="false" ht="14.25" hidden="false" customHeight="false" outlineLevel="0" collapsed="false">
      <c r="A279" s="101"/>
      <c r="B279" s="89" t="s">
        <v>1452</v>
      </c>
      <c r="C279" s="90" t="s">
        <v>1452</v>
      </c>
      <c r="D279" s="90" t="s">
        <v>1453</v>
      </c>
      <c r="E279" s="90" t="s">
        <v>1454</v>
      </c>
      <c r="F279" s="90" t="n">
        <v>359134</v>
      </c>
      <c r="G279" s="90" t="n">
        <v>360500</v>
      </c>
      <c r="H279" s="90" t="n">
        <v>396</v>
      </c>
      <c r="I279" s="44" t="n">
        <v>4</v>
      </c>
      <c r="J279" s="44" t="s">
        <v>1455</v>
      </c>
      <c r="K279" s="92" t="s">
        <v>28</v>
      </c>
      <c r="L279" s="90" t="s">
        <v>751</v>
      </c>
    </row>
    <row r="280" customFormat="false" ht="14.25" hidden="false" customHeight="false" outlineLevel="0" collapsed="false">
      <c r="A280" s="101"/>
      <c r="B280" s="89" t="s">
        <v>1456</v>
      </c>
      <c r="C280" s="90" t="s">
        <v>1456</v>
      </c>
      <c r="D280" s="90" t="s">
        <v>1457</v>
      </c>
      <c r="E280" s="90" t="s">
        <v>1458</v>
      </c>
      <c r="F280" s="90" t="n">
        <v>253584</v>
      </c>
      <c r="G280" s="90" t="n">
        <v>255195</v>
      </c>
      <c r="H280" s="90" t="n">
        <v>382</v>
      </c>
      <c r="I280" s="44" t="n">
        <v>5</v>
      </c>
      <c r="J280" s="44" t="s">
        <v>169</v>
      </c>
      <c r="K280" s="92" t="s">
        <v>28</v>
      </c>
      <c r="L280" s="90" t="s">
        <v>852</v>
      </c>
    </row>
    <row r="281" customFormat="false" ht="14.25" hidden="false" customHeight="false" outlineLevel="0" collapsed="false">
      <c r="A281" s="101"/>
      <c r="B281" s="89" t="s">
        <v>1459</v>
      </c>
      <c r="C281" s="90" t="s">
        <v>1459</v>
      </c>
      <c r="D281" s="90" t="s">
        <v>1460</v>
      </c>
      <c r="E281" s="90" t="s">
        <v>1461</v>
      </c>
      <c r="F281" s="90" t="n">
        <v>397051</v>
      </c>
      <c r="G281" s="90" t="n">
        <v>398891</v>
      </c>
      <c r="H281" s="90" t="n">
        <v>375</v>
      </c>
      <c r="I281" s="44" t="n">
        <v>5</v>
      </c>
      <c r="J281" s="44" t="s">
        <v>169</v>
      </c>
      <c r="K281" s="92" t="s">
        <v>23</v>
      </c>
      <c r="L281" s="90" t="s">
        <v>876</v>
      </c>
    </row>
    <row r="282" customFormat="false" ht="14.25" hidden="false" customHeight="false" outlineLevel="0" collapsed="false">
      <c r="A282" s="101"/>
      <c r="B282" s="89" t="s">
        <v>1462</v>
      </c>
      <c r="C282" s="90" t="s">
        <v>1462</v>
      </c>
      <c r="D282" s="90" t="s">
        <v>1463</v>
      </c>
      <c r="E282" s="90" t="s">
        <v>1464</v>
      </c>
      <c r="F282" s="90" t="n">
        <v>30878</v>
      </c>
      <c r="G282" s="90" t="n">
        <v>32635</v>
      </c>
      <c r="H282" s="90" t="n">
        <v>407</v>
      </c>
      <c r="I282" s="44" t="n">
        <v>4</v>
      </c>
      <c r="J282" s="44" t="s">
        <v>169</v>
      </c>
      <c r="K282" s="92" t="s">
        <v>28</v>
      </c>
      <c r="L282" s="90" t="s">
        <v>876</v>
      </c>
    </row>
    <row r="283" customFormat="false" ht="14.25" hidden="false" customHeight="false" outlineLevel="0" collapsed="false">
      <c r="A283" s="101"/>
      <c r="B283" s="89" t="s">
        <v>1465</v>
      </c>
      <c r="C283" s="90" t="s">
        <v>1465</v>
      </c>
      <c r="D283" s="90" t="s">
        <v>1466</v>
      </c>
      <c r="E283" s="90" t="s">
        <v>1467</v>
      </c>
      <c r="F283" s="90" t="n">
        <v>97605</v>
      </c>
      <c r="G283" s="90" t="n">
        <v>99581</v>
      </c>
      <c r="H283" s="90" t="n">
        <v>364</v>
      </c>
      <c r="I283" s="44" t="n">
        <v>2</v>
      </c>
      <c r="J283" s="44" t="s">
        <v>169</v>
      </c>
      <c r="K283" s="92" t="s">
        <v>28</v>
      </c>
      <c r="L283" s="90" t="s">
        <v>876</v>
      </c>
    </row>
    <row r="284" customFormat="false" ht="15" hidden="false" customHeight="false" outlineLevel="0" collapsed="false">
      <c r="A284" s="101"/>
      <c r="B284" s="102" t="s">
        <v>1468</v>
      </c>
      <c r="C284" s="103" t="s">
        <v>1468</v>
      </c>
      <c r="D284" s="103" t="s">
        <v>1469</v>
      </c>
      <c r="E284" s="103" t="s">
        <v>1470</v>
      </c>
      <c r="F284" s="103" t="n">
        <v>481</v>
      </c>
      <c r="G284" s="103" t="n">
        <v>35485</v>
      </c>
      <c r="H284" s="103" t="n">
        <v>225</v>
      </c>
      <c r="I284" s="50" t="n">
        <v>2</v>
      </c>
      <c r="J284" s="50" t="s">
        <v>1455</v>
      </c>
      <c r="K284" s="104" t="s">
        <v>28</v>
      </c>
      <c r="L284" s="103" t="s">
        <v>1309</v>
      </c>
    </row>
  </sheetData>
  <mergeCells count="7">
    <mergeCell ref="A1:L1"/>
    <mergeCell ref="A3:A46"/>
    <mergeCell ref="A47:A129"/>
    <mergeCell ref="A130:A175"/>
    <mergeCell ref="A176:A215"/>
    <mergeCell ref="A216:A237"/>
    <mergeCell ref="A238:A284"/>
  </mergeCells>
  <conditionalFormatting sqref="B176:D215">
    <cfRule type="expression" priority="2" aboveAverage="0" equalAverage="0" bottom="0" percent="0" rank="0" text="" dxfId="2">
      <formula>AND(COUNTIF(,B176)&gt;1,NOT(ISBLANK(B176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dwkhh</dc:creator>
  <dc:description/>
  <dc:language>en-US</dc:language>
  <cp:lastModifiedBy>DuanWK</cp:lastModifiedBy>
  <dcterms:modified xsi:type="dcterms:W3CDTF">2015-11-05T14:15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